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726"/>
  <workbookPr defaultThemeVersion="166925"/>
  <mc:AlternateContent xmlns:mc="http://schemas.openxmlformats.org/markup-compatibility/2006">
    <mc:Choice Requires="x15">
      <x15ac:absPath xmlns:x15ac="http://schemas.microsoft.com/office/spreadsheetml/2010/11/ac" url="D:\Research associate_CU\USFWS - Matt Muir\Q2_community-based conservation\Perspective paper\Final draft for submission\Cons Bio_Submitted version\Revisions\Final submission\Revisions Round 2\R2 submission\Revisions Round 3\Appendices\"/>
    </mc:Choice>
  </mc:AlternateContent>
  <xr:revisionPtr revIDLastSave="0" documentId="13_ncr:1_{2B5E5573-E5BD-4676-B8CA-1D4205FF1437}" xr6:coauthVersionLast="47" xr6:coauthVersionMax="47" xr10:uidLastSave="{00000000-0000-0000-0000-000000000000}"/>
  <bookViews>
    <workbookView xWindow="28680" yWindow="-120" windowWidth="29040" windowHeight="15720" xr2:uid="{167C9D06-7392-40B6-A5D3-7A0677C3514D}"/>
  </bookViews>
  <sheets>
    <sheet name="Readme" sheetId="6" r:id="rId1"/>
    <sheet name="New Master file n=1104 articles" sheetId="1" r:id="rId2"/>
  </sheets>
  <definedNames>
    <definedName name="_xlnm._FilterDatabase" localSheetId="1" hidden="1">'New Master file n=1104 articles'!$A$1:$L$110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tc={74ADC6E5-E18D-49BA-8D97-F20509709936}</author>
    <author>tc={6B15375D-7311-4130-92EA-21507E4B09AB}</author>
    <author>tc={359C617E-5FB2-4AFA-8FB0-1EB51FB29DD7}</author>
    <author>tc={22614F3B-4807-42B2-A027-4459D9ECB8AE}</author>
  </authors>
  <commentList>
    <comment ref="J8" authorId="0" shapeId="0" xr:uid="{74ADC6E5-E18D-49BA-8D97-F20509709936}">
      <text>
        <t>[Threaded comment]
Your version of Excel allows you to read this threaded comment; however, any edits to it will get removed if the file is opened in a newer version of Excel. Learn more: https://go.microsoft.com/fwlink/?linkid=870924
Comment:
    Info found in full-text (not abstract)</t>
      </text>
    </comment>
    <comment ref="J16" authorId="1" shapeId="0" xr:uid="{6B15375D-7311-4130-92EA-21507E4B09AB}">
      <text>
        <t>[Threaded comment]
Your version of Excel allows you to read this threaded comment; however, any edits to it will get removed if the file is opened in a newer version of Excel. Learn more: https://go.microsoft.com/fwlink/?linkid=870924
Comment:
    Info found in full-text (not abstract)</t>
      </text>
    </comment>
    <comment ref="K18" authorId="2" shapeId="0" xr:uid="{359C617E-5FB2-4AFA-8FB0-1EB51FB29DD7}">
      <text>
        <t>[Threaded comment]
Your version of Excel allows you to read this threaded comment; however, any edits to it will get removed if the file is opened in a newer version of Excel. Learn more: https://go.microsoft.com/fwlink/?linkid=870924
Comment:
    Added from Kara's spreadsheet</t>
      </text>
    </comment>
    <comment ref="J739" authorId="3" shapeId="0" xr:uid="{22614F3B-4807-42B2-A027-4459D9ECB8AE}">
      <text>
        <t>[Threaded comment]
Your version of Excel allows you to read this threaded comment; however, any edits to it will get removed if the file is opened in a newer version of Excel. Learn more: https://go.microsoft.com/fwlink/?linkid=870924
Comment:
    Info found in full-text (not abstract)</t>
      </text>
    </comment>
  </commentList>
</comments>
</file>

<file path=xl/sharedStrings.xml><?xml version="1.0" encoding="utf-8"?>
<sst xmlns="http://schemas.openxmlformats.org/spreadsheetml/2006/main" count="9839" uniqueCount="3404">
  <si>
    <t>Item ID</t>
  </si>
  <si>
    <t>Short Title</t>
  </si>
  <si>
    <t>Title</t>
  </si>
  <si>
    <t>Year</t>
  </si>
  <si>
    <t>Abstract</t>
  </si>
  <si>
    <t xml:space="preserve">1. Does this paper study the effect (i.e., evaluate qualitatively and/or quantitatively) of governance type on an eligible biological outcome(s). </t>
  </si>
  <si>
    <t>2. Does this paper study the effect (i.e., evaluate qualitatively and/or quantitatively) of governance type on an eligible human well-being outcome(s)?</t>
  </si>
  <si>
    <t>3. Is this a primary study?</t>
  </si>
  <si>
    <t xml:space="preserve">4. Is the species or species group native to Africa, Asia, or Latin America and targeted by USFWS international activities AND/OR pertain to a ‘local community’ (i.e., group of actors with access to, using, benefiting from, or affecting a specific eligible species and associated with a conservation governance type) in the three eligible regions of Africa, Asia, and Latin America? </t>
  </si>
  <si>
    <t>5. Does this paper provide information on governance principles within a conservation governance type(s) (i.e., provides sufficient information to identify the presence/absence of a governance principles)?</t>
  </si>
  <si>
    <t>If Yes to 5. (Column J) Governance Principles - Notes</t>
  </si>
  <si>
    <t>Gillingham (1999)</t>
  </si>
  <si>
    <t>The impact of wildlife-related benefits on the conservation attitudes of local people around the Selous Game Reserve, Tanzania/td&gt;</t>
  </si>
  <si>
    <t>In recent years there has been a proliferation of projects aiming to integrate human development needs with conservation objectives, and to establish mutually beneficial relationships for the management of natural resources between rural communities and the state. This paper presents data from a case study of human-wildlife interactions in villages along the northern boundary of the Selous Game Reserve in south-east Tanzania. Since 1989, this area has been the site of a project working to promote community wildlife management (CWM). Questionnaire survey data were used to examine villagers' conservation attitudes towards wildlife, the Game Reserve, and the activities of the CWM project and state wildlife management authority. Despite local support for the conservation of wildlife, many respondents were either unaware or held negative views of the activities of the wildlife management institutions. Logistic regression analyses show that while access to game meat from the CWM project has had a positive influence on perceptions of wildlife benefits and awareness of the project's activities, it has had no significant effect on local perceptions of the Game Reserve and the activities of the state wildlife management authority. The factors underlying the observed pattern of conservation attitudes were identified as the inequitable distribution of benefits from the CWM project, and the limited nature of community participation in wildlife management. The importance of institutional issues for the future progress of participatory approaches to conservation with development is emphasized.</t>
  </si>
  <si>
    <t>No</t>
  </si>
  <si>
    <t>N/A</t>
  </si>
  <si>
    <t>Yes</t>
  </si>
  <si>
    <t xml:space="preserve">No comparator but results are likely interpreted in the context of a governance type (Community wildlife management). </t>
  </si>
  <si>
    <t>Women, wellbeing and... (Homewood)</t>
  </si>
  <si>
    <t>Women, wellbeing and Wildlife Management Areas in Tanzania/td&gt;</t>
  </si>
  <si>
    <t>Community-based wildlife management claims pro-poor, gender-sensitive outcomes. However, intersectional political ecology predicts adverse impacts on marginalised people. Our large-scale quantitative approach draws out common patterns and differentiated ways women are affected by Tanzania's Wildlife Management Areas (WMAs). This first large-scale, rigorous evaluation studies WMA impacts on livelihoods and wellbeing of 937 married women in 42 villages across six WMAs and matched controls in Northern and Southern Tanzania. While WMAs bring community infrastructure benefits, most women have limited political participation, and experience resource use restrictions and fear of wildlife attacks. Wealth and region are important determinants, with the poorest worst impacted.</t>
  </si>
  <si>
    <t>Unclear</t>
  </si>
  <si>
    <t>Governance principles: Fairness and inclusivity</t>
  </si>
  <si>
    <t xml:space="preserve">Governance type: Community-based wildlife management; Comparator: Control/Impact; HWB Outcomes: Health/Healthcare &amp; Basic Services (community infrastructure), Social Considerations/Safety and Security (fear of wildlife attacks), Economic/Employment &amp; Livelihoods (resource restrictions). </t>
  </si>
  <si>
    <t>Kiwango (2018)</t>
  </si>
  <si>
    <t>Levels of community participation and satisfaction with decentralized wildlife management in Idodi-Pawaga Wildlife Management Area, Tanzania/td&gt;</t>
  </si>
  <si>
    <t>Participatory approaches to conservation are viewed as a plausible alternative to the old fortress conservation' approach. The design and implementation of these approaches in developing countries have tended to embrace community participation through decentralized governance mechanisms in the past three decades. However, sustainable conservation approaches that maintain community livelihoods while conserving biodiversity are challenged with meeting both objectives. In addressing this challenge, little attention has been given to an empirical analysis of community's satisfaction levels on how they participated in the design and implementation of this approach. In this article, we use a mixed method approach using both quantitative and qualitative data to examine levels of satisfaction and participation of local communities in the Idodi-Pawaga Wildlife Management Area (WMA), south-western Tanzania. We find that social economic factors (e.g. age, household size, gender, number of years living in the same location and participation/non-participation) influence, in different ways, the satisfaction levels of community's participation towards the WMA creation. Due to inadequate participation, we find that the WMA design and implementation process failed from the beginning to actively involve the local communities and this has resulted in the near absence of the promised economic benefits from wildlife conservation. We suggest that participation should go beyond the simple information sharing to actively engage the local communities in key planning activities from the beginning of any WMA programme. It is also important to take into consideration their levels of satisfaction with the process of decision-making if meaningful decentralized governance is to be achieved.</t>
  </si>
  <si>
    <t>No comparator but results are likely interpreted in the context of a governance type (Wildlife management area).</t>
  </si>
  <si>
    <t>Kimario (2020)</t>
  </si>
  <si>
    <t>THEORY AND PRACTICE OF CONSERVANCIES: EVIDENCE FROM WILDLIFE MANAGEMENT AREAS IN TANZANIA/td&gt;</t>
  </si>
  <si>
    <t>The integrity of Protected Areas depends on the surrounding communities and their land as they provide crucial ecological functions as wildlife corridors. Hence, the paper analyses the performance of Tanzanian Wildlife Management Areas (WMAs) to better understand their relevance for safeguarding biodiversity outside of traditional protected areas, e.g. national parks. The article assesses the potential of WMAs, which have complex social and ecological processes and interactions, to achieve their environmental and socio-economic goals from a governance perspective. Therefore, a combination of two theoretical approaches - the Social-Ecological Systems Framework (SESF) and the Sustainable Livelihoods Approach (SLA) - was employed to provide a thorough and methodical evaluation of their system dynamics. This research mainly presents data gathered in 2017 in eight fully authorised WMAs of different ages, and which represent a tourist activity gradient from no nature-based to well-developed. Qualitative empirical research included focus group discussions, field observations and semi-structured interviews with key persons and representatives of different organisations. These include local managers and members of WMAs, regional 1)istrict Councils officials from the areas where the WMAs have been established, and international stakeholders. The study shows that local governance of wildlife resources in most WMAs is still plagued by understaffing, inadequate funding, insufficient skills and knowledge, and investment issues. As a result, it takes time for the tourist industry to find confidence in the WMA concept, but recent figures show that WMA related tourism facilities which are increasingly sponsored by private investors, show higher revenues. Therefore, for WMAs to be sustainable, it is imperative to address the concerns mentioned above. Community-based conservation is part of development and the improvement of the overall well-being of people. However, in practice, everything is still only valued in terms of direct cash benefits. Where the analysed WMAs are failing it is mostly because unsustainable revenue sources cannot provide in their daily operational needs or adequately fund community development projects. Hence, because conservation is expensive, the key to the long-term sustainability of WMAs remains impeccable governance and financial stability.</t>
  </si>
  <si>
    <t>Resilience (The study shows that local governance of wildlife resources in most WMAs is still plagued by understaffing, inadequate funding, insufficient skills and knowledge, and investment issues); Fit (Community-based conservation is part of development and the improvement of the overall well-being of people)</t>
  </si>
  <si>
    <t>Governance type: Wildlife management areas; Comparator: 8 Wildlife Management Areas of different ages, and which represent a tourist activity gradient from no nature-based to well-developed; HBW outcomes: Income &amp; Assets</t>
  </si>
  <si>
    <t>Goossens (2016)</t>
  </si>
  <si>
    <t>Habitat fragmentation and genetic diversity in natural populations of the Bornean elephant: Implications for conservation/td&gt;</t>
  </si>
  <si>
    <t>The Bornean elephant population in Sabah, with only 2000 individuals, is currently mainly restricted to a limited number of forest reserves. The main threats to the species' survival are population fragmentation and isolation of the existing herds. To support and help monitor future conservation and management measures, we assessed the genetic diversity and population structure of Bornean elephants using mitochondrial DNA, microsatellites and single nucleotide polymorphisms. Our results confirmed a previously reported lack of mitochondrial control region diversity, characterized by a single widespread haplotype. However, we found low but significant degree of genetic differentiation among populations and marked variation in genetic diversity with the other two types of markers among Bornean elephants. Microsatellite data showed that Bornean elephants from the Lower Kinabatangan and North Kinabatangan ranges are differentiated and perhaps isolated from the main elephant populations located in the Central Forest and Tabin Wildlife Reserve. The pairwise F-ST values between these sites ranged from 0.08 to 0.14 (p &lt; 0.001). Data from these markers also indicate that the Bornean elephant populations from Lower Kinabatangan Wildlife Sanctuary and North Kinabatangan (Deramakot Forest Reserve) possess higher levels of genetic variation compared to the elephant populations from other areas. Our results suggest that (i) Bornean elephants probably derive from a very small female population, (ii) they rarely disperse across current human-dominated landscapes that separate forest fragments, and (iii) forest fragments are predominantly comprised of populations that are already undergoing genetic drift. To maintain the current levels of genetic diversity in fragmented habitats, conservation of the Bornean elephants should aim at securing connectivity between spatially distinct populations. (C) 2016 Elsevier Ltd. All rights reserved.</t>
  </si>
  <si>
    <t>Yang (2003)</t>
  </si>
  <si>
    <t>Biodiversity conservation in Changbai Mountain Biosphere Reserve, northeastern China: Status, problem, and strategy/td&gt;</t>
  </si>
  <si>
    <t>The Changbai Mountain Biosphere Reserve (CMBR) is the largest and one of the earliest natural reserves established in China. The continuous losses of species and ecosystems in the reserve since its establishment have raised numerous concerns within China and beyond, which also leads some people to question the function and efficiency of natural reserves in protecting biological and ecological resources. By collecting the published data, conducting field investigation, and interviewing local people, we present the current status of biological and ecological diversity/resources in the reserve and analyze the major factors causing biodiversity loss in the reserve in an ecological and socio-economic context. We found that the high human population pressure, mismanagement practices of resources, a poor resource evaluation system which underestimates the ecological value of the natural reserve, an inappropriate economic development policy, and rapid expansion of the tourist industry were the major causes leading to the biodiversity loss in the reserve in the past few decades. In order to manage the biological resources and biodiversity in the CMBR in a sustainable way, we recommend some strategies and measures which include balancing economic development and biological/ecological conservation, controlling human population in the reserve, encouraging collaboration within and outside the reserve, especially the areas around the reserve, enhancing governmental assistance and subsidy to the local residents, and promoting scientific research and biodiversity education in the local communities.</t>
  </si>
  <si>
    <t xml:space="preserve">We don't know the governance type of the Biosphere Reserve from the abstract. The study aims to understand the major factors causing biodiversity loss in the reserve in an ecological and socio-economic context. They mention mismanagement practices of resources, and they suggest strategies to manage the area sustainably. However, is that enough to say that the results are interpreted in the context of a governance type? Of course, governance must explain the mismanagement, but I wonder if they consider it in the study. </t>
  </si>
  <si>
    <t>Lhoest (2019)</t>
  </si>
  <si>
    <t>Perceptions of ecosystem services provided by tropical forests to local populations in Cameroon/td&gt;</t>
  </si>
  <si>
    <t>In Central Africa, local populations are deeply dependent on tropical forests, which provide numerous ecosystem services (ES). For the first time in Central Africa, we assessed the perceptions of ES provided by tropical forests to local populations, considering three land allocation types: a protected area, a Forest Stewardship Council (FSC)certified logging concession, and three community forests. We conducted a questionnaire survey with 225 forest stakeholders in southeastern Cameroon, combining an open-ended question and 16 directed questions to evaluate the perceptions of ES significance and abundance, respectively. The ES most frequently reported as significant were provisioning (93% of respondents) and cultural &amp; amenity services (68%), whereas regulating services were less mentioned (16%). Bushmeat provision was the only ES perceived as highly significant but not very abundant. There were slight variations of perceptions among forest land allocation types and respondents, suggesting a relative homogeneity in ES abundance. For further integrative ES assessment, we suggest quantifying ES with complementary ecological and economic approaches, such as meat provision, recreation, tourism, timber provision, spiritual experience, firewood provision, water quality regulation, and inspiration for culture. We also give three concrete recommendations for forest management, the most urgent being to provide sources of protein alternative to bushmeat.</t>
  </si>
  <si>
    <t>Governance types: Protected area, Logging consession and Community forests; Comparator: Comparison between the three governance types; HBW outcomes: Ecosystem Health</t>
  </si>
  <si>
    <t>Kreuter (2010)</t>
  </si>
  <si>
    <t>Wildlife Conservation and Community-Based Natural Resource Management in Southern Africa's Private Nature Reserves/td&gt;</t>
  </si>
  <si>
    <t>In southern Africa, legislative changes that devolved wildlife management authority on private land to landowners and growth in the commercial value of wildlife resulted in a substantial increase in private land dedicated to wildlife. In addition, groups of landowners within the bounds of the Great Limpopo Conservation Area have incorporated their properties into private nature reserves, thereby expanding the management scale of common-pool wildlife resources. Secondary data and experience with the reserves form the basis of our exploration of the contribution of private landholdings to wildlife conservation and the extent to which three private nature reserves appear to exhibit characteristics that promote effective community-based natural resource management (CBNRM). The combined area of private land with wildlife-based enterprises in South Africa is more than double that of formal protected areas, and the three private nature reserves exhibit, to varying degrees, characteristics that enhance CBNRM and coordinated decision making for wildlife conservation.</t>
  </si>
  <si>
    <t>The article does not study the effect of a governance type on biological and/or HBW outcomes. Still, it compares three private nature reserves to determine if they exhibit characteristics that promote effective community-based natural resource management (Governance Principles probably). Results are likely interpreted in the context of a governance type (Private nature reserves in the Great Limpopo Conservation Area)</t>
  </si>
  <si>
    <t>Gatiso (2019)</t>
  </si>
  <si>
    <t>Households' dependence on community forest and their contribution to participatory forest management: evidence from rural Ethiopia/td&gt;</t>
  </si>
  <si>
    <t>In recent decades, there has been a major shift in natural resource conservation policies in developing countries, and community-based natural resource management has become the integral part of the policies. Nonetheless, the link between the local communities' dependence on forest resources for their livelihood and the likelihood of the success of community forest management has been understudied. Thus, this study investigates how forest dependence influences the contribution of local communities to the management of community forest, using the data collected from 190 households participating in community forest management in rural Ethiopia. It was found that the sample households derived almost 38% of their annual income from community forest. Moreover, results from mixed effects linear regression models show that forest dependence promotes contribution to collective action in the management of community forest. When households derive more income from the community forest relative to their total income, they contribute more to the management of the community forest. This suggests that the more the households depend on the community forest for their livelihood, the more they value the resource and the more they participate in the management of the forest. Thus, the results underline that the success of local communities in managing community forest may be significantly influenced by their level of dependence on the resources from the forest.</t>
  </si>
  <si>
    <t xml:space="preserve">No comparator but results are likely interpreted in the context of a governance type (Community/Participatory forest management). </t>
  </si>
  <si>
    <t>Bamford (2014)</t>
  </si>
  <si>
    <t>Human and wildlife usage of a protected area buffer zone in an area of high immigration/td&gt;</t>
  </si>
  <si>
    <t>Population growth near protected areas threatens the capacity of such areas for biodiversity conservation. Protected areas may even encourage growth by providing economic benefits that attract migrants. Consequently, understanding the relationships between human demographics and biodiversity is important for conservation. We studied a community-governed Wildlife Management Area bordering the Selous Game Reserve in Tanzania, set up to benefit local people and the subsistence rural economy. Annual population growth in this area is 5%. We used a combination of ecological and socio-economic surveys to determine the causes of this growth and its effect on wildlife in the Wildlife Management Area. One-third of local people interviewed were immigrants to the area. Population growth appeared to be unrelated to the protected area; instead an increasing proportion of immigrants cited readily available land as their reason for moving. Pastoralism was associated with fewer signs of large grazing mammals and elephants Loxodonta africana and agriculture was associated with fewer signs of elephant and buffalo Syncerus caffer but more signs of other ungulates. Few residents were aware of the Wildlife Management Area and few received any benefits from wildlife and therefore had little reason to conserve it. This situation is attributable to poor management of the Wildlife Management Area. Detrimental effects of human activity could spread to the Selous Game Reserve if population growth continues. However, natural resources could benefit residents if properly managed. Interactions between human demographics and protected areas are complex and may be best managed on a case-by-case basis.</t>
  </si>
  <si>
    <t>No comparator but results are likely interpreted in the context of a governance type (community-governed Wildlife Management Area).</t>
  </si>
  <si>
    <t>Milda (2020)</t>
  </si>
  <si>
    <t>Ranger survey reveals conservation issues across Protected and outside Protected Areas in southern India/td&gt;</t>
  </si>
  <si>
    <t>Intensifying human-wildlife interaction requires effective human-wildlife management strategies. In India, forests designated as Protected Areas (PAs) have better wildlife protection measures unlike Reserved Forests (outside PAs) which are undervalued, although both support similar kinds of wildlife. Wildlife conservation planning and policy-level decision making become incomplete without addressing wildlife management issues outside PA along with PAs as the former act as a buffer/corridor for PAs. We conducted a semi-structured questionnaire survey with the Forest Range Officers (FROs) belonging to nine PAs and seven outside PAs across the Western and Eastern Ghats part of Tamil Nadu State, southern India. We collected information on the human-wildlife interactions, mitigation measures carried out, poaching incidents, and availability of manpower and resources. Over 50% of the FROs reported an increase in Human-Wildlife Conflict (HWC) incidents for the past five years. Major species involved in conflict in PAs and outside PAs were elephant (Elephas maximus), wild pig (Sus scrofa), leopard (Panthera pardus), bonnet macaque (Macaca radiata), followed by sloth bear (Melursus ursinus), sambar (Rusa unicolor) (more in PAs), gaur (Bos gaurus) (more in outside PAs), dhole (Cuon alpinus), chital (Axis axis), and tiger (Panthera tigris). There were no variations in the mitigation measures employed in PAs and outside PAs. The number of schemes (N = 8-10) available for wildlife management was similar, but to a certain extent, the fund availability was more insufficient outside PAs than in PAs. Tiger (only in PAs), leopard, elephant, and pangolin (Manis crassicaudata) were amongst the fourteen wildlife species poached in the PAs and outside PAs, although wild pig, sambar, black-naped hare (Lepus nigricollis), and chital dominated the list. Prevalent methods for poaching were snares, trained dogs, guns (dominant in PAs), followed by hand-made bombs, poisoning, cage traps, electric traps (only outside PAs), and food baits. Over 50% of the FROs reported decreases in poaching incidences with improved wildlife management strategies for the past five years. PAs had a higher number of antipoaching camps with anti-poaching watchers than outside PAs. Our study highlighted the disparity in resource allocation among PAs and outside PAs though the intensity of conservation issues was similar. Inadequate availability of resources affected the effective management of conflict species which leads to increase risk of HWC. This is the first study to highlight the success/failure of human-wildlife management depending on reducing lacunas in management effectiveness of PAs and outside PAs for managing at a larger landscape level beyond PAs. (C) 2020 The Authors. Published by Elsevier B.V.</t>
  </si>
  <si>
    <t xml:space="preserve">The article studies HWC management between 2 different types of area (Protected areas and Reserved Forests; Governance types unknown) but not from a governance perspective. Don't think results are interpreted in the context of a governance type. </t>
  </si>
  <si>
    <t>Samejima (2012)</t>
  </si>
  <si>
    <t>Camera-trapping rates of mammals and birds in a Bornean tropical rainforest under sustainable forest management/td&gt;</t>
  </si>
  <si>
    <t>To evaluate the effectiveness of sustainable forest management (SFM) for wildlife conservation, we investigated the abundances of medium to large ground-dwelling vertebrates in a forest management unit in Borneo by camera trapping. The forest management unit (FMU), Deramakot Forest Reserve (55,083 ha), has applied SFM for the past 15 years. We established 15 plots in preharvested areas and five plots in postharvested areas over the FMU. Plots in the postharvested areas had been subject to reduced-impact logging from 2 to 13 years ago. We obtained photos of ground-dwelling vertebrates with infrared sensor cameras set at 12 random points in each plot. Based on the numbers of photos taken over 770 camera days in each plot, we calculated the mean trapping rate (MTR) of each species for each plot. Over the 20 plots, we obtained 5444 photos of 39 medium-to-large vertebrates (i.e., mammals, birds, and monitor lizards); these included many elusive and endangered species. Among the 39 species, no species showed a significant difference in MTR between the pre- and postharvested areas. Furthermore, species composition was not significantly different between the pre- and postharvested areas. Our results support the idea that implementation of SFM can be an effective investment in wildlife conservation in tropical rainforests. (C) 2012 Elsevier B.V. All rights reserved.</t>
  </si>
  <si>
    <t xml:space="preserve">The article studies the effect of reduced-impact logging on vertebrates in a forest reserve. No mention of governance. </t>
  </si>
  <si>
    <t>Oliva (2016)</t>
  </si>
  <si>
    <t>Stakeholder linkage in conservation strategies: a qualitative tool for improving the management of a biosphere reserve in the Yucatan Peninsula, Mexico/td&gt;</t>
  </si>
  <si>
    <t>Management strategies for biosphere reserves need to be locally linked, acknowledging the interests and expectations of local stakeholders, as their participation is crucial for effective resource conservation, particularly in the case of subsistence resource management. In this paper we present a novel qualitative analysis tool, called a linkage matrix, for evaluating the social linkage of biosphere reserve management instruments. As a case study we considered wildlife use for subsistence purposes in the context of Los Petenes Biosphere Reserve (LPBR), located in the northwest of the Yucatan Peninsula, Mexico. Based on official and ethnographic data on traditional wildlife use in two Maya communities neighboring the reserve, we documented its Management Program's degree of social linkage, and identified actions to improve its implementation in the zone of influence of the protected area. Based on the linkage matrix, the reserve Management Program was found to be highly inclusive, taking into account 64% of the interests and expectations identified by local peasant-hunters regarding wildlife. Nevertheless, marked deficiencies were identified in the implementation of the reserve's management instrument, which limited the effectiveness of the protected area for conservation. The linkage matrix enabled the identification of possible lines of action for improving both the specific content of the Management Program and its implementation regarding wildlife use. Based on a) the results of the linkage matrix in LPBR, b) the objectives of biosphere reserves aimed at conservation and development, and c) the requirement for biosphere reserves to implement an official management instrument, we highlight the scope of applicability and the contribution of our analysis tool, which offers a means for approaching the social linkage of biosphere reserves not only in Mesoamerica but around the world.</t>
  </si>
  <si>
    <t>Not a focus on governance</t>
  </si>
  <si>
    <t>Tarimo (2020)</t>
  </si>
  <si>
    <t>Local community participation in wildlife conservation and management in Rungwa Game Reserve, Tanzania/td&gt;</t>
  </si>
  <si>
    <t>Local community participation in wildlife conservation and management is known to have existed for many years. However, the socio-economic activities regarding community participation remain questionable. Incorporating the views of the local community in the process of decision-making and providing alternative livelihood solutions are important steps towards sustainable conservation. The main aim of this study was to investigate the effects of community participation in sustainable wildlife management in Rungwa Game Reserve. A survey was conducted of the households in Rungwa and Mwamagembe villages with a sample size of 98 respondents. The study used a cross-sectional research design. Data were collected from different respondents at a single point in time. The main research methods used for data collection included: questionnaire surveys, key informant interviews, field observations, focus group discussions and a review of documents. Descriptive data were summarised and presented in frequency tables and charts. Content analysis was also used to determine relationships between the variables measured. The findings revealed both positive and negative effects of wildlife conservation and management. The results revealed that local communities provided confidential information pertaining to illegal activities. The findings further indicated that there was a failure of the game reserve authorities to allow meaningful local participation and equitable sharing of the benefits, which could be attributed to hatred, resentment, and illegal harvesting of natural resources from the game reserve, resulting in poor wildlife conservation. This study recommends the encouragement and a strengthening of the involvement of local communities in wildlife conservation for the sustainable utilisation of natural resources.</t>
  </si>
  <si>
    <t>No comparator and governance type in the game reserve not clear but results are likely interpreted in the context of a governance type.</t>
  </si>
  <si>
    <t>Kaaya (2017)</t>
  </si>
  <si>
    <t>Micro-Credit and Community Wildlife Management: Complementary Strategies to Improve Conservation Outcomes in Serengeti National Park, Tanzania/td&gt;</t>
  </si>
  <si>
    <t>Community wildlife management programs in African protected areas aim to deliver livelihood and social benefits to local communities in order to bolster support for their conservation objectives. Most of these benefits are delivered at the community level. However, many local people are also seeking more individual or household-level livelihood benefits from community wildlife management programs because it is at this level that many of the costs of protected area conservation are borne. Because community wildlife management delivers few benefits at this level, support for their conservation objectives amongst local people often declines. The study investigated the implications of this for reducing poaching in Serengeti National Park, Tanzania. Three community wildlife management initiatives undertaken by Park management were compared with regard to their capacity to deliver the individual and household-level benefits sought by local people: community conservation services, wildlife management areas and community conservation banks. Interviews were carried out with poachers and local people from four villages in the Western Serengeti including members of village conservation banks, as well as a number of key informants. The results suggest that community conservation banks could, as a complementary strategy to existing community wildlife management programs, potentially provide a more effective means of reducing poaching in African protected areas than community wildlife management programs alone.</t>
  </si>
  <si>
    <t xml:space="preserve">Comparison between three community wildlife management initiatives (community conservation services, wildlife management areas and community conservation banks) in villages adjacent to the Serengeti National Park.  Governance type: Wildlife management areas; Comparator: Different community wildlife management initiatives; HBW outcomes: Employment &amp; Livelihoods, Income &amp; Assets. Need to check the full text to see if the different initiatives are implemented in the same places or different locations (if different locations, include). At least, results are likely interpreted in the context of a governance type (Wildlife management areas). 
</t>
  </si>
  <si>
    <t>Gaodirelwe (2020)</t>
  </si>
  <si>
    <t>Community perceptions of wildlife management strategies and subsistence poaching in the Okavango Delta, Botswana/td&gt;</t>
  </si>
  <si>
    <t>This paper assessed household perceptions of the effects of wildlife management strategies on subsistence poaching in the Okavango Delta, Botswana. A total of 226 households in the Okavango Delta villages of Ditshiping, Khwai, Tubu, and Habu were interviewed about their views regarding wildlife legislation, policies, strategies, and possible impacts on subsistence poaching. Informed by the Routine Activities Theory, this study revealed that households perceived Community-Based Natural Resource Management (CBNRM) as an effective strategy to reduce subsistence poaching. However, following the 2014 government moratorium on wildlife hunting, CBNRM became ineffective in reducing poaching. The hunting ban was perceived by households to have resulted in loss of trophy hunting income, joblessness, lack of game meat, and increases in subsistence poaching. CBNRM and the hunting ban were conflicting strategies, the simultaneous implementation of which led to the alienation of local communities in wildlife management and the perceived upsurge in subsistence poaching.</t>
  </si>
  <si>
    <t>No comparator but results are likely interpreted in the context of a governance type (Community-Based Natural Resource Management).</t>
  </si>
  <si>
    <t>GIBSON (1995)</t>
  </si>
  <si>
    <t>TRANSFORMING RURAL HUNTERS INTO CONSERVATIONISTS - AN ASSESSMENT OF COMMUNITY-BASED WILDLIFE MANAGEMENT PROGRAMS IN AFRICA/td&gt;</t>
  </si>
  <si>
    <t>The failure of conventional wildlife management in Eastern and Southern Africa has led several countries to implement community-based wildlife programs. We examine the assumptions these initiatives make about rural hunters, and describe how the programs attempt to induce individuals away from illegal hunting. Using game theory and a case study from Zambia, we find that these programs misunderstand some of the economic, political and social benefits of local hunting. As a result, community-based wildlife management schemes succeed in protecting some of the larger mammals only by virtue of their increased enforcement levels, not their ability to distribute socioeconomic benefits. Rather than support conservation, local hunters continue to kill game at a rate comparable to the days before the programs, although they have shifted their tactics and prey selection.</t>
  </si>
  <si>
    <t>lack of Fit</t>
  </si>
  <si>
    <t>Governance type: Community-based wildlife management schemes; Comparator: Before/After (assumed: local hunters continue to kill game at a rate comparable to the days before the programs); Biological outcomes: Mortality; HBW outcomes: Distribution of socio-economic benefits</t>
  </si>
  <si>
    <t>Cai (2010)</t>
  </si>
  <si>
    <t>Energy consumption patterns by local residents in four nature reserves in the subtropical broadleaved forest zone of China/td&gt;</t>
  </si>
  <si>
    <t>Collection of fuelwood by local residents in or around nature reserves of China has caused problems such as disturbance of habitat for wildlife and deforestation. Thus, it is important to study the energy consumption patterns by those local residents live in or around nature reserves to find solutions to reduce the amount of fuelwood consumption. We chose four nature reserves: Longxi-Hongkou National Nature Reserve, Sichuan Province, Taohongling National Nature Reserve, Jiangxi Province, Qingmuchuan Nature Reserve, Shaanxi Province, and Laoxiancheng Nature Reserve, Shaanxi Province in the subtropical zone of China to study this problem. We found no significant difference of total energy consumption per household per year in the four nature reserves, which was about 2 ton of standard coal per year. But the energy consumption patterns in different reserves were different. People who live in deep mountains more relied on collecting fuelwoods from surrounding forests whereas those live in areas with relatively developed economy and better transportation condition consumed more coals, liquidinized petroleum gas and electricity. Such a pattern also reflects the changing energy spectrum during the process of modernization in China. We concluded that economic status of household and the transportation condition are two important factors affecting the energy consumption patterns in households in the nature reserves in China, which reflect the general energy consumption in rural China. (C) 2009 Elsevier Ltd. All rights reserved.</t>
  </si>
  <si>
    <t>Not a focus on governance in the nature reserves.</t>
  </si>
  <si>
    <t>Gillingham (2003)</t>
  </si>
  <si>
    <t>People and protected areas: a study of local perceptions of wildlife crop-damage conflict in an area bordering the Selous Game Reserve, Tanzania/td&gt;</t>
  </si>
  <si>
    <t>This paper presents an analysis of perceived patterns of wildlife crop-damage in relation to an on-farm assessment of damage in an area bordering the Selous Game Reserve (SGR) in south-eastern Tanzania. Data from an attitudinal questionnaire survey of 202 households in four villages are used to examine local perceptions of wildlife crop-damage in terms of relative impact and which wildlife species were responsible. We explore the influence of wildlife crop-damage on attitudes to the adjacent game reserve. Data on the frequency of crop-damage events and estimated severity of impacts, recorded during a 6-month programme of crop-damage monitoring in one of the survey villages, are used to describe on-farm patterns of crop-damage. Comparison of the two data sets indicates a disjunction between the nature of the wildlife crop-damage conflict as perceived by local villagers, and as it actually occurs in the study area. This disjunction is discussed in relation to the effect of extreme damage events on local people's views, the opportunity costs involved in guarding farm plots against crop-damage, and the tenure arrangements for wildlife that define the relationship with the state wildlife management authority.</t>
  </si>
  <si>
    <t>No comparator but results are likely interpreted in the context of a governance type (This disjunction is discussed in relation to the effect of extreme damage events on local people's views, the opportunity costs involved in guarding farm plots against crop-damage, and the tenure arrangements for wildlife that define the relationship with the state wildlife management authority.)</t>
  </si>
  <si>
    <t>Mbaiwa (2005)</t>
  </si>
  <si>
    <t>Wildlife resource utilisation at Moremi Game Reserve and Khwai community area in the Okavango Delta, Botswana/td&gt;</t>
  </si>
  <si>
    <t>This paper uses the concept of sustainable development to examine the utilisation of wildlife resources at Moremi Game Reserve (MGR) and Khwai community area (NG 18/19) in the Okavango Delta, Botswana. Using both secondary and primary data sources, results show that the establishment of MGR in 1963 led to the displacement of Khwai residents from their land; affected Basarwa's hunting and gathering economy; marked the beginning of resource conflicts between Khwai residents and wildlife managers; and, led to the development of negative attitudes of Khwai residents towards wildlife conservation. Since the late 1980s, a predominately foreign owned tourism industry developed in and around MGR, however, Khwai residents derive insignificant benefits from it and hence resource conflicts increased. In an attempt to address problems of resource conflicts and promote sustainable wildlife utilisation, the Botswana Government adopted the Community-Based Natural Resource Management (CBNRM) programme, which started operating at Khwai village in 2000. The CBNRM programme promotes local participation in natural resource management and rural development through tourism. It is beginning to have benefits to Khwai residents such as income generation, employment opportunities and local participation in wildlife management. These benefits from CBNRM are thus having an impact in the development of positive attitudes of Khwai residents towards wildlife conservation and tourism development. This paper argues that if extended to MGR, CBNRM has the potential of minimising wildlife conflicts between Khwai residents and the wildlife-tourism sectors. This approach may in the process promote the sustainable wildlife use in and around MGR. (c) 2005 Elsevier Ltd. All rights reserved.</t>
  </si>
  <si>
    <t>Inclusivity: The CBNRM programme promotes local participation in natural resource management and rural development through tourism.</t>
  </si>
  <si>
    <t>Governance type: Community-Based Natural Resource Management (CBNRM) programme; Comparator: Before/After; HBW outcomes: Economic/Employment &amp; Livelihoods, Income &amp; Assets, Social Considerations/Social Relations</t>
  </si>
  <si>
    <t>Zhang (2012)</t>
  </si>
  <si>
    <t>Population dynamics of blue sheep Pseudois nayaur in Ningxia Helan Mountain National Nature Reserve, China/td&gt;</t>
  </si>
  <si>
    <t>Long-term studies of population dynamics are important for conservation biology and wildlife management. We conducted 2790 line transects and observed 12516 blue sheep Pseudois nayaur from 2004 to 2009 in the Ningxia Helan Mountain National Nature Reserve of China, and found that the blue sheep population size fluctuated from 12375 in 2004 to 8188 in 2006 then 13344 in 2009, but did not ascend or decline continuously. Population size was positively correlated with the number of rainy days during the previous year. We divided the reserve into high, middle and low density areas according to average sheep encounter rates, and found that in different density areas blue sheep had different population dynamics, sex ratios and group sizes. Ratios between females and males, females and juveniles, and adults and juveniles were not different across six years in all three density areas. Group sizes increased with population size. We deduce that the blue sheep population will not increase or decrease constantly in the reserve, and that managers should manage varying density areas differently to maximize the conservation of blue sheep.</t>
  </si>
  <si>
    <t>Not a focus on governance in the nature reserve.</t>
  </si>
  <si>
    <t>Rich (2020)</t>
  </si>
  <si>
    <t>Chimpanzee (Pan troglodytes schweinfurthii) Population Spans Multiple Protected Areas in the Albertine Rift/td&gt;</t>
  </si>
  <si>
    <t>We used mitochondrial DNA to examine gene flow in a region of western Uganda that has received little attention regarding chimpanzee population dynamics. The area is critical to gene flow between isolated Democratic Republic of Congo populations and the rest of East Africa. None of the chimpanzees in each of the 4 protected areas under consideration (Toro-Semliki Wildlife Reserve, Semuliki National Park, Rwenzori Mountains National Park and Itwara Central Forest Reserve) are fully habituated. Therefore, it is not clear whether one or more populations have historically used this fragmented landscape for (1) regular ranging and/or (2) infrequent dispersal. We incorporated the published sequences of the first hypervariable region of the D-loop of the mitochondrial genome from 3 previously sampled sites (n = 39) while also contributing the first extensive genetic sampling of chimpanzees in Toro-Semliki (n = 80). Our goal was to generate a historical baseline model of metapopulation dynamics in this region and determine which, if any, of these protected areas forms a fragmented landscape for a single chimpanzee population. According to a discriminant analysis of principal components, the haplotypes at Toro-Semliki form a central cluster, and Itwara is its nearest genetic neighbor. Rwenzori Mountains National Park is the most distant neighbor of all protected areas. We performed an analysis of molecular variance for 14 different population models that divided the samples from the 4 protected areas into 2, 3 or 4 populations. The best fit model included 3 populations: Toro-Semliki Wildlife Reserve and Itwara Forest Reserve comprised a single population; Semuliki National Park and Rwenzori Mountains National Park formed 2 additional separate populations (variance among = 9%, p = 0.014). The results indicated that some protected areas comprised distinctive populations, while others formed a fragmented landscape for a population's ranging for foraging purposes. Therefore, the edges of a protected area do not always define a chimpanzee population. We propose a closer examination of those dynamics through renewed sampling. Advances in DNA extraction and next-generation sequencing will allow us to compare thousands of single nucleotide polymorphisms in the genomes of unhabituated chimpanzees living in each of these protected areas.</t>
  </si>
  <si>
    <t>Not a focus on governance in the 4 protected areas.</t>
  </si>
  <si>
    <t>Rayan (2015)</t>
  </si>
  <si>
    <t>Conserving tigers in Malaysia: A science-driven approach for eliciting conservation policy change/td&gt;</t>
  </si>
  <si>
    <t>The unprecedented economic growth occurring across Southeast Asia is causing large tracts of rainforest to be logged, converted to plantations or fragmented by infrastructure development. It also opens up forest to poachers which, in combination, places acute pressure on the region's large carnivores. Here, we focus on one of Malaysia's three priority tiger landscapes that illustrate these regional conservation challenges. The Royal Belum State Park (RBSP) and Temengor Forest Reserve (TFR) are connected by a strip of unprotected forest with portions assigned for conversion to monoculture plantations. To support government in setting aside wildlife corridors, we assessed: the abundance of tiger and principle prey under two different forest management regimes in RBSP and TFR; and, tiger habitat use in the unprotected forest strip, from which a spatially-explicit habitat model was produced to identify priority points of forest connectivity. Camera trapping revealed a threefold higher tiger density in the protected area (RBSP) than the forest reserve subjected to selective logging (TFR), which was likely explained by the higher relative abundance of its principal prey, seemingly lower levels of poaching as indicated from an independent study and presence of armed forces that may have deterred poachers. Two forest corridors were identified as being important for maintaining landscape connectivity and these findings were used to successfully lobby state government in affording them protection. This research offers an urgently needed approach for better managing Malaysian tiger habitat within forest reserves, which are predominantly designated for logging and have weak or non-existent wildlife protection measures. (C) 2015 Elsevier Ltd. All rights reserved.</t>
  </si>
  <si>
    <t>Not a focus on governance in the state park and the forest reserve.</t>
  </si>
  <si>
    <t>Tweheyo (2001)</t>
  </si>
  <si>
    <t>Feeding habits of chimpanzees (Pan troglodytes), red-tail monkeys (Cercopithecus ascanius schmidti) and blue monkeys (Cercopithecus mitis stuhlmanii) on figs in Budongo Forest Reserve, Uganda/td&gt;</t>
  </si>
  <si>
    <t>Feeding habits of chimpanzees, red-tail and blue monkeys on figs (Ficus) were studied in compartment N3 of Budongo Forest Reserve, western Uganda, from September 1997 to March 1998. The aim was to examine the spatial and temporal foraging habits of chimpanzees, redtail monkeys and blue monkeys on figs in the forest reserve. Both scan and focal sampling methods were used to assess the foraging habits of the primates. It was found that the primates fed on emerging leaves of Ficus mucuso Ficalho, F varifolia Warb. and F. exasperata Vahl. They also preferred ripe fruits to emerging, young and unripe fruits. The primates spent 78% of the morning eating fruits and leaves and inhabited fig trees with fruits for about 4 h. Fig trees with ripe fruits attracted larger numbers of primate groups. It is concluded that information on the feeding habits of chimpanzees and monkeys is required in order to have a clear understanding of the social behaviour and pattern of movement of the primates and to assist in predicting the likely impacts of poor forest management, forest degradation and loss of food resources on their populations.</t>
  </si>
  <si>
    <t>Not a focus on governance in the forest reserve.</t>
  </si>
  <si>
    <t>Khalyani (2014)</t>
  </si>
  <si>
    <t>Development and evaluation of local communities incentive programs for improving the traditional forest management: A case study of Northern Zagros forests, Iran/td&gt;</t>
  </si>
  <si>
    <t>We examined the local community incentive programs to improve traditional forest management in three forested villages in Baneh city, Kurdistan province in the northern Zagros forests of western Iran. Zagros forests cover 6.07 million ha and support rich plant and animal diversity. Changes in local community social and economic systems and the inefficiency of traditional forest management led to a critical situation in the stability of forest regeneration in recent decades. Due to a shortage of productive and arable lands and resulting unemployment and poverty, people overexploited the Zagros forests. Outside intervention in traditional forest management creates conflicts between local peoples and forest management organizations. To achieve sustainable forest management, including forest resources conservation and improvement of natural resource based livelihoods of communities, it is desirable to implement Forestry Incentive Programs (FIP) based on the important functions of forests. Detailed information on the socio-economics of communities, the effect of forests on local livelihoods, and lists of products extracted from the forest were obtained from a survey of local communities though questionnaire, interview and observation. We studied 276 households in three villages and completed 76 questionnaires by householders in the quantitative analysis. Sampling was performed by simple random sampling (SRS). The needs of rural communities, such as livestock husbandry, mainly arise from the characteristics and environmental features of villages. We identified the driving forces, pressures, status, impacts and responses (DPSIR) to design incentive programs, by DPSIR analysis and interaction analysis. Evaluation of local community benefits from forests showed that in order to improve forest management, 319 dollars per year would be needed by each family as an incentive in 2010 to prevent lopping and firewood collecting, the main causes of forest degradation.</t>
  </si>
  <si>
    <t>ELTRINGHAM (1993)</t>
  </si>
  <si>
    <t>THE CONSERVATION STATUS OF UGANDA GAME AND FOREST RESERVES IN 1982 AND 1983/td&gt;</t>
  </si>
  <si>
    <t>Aerial counts were made of huts, livestock and wildlife in and around eight game reserves in the west of Uganda in 1982 and five protected areas (three game reserves and two controlled hunting areas) in the east in 1983. Most of the reserves were heavily encroached and little wildlife remained in the western reserves except for Lake Mburo, which is now a national park. A good variety of wildlife species was recorded in the eastern reserves although populations were very small. The borders of most of the forest reserves were largely intact but Semliki Forest, on the Zaire border, was extensively encroached and many trees had been felled. The southern sector of the Kibale Forest was also heavily settled with apparently permanent buildings present amongst areas of cultivation. Much of the forest on the lower slopes of Mount Elgon had disappeared.</t>
  </si>
  <si>
    <t>KGATHI (1993)</t>
  </si>
  <si>
    <t>SEASONAL DISTRIBUTION OF ZEBRA AND WILDEBEEST IN MAKGADIKGADI PANS GAME RESERVE, BOTSWANA/td&gt;</t>
  </si>
  <si>
    <t>The movement and distribution patterns of zebra and wildebeest, with relation to the salt pans area and the Boteti river in Makgadikgadi Pans Game Reserve, were monitored over consecutive dry and wet seasons between 1989 to 1991. Two methods, the aerial survey and the road survey, were used to assess abundance. The aerial survey suggested that zebra and wildebeest concentrate along the river during the dry seasons, then at the pans in the wet seasons. Road surveys showed, that when analysed year by year, the aforesaid seasonal movements between the river and the pans may not be strictly adhered to. Providing borehole water along the river to augment water supply during drought years is recommended. Areas outside the reserve where the animals may spend the entire year should be zoned as wildlife management areas.</t>
  </si>
  <si>
    <t>Masozera (2006)</t>
  </si>
  <si>
    <t>Assessing the suitability of community-based management for the Nyungwe Forest Reserve, Rwanda/td&gt;</t>
  </si>
  <si>
    <t>This study assesses the perceptions of representatives from three stakeholder groups-local communities, a government agency, and an environmental organization-towards the suitability of community-based management (CBM) approach to the Nyungwe Forest Reserve (NFR), Rwanda. A strengths, weaknesses, opportunities, and threats (SWOT) technique in combination with an analytic hierarchy process (AHP) was used to achieve the task. Results show that representatives of local communities perceive positive aspects of CBM outweigh its negative aspects. However, representatives of a government agency and a nongovernmental organization anticipate that weaknesses associated with CBM approach outweigh its strengths. Our analyses show that stakeholder groups view CBM differently, suggesting a need for better understanding about this approach. Implementation of CBM in small scales first along with outreach activities might bring stakeholders together and will ensure conservation and rural community stability. (C) 2004 Elsevier B.V. All rights reserved.</t>
  </si>
  <si>
    <t xml:space="preserve">The study assesses the suitability of community-based management for a Forest Reserve in Rwanda. The current governance type is unknown, but they must use governance to interpret the results (to compare it with CBM). </t>
  </si>
  <si>
    <t>Humavindu (2015)</t>
  </si>
  <si>
    <t>Community-based wildlife management failing to link conservation and financial viability/td&gt;</t>
  </si>
  <si>
    <t>Given the considerable popularity of community-based wildlife management as a conservation tool, it is of interest to assess the long-run sustainability of this policy not only in conservation terms, but also in financial terms. In this paper, we use cost-benefit analysis to study the social and financial sustainability of a large set of community conservancies in Namibia, one of the few countries where community-based wildlife management policies have been in place long enough to assess their long-term viability. We find that, although the social sustainability is generally good, the financial sustainability is problematic - especially for the younger conservancies: there is no real link between conservation achievements and financial success. This calls into question the long-term sustainability of many of these conservancies: if they are unable to generate enough revenue to pay for their running expenditure, they will eventually fail - even if they are successful from a conservation point of view. Similar problems, linked to the way in which external funders have pushed for additional conservancies to be established regardless of financial considerations, are likely to be present in other countries that have implemented such programmes. Read the Commentaries on this Feature Paper: ; and the Response from the authors:</t>
  </si>
  <si>
    <t>Results are likely interpreted in the context of a governance type (community-based WMA).</t>
  </si>
  <si>
    <t>Hardouin (2021)</t>
  </si>
  <si>
    <t>Density responses of lesser-studied carnivores to habitat and management strategies in southern Tanzania's Ruaha-Rungwa landscape/td&gt;</t>
  </si>
  <si>
    <t>Compared to emblematic large carnivores, most species of the order Carnivora receive little conservation attention despite increasing anthropogenic pressure and poor understanding of their status across much of their range. We employed systematic camera trapping and spatially explicit capture-recapture modelling to estimate variation in population density of serval, striped hyaena and aardwolf across the mixed-use Ruaha-Rungwa landscape in southern Tanzania. We selected three sites representative of different habitat types, management strategies, and levels of anthropogenic pressure: Ruaha National Park's core tourist area, dominated by Acacia-Commiphora bushlands and thickets; the Park's miombo woodland; and the neighbouring community-run MBOMIPA Wildlife Management Area, also covered in Acacia-Commiphora. The Park's miombo woodlands supported a higher serval density (5.56 [Standard Error = +/- 2.45] individuals per 100 km(2)) than either the core tourist area (3.45 [+/- 1.04] individuals per 100 km(2)) or the Wildlife Management Area (2.08 [+/- 0.74] individuals per 100 km(2)). Taken together, precipitation, the abundance of apex predators, and the level of anthropogenic pressure likely drive such variation. Striped hyaena were detected only in the Wildlife Management Area and at low density (1.36 [+/- 0.50] individuals per 100 km(2)), potentially due to the location of the surveyed sites at the edge of the species' global range, high densities of sympatric competitors, and anthropogenic edge effects. Finally, aardwolf were captured in both the Park's core tourist area and the Wildlife Management Area, with a higher density in the Wildlife Management Area (13.25 [+/- 2.48] versus 9.19 [+/- 1.66] individuals per 100 km(2)), possibly as a result of lower intraguild predation and late fire outbreaks in the area surveyed. By shedding light on three understudied African carnivore species, this study highlights the importance of miombo woodland conservation and community-managed conservation, as well as the value of by-catch camera trap data to improve ecological knowledge of lesser-studied carnivores.</t>
  </si>
  <si>
    <t xml:space="preserve">Governance types: Community-run WMA and National Park; Comparator: Different types of intervention; Biological outcomes: Density
</t>
  </si>
  <si>
    <t>Wilting (2012)</t>
  </si>
  <si>
    <t>Density of the Vulnerable Sunda clouded leopard Neofelis diardi in two commercial forest reserves in Sabah, Malaysian Borneo/td&gt;</t>
  </si>
  <si>
    <t>Recently the Sunda clouded leopard Neofelis diardi was recognized as a separate species distinct from the clouded leopard Neofelis nebulosa of mainland Asia. Both species are categorized as Vulnerable on the IUCN Red List. Little is known about the newly identified species and, in particular, information from forests outside protected areas is scarce. Here we present one of the first density estimates calculated with spatial capture-recapture models using camera-trap data. In two commercial forest reserves in Sabah (both certified for their sustainable management practices) the density of the Sunda clouded leopard was estimated to be c. 1 per 100 km(2) (0.84 +/- SE 0.42 and 1.04 +/- SE 0.58). The presence of the Sunda clouded leopard in such forests is encouraging for its conservation but additional studies from other areas, including protected forests, are needed to compare and evaluate these densities.</t>
  </si>
  <si>
    <t>Lines (2019)</t>
  </si>
  <si>
    <t>Status of terrestrial mammals at the Kafue-Zambezi interface: implications for transboundary connectivity/td&gt;</t>
  </si>
  <si>
    <t>The Kavango-Zambezi Transfrontier Conservation Area Programme promotes landscape-level connectivity between clusters of wildlife management areas in five neighbouring countries. However, declining regional biodiversity can undermine efforts to maintain, expand and link wildlife populations. Narratives promoting species connectivity should thus be founded on studies of system and state changes in key resources. By integrating and augmenting multiple data sources throughout eight wildlife management areas, covering 1.7 million ha, we report changes during 1978-2015 in the occurrence and distribution of 31 mammal species throughout a landscape linking the Greater Kafue System to adjacent wildlife management areas in Namibia and Botswana. Results indicate species diversity is largely unchanged in Kafue National Park and Mulobezi and Sichifulo Game Management Areas. However, 100% of large carnivore and 64% of prey diversity have been lost in the Simalaha areas, and there is no evidence of migrational behaviour or species recolonization from adjacent wildlife areas. Although temporal sampling scales influence the definition of species occupancy and distribution, and data cannot elucidate population size or trends, our findings indicate an emerging connectivity bottleneck within Simalaha. Evidence suggests that at current disturbance levels the Greater Kafue System, Zambia's majority component in the Kavango-Zambezi Transfrontier Conservation Area, is becoming increasingly isolated at the trophic scale of large mammals. Further investigations of the site-specific, interacting drivers influencing wildlife distribution and occurrence are required to inform appropriate conservation interventions for wildlife recovery in key areas identified to promote transboundary connectivity in the Kavango-Zambezi Transfrontier Conservation Area.</t>
  </si>
  <si>
    <t>Espinoza-Medinilla (2018)</t>
  </si>
  <si>
    <t>ADDITIONAL RECORDS OF WILD MAMMALS IN THE FOREST MANAGEMENT AREA: LOS OCOTONES, CHIAPAS, MEXICO/td&gt;</t>
  </si>
  <si>
    <t>Forest exploitation is an anthropic activity that directly affects the presence of plants and animals. Los Ocotones is a forest management zone, located 36 km from Cintalapa, Chiapas, Mexico. In this zone, forest management with native vegetation and conservation of the forested cover are promoted. The aim of this study was to update the information and document the presence of wild mammals in the "Los Ocotones" (LOSOCO) forest management area. During 2010 and 2011, 15 camera traps were placed (nine single stations with one camera trap and three stations with two camera traps), separated between 500 and 1000 m, on the paths used to extract the wood and in the zones of tree stands where forest exploitation of the pine-oak forest was not practiced in LOSOCO. The total sampling effort was 5850 trap-days, with additional records of the following wild mammal species in the forest management unit: Canis latrans, Eira barbara, Galictis vittata, Leopardus pardalis, Leopardus wiedii, Panthera onca, Puma concolor, Puma yagouaroundi, and Tapirus bairdii. Seven of these are included in the NOM-059-SEMARNAT-2010 in some category of risk. The cameras allowed updating the information about terrestrial mammals. Because of its conditions, the LOSOCO management unit houses priority terrestrial mammal species for their conservation in the region.</t>
  </si>
  <si>
    <t>Not a focus on governance in the forest management area.</t>
  </si>
  <si>
    <t>Van der Weyde (2018)</t>
  </si>
  <si>
    <t>Multi-species occupancy modelling of a carnivore guild in wildlife management areas in the Kalahari/td&gt;</t>
  </si>
  <si>
    <t>Populations of large carnivores are declining at a rapid rate, primarily resulting from land use change due to increasing human pressure. Such changes can restrict available habitat for many species, particularly wide-ranging large carnivores. In Botswana, aside from protected areas, large tracts of land are set aside as wildlife management areas (WMAs). Wildlife management areas are important regions of habitat for many species and can serve as buffer zones between protected areas and agro-pastoral land, while allowing communities to utilise resources. It was hypothesised that land use type surrounding WMAs, human settlements and prey availability might affect carnivore distribution patterns. We conducted a camera-trap study with 96 stations in two WMAs in the Ghanzi district and used a Royles-Nichol multi-species occupancy model to test which factors influenced habitat use for nine carnivore species. Detection probability was low across all species, whereas occupancy varied substantially. Lion occurrence was highest close to protected areas, whereas leopards and brown hyaena occurred closer to commercial farms. Black-backed jackal and caracal had high occurrence probabilities near both protected and commercial farming areas. Settlement locations and wild prey availability did not strongly influence occurrence of any species, although black-backed jackals had higher occurrence in areas with high livestock frequency. As pressure for land continues to increase, available habitat for wildlife is reduced and wide-ranging species like carnivores are vulnerable to edge effects. The WMAs provide vital habitat for carnivores and can be used to improve livelihoods for communities, whilst maintaining biodiversity in the Kalahari.</t>
  </si>
  <si>
    <t>The article studies how human settlements and prey availability might affect carnivore distribution patterns in WMA. Not a focus on governance.</t>
  </si>
  <si>
    <t>Pegas (2014)</t>
  </si>
  <si>
    <t>Ecotourism as a conservation tool and its adoption by private protected areas in Brazil/td&gt;</t>
  </si>
  <si>
    <t>Ecotourism in private reserves combines the establishment of protected areas with an incentive mechanism to conserve biodiversity. Brazil's private reserve system is well-established but little is known about its links to tourism. This study puts the global private protected area into context and quantifies the extent to which ecotourism has been adopted as a sustainable land-use practice on private reserves in Brazil. Our findings demonstrate that small reserves do contribute to conservation and are used for ecotourism. The belief that large reserves are necessary for ecotourism and conservation is challenged. Only 4% (n = 45) of the 1182 reserves are engaged in ecotourism, mainly those within the Atlantic Forest biome and these are generally small in size (&lt;50 ha). Reserves provide modest to basic accommodation as well as education and economic opportunities that include adjacent communities. Hiking and bird watching are the most popular activities but many reserves are threatened by poaching and invasive species. The low adoption of ecotourism appears due to a combination of factors, including lack of landowner interest, constraints imposed by regulations, logistics and anthropogenic threats. Nonetheless, there is potential to expand ecotourism within private reserves as 143 further private reserves are located near those already engaged in ecotourism.</t>
  </si>
  <si>
    <t>Matthew Luizza's note: Based on abstract, it was unclear if paper is directly measuring the effect of a governance type on biological and HWB outcomes - noted that private reserves provide economic opportunities to adjacent communities but did not get a sense that this would translate to results being interpreted in context of governance type. Focus on quantifying extent of ecotourism adoption by private reserves.</t>
  </si>
  <si>
    <t>Afriyie (2021)</t>
  </si>
  <si>
    <t>Assessing the Management Effectiveness of Three Protected Areas in Ghana/td&gt;</t>
  </si>
  <si>
    <t>Assessments of management effectiveness of protected areas offer vital information about threats and management issues at the protected area. However, these assessments are frequently conducted mainly at the internal management level, without input from the local communities that implicitly influence the resources of the protected areas. The aim of this study was to assess the effectiveness of three protected areas in Ghana-Kogyae Strict Nature Reserve, Gbele Resource Reserve, and Kalakpa Resource Reserve-using the Rapid Assessment and Prioritisation of Protected Areas Management assessment tool. The study included workshops with park managers and representatives from local communities, district assemblies, and the Environmental Protection Agency. Poaching, settlements, agricultural encroachment, poverty in nearby communities, and bush fires were identified as common pressures to all the assessed protected areas. The degree of these pressures was influenced by little or no funding, poor community relations, lack of staff and research, and natural resource inventories in the protected areas. Our study highlights the priority of remedial actions that are urgently needed to preserve the protected area resources.</t>
  </si>
  <si>
    <t>The study assesses the management effectiveness of three protected areas in Ghana. Unknown governance in the reserves but governance could be used to interpret the results.</t>
  </si>
  <si>
    <t>Dou (2016)</t>
  </si>
  <si>
    <t>Estimating the Population Size and Genetic Diversity of Amur Tigers in Northeast China/td&gt;</t>
  </si>
  <si>
    <t>Over the past century, the endangered Amur tiger (Panthera tigris altaica) has experienced a severe contraction in demography and geographic range because of habitat loss, poaching, and prey depletion. In its historical home in Northeast China, there appears to be a single tiger population that includes tigers in Southwest Primorye and Northeast China; however, the current demographic status of this population is uncertain. Information on the abundance, distribution and genetic diversity of this population for assessing the efficacy of conservation interventions are scarce. We used noninvasive genetic detection data from scats, capture-recapture models and an accumulation curve method to estimate the abundance of Amur tigers in Northeast China. We identified 11 individual tigers (6 females and 5 males) using 10 microsatellite loci in three nature reserves between April 2013 and May 2015. These tigers are confined primarily to a Hunchun Nature Reserve along the border with Russia, with an estimated population abundance of 9-11 tigers during the winter of 2014-2015. They showed a low level of genetic diversity. The mean number of alleles per locus was 2.60 and expected and observed heterozygosity were 0.42 and 0.49, respectively. We also documented long-distance dispersal (similar to 270 km) of a male Amur tiger to Huangnihe Nature Reserve from the border, suggesting that the expansion of neighboring Russian populations may eventually help sustain Chinese populations. However, the small and isolated population recorded by this study demonstrate that there is an urgent need for more intensive regional management to create a tiger-permeable landscape and increased genetic connectivity with other populations.</t>
  </si>
  <si>
    <t>Tamima (2016)</t>
  </si>
  <si>
    <t>Performance evaluation of forest co-management: a case study of Chunati Wildlife Sanctuary, Bangladesh/td&gt;</t>
  </si>
  <si>
    <t>The objective was to evaluate the performance of the co-management of Nishorgo Support Project at Chunati Wildlife Sanctuary in Bangladesh. I adopted the Focus Groups Discussion method for opinion survey and applied the SWOT-AHP technique for data analysis. Local people did not participate in the decision-making process of forest management and they perceived co-management as a threat to their livelihoods. Moreover, mistrust and misunderstanding among different stakeholders, political and ethical conflicts, lack of property rights of tribal communities, and lack of accountability and transparency were identified as the drawbacks of co-management.</t>
  </si>
  <si>
    <t>No comparator but results are likely interpreted in the context of a governance type (Co-managmenent).</t>
  </si>
  <si>
    <t>Mugume (2015)</t>
  </si>
  <si>
    <t>Can we rely on forest reserves for primate conservation?/td&gt;</t>
  </si>
  <si>
    <t>Tropical forests contain much of the world's biodiversity, yet their rate of decline is increasing. The strategy most frequently used to protect this biodiversity is to make parks and reserves. While there is a great deal of research on the effectiveness of parks for protecting biodiversity, there is little research on how well extractive reserves conserve biodiversity. Here, we evaluate the effectiveness of four forest reserves in western Uganda at maintaining populations of primates and compare census data from the reserves to data from the neighbouring well-protected Kibale National Park. The relative abundance of the five most common primates in the park was approximately four times that of the forest reserves. In the forest reserves, evidence of new human encroachment was seen every 500 m, while in the park it was seen every 100,000 m. Two recommendations emerge from our research: (i) for forest reserves, such as those studied here, to have conservation value for primates, extraction must be reduced and (ii) until the long-term viability of the populations in forest reserves can be ascertained, they should not be considered in estimates of the sizes of endangered species protected ranges.</t>
  </si>
  <si>
    <t xml:space="preserve">Effect of human encroachment on primates populations in four forest reserves and a national park. Not a focus on governance. </t>
  </si>
  <si>
    <t>Haule (2002)</t>
  </si>
  <si>
    <t>Striving for sustainable wildlife management: the case of Kilombero Game Controlled Area, Tanzania/td&gt;</t>
  </si>
  <si>
    <t>The sustainability of wildlife resources in Africa is threatened by poaching for trophies and meat as well as changes in land use. In order to motivate local people for sustainable wildlife management, efforts to transfer decision-making power as well as benefits from central to local level have been made in several countries. Such efforts have not yet been seen in Kilombero Game Controlled Area, which is the area covered by the present study. The paper documents the importance of wildlife to local people, explores local people's perceptions on wildlife management and identifies constraints to sustainable wildlife management. A total. of 177 household interviews in 5 villages and 129 interviews of pupils in schools have been conducted. The majority of pupils reported that their latest meal of meat was from a wild animal, and the most common species was buffalo. Apart from availability of cheap wildlife meat, advantages from living close to wildlife include the use of various parts of animals for, e.g. medical and ritual uses, and various plant products from wildlife habitats. Disadvantages include damages to crops, predation on livestock, and injuries to humans. The estimated loss of yield due to raiding by wildlife amounted to 21.9 and 47.8% of the harvest of rice and maize, respectively. Traditional wildlife management in Kilombero includes few rules to avoid resource depletion, because depletion has traditionally not been a problem due to low hunting technology and low human population. Government management includes strict rules, with hunting quotas as the main instrument, but the government has failed to enforce the rules. Ongoing discussions on new approaches to wildlife management like co-management and community-based management were largely unknown to the villagers in the area. Both poaching and agricultural expansion threaten the sustainability of Kilombero Game Controlled Area. It is suggested that transfers of decision-making power and benefits to local people is necessary in order to achieve sustainable management. (C) 2002 Elsevier Science Ltd. All rights reserved.</t>
  </si>
  <si>
    <t>Matthew Luizza's note: Based on abstract, it was unclear if paper is directly measuring the effect of a governance type on biological and HWB outcomes - focus on local perceptions of wildlife management (including traditional vs. government management) but did not get a sense that this would translate to results being interpreted in context of governance type. Matthew thinks No for Q6.
Cynthia's note: The abstract mentions: "Traditional wildlife management in Kilombero includes few rules to avoid resource depletion, because depletion has traditionally not been a problem due to low hunting technology and low human population. Government management includes strict rules, with hunting quotas as the main instrument, but the government has failed to enforce the rules. Ongoing discussions on new approaches to wildlife management like co-management and community-based management were largely unknown to the villagers in the area. Both poaching and agricultural expansion threaten the sustainability of Kilombero Game Controlled Area". So, I think results are interpreted in the context of a governance type. See what Kara thinks.
Kara's note: talks of the need to implement community based management and may speak to this governance in interpreting the results. So Yes to Q6.
Cynthia's note(2): I think we should go with Yes for this one. I agree with Kara that there must be some interpretation based on governance.</t>
  </si>
  <si>
    <t>Nielsen (2013)</t>
  </si>
  <si>
    <t>Determinants of compliance with hunting regulations under Joint Forest Management in Tanzania/td&gt;</t>
  </si>
  <si>
    <t>We evaluated the effect of Joint Forest Management (JFM) on the number of bushmeat hunters in a forest reserve in the Udzungwa Mountains of Tanzania and tested whether their response to regulations was best characterized by instrumental or normative explanations. A multinomial model based on instrumental proxies revealed that hunters were characterized by significantly lower household asset value, agricultural area cultivated and education level compared to non-hunters. Stronger explanation was revealed by a model based on normative proxies with hunters being characterized by dissatisfaction with, and perceiving low benefits from JFM, less participation in village meetings and JFM activities and by distrusting the financial management of JFM funds. No model was able to differentiate clearly between individuals that stopped or continued hunting. Focus group discussions with hunters, however, supported the quantitative results and provided the missing clues to differentiate between these groups. In combination the results suggest that continued hunting is motivated primarily by normative reasoning whereas compliance is explained by instrumental considerations. This suggests that a number of fundamental changes are required of JFM in order to ensure hunters' compliance and thereby conserve the unique biodiversity of this component of the Eastern Afromontane biodiversity hotspot.</t>
  </si>
  <si>
    <t>No comparator but results are likely interpreted in the context of a governance type (Joint Forest Management).</t>
  </si>
  <si>
    <t>Topp-Jorgensen (2009)</t>
  </si>
  <si>
    <t>Relative densities of mammals in response to different levels of bushmeat hunting in the Udzungwa Mountains, Tanzania./td&gt;</t>
  </si>
  <si>
    <t>Bushmeat hunting constitutes the most immediate threat to wildlife populations in the Udzungwa Mountains of the Eastern Afromontane biodiversity hotspot. This study assesses the impact of hunting by comparing densities of mammalian species between the little hunted West Kilombero Scarp Forest Reserve (WKSFR), the medium-hunted Udzungwa Scarp Forest Reserve (USFR) and the intensively hunted New Dabaga Ulongambi Forest Reserve (NDUFR). Of the 22 species recorded, 20 were present in WKSFR, 17 in USFR and 12 in NDUFR. Most large species (&gt;40 kg.) were absent from hunted areas, while medium-sized species were reduced more than smaller species. Few traces of Abbott's duiker were observed in hunted areas and bush pig was reduced by more than 85% in hunted areas. Hunting appears to have little effect on relative abundance of primates, blue duiker, Harvey's duiker, aardvark, eastern tree hyrax, and giant pouched rat in USFR, at least for those areas surveyed. In NDUFR relative abundance of most mammals are reduced compared to the less hunted reserves. The exception is red colobus which were no less abundant than USFR. However in NDUFR, transects were placed in the best quality habitat for these habitat-sensitive monkeys, thus emphasising the additional role of habitat degradation. The effect of hunting appears to be proportional to the size of the species and the intensity of hunting, although effects of life history strategy, forest fragment size, isolation, and previous logging cannot be excluded. Reduction of hunting levels are paramount to the survival of large bodied species in USFR and for the continued presence of most species in NDUFR. This study furthermore constitutes an important baseline for monitoring the effect of current efforts to implement joint forest management in the Udzungwa Mountains.</t>
  </si>
  <si>
    <t>This study assesses the impact of different levels of hunting on densities of mammalian species. Not a focus on governance.
Not sure for Q6 because they mention joint forest management as a perspective but is it enough to code Yes?</t>
  </si>
  <si>
    <t>Noss (1999)</t>
  </si>
  <si>
    <t>Censusing rainforest game species with communal net hunts/td&gt;</t>
  </si>
  <si>
    <t>This paper presents a method to address two wildlife management problems in central African rainforests: the need for local communities to take responsibility for wildlife management, and the lack of simple and appropriate wildlife monitoring techniques. The method uses encounters of game species during net hunts to calculate abundance indices as well as to estimate population densities for the four principal game species in the Dzanga-Sangha region: the duikers Cephalophus monticola (10.7-20.4 km(-2)),C. dorsalis (1.2-2.0 km(-2)), and C. callipygus (0.9-1.2 km(-2)), and the brush-tailed porcupine Atherurus africanus (2.7-5.3 km(-2)). Game species behaviour, the hunting practice, and comparisons with results from other research across central Africa suggest that the method can provide valid density estimates for C. monticola and C. dorsalis, but only abundance indices for C. callipygus and A. africanus. Nevertheless, the method can be applied by hunters in the course of their normal activities, and is adapted to the local habitat types and game species. As such, it can be an important tool for local communities in developing sustainable wildlife management programmes.</t>
  </si>
  <si>
    <t>The study evaluates the applicability of a new method to calculate wildlife abundance. Results are likely interpreted in the context of a governance type (community management)</t>
  </si>
  <si>
    <t>Journeaux (2018)</t>
  </si>
  <si>
    <t>Herd demography, sexual segregation and the effects of forest management on Bornean banteng Bos javanicus lowi in Sabah, Malaysian Borneo/td&gt;</t>
  </si>
  <si>
    <t>Between 1973 and 2010, 39.5% of Sabah's (Malaysian Borneo) natural forest cover was lost to deforestation and conversion to agriculture, therefore the remaining population of endangered Bornean banteng Bos javanicus lowi is being driven towards extinction. The Bornean banteng's herd demography, sexual segregation and the effects of forest management were investigated at 393 camera locations in 6 forest reserves using generalised estimating equations (GEE) fitted via a generalised linear model (GLM). A total of 43344 camera trap nights and 832 independent banteng events were captured at 93 locations. The identification of 183 bantengs included 22 herds (&gt; 1 individual) and 12 solitary bulls, with a herd size range of 2 to 21. Significantly larger herds were observed in forest with &lt; 8 yr of post-logging regeneration (PLR), whereas herds were smaller in forest with &lt; 3, 4 and 16 yr of PLR. Within these forests, herds were significantly larger along logging roads than in open sites and on forest trails. Herds were significantly larger in upland compared to lowland dipterocarp forest, but significantly smaller when closer to the forest border. Bachelor herds were observed as frequently as mixed-sex herds, and there was a significantly higher capture frequency of female herds in the dry season, supporting the theory of sexual segregation. Frequency of calf births was highest in March and September, and calf captures peaked in June and July. This study contributes to a better understanding of banteng ecology, and will assist in the production of effective management strategies aimed at providing suitable habitat for re-population and enabling banteng population persistence.</t>
  </si>
  <si>
    <t>Effect of forest management (post-logging regeneration) among other factors on banteng population. Not a focus on governance.</t>
  </si>
  <si>
    <t>Rayan (2009)</t>
  </si>
  <si>
    <t>Short Communication The importance of selectively logged forests for tiger Panthera tigris conservation: a population density estimate in Peninsular Malaysia/td&gt;</t>
  </si>
  <si>
    <t>To obtain information on density of tiger Panthera tigris in selectively logged forest, a 9-month camera-trapping survey was conducted over elevations of 190-850 in in lowland and hill/upper dipterocarp and lower montane forests in Gunung Basor Forest Reserve, Peninsular Malaysia. Capture-recapture sampling methods were used to estimate tiger population density in the Reserve. The number of individual tigers captured was six. Using the M-h jackknife estimator the average capture probability per sampling occasion was 0.28 and the corresponding estimate of population size 8 +/- SE 1.89. The overall probability of photo-capturing a tiger present in the sampled area was 0.75. Using an approach based on distances between photo-captures, a buffer width of 3.22 kin and an effectively sampled area of 308 kM(2) was estimated. This resulted in a density estimate of 2.59 +/- SE 0.71 adult tigers per 100 km(2). The results indicate that selectively logged forests such as Gunung Basor Forest Reserve have the potential to accommodate a high density of tigers. Decision makers and conservation planners should not therefore perceive selectively logged forests to have limited conservation value. Further research on the ecology of tigers and their prey in selectively logged forests is urgently needed. Such research would enable conservationists to recommend tiger-friendly management guidelines for sustainable forest management and thereby significantly contribute to tiger conservation in Malaysia.</t>
  </si>
  <si>
    <t>Effect of forest management (selectively logged forest) on tiger population. Not a focus on governance.</t>
  </si>
  <si>
    <t>Noss (2005)</t>
  </si>
  <si>
    <t>Hunter self-monitoring by the Isoseno-Guarani in the Bolivian Chaco/td&gt;</t>
  </si>
  <si>
    <t>Declared in 1995, the 34,400 km(2) Kaa-Iya del Gran Chaco National Park is the first protected area in South America co-managed by an indigenous organization, the Capitania del Alto y Bajo Isoso (CABI). In 1997, based on historical occupation by the Isoseno-Guarani over the past 300 years, CABI formally demanded a 19,000 km(2) 'Tierra Comunitaria de Origen' (TCO) that adjoins, but does not overlap, the national park. The creation of TCOs and the co-administration of protected areas are elements of decentralization processes in Bolivia, whereby the management of land and natural resources is devolving to departmental and municipal levels of government. This paper examines biodiversity monitoring in the context of a community wildlife management program developed with CABI. Hunter self-monitoring (100-150 hunters per month) combined with monthly activity records for potential hunters (7637 observed hunter-months) permit estimations of total offtakes of subsistence game species for 1996-2003, as well as catch-per-unit-effort over the same time period. These data show considerable fluctuations from year to year and no declining trends that would suggest over-hunting. Monitoring populations of multiple game species can be relatively expensive, even with the voluntary support of hunters, considering data collection and analysis, as well as presentation and discussion through community meetings. At the same time, monitoring does not provide highly accurate assessments of short-term changes in wildlife resources. However, relatively simple participatory methods are important for generating information on long-term trends and for creating a context for community discussion of formal wildlife management.</t>
  </si>
  <si>
    <t>No comparator but results are likely interpreted in the context of a governance type (Co-management).</t>
  </si>
  <si>
    <t>Xu (2010)</t>
  </si>
  <si>
    <t>Recovery of Snow Leopard Uncia uncia in Tomur National Nature Reserve of Xinjiang, Northwestern China/td&gt;</t>
  </si>
  <si>
    <t>Tomur National Nature Reserve (TNNR) is one of the biggest reserves in northwestern China containing the endangered snow leopards. But only a few snow leopard signs were found here by Schaller in 1988. And it was reported that more than 10 snow leopards were illegally killed by local herders the next year after Schaller's survey, so the snow leopard was assumed to have nearly disappeared in this nature reserve. From October to November 2004 and October to December 2005, we conducted snow leopard sign surveys in four major valleys in TNNR using the Snow Leopard Information Management System (SLIMS). We ran 69 transects covering c. 39.7 km and located 56 sites with 131 snow leopard signs. Combined with the results of previous snow leopard sign surveys and camera trapping studies in Muzart valley of TNNR, we conclude that snow leopards appear to have re-inhabited the nature reserve. But conflict between snow leopard and herders still exist in this area and we are far from resolving it.</t>
  </si>
  <si>
    <t>Speaks of management but not governance</t>
  </si>
  <si>
    <t>Jachowski (2012)</t>
  </si>
  <si>
    <t>Physiological Stress and Refuge Behavior by African Elephants/td&gt;</t>
  </si>
  <si>
    <t>Physiological stress responses allow individuals to adapt to changes in their status or surroundings, but chronic exposure to stressors could have detrimental effects. Increased stress hormone secretion leads to short-term escape behavior; however, no studies have assessed the potential of longer-term escape behavior, when individuals are in a chronic physiological state. Such refuge behavior is likely to take two forms, where an individual or population restricts its space use patterns spatially (spatial refuge hypothesis), or alters its use of space temporally (temporal refuge hypothesis). We tested the spatial and temporal refuge hypotheses by comparing space use patterns among three African elephant populations maintaining different fecal glucocorticoid metabolite (FGM) concentrations. In support of the spatial refuge hypothesis, the elephant population that maintained elevated FGM concentrations (iSimangaliso) used 20% less of its reserve than did an elephant population with lower FGM concentrations (Pilanesberg) in a reserve of similar size, and 43% less than elephants in the smaller Phinda reserve. We found mixed support for the temporal refuge hypothesis; home range sizes in the iSimangaliso population did not differ by day compared to nighttime, but elephants used areas within their home ranges differently between day and night. Elephants in all three reserves generally selected forest and woodland habitats over grasslands, but elephants in iSimangaliso selected exotic forest plantations over native habitat types. Our findings suggest that chronic stress is associated with restricted space use and altered habitat preferences that resemble a facultative refuge behavioral response. Elephants can maintain elevated FGM levels for &gt;= 6 years following translocation, during which they exhibit refuge behavior that is likely a result of human disturbance and habitat conditions. Wildlife managers planning to translocate animals, or to initiate other management activities that could result in chronic stress responses, should consider the potential for, and consequences of, refuge behavior.</t>
  </si>
  <si>
    <t>Grobler (1996)</t>
  </si>
  <si>
    <t>Genetic diversity and isolation in African buffalo (Syncerus caffer)/td&gt;</t>
  </si>
  <si>
    <t>We studied genetic diversity in 58 buffalo from the Kruger National Park (KNP) and Willem Pretorius Nature Reserve (WPNR). Thirty-three protein-encoding loci were resolved; three were polymorphic. Average heterozygosity (H) values did not differ substantially between adult and sub-adult animals from the KNP (2.65 and 2.89%, respectively). but were lower in animals from the isolated WPNR herd (H=1.48% and only 3% polymorphic loci compared to 9.1%). Representative levels of genetic diversity exist in the large but disease-carrying herd. whereas the smaller disease-free herds available for translocations appear less polymorphic. Copyright (C) 1996 Elsevier Science Ltd</t>
  </si>
  <si>
    <t>Van de Perre (2014)</t>
  </si>
  <si>
    <t>Locating elephant corridors between Saadani National Park and the Wami-Mbiki Wildlife Management Area, Tanzania/td&gt;</t>
  </si>
  <si>
    <t>Although more than 40% of Tanzania mainland is managed for nature conservation, protected areas are increasingly becoming isolated because of rapid habitat degradation in the matrix in between. Knowledge on corridors connecting the protected areas is urgently needed. We assessed the area between Saadani National Park and Wami-Mbiki Wildlife Management Area, combining interviews about wildlife occurrences from 20 villages in the area with least-cost landscape modelling with African elephants (Loxodonta africana) as the focal species. The interviews suggested that, in contrast to earlier assumptions, migration of elephants or the presence of one or more independent elephant populations still exists in the unprotected area between Saadani and Wami-Mbiki. A combination of the interview results and multiple least-cost models showed three corridors in the area. The corridor along the Wami river is the most important one, the area between Miono and Mandera was identified as an impeding zone. Management decisions on the wildlife corridors to be protected will require further in-depth research in the three specified corridor zones. Apart from providing insights into elephant movement ecology, the approach may be useful for localizing corridors elsewhere in eastern Africa.</t>
  </si>
  <si>
    <t>speaks of management and interviews but not governance</t>
  </si>
  <si>
    <t>Wedana (2015)</t>
  </si>
  <si>
    <t>Reinforcing the Java Silvery Gibbon Population in the Mount Tilu Nature Reserve, West Java, Indonesia/td&gt;</t>
  </si>
  <si>
    <t>Thompson (2016)</t>
  </si>
  <si>
    <t>Range Analysis and Terrain Preference of Adult Southern White Rhinoceros (Ceratotherium simum) in a South African Private Game Reserve: Insights into Carrying Capacity and Future Management/td&gt;</t>
  </si>
  <si>
    <t>The Southern white rhinoceros (Ceratotherium simum) is a threatened species, central to the tourism appeal of private game reserves in South Africa. Privately owned reserves in South Africa tend to be smaller than government run reserves such as Kruger National Park. Because of their relatively small size and the often heterogeneous nature of the landscape private game reserve managers benefit from detailed knowledge of white rhinoceros terrain selection preferences, which can be assessed from their ranging behaviours. We collected adult and sub-adult white rhinoceros distribution data over a 15 month period, calculating individual range size using kernel density estimation analysis within a GIS. From this, terrain selectivity was calculated using 50% and 95% kernels to extract terrain composition values. Jacob's correction of the Ivlev's selectivity index was subsequently applied to the terrain composition of each individual to identify trends in selectivity. Results reveal that adult males hold exclusive territories considerably smaller than those found in previous work conducted in "open" or large reserves. Similarly, results for the size of male versus female territories were also not in keeping with those from previous field studies, with males, rather than females, having the larger territory requirement. Terrain selection for both genders and age classes (adult and sub-adult) showed a strong preference for open grassland and avoidance of hill slope and riparian terrains. This research reveals white rhinoceros terrain selection preferences and how they influence range requirements in small, closed reserves. We conclude that this knowledge will be valuable in future white rhinoceros conservation management in small private game reserves, particularly in decisions surrounding removal of surplus individuals or augmentation of existing populations, calculation of reserve carrying capacity and future private reserve acquisition.</t>
  </si>
  <si>
    <t>speaks of management but not governance</t>
  </si>
  <si>
    <t>Adom (2020)</t>
  </si>
  <si>
    <t>Local attitudes toward the cultural seasonal hunting bans in Ghana's Bomfobiri Wildlife Sanctuary: Implications for sustainable wildlife management and tourism/td&gt;</t>
  </si>
  <si>
    <t>This study investigated the attitudes of the people living in three adjacent communities close to the Bomfobiri wildlife sanctuary in Ghana concerning the observation of the cultural, seasonal closures of hunting. The cognitive and motivational approaches to attitude theory in wildlife management guided, under the phenomenology method, the collection of qualitative data on the importance of the seasonal closure of hunting and its implementation challenges. This inquiry was deemed crucial to improving the disjointed relationship between park management and local communities that often make wildlife conservation and tourism difficult at the Bomfobiri Wildlife Sanctuary. Forty-five key wildlife stakeholders, including park officers, traditional authorities, elderly residents, and bushmeat traders, were purposively selected with some interviewed personally and others engaged in focus group discussions. Despite a more significant number of stakeholders admitting the importance of the seasonal closure of hunting, some challenges impeded its implementation. These included the absence of alternative arrangements to support hunters during the period for the annual closure of hunting; lack of proper sensitisation and education on the hunting ban; absence of transparency in the equitable sharing of proceeds from wildlife tourism at the Bomfobiri Wildlife Sanctuary among park officers (Government) and the traditional authorities; the booming bushmeat business and the fear of losing customers after the fallow period; and purported corruption on the part of park officers, threatening the observation of the seasonal closure of hunting. The study has offered proactive suggestions to the Wildlife Division of the Forestry Commission and mainly to park management at the Bomfobiri Wildlife Sanctuary on how to address these challenges and improve wildlife management and sustainable wildlife tourism potentials in Ghana. Paramount among them is the tactful provision of alternative sources of livelihood and the establishment of enterprises in non-timber forest products as sources of income for hunters during the seasonal hunting ban. (C) 2020 The Author(s). Published by Elsevier B.V.</t>
  </si>
  <si>
    <t xml:space="preserve">Abstract doesn't talks about communiy stakeholders but doesn't explicitly mention community management (/governance) </t>
  </si>
  <si>
    <t>Zhang (2006)</t>
  </si>
  <si>
    <t>New challenges facing traditional nature reserves: Asian elephant (Elephas maximus) conservation in China/td&gt;</t>
  </si>
  <si>
    <t>Traditional conservation strategies can effectively preserve biodiversity within nature reserves, but may fail to mitigate the conflicts between rural development and wildlife conservation. This paper discusses the magnitude of the conflict and its development over time, focusing on elephant conservation and land resource management within and around nature reserves. We suggest that regulations alone can satisfy neither the demands to maintain biodiversity and ecosystem services nor the demands to achieve human welfare. More innovative tools such as informed land-use planning and integrated conservation development projects are called for to reduce the agricultural interface with elephant range, and therefore to alleviate the damage caused by the conflict.</t>
  </si>
  <si>
    <t>Waltert (2009)</t>
  </si>
  <si>
    <t>Habitat availability, hunting or poaching: what affects distribution and density of large mammals in western Tanzanian woodlands?/td&gt;</t>
  </si>
  <si>
    <t>Game reserves (GR) in Tanzania have been found to support similar or lower densities of large mammals compared with National parks (NP). But as these areas usually differ considerably not only in regard to management but also to environmental factors, we assessed the relative importance of vegetation cover, species-specific habitat preferences and legal (trophy hunting) and illegal off-take for observed differences in species-specific densities. In the Katavi ecosystem, open habitats were characteristic elements of Katavi NP, while Rukwa GR was dominated by miombo forest. In an inter-specific comparison, density differences were moderately correlated with preferences for open habitats, and with estimates of combined legal and illegal off-take but not with one of these separately. In a multiple linear regression, open habitat preference was found to explain 39.6% of the density differences between the two protected areas. This analysis suggests that the broad-scale pattern of most species' distributions is governed by differing vegetation cover but that several species are overexploited by illegal (elephant, giraffe, buffalo, bush pig, warthog) or combined off-take (hippopotamus, eland, waterbuck), thus emphasizing the need for quota readjustments and a more efficient anti-poaching control.</t>
  </si>
  <si>
    <t>doesn't explicitly mention governance</t>
  </si>
  <si>
    <t>Caragiulo (2015)</t>
  </si>
  <si>
    <t>Presence of the Endangered Amur tiger Panthera tigris altaica in Jilin Province, China, detected using non-invasive genetic techniques/td&gt;</t>
  </si>
  <si>
    <t>China is home to three subspecies of tiger Panthera tigris but there are no estimates of the size of any of the populations. We detected a population of the Endangered Amur tiger Panthera tigris altaica in Hunchun Nature Reserve in Jilin Province using both mitochondrial DNA and nuclear microsatellite loci. Four male and one female tigers were detected, indicating the potential for a small breeding group. However, genetic diversity was low overall, with six loci showing a heterozygote deficiency and a mean of 2.55 alleles per locus. This study is the first estimate of the wild Amur tiger population in China to use non-invasive techniques, and the presence of a female tiger indicates this is a potentially viable population. We provide baseline genetic diversity estimates to support monitoring of the population. The small number of tiger scats located indicates the importance of continuing the current conservation efforts for this tiger subspecies in Hunchun Nature Reserve. Such efforts include reducing poaching of tigers and their prey, and implementation of management plans to encourage the persistence and recovery of tigers in this area.</t>
  </si>
  <si>
    <t>Hearn (2019)</t>
  </si>
  <si>
    <t>Responses of Sunda clouded leopard Neofelis diardi population density to anthropogenic disturbance: refining estimates of its conservation status in Sabah/td&gt;</t>
  </si>
  <si>
    <t>Extensive areas of tropical forests have been, and continue to be, disturbed as a result of selective timber extraction. Although such anthropogenic disturbance typically results in the loss of biodiversity, many species persist, and their conservation in production landscapes could be enhanced by a greater understanding of how biodiversity responds to forest management practices. We conducted intensive camera-trap surveys of eight protected forest areas in Sabah, Malaysian Borneo, and developed estimates of Sunda clouded leopard Neofelis diardi population density from spatially explicit capture-recapture analyses of detection data to investigate how the species' abundance varies across the landscape and in response to anthropogenic disturbance. Estimates of population density from six forest areas were 1.39-3.10 individuals per 100 km(2). Our study provides the first evidence that the population density of the Sunda clouded leopard is negatively affected by hunting pressure and forest fragmentation, and that among selectively logged forests, time since logging is positively associated with abundance. We argue that these negative anthropogenic impacts could be mitigated with improved logging practices, such as reducing the access of poachers by effective gating and destruction of road access points, and by the deployment of anti-poaching patrols. By calculating a weighted mean population density estimate from estimates developed here and from the literature, and by extrapolating this value to an estimate of current available habitat, we estimate there are 754 (95% posterior interval 325-1,337) Sunda clouded leopards in Sabah.</t>
  </si>
  <si>
    <t>governance not discussed (only logging practices and patrols)</t>
  </si>
  <si>
    <t>Negroes (2010)</t>
  </si>
  <si>
    <t>Use of Camera-Trapping to Estimate Puma Density and Influencing Factors in Central Brazil/td&gt;</t>
  </si>
  <si>
    <t>We used remotely triggered cameras to collect data on Puma (Puma concolor) abundance and occupancy in an area of tropical forest in Brazil where the species' status is poorly known. To evaluate factors influencing puma occupancy we used data from 5 sampling campaigns in 3 consecutive years (2005 to 2007) and 2 seasons (wet and dry), at a state park and a private forest reserve. We estimated puma numbers and density for the 2007 sampling data by developing a standardized individual identification method. We based individual identification on 1) time-stable parameters (SP; physical features that do not change over time), and 2) time-variable parameters (VP; marks that could change over time such as scars and botfly marks). Following individual identification we established a capture-recapture history and analyzed it using closed population capture-mark-recapture models. Puma capture probability was influenced by camera placement (roads vs. trails), sampling year, and prey richness. Puma occupancy was positively associated with species richness and there was a correlation between relative puma and jaguar (Panthera onca) abundance. Identifications enabled us to generate 8 VP histories for each photographed flank, corresponding to 8 individuals. We estimated the sampled population at 9 pumas (SE = 1.03, 95% CI = 8-10 individuals) translating to a density of 3.40 pumas/100 km(2). Information collected using camera-traps can effectively be used to assess puma population size in tropical forests. As habitat progressively disappears and South American felines become more vulnerable, our results support the critical importance of private forest reserves for conservation.</t>
  </si>
  <si>
    <t>Tshipa (2017)</t>
  </si>
  <si>
    <t>Partial migration links local surface-water management to large-scale elephant conservation in the world's largest transfrontier conservation area/td&gt;</t>
  </si>
  <si>
    <t>Successful conservation of large mammals requires vast areas to maintain viable populations. This often requires to embrace large-scale approaches that extend beyond the borders of formally protected areas. However, the quality of the scientific knowledge about animal movement across large conservation areas vary, and could limit the effectiveness of conservation efforts. Here we used GPS tracking to conduct the first study of large-scale movements of African elephants (Loxodonta africana) in Hwange NP (Zimbabwe), which is an unfenced park part of the Kavango-Zambezi Transfrontier Conservation Area, the world's largest terrestrial conservation area. We show that some, but not all, elephants migrate seasonally, with wet- to dry-season movements linked to the provision of water in Hwange NP. The distance between the most distant locations of individual elephants reaches 260 km. In this partial migration system influenced by management practices, over 20% of the elephants have wet-season ranges established in Botswana, outside of protected areas in private or communal wildlife management areas. Our results call for the urgent drafting of a regional action plan, involving all stakeholders identified by our study and their neighbours, to predict and react to what would happen if water provision in Hwange NP was to suddenly change because of management practices or extreme climate change. Beyond this critical conservation issue for the world's largest elephant meta-population, our results also highlight the relevance of large-scale conservation areas combined with integrative planning involving national wildlife management institutions and the private and communal sector.</t>
  </si>
  <si>
    <t xml:space="preserve">Inclusivity </t>
  </si>
  <si>
    <t xml:space="preserve">comparator: Botswana (communal management) vs. Zimbabwe regions </t>
  </si>
  <si>
    <t>Hale (2021)</t>
  </si>
  <si>
    <t>Social structure and demography of a remnant Asian elephant Elephas maximus population and the implications for survival/td&gt;</t>
  </si>
  <si>
    <t>The Asian elephant Elephas maximus is at risk of extinction as a result of anthropogenic pressures, and remaining populations are often small and fragmented remnants, occupying a fraction of the species' former range. Once widely distributed across China, only a maximum of 245 elephants are estimated to survive across seven small populations. We assessed the Asian elephant population in Nangunhe National Nature Reserve in Lincang Prefecture, China, using camera traps during May-July 2017, to estimate the population size and structure of this genetically important population. Although detection probability was low (0.31), we estimated a total population size of c. 20 individuals, and an effective density of 0.39 elephants per km(2). Social structure indicated a strong sex ratio bias towards females, with only one adult male detected within the population. Most of the elephants associated as one herd but three adult females remained separate from the herd throughout the trapping period. These results highlight the fragility of remnant elephant populations such as Nangunhe and we suggest options such as a managed metapopulation approach for their continued survival in China and more widely.</t>
  </si>
  <si>
    <t>CONWAY (1989)</t>
  </si>
  <si>
    <t>POPULATION CHARACTERISTICS AND MANAGEMENT OF BLACK RHINOCEROS DICEROS-BICORNIS-MINOR AND WHITE RHINOCEROS CERATOTHERIUM-SIMUM-SIMUM IN NDUMU-GAME-RESERVE, SOUTH-AFRICA/td&gt;</t>
  </si>
  <si>
    <t>Akpona (2008)</t>
  </si>
  <si>
    <t>Ecology and ethnozoology of the three-cusped pangolin Manis tricuspis (Mammalia, Pholidota) in the Lama forest reserve, Benin/td&gt;</t>
  </si>
  <si>
    <t>The conservation of biodiversity and sustainable management strategies must be based on an understanding of the structural and functional ecological traits of utilized species. Such basic data are still lacking for even the most endangered species in Africa. In this study, we combined ecological methods with ethnographic approaches to investigate the ecology and ethnozoology of three-cusped pangolin (Manis tricuspis) in the context of the Lama forest reserve (6 degrees 55.8'-58.8'N and 2 degrees 4.2'-10.8' E) in Benin. We interviewed 79 people from various socio-professional groups to assess how important is three-cusped pangolin to indigenous people. We surveyed 15 strip transects (3 kmx1 km) within 12 sites to seek for indices of pangolin presence and record-associated vegetation data in six plots of 900 m(2) (30 mx30 m). In total, 38 pangolins were observed in the forest. The density was 0.84 pangolins/km(2) during the dry season and the number of observations did not differ significantly between plantations and natural forest. The age ratio of juvenile/adult was 1:1. The preferred habitat was colonized by termite mounds in 62% of the sites. Pangolins were mostly found in holes of Dialium guineense and Ceiba pentandra in the closed natural forests. The distribution of pangolins in the Lama forest reserve suggests that the species is more sensitive to forest age than to its composition. Three-cusped pangolin plays an important role as food, medicine, mythic and source of income for local communities around the Lama forest reserve. We also recommend future research guidelines important for the conservation of Manis tricuspis in Benin.</t>
  </si>
  <si>
    <t>Winter (2019)</t>
  </si>
  <si>
    <t>Species assignment and conservation genetics of giraffe in the Republic of Malawi/td&gt;</t>
  </si>
  <si>
    <t>Historically, giraffe have been translocated across Africa to supplement extant populations, reintroduce extinct populations or to establish new populations, often for conservation and tourism. Such faunal relocations were often carried out disregarding taxonomic affiliation. Today, the small giraffe populations in the Republic of Malawi are assumed to consist of South African giraffe (Giraffa giraffa giraffa), which have likely descended from five individuals translocated from Imire Game Park (Zimbabwe) to Nyala Game Park (Malawi) in 1993. However, during the last 25 years, unknown additional translocations, migrations or unrecognized local populations of potential Masai giraffe (Giraffa tippelskirchi) in Malawi may have resulted in introgressive hybridization. Thus, the current taxonomic affiliation for Malawi's giraffe is uncertain, calling for a genetic assessment to implement further management. We analyzed mitochondrial sequences and nuclear introns for 14 individuals, representing approximately half of the known Malawian population, to genetically determine the (sub)species of giraffe that occur in the Republic of Malawi by comparison with a comprehensive Giraffa dataset. Additionally, we genotyped individuals at ten microsatellite loci to determine the level of inbreeding and potential introgression. All data identify individuals unambiguously as South African giraffe, although two individuals shared a single nuclear allele with Masai giraffe. The low microsatellite genetic variability suggests high inbreeding in the current population. Thus, supplementing Malawi's giraffe populations with G. g. giraffa will prevent further loss of their genetic diversity and avoid inbreeding depression.</t>
  </si>
  <si>
    <t>Arshad (2010)</t>
  </si>
  <si>
    <t>Population status of Indian Chinkara in Cholistan Game Reserve, Punjab, Pakistan/td&gt;</t>
  </si>
  <si>
    <t>A population study of Indian Chinkara Gazella bennettii was conducted during September 2006 to July 2007 in Cholistan Game Reserve. The estimated population density was 0.16 Chinkara/km(2). The observed group size varied from 1 to 16 heads. The observed male to female sex ratio during September/October, February/March and July was 1: 1.15, 1: 2.31, 1: 2.33 respectively.</t>
  </si>
  <si>
    <t>Petrozzi (2015)</t>
  </si>
  <si>
    <t>Surveys of mammal communities in a system of five forest reserves suggest an ongoing biotic homogenization process for the Niger Delta (Nigeria)/td&gt;</t>
  </si>
  <si>
    <t>Community composition and an index of relative abundance were analyzed for mammals (excluding most rodents, shrews and bats) of five forest reserves in the Niger Delta (Southern Nigeria). Twenty-nine species were recorded, 86.2% of them being found in all protected areas. Although most of the species were already known from the study area, there were unexpected patterns concerning the duikers. Indeed, the presence of only one species (Philantomba walteri) (CH Smith, 1827) was confirmed, whereas at least five additional duiker species were reported for the study area by earlier authorities. Another duiker species (Cephalophus niger Gray, 1846) was recorded once during the present surveys and is not known whether it represents a stabilized presence in the Niger Delta. The empirical Abundance Index suggested that only three species were very rare (Trichechus senegalensis (Link, 1795), C. niger, and Pan troglodytes (Blumenbach, 1775)). Diversity-dominance diagrams showed that the evenness profiles were similar across study areas. Linear distance (Km) between the barycenters of forest reserves was significantly positively correlated with relative community composition dissimilarity. Overall, a biotic homogenization process for the mammal communities of the five forest reserves was observed, likely as an outcome of the high deforestation of the last 50 years.</t>
  </si>
  <si>
    <t>Islam (2013)</t>
  </si>
  <si>
    <t>Survey and Census of Hoolock Gibbon (Hoolock hoolock) in the Inner-Line Reserve Forest and the Adjoining Areas of Cachar District, Assam, India/td&gt;</t>
  </si>
  <si>
    <t>A detailed survey of Hoolock hoolock was carried out in the Inner-Line Reserve Forest and the adjoining areas of Cachar district of southern Assam, India, from July 2010 to December 2011. About 150 km(2) of the area was covered. In direct sighting, groups and individuals were counted in 7 localities (39.7 km(2)). Only 3.96 km(2) of the actual forest area were occupied by these gibbons. Nine family groups and a solitary subadult, 33 individuals in all, made up the total count. Of these, adult males and females comprised 54.5% of the population while the subadults, juveniles and infants comprised 27.3, 12.1 and 6.1%, respectively. Each family group's home range was 0.31-0.51 km(2). Of the 7 localities, only 1 had more than 1 family group. Habitat destruction and diverse threats to the hoolock gibbon in this area are examined in this paper. Copyright (C) 2013 S. Karger AG, Basel</t>
  </si>
  <si>
    <t>Mannetti (2019)</t>
  </si>
  <si>
    <t>Identifying and categorizing stakeholders for protected area expansion around a national park in Namibia/td&gt;</t>
  </si>
  <si>
    <t>Protected areas and adjacent landscapes are increasingly being viewed as integrated. A more general awareness is emerging of the relevance of collectively managed landscapes for conservation and human well-being. In Namibia, areas dedicated to conservation are increasing because of the proliferation of conservancies and game reserves. Management toward integrated conservation in these landscapes involves land use practices variably dedicated to wildlife management and the inclusion of land owners and resource users in the decision-making process. We use stakeholder analysis to identify participants integral to an expanded protected area network around the Etosha National Park in Namibia. We identified and categorized important stakeholder groups, and quantitatively and qualitatively assessed their relative importance to the protected area decision-making process. Twelve stakeholder groups were identified, and categorized according to proximity to the national park, land tenure, and land use type. Primary stakeholders, those who both affect and are affected by decision making, comprised livestock farmers, communal conservancy members, resettlement farmers, and tourism/hunting enterprises. For each group the cumulative values of position (level of support for, or opposition to the concept), interest (perceived disadvantages and advantages thereof), and power (resources stakeholders can mobilize to express their position) were calculated. These attributes provide an indication of stakeholder salience, i.e., how likely stakeholders are to affect or be affected by an integrated conservation landscape. We find that livestock farmers, although interested in the concept, mostly oppose protected area expansion. The conflict in opinion is linked to the benefits derived from being part of the conservation landscape and the losses endured due to the porous park fence, including human-wildlife conflict and regulations involving a veterinary cordon fence. A consideration of stakeholder salience, taking into account the different perceptions surrounding the benefits of living adjacent to a protected area, can potentially lead to the better implementation of integrated conservation areas.</t>
  </si>
  <si>
    <t xml:space="preserve">management includes land owners and resource users but not biological or human well-being outcomes - only about support/abilities to express opinions </t>
  </si>
  <si>
    <t>Botello (2013)</t>
  </si>
  <si>
    <t>Noteworthy records of southern spotted skunk (Spilogale angustifrons) and jaguarundi (Puma yagouaroundi) at the Tehuacan-Cuicatlan Biosphere Reserve, Oaxaca, Mexico/td&gt;</t>
  </si>
  <si>
    <t>As result of a project of participatory monitoring of mammals in the Tehuacan-Cuicatlan Biosphere Reserve (RBTC), the first jaguarundi (Puma yagouaroundi) and spotted skunk (Spilogale angustifrons) records for the protected area. These records are evidence of the presence of 4 of the 6 cats in the RBTC and the 3 species of skunks that might be expected for its general distribution in the reserve.</t>
  </si>
  <si>
    <t xml:space="preserve">participatory monitoring probably relates to communal management, but not comparator given for biological outcome </t>
  </si>
  <si>
    <t>Shokirov (2020)</t>
  </si>
  <si>
    <t>Integrating hunter knowledge with community-based conservation in the Pamir Region of Tajikistan/td&gt;</t>
  </si>
  <si>
    <t>Indigenous hunting communities around the world possess capabilities to accumulate and maintain knowledge based on their traditional practices, cultural norms, and belief systems. Case studies around the world have demonstrated that merging indigenous hunting knowledge with community-based conservation approaches is often complementary to biodiversity conservation. A combination of such approaches improves wildlife conservation practices and livelihood strategies while enhancing communities' social-ecological resilience. However, if mismanaged, such approaches lead to negative results in the community, such as an increased exposure/vulnerability to corruption, power inequality among interest groups, as well as mismanagement of wildlife species. We explore the existence of hunting-specific traditional ecological knowledge and the contribution of such knowledge to wildlife management in the case of community-based conservation in Tajikistan. We reviewed hunting-related literature from 1850 to 1950, conducted interviews, and accompanied hunters in the field to document their ecological knowledge of the Gomo-Badakhshan Autonomous Oblast (GBAO), also known as the Pamir region of Tajikistan. Throughout our research, we found that there exists a rich body of hunter-specific ecological knowledge of hunting norms, ethics, taboos, and belief systems in the Pamir region of Tajikistan. Traditional hunters largely accepted a community-based conservation approach because it resonates with their subsistence hunting practices. Also, combining traditional hunter knowledge with a community-based conservation approach created an opportunity for knowledge sharing, improved the quality of scientific wildlife surveys, and led to better collaboration among conservancies and other conservation NGOs. More importantly, such approaches empowered and incentivized local traditional hunters to take responsibility for wildlife management.</t>
  </si>
  <si>
    <t>Inclusivity &amp; knowledge co-production</t>
  </si>
  <si>
    <t xml:space="preserve">community based conservation (governance). 100 year historical lit review and recent interviews/info gathering (comparator). Better wildlife management (biological outcome) </t>
  </si>
  <si>
    <t>Sulistyadi (2020)</t>
  </si>
  <si>
    <t>Mammals diversity of mount sawal wildlife reserve, Ciamis, West Jawa/td&gt;</t>
  </si>
  <si>
    <t>We conducted research on mammals diversity in the Mount Sawal Wildlife Reserve on March 2012. Data collection was obtained by direct observation and interviews. They are includes direct encounters, traces/signs of the mammals presence (ex: faeces, traces/footprints, odors, scratch marks, food scraps, etc.) as well as information from the community around the forest. Observations were carried out in seven observation path/forest block in Mount Sawal namely Belandongan, Cibaruyan Jero, Gintung, Gunung Luhur, Kigugula, Jamikuwu, and Sawah Gunung. We documented at least 10 species of mammals have been recorded, including Panthera pardus melas, Presbytis comata, Trachypithecus auratus, Macaca fascicularis, Muntiacus muntjak, Hystrix javanica, Aonyx cinereus, Prionailurus bengalensis, Mydaus javanensis, and Sus Scrofa. The existence of mammals is relatively evenly distributed in all observation path/forest block in The Sawal Mountain. Six species are protected by Indonesian Law, including Panthera pardus melas, Presbytis comata, Trachypithecus auratus, Muntiacus muntjak, Hystrix javanica, and Prionailurus bengalensis. Information on the diversity of mammals is expected to be a scientific consideration in the management area of the Mount Sawal Wildlife Reserve.</t>
  </si>
  <si>
    <t>Zhang (2020)</t>
  </si>
  <si>
    <t>Influence of traditional ecological knowledge on conservation of the skywalker hoolock gibbon (Hoolock tianxing) outside nature reserves/td&gt;</t>
  </si>
  <si>
    <t>Although many species are threatened by hunting or resource extraction from indigenous human communities, traditional ecological knowledge (TEK) of local communities has the potential to support management and conservation of natural resources and wildlife. The newly described skywalker hoolock gibbon (Hoolock tianxing) is found on the border of China and Myanmar, and a large proportion of the remaining population in China occurs outside nature reserves. We surveyed this species across its range in China, and interviewed 622 people in 99 villages to evaluate the relationship between gibbon status and TEK of local communities. The total confirmed population was estimated to be less than 150 individuals. Gibbon subpopulations appear to have remained stable from 2009 to 2017 both within and outside nature reserves. Sociological and environmental correlates of gibbon survival outside the reserve were: (1) more Lisu than Han people present in villages; (2) greater forest cover; (3) greater distance from county towns; (4) existence of traditional taboos on hunting gibbons; and (5) higher dependency on forest resources by villagers. Interviewees living closer to surviving gibbon populations were more knowledgeable about gibbons, although interviewees living more than 25 km away also knew more about gibbons. Formal education level was also correlated with better knowledge of gibbons, and men were better informed about gibbons than women. TEK appears to limit poaching of gibbons, thus contributing to their survival. The persistence of gibbons outside nature reserves may depend on incorporating TEK within community-based conservation strategies.</t>
  </si>
  <si>
    <t>Hariohay (2020)</t>
  </si>
  <si>
    <t>Human-elephant interactions in areas surrounding the Rungwa, Kizigo, and Muhesi Game Reserves, central Tanzania/td&gt;</t>
  </si>
  <si>
    <t>This study assesses the patterns of crop damage by elephantsLoxodonta africanain areas adjacent to the Rungwa, Kizigo and Muhesi Game Reserves in Tanzania. We used a questionnaire survey to collect data from a total of 210 household heads from seven villages, with 30 household heads in each village, during June-August 2015. Proximity was a significant factor influencing losses, with crop farms within &lt; 1 km from the reserves having higher losses, followed by those 1-5 km and &gt; 5 km distant. Most households (81.0%) &lt; 1 km from a reserve reported crop damage whereas those within 1-5 km (65.9%) and &gt; 5 km (20.0%) reported less damage. Most of the losses (79.8%) occurred in the first half of the year (the wet season). Immigrants reported higher average losses to crops than Indigenous respondents. Noise making, flashlights, setting fire around fields and disturbance by shooting were the methods used to deter elephants from entering crop fields. We recommend that communities around these game reserves avoid areas that are &lt; 1 km from the reserve boundary, plant crops such as chilli, use honeybeeApis melliferafences to deter elephants from their crops, and receive education on available mitigation methods, to help minimize crop losses to elephants.</t>
  </si>
  <si>
    <t>Zanon-Martinez (2016)</t>
  </si>
  <si>
    <t>Density and activity patterns of pumas in hunted and non-hunted areas in central Argentina/td&gt;</t>
  </si>
  <si>
    <t>Context. Hunting has demographic effects on large and medium carnivores, causing population reductions and even extinctions worldwide. Yet, there is little information on carnivore demographic parameters and spatial and temporal land-use patterns in areas experiencing sport hunting, thus hindering effective conservation plans for such areas. Aims. We estimated densities and determined activity patterns of pumas (Puma concolor) from camera-trapping surveys in a protected area and in a game reserve with sport hunting, in the Calden forest of central Argentina. Methods. We used both non-spatial and spatial mark-resight techniques to estimate and compare puma densities and we used kernel-density estimation (KDE) techniques to analyse and compare puma activity patterns between study sites. Key results. Puma densities estimated from spatial models were lower than densities estimated from non-spatial mark-resight techniques. However, estimated density of pumas in the protected area was always higher (range = 4.89-9.32 per 100 km(2)) than in the game reserve (range = 0.52-1.98 per 100 km(2)), regardless of the estimation technique used. Trapping rates for large mammal prey were similar across sites. Pumas exhibited more nocturnal behaviour and high activity peaks at 0600 hours and 1100 hours in the hunted game reserve, whereas puma activity was spread more evenly around the clock in the protected area. Conclusions. The higher puma densities in the protected area reflect the potential for such areas to function as refugia in a human-dominated landscape. However, the game reserve had a lower puma density than the protected area despite high trap rates of large prey, indicating that these areas may function as attractive sinks. Implications. Our results could indicate that puma sport hunting in the Calden forest should be managed at a metapopulation, regional level, and include both no-hunting areas (protected area, as potential sources) and hunting areas (game reserves, as potential sinks). Considering that our study areas were small and that this was an unreplicated study, we urge more research to be conducted, so as to determine whether sport hunting is compatible with puma conservation in the region.</t>
  </si>
  <si>
    <t>Ramirez-Gallego (2020)</t>
  </si>
  <si>
    <t>Sea Turtles at Serrana Island and Serranilla Island, Seaflower Biosphere Reserve, Colombian Caribbean/td&gt;</t>
  </si>
  <si>
    <t>Chowdhury (2016)</t>
  </si>
  <si>
    <t>Stigma of tiger attack: Study of tiger-widows from Sundarban Delta, India/td&gt;</t>
  </si>
  <si>
    <t>Aims: Human-tiger conflict (HTC) is a serious public health issue in Sundarban Reserve Forest, India. HTC is a continued concern for significant mortality and morbidity of both human and tiger population. This study examined 49 widows, whose husbands were killed by tigers, in order to explore the cultural stigma related with tiger-killing and consequent discrimination and social rejection. Different psychosocial aspects of community stigma associated with tiger-killings is discussed in the context of local culture. Methods: A mix of both quantitative and qualitative methods was used in this ethnographic study in two mouzas of Sundarban adjacent to Reserve Forest, involving (1) Village Survey for Tiger-widows, (2) In-depth interview of the widows, (3) Focus Group discussions, (4) Participatory mapping and (5) Stigma assessment by using a 28 item stigma scale especially devised for this research. For comparison of stigma-burden snake-bite widows and normal widows were taken from the same community. Results: Tiger-widows showed significantly higher stigma scores on all the clusters (fear, negative feelings, disclosure, discrimination, community attitudes, and spiritual dimension) than from both normal and snake-bite widows. They also showed higher total stigma score (65.9 9.8) than normal widows (35.8 8.0) and snake-bite widows (40.1 7.1) and this difference was highly significant (P &lt; 0.001). IDIs and FGDs helped to unfold the cultural construct of stigma related to tiger-killing. This can be seen in how the tiger-widows quality of life has been negatively impacted with a multitude of post-trauma psychological scars, deprivation, abuse and exploitation. Conclusions: The study proposes that administrative strategy for sustainable alternative income generation and conservation policy with integrated participatory forest management may save both human and tiger. A community ecocultural mental health programme addressing to eradicate the cultural stigma related with tiger attack, with environmental awareness may help to reduce the social miseries of the tiger-widows.</t>
  </si>
  <si>
    <t>Packer (2009)</t>
  </si>
  <si>
    <t>Sport Hunting, Predator Control and Conservation of Large Carnivores/td&gt;</t>
  </si>
  <si>
    <t>Sport hunting has provided important economic incentives for conserving large predators since the early 1970's, but wildlife managers also face substantial pressure to reduce depredation. Sport hunting is an inherently risky strategy for controlling predators as carnivore populations are difficult to monitor and some species show a propensity for infanticide that is exacerbated by removing adult males. Simulation models predict population declines from even moderate levels of hunting in infanticidal species, and harvest data suggest that African countries and U. S. states with the highest intensity of sport hunting have shown the steepest population declines in African lions and cougars over the past 25 yrs. Similar effects in African leopards may have been masked by mesopredator release owing to declines in sympatric lion populations, whereas there is no evidence of overhunting in non-infanticidal populations of American black bears. Effective conservation of these animals will require new harvest strategies and improved monitoring to counter demands for predator control by livestock producers and local communities.</t>
  </si>
  <si>
    <t>Owusu (2018)</t>
  </si>
  <si>
    <t>The secondary impact of mining on primates and other medium to large mammals in forest reserves in southwestern Ghana/td&gt;</t>
  </si>
  <si>
    <t>The upsurge of mining in Africa promises substantial economic development opportunities, but poses serious threats to the continent's natural environment and rich biodiversity. We assessed the impact of mining on medium to large mammals in the Western Region of Ghana. We surveyed mammals in the project area and two forest reserves (FRs) before the commencement of mining operations and 10 years after mine closure and forest rehabilitation. The methodology involved direct and indirect observations along transects as well as focus group discussions. We found declines in species diversity of primates and other medium to large mammals in the core mining areas and within FRs. Forest rehabilitation after mine closure did not allow recovery of mammals in the core areas to previous levels in the FRs, as potential sources of colonisers from the FRs were removed. The discussants consumed bushmeat regularly, and agreed that mammal diversity in the area had declined due to noise from mining operations and hunting within FRs. Our data suggest that mining impacted negatively on medium to large mammal diversity. Greater management effort is needed to regulate hunting in forest reserves adjoining mining areas to avoid extirpation of primates and other wildlife species from Ghana's rainforest.</t>
  </si>
  <si>
    <t>Yang (2018)</t>
  </si>
  <si>
    <t>Gap analysis and implications for seasonal management on a local scale/td&gt;</t>
  </si>
  <si>
    <t>Background: Identifying biodiversity hotspots on a local scale, using multiple data sources, and ecological niche modeling, has the potential to contribute to more effective nature reserve management. Methods: In this study, we used infrared-triggered camera trapping, field surveys, and interviews to create a dataset on the distribution of species (mammals and birds) in Hebei Wulingshan Nature Reserve (Hebei Province, China). Results: We identified 101 species (14 orders, 38 families), 64 of which (2,142 effective records) were selected for environmental niche modeling. All results were reclassified into three groups: "priority areas" (areas including the potential distributions of over 80% of species), ''important areas" (those with 50% of species), and "normal areas" (all other areas). Our results show that priority areas (1.31-1.82 km(2)) and important areas (7.73-21.44 km(2)) for conservation were mainly covered by the core and experimental zones of the reserve; additionally, a kilometer-wide margin around the outside of the nature reserve seems to be important to maintaining biodiversity. Discussion: We close by suggesting some actions for enhancing conservation of biodiversity in the reserve, including monitoring, strengthen law enforcements, introducing popular science, and co-operating with local people.</t>
  </si>
  <si>
    <t>the results mention the need to consulte with locals for conservation efforts, which could be comminty management/governance, which the paper might expand upon beyond the extract</t>
  </si>
  <si>
    <t>Pan (2009)</t>
  </si>
  <si>
    <t>Corridor use by Asian elephants/td&gt;</t>
  </si>
  <si>
    <t>There are 18 km of Kunming-Bangkok Highway passing through the Mengyang Nature Reserve of Xishuangbanna National Nature Reserve in Yunnan Province, China. From September 2005 to September 2006 the impact of this highway on movement of wild Asian elephants between the eastern and western part of the nature reserve was studied using track transecting, rural surveys and direct monitoring. Our results showed that the number of cross-road corridors used by Asian elephants diminished from 28 to 23 following the construction of the highway. In some areas, the elephant activity diminished or even disappeared, which indicated a change in their home ranges. The utilization rate of artificial corridors was 44%. We also found that elephants prefered artificial corridors that were placed along their original corridors. During the research, wild elephants revealed their adaptation to the highway. They were found walking across the highway road surface many times and for different reasons. We suggest that the highway management bureau should revise their management strategies to mitigate the potential risks caused by elephants on the road for the safety of the public and to protect this endangered species from harm. It is also very important to protect and maintain current Asian elephants corridors in this region.</t>
  </si>
  <si>
    <t>Potts (2011)</t>
  </si>
  <si>
    <t>The Long-term Impact of Timber Harvesting on the Resource Base of Chimpanzees in Kibale National Park, Uganda/td&gt;</t>
  </si>
  <si>
    <t>Commercial timber harvesting results in the loss of critical habitat for tropical forest fauna, and large-bodied frugivores (including chimpanzees and most other apes) may experience particularly detrimental effects. Few quantitative data, however, are available to evaluate the long-term impact of harvesting on chimpanzees and other apes. In particular, few data are available to compare population demographics and/or forest composition before and after timber harvesting at the same site. Utilizing detailed forestry department records of logging operations conducted in the late 1960s, present-day botanical surveys, and long-term data on the feeding ecology of chimpanzees in Kibale National Park (KNP), Uganda, I examined the impact that logging has had on KNP chimpanzee communities of known size and demography. Although some important chimpanzee food resources were harvested in high abundance during commercial logging operations, the overall impact on the most predominant dietary items (those making up roughly 75% of the chimpanzees' diet) and on presumably critical subsistence resources was limited. Furthermore, the low density of chimpanzees inhabiting the logged region of KNP is apparently not attributable to the impact of logging at the site: comparisons of resource densities at this 'low-chimpanzee-density' site with that of an unlogged and 'high-chimpanzee-density' KNP site did not differ when logging concessions at the low-chimpanzee-density site were excluded from the analysis. This study suggests that low-intensity logging can be compatible with the conservation of large-bodied frugivores, provided that dietary data are taken into account in forest management planning.</t>
  </si>
  <si>
    <t>SRIKOSAMATARA (1993)</t>
  </si>
  <si>
    <t>DENSITY AND BIOMASS OF LARGE HERBIVORES AND OTHER MAMMALS IN A DRY TROPICAL FOREST, WESTERN THAILAND/td&gt;</t>
  </si>
  <si>
    <t>Density and biomass of four ungulate species, elephant (Elephas maximus) and seven other mammal species were estimated in an area of about 50 km2 in a dry tropical forest in Huai Kha Khaeng Wildlife Sanctuary, western Thailand. Density estimations employed line transects, using either direct sightings or indirect signs. Total biomass of these ungulates and elephant was 1450 kg km-2 which was lower than that found in a well protected and managed area of similar forest, Nagarahole National Park, in India. This is due to the intensive poaching activity and the lack of wildlife management in this study site. Three species of ungulate, banteng (Bosjavanicus), gaur (Bos gaurus) and sambar deer (Cervus unicolor), contributed over 70% of the estimated herbivore biomass. This situation is similar to that found in other parts of Asia. The high biomass of a subterranean mammal, Cannomys badius, has not been documented elsewhere in Asia; this species probably influences the forest dynamics and ecology of small carnivores in this area.</t>
  </si>
  <si>
    <t>Jones (2019)</t>
  </si>
  <si>
    <t>Effect of protection status on mammal richness and abundance in Afromontane forests of the Udzungwa Mountains, Tanzania/td&gt;</t>
  </si>
  <si>
    <t>The effectiveness of Protected Areas (PAs) in reducing hunting pressure on mammal populations in tropical forests has rarely been examined at a community-wide level. In African forests, commercial and subsistence hunting are widespread, but assessments of mammal abundance and distribution patterns are often lacking. We investigated patterns of occupancy and abundance for 27 species of medium- to large-bodied mammals (&gt; 2 kg) within Tanzania's Udzungwa Mountains Afromontane forests, a global biodiversity hotspot. We sampled 22 forest sites within 10 forests under varying degrees of protection, elevation, distance to extractive communities, and levels of law enforcement. We sampled 251.7 km of recce line transects during dry seasons (July-November) between September 2007 and July 2010. We found a strong positive effect of protection status on species richness and on encounter rates of the most commonly encountered species. Consistent with the levels of resources and enforcement within each PA category, there was a significant progression in species richness and abundance from Forest Reserves through Nature Reserves to sites within Udzungwa Mountains National Park. Protective status closely reflected levels of disturbance. Snaring activity, and distance to ranger posts were identified as significant predictors of overall species richness and encounter rates for mammal species, including endemics. The species-area relationship for our study species was found to be largely overridden by levels of protection. Our findings demonstrate PA effectiveness in Afromontane forests and reinforce concerns over hunting pressures particularly the threat posed by snares.</t>
  </si>
  <si>
    <t>Musumali (2007)</t>
  </si>
  <si>
    <t>An impasse in community based natural resource management implementation: the case of Zambia and Botswana/td&gt;</t>
  </si>
  <si>
    <t>This study investigates the attitude of communities adjacent to the Chobe National Park in Botswana and the South Luangwa National Park in Zambia with regard to local stewardship over natural resources and associated revenues implemented via community based natural resource management (CBNRM). This included measuring the extent to which community expectations were met. The survey revealed a general incongruence between community perceptions and expectations of the purpose and roles of the Community Resource Boards in Luangwa and the Community Trusts in Chobe and those of the respective wildlife authorities. After 2 decades of implementation there appears to be significant confusion among communities regarding CBNRM that seems to translate into unfulfilled expectations and frustrations. These factors highlight inadequacies in implementation with regard to outreach and inclusion.</t>
  </si>
  <si>
    <t>paper about local perceptions of community management, but no clear biological or human well-being outcomes</t>
  </si>
  <si>
    <t>Hayward (2010)</t>
  </si>
  <si>
    <t>Increasing elephant Loxodonta africana density is a more important driver of change in vegetation condition than rainfall/td&gt;</t>
  </si>
  <si>
    <t>The impact of African elephants Loxodonta africana Blumenbuch, 1797 on biodiversity is hotly debated in wildlife management circles with scientists polarised in their views This polarisation is largely due to the individual experiences of researchers We aimed to determine whether elephants or rainfall patterns drove changes in vegetation condition (Normalised Difference Vegetation Index, NDVI) by avoiding a site-specific approach and looking at the issue at a broader scale We used published estimates of elephant population density from 30 sites and recorded the change in density from 1995-1999, from 1999-2002 and from 2002-2006 We also recorded the deviation of annual rainfall from the long-term mean for those periods We modelled these variables against the change in NDVI between periods using mixed effects models We found that elephants were more influential in driving change in vegetation condition than rainfall, and this also occurred at one of our individual test sites where long-term data were available (Kruger) Elephants and rainfall combined to drive change in vegetation condition at our other long-term test site (Amboseli) Management activities (fencing, water provision) may cause the differences between the two long-term study sites Change in productivity driven by rainfall has ramifications for biodiversity, suggesting that elephant derived changes in vegetation productivity (NDVI) also impacts on biodiversity Thus, this study supports previous findings from individual sites that elephants impact vegetation, however there is also a suggestion that these impacts may vary according to management actions</t>
  </si>
  <si>
    <t>Nguyen (2020)</t>
  </si>
  <si>
    <t>Efficacy of camera traps in detecting primates in Hue Saola Nature Reserve/td&gt;</t>
  </si>
  <si>
    <t>Camera trapping has been demonstrated to be an effective tool in surveying a suite of species, especially elusive mammals in rough terrains. The method has become increasingly common in primate surveys for both ground-dwelling and arboreal taxa in many tropical regions of the world. However, camera trapping has rarely been used to inventory primates in Vietnam, although many species are under severe threats and in critical need of surveying for improved conservation measures. In this study, we employed camera trapping to primarily investigate the possible continued presence of galliform species, but also to opportunistically record primate species, in Hue Saola Nature Reserve in central Vietnam. We documented five primate species, including the northern pig-tailed macaque Macaca leonina, the stump-tailed macaque Macaca arctoides, the rhesus macaque Macaca mulatta, the pygmy slow loris Nycticebus pygmaeus, and the red-shanked douc Pygathrix nemaeus, which represents a majority of primate diversity in the reserve. The results show that camera trapping may be an option for documenting primate diversity, and seasonal and daily activities of ground-dwelling taxa. Our data also suggest that although human disturbance is still rampant in the area, Hue Saola Nature Reserve appears to be reasonably well protected compared to other conservation areas in Indochina. In particular, it is home to several highly threatened primates, and it therefore plays a crucial role in primate conservation in Vietnam. However, these populations are in need of greater protection, such as more targeted patrols to remove snares and prevent other violations.</t>
  </si>
  <si>
    <t>Muyengwa (2015)</t>
  </si>
  <si>
    <t>Determinants of Individual Level Satisfaction with Community Based Natural Resources Management: A Case of Five Communities in Namibia/td&gt;</t>
  </si>
  <si>
    <t>Using a logistic regression model, this paper examines key factors that influence individual support for communal conservancies in Namibia. It tests the hypothesis that if individuals are compensated for their wildlife related losses, they are more likely to support community based wildlife management projects. Data for this study were collected from 472 members of five conservancies in the Caprivi Region of Namibia. Respondents were selected through convenience sampling. The key findings are that receiving meat, activity during the Annual General Meeting (AGM), and being a member of a specific conservancy are the key predictors of satisfaction with the conservancy among the respondents. On the other hand, cash and jobs have no significant impact on individual attitudes toward communal conservancies. Based on these findings, the paper argues that the focus on incentives omits broader factors that motivate individuals to participate in community-based conservation.</t>
  </si>
  <si>
    <t>no explicit comparator for human well-being outcome but clear link between community based management and human well-being</t>
  </si>
  <si>
    <t>Moyo (2016)</t>
  </si>
  <si>
    <t>Failure by Design? Revisiting Tanzania's Flagship Wildlife Management Area Burunge/td&gt;</t>
  </si>
  <si>
    <t>In this paper, we revisit the on-the-ground reality of Burunge Wildlife Management Area (WMA) that is celebrated as one of Tanzania's best examples of community-based conservation (CBC). We find Burunge WMA rife with conflict and contestation over grievances that remained unsettled since its establishment a decade ago. These grievances have been accentuated by growing land pressure resulting from increasing human, livestock, and elephant populations, in combination with infrastructure improvements and support for agriculture-led development. The WMA governance regime has little to offer the residents and village leaders of Burunge member villages who appear hostages in a situation where interests in human development and conservation are pitted against each other, making a mockery of the notions of CBC. By re-examining this exemplary WMA case and compare our findings with the way it is being portrayed by supporting agencies, we pinpoint the tendency of the actors promoting conservation in Tanzania to misrepresent or ignore the realities on the ground that defy official policy promises. In doing this, we hope to call upon the many empathetic and hard-working individuals to end the collective failure to address this detrimental discrepancy between reality and representation, and start supporting affected residents in their struggles for self-determination.</t>
  </si>
  <si>
    <t>fairness</t>
  </si>
  <si>
    <t>Petracca (2014)</t>
  </si>
  <si>
    <t>Agricultural encroachment and lack of enforcement threaten connectivity of range-wide jaguar (Panthera onca) corridor/td&gt;</t>
  </si>
  <si>
    <t>The purpose of protected areas is to safeguard natural habitats and their biodiversity. However, few protected areas are large enough for the long-term conservation of resident species, making the landscapes surrounding protected areas equally important for species conservation. This is especially true for wide-ranging carnivores such as the jaguar (Panthera onca), for which conservation strategies stress the maintenance of range-wide habitat connectivity via protected areas and dispersal corridors. We used 587 interviews with local people in 441 36-km(2) sampling units to assess the presence of jaguar and six prey species in a critical corridor in Central America, linking Bosawas Biosphere Reserve and Wawashan Nature Reserve in Nicaragua. We analyzed these data using single-season false-positive detection models in a site occupancy framework. We found that agricultural encroachment, particularly pervasive within a protected area, was the main factor limiting the presence of jaguar and three large-bodied prey species: white-lipped peccary (Tayassu pecan), collared peccary (Pecan tajacu), and red brocket deer (Mazama americana). We suggest that improperly-managed protected areas can suffer the loss of apex predators and their prey, thereby jeopardizing range-wide conservation strategies for threatened species. (C) 2014 Elsevier GmbH. All rights reserved.</t>
  </si>
  <si>
    <t>Samsudin (2020)</t>
  </si>
  <si>
    <t>Viability and management of the Asian elephant (Elephas maximus) population in the Endau Rompin landscape, Peninsular Malaysia/td&gt;</t>
  </si>
  <si>
    <t>The need for conservation scientists to produce research of greater relevance to practitioners is now increasingly recognized. This study provides an example of scientists working alongside practitioners and policy makers to address a question of immediate relevance to elephant conservation in Malaysia and using the results to inform wildlife management policy and practice including the National Elephant Conservation Action Plan for Peninsular Malaysia. Since ensuring effective conservation of elephants in the Endau Rompin Landscape (ERL) in Peninsular Malaysia is difficult without data on population parameters we (1) conducted a survey to assess the size of the elephant population, (2) used that information to assess the viability of the population under different management scenarios including translocation of elephants out of the ERL (a technique long used in Malaysia to mitigate human-elephant conflict (HEC)), and (3) assessed a number of options for managing the elephant population and HEC in the future. Our dung-count based survey in the ERL produced an estimate of 135 (95% CI [80-225]) elephants in the 2,500 km(2) area. The population is thus of national significance, containing possibly the second largest elephant population in Peninsular Malaysia, and with effective management elephant numbers could probably double. We used the data from our survey plus other sources to conduct a population viability analysis to assess relative extinction risk under different management scenarios. Our results demonstrate that the population cannot sustain even very low levels of removal for translocation or anything other than occasional poaching. We describe, therefore, an alternative approach, informed by this analysis, which focuses on in situ management and non-translocation-based methods for preventing or mitigating HEC. The recommended approach includes an increase in law enforcement to protect the elephants and their habitat, maintenance of habitat connectivity between the ERL and other elephant habitat, and a new focus on adaptive management.</t>
  </si>
  <si>
    <t xml:space="preserve">capability </t>
  </si>
  <si>
    <t>includes policy makers (governance). Comparing different management scenarios (comparator)</t>
  </si>
  <si>
    <t>Li (2014)</t>
  </si>
  <si>
    <t>Role of Tibetan Buddhist Monasteries in Snow Leopard Conservation/td&gt;</t>
  </si>
  <si>
    <t>The snow leopard (Panthera uncia) inhabits the rugged mountains in 12 countries of Central Asia, including the Tibetan Plateau. Due to poaching, decreased abundance of prey, and habitat degradation, it was listed as endangered by the International Union for Conservation of Nature in 1972. Current conservation strategies, including nature reserves and incentive programs, have limited capacities to protect snow leopards. We investigated the role of Tibetan Buddhist monasteries in snow leopard conservation in the Sanjiangyuan region in China's Qinghai Province on the Tibetan Plateau. From 2009 to 2011, we systematically surveyed snow leopards in the Sanjiangyuan region. We used the MaxEnt model to determine the relation of their presence to environmental variables (e.g., elevation, ruggedness) and to predict snow leopard distribution. Model results showed 89,602 km(2) of snow leopard habitat in the Sanjiangyuan region, of which 7674 km(2) lay within Sanjiangyuan Nature Reserve's core zones. We analyzed the spatial relation between snow leopard habitat and Buddhist monasteries and found that 46% of monasteries were located in snow leopard habitat and 90% were within 5 km of snow leopard habitat. The 336 monasteries in the Sanjiangyuan region could protect more snow leopard habitat (8342 km(2)) through social norms and active patrols than the nature reserve's core zones. We conducted 144 household interviews to identify local herders' attitudes and behavior toward snow leopards and other wildlife. Most local herders claimed that they did not kill wildlife, and 42% said they did not kill wildlife because it was a sin in Buddhism. Our results indicate monasteries play an important role in snow leopard conservation. Monastery-based snow leopard conservation could be extended to other Tibetan Buddhist regions that in total would encompass about 80% of the global range of snow leopards.</t>
  </si>
  <si>
    <t>Ramesh (2020)</t>
  </si>
  <si>
    <t>Patterns of livestock predation risk by large carnivores in India's Eastern and Western Ghats/td&gt;</t>
  </si>
  <si>
    <t>Large scale spatial patterns of livestock predation risk from multiple co-predators are fundamental to applied conservation planning. Here, we examined important ecological, social, and landscape attributes explaining spatial patterns of human-carnivore interactions. We used a systematic grid-based framework, across an area of 14,200 km(2) of sixteen Forest Divisions at the human-wildlife interface encompassing Protected Areas, Reserved Forest and Fringe Areas at the human-wildlife interface in the Eastern and Western Ghats, India. The data was collected on livestock depredation incidents from the tiger (Panthera tigris), leopard (Panthera pardus), and dhole (Cuon alpinus) for the past five years, through semi-structured interviews (n = 1460) of local communities. We examined socio-ecological (i.e. livestock abundance and forest dependency) and landscape attributes (i.e. forest cover, climates and topographic) influencing the depredation events from each carnivore species. We found that livestock predation risk by the tiger, leopard and dhole was driven by the size of livestock species, the dependency of local people on the forest, topography, proximity to water body and the forest boundary, precipitation, and forest cover. Risk of predation from leopard and dhole exhibited high spatial overlap, and predation by leopards was higher than dhole and tiger. Livestock predation by leopard and dhole was frequent in open areas of Reserved Forest and buffer zones, while that from tiger occurred in densely forested core regions of Protected Areas (PAs). Our predictive risk maps (ca. 22,525 km(2)) showed species-specific predation patterns, reflected ecological differences among large carnivores with regards to their habitat and spatial partitioning for domestic prey. Our predictive predation risk map and factors associated with livestock predations provides powerful visual guidance and tools for PA managers in developing multi-species conflict mitigation strategies. We recommend diversifying local economic livelihoods and benefit-sharing options for local communities to minimize their forest dependency. (C) 2020 The Authors. Published by Elsevier B.V.</t>
  </si>
  <si>
    <t>Qureshi (1999)</t>
  </si>
  <si>
    <t>Status of major wildlife species in Qazinag Game Reserve, Azad Kashmir/td&gt;</t>
  </si>
  <si>
    <t>Wildlife survey in Qazinag Game Reserve was conducted From April 1998 to July 1998. The presence of Pir Punjal markhor (Capra falconeri cashmiriensis, musk deer (Muschus chrysogaster), grey goral (Naemorhedus goral), snow leopard (Uncia uncia), black bear (Ursus thibetamus), leopard cat (Felis bengalensis), yellow throated martin (Martes flavigula) grey langur (Presbytis entellus), rhesus monkey (Macaca mulatta). red fox (Vulpus vulpus), chir pheasant (Catreus wallichii), western tragopan (Tragopan melaneocephalus), Himalayan monal (Lophophorus impejanus), Kashmir koklas (Pucrasia macrolopha). chukar (Alectoris chukar) and Himalayan snowcock (Tetragallus himalayensis). Poaching, habitat degradation and deforestation are the major threats to the biodiversity. The economic and educational level of the local people should be raised and local community be involved in the conservation programmes.</t>
  </si>
  <si>
    <t>while there is no causal link, the abstract concludes that there should be community involvement in management</t>
  </si>
  <si>
    <t>Schumann (2008)</t>
  </si>
  <si>
    <t>Attitudes of Namibian commercial farmers toward large carnivores: The influence of conservancy membership/td&gt;</t>
  </si>
  <si>
    <t>Conflict between farmers and large carnivores exists on Namibian rangelands and farmers continue to remove large carnivores indiscriminately. An appreciation for the economic and ecological roles of large carnivores cannot be expected to Improve if the correct Information Is lacking and misconceptions persist. Conservancies are growing In Importance in the conservation of Namibia's wildlife outside protected areas and may be important structures for information dissemination and Improving wildlife management. This study investigated the role that farming enterprise (livestock and mixed livestock/game farming) and conservancy membership played In human-large carnivore conflict on commercial farms In Namibia. Our study found that the attitude towards large carnivores was similar between farming enterprises but that conservancy members within each enterprise were more likely to be tolerant of large carnivores and to use livestock management options to reduce conflict, than non-conservancy members. Cause for concern however, was the high proportion of all farmers, including those belonging to conservancies, which reported removing large carnivores from their farms. This aspect Is reflected in the poor content of conservancy management plans with regard to large carnivore management and human-large carnivore conflict mitigation measures. The failure to incorporate guidelines pertaining to human-carnivore conflict management Into conservancy management plans reflects the lack of a structured approach to solving this conflict on farmlands.</t>
  </si>
  <si>
    <t xml:space="preserve">mentions some farming enterprise farmers being members of conservancy management, but no explicit connection is made between them and community management </t>
  </si>
  <si>
    <t>Wan (2015)</t>
  </si>
  <si>
    <t>Conservation Status of Freshwater Turtles in Hainan Island, China: Interviews and Field Surveys at Yinggeling Nature Reserve/td&gt;</t>
  </si>
  <si>
    <t>Overexploitation has led to the drastic decline of most Asian freshwater turtle populations. We examined the distribution and current status of freshwater turtles using interviews and field surveys in Yinggeling Nature Reserve, Hainan Island. We captured 18 individuals of 4 species in over 8000 trap days. Based on our findings, interviews, and previous studies, illegal turtle harvesting is probably the major cause of population declines; we identified 2 key conservation areas within the reserve for regular patrols to reduce illegal activities.</t>
  </si>
  <si>
    <t>Xu (2019)</t>
  </si>
  <si>
    <t>Escalating human-wildlife conflict in the Wolong Nature Reserve, China: A dynamic and paradoxical process/td&gt;</t>
  </si>
  <si>
    <t>Human-wildlife conflict (HWC) has become a conservation focus for both protected area management and local communities in many parts of the world. The incidence and mediation of HWCs are rooted in coupled environmental and socioeconomic contexts. A systematic analysis of HWCs was undertaken in 2016 in the Wolong Nature Reserve located in Sichuan Province, southwestern China. Semi-structured interviews were conducted with 201 local households to understand the occurrence of wildlife damage, the wildlife species involved, the typical losses incurred, and the mitigation measures employed. The results revealed that local HWC has increased rapidly in recent years due to effective biodiversity conservation and ecological restoration policies. Despite the widespread occurrence of HWCs, with nearly all respondents stating that they had suffered a financial loss, appropriate compensation schemes are lacking. Local respondents' expected compensation amount and style were investigated, and it was concluded that integrated compensation and community development plans are needed to mediate and resolve HWC. In particular, greater attention should be given to reduce local households' dependence on agriculture and transform local livelihood strategies to alternative economic activities not related to farming, such as ecotourism development and migrating employment.</t>
  </si>
  <si>
    <t>mentions conservation focus and local communities, but there is no explicit connection of that with the current study</t>
  </si>
  <si>
    <t>Tweheyo (2005)</t>
  </si>
  <si>
    <t>Patterns of crop raiding by primates around the Budongo Forest Reserve, Uganda/td&gt;</t>
  </si>
  <si>
    <t>Crop raiding by primates in particular and wild animals in general is a significant source of people-forest conflict around the Budongo Forest Reserve, Uganda. Crop loss to wild animals undermines local support for conservation efforts in this area. Patterns of primate crop raiding were studied over a period of 14 months in six villages (five adjacent to the Budongo Forest Reserve and one that is approximately 3,500 in from the forest edge). Data were collected via a questionnaire survey. Additional information was obtained from the relevant local government offices. Chimpanzees Pan troglodytes, baboons Papio anubis, other monkeys, bush pigs Potamochoeus procus and porcupines Hystrix cristata were reported by farmers to be the major causes of crop losses by wildlife. Of farmers, 73% reported suffering crop damage caused by primates, and 79% considered baboons to be the most destructive of all crop raiding species. Drought, insect pests, poor sowing, plant diseases and accidental fires were other sources of crop losses to farmers, though the risk of crop damage particularly by primates is perceived as the most serious potential cause of losses. Using chimpanzees as a case study, patterns of crop damage across the year are compared with seasonal fluctuations in availability of wild foods.</t>
  </si>
  <si>
    <t>Tensen (2018)</t>
  </si>
  <si>
    <t>The genetic tale of a recovering lion population (Panthera leo) in the Save Valley region (Zimbabwe): A better understanding of the history and managing the future/td&gt;</t>
  </si>
  <si>
    <t>The rapid decline of the African lion (Panthera leo) has raised conservation concerns. In the Save A Valley Conservancy (SVC), in the Lowveld of Zimbabwe, lions were presumably reduced to approximately 5 to 10 individuals. After ten lions were reintroduced in 2005, the population has recovered to over 200 lions in 2016. Although the increase of lions in the SVC seems promising, a question remains whether the population is genetically viable, considering their small founding population. In this study, we document the genetic diversity in the SVC lion population using both mitochondrial and nuclear genetic markers, and compare our results to literature from other lion populations across Africa. We also tested whether genetic diversity is spatially structured between lion populations residing on several reserves in the Lowveld of Zimbabwe. A total of 42 lions were genotyped successfully for 11 microsatellite loci. We confirmed that the loss of allelic richness (probably resulting from genetic drift and small number of founders) has resulted in low genetic diversity and inbreeding. The SVC lion population was also found to be genetically differentiated from surrounding population, as a result of genetic drift and restricted natural dispersal due to anthropogenic barriers. From a conservation perspective, it is important to avoid further loss of genetic variability in the SVC lion population and maintain evolutionary potential required for future survival. Genetic restoration through the introduction of unrelated individuals is recommended, as this will increase genetic heterozygosity and improve survival and reproductive fitness in populations.</t>
  </si>
  <si>
    <t>Kuriyan (2002)</t>
  </si>
  <si>
    <t>Linking local perceptions of elephants and conservation: Samburu pastoralists in northern Kenya/td&gt;</t>
  </si>
  <si>
    <t>This article examines the development and implementation of a grass-roots elephant conservation program based upon the Samburu people's perceptions and knowledge of elephants in the areas surrounding the Samburu and Buffalo Springs National Reserves in northern Kenya. Ethnographic methods were used to understand these perceptions and demonstrated that strong customs and traditions for conserving wildlife, particularly elephants, exist among the Samburu people. It became evident that these customs are changing, given various factors influencing Samburu culture and younger generations. The use of economic incentives is a widely accepted method to foster positive attitudes and behavior toward wildlife. The value of using ethnographic methods to reinforce positive indigenous knowledge about wildlife, however, is underestimated. This case study highlights the significance of using ethnographic methods in community conservation program design. The article demonstrates that in local contexts where cultural perceptions and traditions toward elephants are largely positive, this is a viable approach for community-based wildlife management that is complementary to economic incentives programs.</t>
  </si>
  <si>
    <t xml:space="preserve">no clear causal link for community based management </t>
  </si>
  <si>
    <t>de Jager (2020)</t>
  </si>
  <si>
    <t>Genetic diversity, relatedness and inbreeding of ranched and fragmented Cape buffalo populations in southern Africa/td&gt;</t>
  </si>
  <si>
    <t>Wildlife ranching, although not considered a conventional conservation system, provides a sustainable model for wildlife utilization and could be a source of valuable genetic material. However, increased fragmentation and intensive management may threaten the evolutionary potential and conservation value of species. Disease-free Cape buffalo (Syncerus caffer caffer) in southern Africa exist in populations with a variety of histories and management practices. We compared the genetic diversity of buffalo in national parks to private ranches and found that, except for Addo Elephant National Park, genetic diversity was high and statistically equivalent. We found that relatedness and inbreeding levels were not substantially different between ranched populations and those in national parks, indicating that breeding practices likely did not yet influence genetic diversity of buffalo on private ranches in this study. High genetic differentiation between South African protected areas highlighted their fragmented nature. Structure analysis revealed private ranches comprised three gene pools, with origins from Addo Elephant National Park, Kruger National Park and a third, unsampled gene pool. Based on these results, we recommend the Addo population be supplemented with disease-free Graspan and Mokala buffalo (of Kruger origin). We highlight the need for more research to characterize the genetic diversity and composition of ranched wildlife species, in conjunction with wildlife ranchers and conservation authorities, in order to evaluate the implications for management and conservation of these species across different systems.</t>
  </si>
  <si>
    <t>Deng (2017)</t>
  </si>
  <si>
    <t>Recovery of the Critically Endangered Hainan gibbon Nomascus hainanus/td&gt;</t>
  </si>
  <si>
    <t>The Critically Endangered Hainan gibbon Nomascus hainanus is one of the most threatened primate species and is now found only in the Bawangling National Nature Reserve of Hainan Province, China. We describe changes in population dynamics, and the current number of individuals, based on historical sources and fieldwork during 2002-2013. The population comprises a total of 20 individuals (including six solitary males) in three separate groups. All are confined to an area of c. 16 km(2). The current population developed from two groups that comprised a total of 13 individuals in 2002, and has increased slowly since then, with the addition of one new group. Population increase is hindered by the gibbon's unique social structure of one adult male and two adult females, as well as the reproductive age limit in adult females. An imbalance in the sex ratio of offspring may also have hindered population recovery but further investigation of this is required. Our findings indicate that the Hainan gibbon is likely to remain Critically Endangered in the coming decades.</t>
  </si>
  <si>
    <t>Afriyie (2020)</t>
  </si>
  <si>
    <t>Use of Local Ecological Knowledge to Detect Declines in Mammal Abundance in Kogyae Strict Nature Reserve, Ghana/td&gt;</t>
  </si>
  <si>
    <t>The scarcity of environmental data means that other sources of information are needed to complement empirical evidence for conservation decisions. We, therefore, aimed to explore Local Ecological Knowledge (LEK) on mammal abundance and qualitative population trends through interviews from 331 local people in and around Kogyae Strict Nature Reserve, Ghana. The results show that 62% of the respondents perceived that mammal abundances had decreased, 31% perceived stability, and 8% perceived that mammals had increased between 2006 and 2017. The respondents attributed the decline to habitat degradation and illegal hunting. The knowledge of local people about mammal population trends is consistent with reported mammal encounters by law enforcement rangers. However, the length of residence, location of communities, and cardinal direction of communities influenced local peoples' knowledge of mammal abundance and population trends. Our results highlight the ability of LEK to provide reliable ecological information on animal abundance and qualitative population trends. Integrating LEK into monitoring and management is appealing because it can be cost-effective, enhance community participation, and provide novel insights into sustainable resource use.</t>
  </si>
  <si>
    <t>recommends community based management but no causal links</t>
  </si>
  <si>
    <t>ROTH (1991)</t>
  </si>
  <si>
    <t>DISTRIBUTION AND STATUS OF ELEPHANTS IN WEST AFRICA/td&gt;</t>
  </si>
  <si>
    <t>The taxonomy of West African elephants is reviewed and their distribution during 1976-1984 studied in a biogeographical context. At that time they inhabited roughly 232,000 km2 which represent only about 6-7 % of the area they had occupied at the turn of the century. The diminution of elephant range was greatest in the Sahel and Guinean Savanna Zone of which only about 2.8 % and 2.3 % respectively are still inhabited by elephants as compared to 6.7 % in the Sudanian and 16 % in the Guinean Forest Zone. The reasons for the decline of elephants in West Africa are analysed. Elephants are fragmented into some 80 separate populations of which many are small and menaced. In 1984 only about 50 % of the total area of distribution had National Parks, Game or Forest Reserve status. However, only about 12 % of the Forest elephant's range has been set aside for conservation as opposed to 63 % for the Savanna elephant. Accepting the inaccuracies of elephant censusing, surviving elephants in West Africa were estimated at roughly 17,600 of which about 5,200 were considered to be Forest elephants. Of these only about 11,500 (3,500 Forest and 8,000 Savanna elephants) live in or arround National Parks and Game Reserves. Conservation and chances for survival of elephants are discussed country by country.</t>
  </si>
  <si>
    <t>Amundala (2018)</t>
  </si>
  <si>
    <t>FARMERS SURVEY OF WILD MAMMALS SPECIES IMPLICATED IN CROP DAMAGE IN THE OKAPI WILDLIFE RESERVE (OWR-EPULU, DEMOCRATIC REPUBLIC OF THE CONGO): SEVERITY AND CONTROL STRATEGIES/td&gt;</t>
  </si>
  <si>
    <t>Investigations on mammal species implicated in crop damage and control techniques used to protect fields was carried out in the Okapi Wildlife Reserve (OWR). The aim of this study was to identify mammal species causing damages on crops, the growth stages affected, the frequency and severity of damage in the fields and control techniques used. Data were collected in six villages using a standard questionnaire form translated in the main local languages (Swahili and Lingala), between 02-29 June and 07-31 August 2010. A probabilistic survey and structured interview have been used to collect data. Farmers of 7 main tribes were interviewed (a total of 210 farmers) who are living in OWR. The study shows that Primates (Cercocebus galeritus agilis, Papio anubis) and elephant (Loxodonta cyclotis) cause considerable damage during maturation and fructification of maize, cassava and bananas in the fields. Farmers keep their fields under guard to drive away animals and prevent crop damage.</t>
  </si>
  <si>
    <t>Wan (2003)</t>
  </si>
  <si>
    <t>Use of oligonucleotide fingerprinting and faecal DNA in identifying the distribution of the Chinese tiger (Panthera tigris amoyensis Hilzheimer)/td&gt;</t>
  </si>
  <si>
    <t>Chinese tiger (Panthera tigris amoyensis Hilzheimer) was once distributed in the Zhejiang Province, China, but there have not been any tiger sightings in this province since 1985. Fortunately, within the boundaries of the Fengyangshan-baishanzu State Natural Reserve, gamekeepers have found 'tiger footprints' and 'tiger faeces' many times since 1998. However, these tracks may have been left by the leopard or clouded leopard, which leave similar tracks. The presence of the Chinese tiger in Zhejiang Province was demonstrated using DNA fingerprinting and faecal DNA. The study not only revealed a new habitat for Chinese tigers, Zhejiang Province, but also provided an effective scatology method to identify the distribution of tigers and other wild felines.</t>
  </si>
  <si>
    <t>Brito (2008)</t>
  </si>
  <si>
    <t>Is the Atlantic Forest protected area network efficient in maintaining viable populations of Brachyteles hypoxanthus?/td&gt;</t>
  </si>
  <si>
    <t>Habitat loss and fragmentation are serious threats to biodiversity conservation in the Atlantic Forest. A network of protected areas is essential to the protection of native biodiversity. However, internal and external factors may threaten the preservation of biota, thus population viability analyses (PVA) are important tools in protected area design and management planning. A PVA was carried out, using the computer package VORTEX, to assess the effectiveness of the protected area network within the Atlantic Forest in Brazil in retaining viable populations of the endemic primate Brachyteles hypoxanthus. The Brazilian Atlantic Forest has 42 protected areas within B. hypoxanthus geographic distribution area, and only five of those were considered to retain viable populations for 50 generations, whereas 28 were predicted to suffer from genetic decay, seven from both genetic decay and demographic stochasticity, and two of them are probably extinct populations. The model indicates that although the protected area network of the Atlantic Forest will likely keep B. hypoxanthus populations for the next 50 generations, most of them (35 out of 42, or 83%) will be facing some kind of demographic and/or genetic problem and will probably need management actions to be implemented in order to ensure their persistence.</t>
  </si>
  <si>
    <t>Scanlon (2009)</t>
  </si>
  <si>
    <t>Untangling the links between wildlife benefits and community-based conservation at Torra Conservancy, Namibia/td&gt;</t>
  </si>
  <si>
    <t>Community wildlife management programmes in southern Africa typically offer residents benefits such as meal, money and jobs in the hopes of improving both conservation outcomes and local welfare. This article examines this assumption on the basis of a case study in northwest Namibia. The study suggests the importance of direct benefits ill shaping support for and commitment to conservation. However, the study's analytical framework also opens up the 'black box' linking benefits to conservation and demonstrates that the link of benefits to attitudes and behaviours cannot be understood without taking into consideration three underlying factors: the appropriateness and equitability of benefits, the level of local control, and the broader context of peoples' values, their sense of identity and their development aspirations.</t>
  </si>
  <si>
    <t>community based conservation benefits for both conservation and human well-being explored, but no causal link provided</t>
  </si>
  <si>
    <t>Miller (2012)</t>
  </si>
  <si>
    <t>DETECTION OF ANTIBODIES TO TUBERCULOSIS ANTIGENS IN FREE-RANGING LIONS (PANTHERA LEO) INFECTED WITH MYCOBACTERIUM BOVIS IN KRUGER NATIONAL PARK, SOUTH AFRICA/td&gt;</t>
  </si>
  <si>
    <t>Bovine tuberculosis (TB), caused by Mycobacterium bovis, has become established in Kruger National Park, South Africa, in the cape buffalo (Syncerus caffer) population and in other species. TB in prey species has resulted in infection and morbidity in the resident lion (Panthera leo) prides. The only validated live animal test currently available for lions is the intradermal tuberculin test. Because this test requires capture twice, 72 hr apart, of free-ranging lions to read results, it is logistically difficult to administer in a large ecosystem. Therefore, development of a rapid animal-side screening assay would be ideal in providing information for wildlife managers, veterinarians, and researchers working with free-living lion prides. This study reports preliminary descriptive results from an ongoing project evaluating two serologic tests for M. bovis (ElephantTB Stat-Pak and dual path platform VetTB). Disease status was determined by postmortem culture and presence of pathologic lesions in 14 free-ranging lions. Seropositivity was found to be associated with M. bovis infection. Extended field studies are underway to validate these rapid animal-side immunoassays for antemortem screening tests for TB in lions.</t>
  </si>
  <si>
    <t>Mhuriro-Mashapa (2017)</t>
  </si>
  <si>
    <t>DETERMINANTS OF COMMUNAL FARMERS' WILLINGNESS TO PAY FOR HUMAN-WILDLIFE CONFLICT MANAGEMENT IN THE PERIPHERY OF SAVE VALLEY CONSERVANCY, SOUTH EASTERN ZIMBABWE/td&gt;</t>
  </si>
  <si>
    <t>Human-wildlife conflicts are a concern in communal areas adjacent to protected areas in Zimbabwe. The objectives of the present study were to (i) investigate the determinants of farmers' willingness to pay for human-wildlife conflict management and (ii) estimate the opportunity cost of human-wildlife conflict management in the periphery of Save Valley Conservancy, south eastern Zimbabwe. Interviews with individual household heads, key informants and focus group discussions were done. A stratified random sampling technique basing on distance from Save Valley Conservancy was used in selecting the households for data collection. Data collection was done in July 2015, using semi-structured questionnaires administered to a stratified and randomly selected 300 households and 20 key informants. Elephants, buffaloes, hyenas and lions were most problem wild animals in the study area. The following factors were significant in explaining the household's willingness to pay for human-wildlife conflict management, namely, education level of household head (p = 0.006), household income (p = 0.001), distance from Save Valley Conservancy boundary (p = 0.036) and awareness of human-wildlife management. Despite the absence of an active formal agricultural insurance institution, farmers were willing to pay about USD157.67 annually per household, for human-wildlife conflict management in the study area.</t>
  </si>
  <si>
    <t>Msoffe (2007)</t>
  </si>
  <si>
    <t>Comparing data of different survey methods for sustainable wildlife management in hunting areas: the case of Tarangire-Manyara ecosystem, northern Tanzania/td&gt;</t>
  </si>
  <si>
    <t>Cost-benefit considerations of wildlife monitoring are essential, particularly, in areas outside national park boundaries, where resources for conducting wildlife censuses are scarce, but that, at the same time, are subject to high pressure for wildlife utilization, such as hunting. Large mammal survey data from various sources were collated and analyzed to investigate which methods are best suited for monitoring purposes at low cost in the Tarangire-Manyara ecosystem, northern Tanzania. Our results indicate that primary data (from aerial and road transects counts) that involve direct species observations, although sometimes very expensive, are required for establishing the status of the target species in terms of density or population size. Concomitantly, secondary data from various sources, such as interviews, hunting quota, and damage reports, obtained over wide areas and over longer periods of time, can provide important information on presence/absence and distribution of species within an area. In addition, the study revealed that hunting quotas set did not correlate with species abundance/numbers from the primary data surveys for most of the large mammals hunted within the ecosystem. For a better conservation and management of wildlife, in particular with respect to the forthcoming formation of Wildlife Management Areas, we propose an integrated approach to wildlife monitoring using primary and secondary data sources through the involvement of local people's knowledge.</t>
  </si>
  <si>
    <t xml:space="preserve">local knowledge mentioned but no explicit mention of community management </t>
  </si>
  <si>
    <t>Benchimol (2017)</t>
  </si>
  <si>
    <t>Lessons from a Community-Based Program to Monitor Forest Vertebrates in the Brazilian Amazon/td&gt;</t>
  </si>
  <si>
    <t>A large number of sustainable use reserves recently have been titled in the Brazilian Amazonia. These reserves require public participation in the design and implementation of management and monitoring programs. Species-monitoring programs that engage local stakeholders may be useful for assessing wildlife status over the long term. We collaborated on the development of a participatory program to monitor forest vertebrates in the Piagacu-Purus Sustainable Development Reserve and to build capacity among the local people. We examined relations between the distance to the nearest human community and sighting rates of each species, and evaluated the program overall. Eighteen wildlife monitors received training in line transect and sign surveys and then conducted surveys along a total of ten transects. Sighting rates of most species in the Piagacu-Purus Sustainable Development Reserve were higher than those reported in other Amazonian forests. Distance to the human community was not associated with the overall vertebrate sighting rate. Use of the trained monitors was successful in terms of data acquisition and engagement. The involvement of local people promoted discussions about regulation of hunting in the reserve. Implementation of community-based programs to monitor forest wildlife in Amazonian sustainable use reserves may empower local communities and assess the status of wildlife through time.</t>
  </si>
  <si>
    <t xml:space="preserve">Community based management but no comparator </t>
  </si>
  <si>
    <t>Kaltenborn (2005)</t>
  </si>
  <si>
    <t>The nature of hunting around the Western Corridor of Serengeti National Park, Tanzania/td&gt;</t>
  </si>
  <si>
    <t>In many parts of Africa, illegal hunting is considered the most pressing issue in protected areas. Poaching has remained a persistent problem through the 50 year long history of Serengeti National Park. Around 2 million people live along the borders of the park. Poverty is widespread, and the population is increasing rapidly. In this paper we examine the local perceptions of importance and reasons for hunting, gender differences and opinions about mitigating measures among villagers around Serengeti's Western Corridor. The data were collected through interviewing 590 persons in eight villages close to the borders of the park. Hunting is driven by the need to not only increase food supply and cash income, but also fulfil cultural and social needs. We also identified a proactive attitude in the rural communities towards reducing illegal hunting and more constructive relationships with the management authorities of the national park. The role of hunting in community life extends beyond the immediate poverty issue, and should be seen as an element in the larger development agenda of rural Tanzania and the quest for models for sustainable wildlife management.</t>
  </si>
  <si>
    <t>Karppaya (2009)</t>
  </si>
  <si>
    <t>NUTRITIONAL STATUS OF INDIGENOUS PEOPLE (ORANG ASLI) IN KRAU WILDLIFE RESERVE, PAHANG, MALAYSIA/td&gt;</t>
  </si>
  <si>
    <t>Crosmary (2018)</t>
  </si>
  <si>
    <t>Lion densities in Selous Game Reserve, Tanzania/td&gt;</t>
  </si>
  <si>
    <t>Valenzuela-Galvan (2015)</t>
  </si>
  <si>
    <t>FIRST CONTEMPORARY RECORD OF JAGUAR IN MORELOS STATE AND THE SIERRA DE HUAUTLA BIOSPHERE RESERVE, MEXICO/td&gt;</t>
  </si>
  <si>
    <t>Herein we present the first contemporary record of the jaguar (Panthera onca) in Morelos State and the Sierra de Huautla Biosphere Reserve. The record is based on 3 photographs of an adult jaguar obtained by photo-trapping. This noteworthy record extends the geographical distribution of the species into central Mexico by more than 100 km.</t>
  </si>
  <si>
    <t>Bruce (2018)</t>
  </si>
  <si>
    <t>Locating Giant Ground Pangolins (Smutsia gigantea) Using Camera Traps on Burrows in the Dja Biosphere Reserve, Cameroon/td&gt;</t>
  </si>
  <si>
    <t>Giant ground pangolins (Smutsia gigantea) are poorly known and difficult to study due to their nocturnal and burrowing habits. Here, we test the efficacy of using camera traps on potentially active burrows identified by local Ba'Aka guides to rapidly locate giant ground pangolins in the wild for subsequent observation and tagging for telemetry studies. We deployed nine cameras on potential giant ground pangolin burrows in the Dja Biosphere Reserve, Cameroon. One camera photographed an adult male giant ground pangolin using a burrow within 2 days of camera deployment. The pangolin used the same burrow several times over a 25-day period and possible scent-marking behavior was recorded.</t>
  </si>
  <si>
    <t>Reilly (2003)</t>
  </si>
  <si>
    <t>The nature and extent of wildlife ranching in Gauteng province, South Africa/td&gt;</t>
  </si>
  <si>
    <t>A survey of the nature and extent of wildlife ranching in the province of Gauteng was conducted during 2001. The survey was an empirical investigation of game-fenced properties. These included provincial nature reserves and privately owned wildlife ranches or nature reserves as well as game-fenced properties owned by the South African National Defence Force (SANDF), and mining companies in Gauteng. Questionnaires were completed for 89 properties. This represents more than 90% of game-fenced properties larger than 50 ha in the province. The properties covered a total of 115 913 hectares. This is 6.8% of the province's surface area. There is a concentration of wildlife ranches in the northern part of the province, which accounts for 70% of the game-fenced properties surveyed. Data were also collected on consumptive and non-consumptive wildlife utilization. Information on wildlife species and numbers are also presented. Wildlife ranching contributes to a limited extent to the economy of the province and, unlike most other provinces, it seems as if ecotourism rather than hunting is the primary revenue earner for the majority of Gauteng ranches. Of concern is the discrepancy between official perceptions and the facts on the ground concerning wildlife ranching in the province.</t>
  </si>
  <si>
    <t>no explicit metion of governance</t>
  </si>
  <si>
    <t>KOK (1980)</t>
  </si>
  <si>
    <t>FEEDING-BEHAVIOR OF GIRAFFE GIRAFFA-CAMELOPARDALIS IN THE WILLEM-PRETORIUS-GAME-RESERVE, ORANGE-FREE-STATE/td&gt;</t>
  </si>
  <si>
    <t>How do human activities influence the status and distribution of terrestrial mammals in forest reserves?/td&gt;</t>
  </si>
  <si>
    <t>Tropical forests support a rich biodiversity of terrestrial mammals, yet our knowledge of the conservation of forest reserves is lacking. We investigate the relationship between human activities and the abundance of medium-sized terrestrial mammals within 4 forest reserves in Uganda. These reserves allow firewood collection, timber cutting, gardening, and pole cutting. Illegal hunting also takes place. We found a general decline in terrestrial mammal signs in the reserves compared to the better protected adjacent Kibale National Park. Signs of aardvarks, bushbucks, bush pigs, duikers (blue and red), giant pangolin, giant forest hogs, porcupines, and jackals are still present in some of our reserves. (C) 2015 American Society of Mammalogists, www.mammalogy.org</t>
  </si>
  <si>
    <t>Martin (2013)</t>
  </si>
  <si>
    <t>Prey preferences of bushmeat hunters in an East African savannah ecosystem/td&gt;</t>
  </si>
  <si>
    <t>Prey preferences of top carnivores in African ecosystems are well known, but far less is understood about the preferences of human hunters and the effects of their hunting activities. We interviewed 82 hunters living in Mpimbwe Division adjacent to Katavi National Park and Rukwa Game Reserve in western Tanzania. We compared stated preferences for different species of mammals with that reportedly hunted, and we used reportedly hunted species in Jacob's indices to examine proportional offtake of each species that would be expected as based on both encounters and density estimates of the wildlife species. Then, using general linear models, we tested whether the derived indices of preference were affected by the proportional density, habitat preference, and body mass of the mammalian prey species. We found that hunters would like to kill large mammals but, instead, hunt opportunistically when they cannot realize these preferences and so end up taking smaller species than would be expected. We found that a surprising amount of rarer species is taken in this ecosystem. Our study helps to unveil novel information that wildlife managers can use to predict what hunters take most from protected areas, and it highlights the importance of treating humans as apex predators in modern day Africa.</t>
  </si>
  <si>
    <t>AFOLAYAN (1980)</t>
  </si>
  <si>
    <t>INFLUENCE OF SEASONALITY ON THE DISTRIBUTION OF LARGE MAMMALS IN THE YANKARI-GAME-RESERVE, NIGERIA/td&gt;</t>
  </si>
  <si>
    <t>HITCHINS (1983)</t>
  </si>
  <si>
    <t>REPRODUCTION, POPULATION CHARACTERISTICS AND MANAGEMENT OF THE BLACK RHINOCEROS DICEROS-BICORNIS-MINOR IN THE HLUHLUWE CORRIDOR UMFOLOZI GAME RESERVE COMPLEX/td&gt;</t>
  </si>
  <si>
    <t>Liu (2013)</t>
  </si>
  <si>
    <t>Monitoring wildlife abundance and diversity with infra-red camera traps in Guanyinshan Nature Reserve of Shaanxi Province, China/td&gt;</t>
  </si>
  <si>
    <t>Ecological indicators or indices have been widely used to simplify and measure complex ecosystems. It is critical to identify suitable indicators or indices to improve monitoring and understanding of complex natural systems. Camera trapping is an objective technique that can provide a large amount of information on wildlife. The purpose of our study is to explore the effective ecological indices for wildlife diversity analysis and monitoring in Guanyinshan Nature Reserve of Shaanxi Province, China. Since July 2009, a total of 18 cameras were installed in the reserve from August 2009 to July 2011, collecting 2115 photo captures during these 24 months. We developed five abundance indices, including relative abundance index (RAI), monthly relative abundance index (MRAI), time-period relative abundance index (TRAI), night-time relative abundance index (NRAI) and species abundance index (N) to integrate the information derived from captures. Results are: (1) 27 species were detected and 6 species had high RAI values of over 79.3%, including takin (Budorcas taxicolor), common goral (Naemorhedus goral), tufted deer (Elaphodus cephalophus), golden pheasant (Chtysolophus pictus), wild boar (Sus scrofa), and mainland serow (Capricornis sumatraensis). (2) MRAI shows a consistent monthly activity pattern of all animals being active in June and July and inactive in February. (3) TRAIs of the most abundant six species show that takin, tufted deer and common goral have the similar daily activity pattern with one peak at dawn and one peak at dusk. The daily activity patterns of golden pheasant and wild boar show that they are most active during the day time, with wild boar being particularly active at noon. NRAIs of mainland serow show the highest nocturnality and of golden pheasant the lowest nocturnality. (4) We estimated abundance of takin, tufted deer and wild boar by using our developed index. The abundance for the three species shows an increasing trend during the 2-year study period, particularly for wild boar. Our results provided an interesting comparison of species diversity and their activity patterns. As trapping continues we will have a consistent source of monitoring data to evaluate changes in species abundance and activities. Therefore, the conclusion is that the methods we used and the indices we developed are capable to estimate species activity patterns and abundance dynamics which are useful for future wildlife management in Guanyinshan Nature Reserve and elsewhere. (C) 2012 Elsevier Ltd. All rights reserved.</t>
  </si>
  <si>
    <t>Espinosa (2018)</t>
  </si>
  <si>
    <t>When roads appear jaguars decline: Increased access to an Amazonian wilderness area reduces potential for jaguar conservation/td&gt;</t>
  </si>
  <si>
    <t>Roads are a main threat to biodiversity conservation in the Amazon, in part, because roads increase access for hunters. We examine how increased landscape access by hunters may lead to cascading effects that influence the prey community and abundance of the jaguar (Panthera onca), the top Amazonian terrestrial predator. Understanding such ecological effects originating from anthropogenic actions is essential for conservation and management of wildlife populations in areas undergoing infrastructure development. Our study was conducted in Yasunf Biosphere Reserve, the protected area with highest potential for jaguar conservation in Ecuador, and an area both threatened by road development and inhabited by indigenous groups dependent upon bushmeat. We surveyed prey and jaguar abundance with camera traps in four sites that differed in accessibility to hunters and used site occupancy and spatially explicit capture-recapture analyses to evaluate prey occurrence and estimate jaguar density, respectively. Higher landscape accessibility to hunters was linked with lower occurrence and biomass of game, particularly white-lipped peccary (Tayassu pecan) and collared peccary (Pecari tajacu), the primary game for hunters and prey for jaguars. Jaguar density was up to 18 times higher in the most remote site compared to the most accessible site. Our results provide a strong case for the need to: 1) consider conservation of large carnivores and other wildlife in policies about road construction in protected areas, 2) coordinate conservation initiatives with local governments so that development activities do not conflict with conservation objectives, and 3) promote development of community-based strategies for wildlife management that account for the needs of large carnivores.</t>
  </si>
  <si>
    <t>recommends both local government and community management involvement with conservation but no causal links</t>
  </si>
  <si>
    <t>Pinter-Wollman (2009)</t>
  </si>
  <si>
    <t>Spatial behaviour of translocated African elephants (Loxodonta africana) in a novel environment: using behaviour to inform conservation actions/td&gt;</t>
  </si>
  <si>
    <t>When animals encounter a novel environment they can either reject it and leave or accept it and explore their new home. It is important to understand what governs animals' response to a novel place because of the fitness consequences and wildlife management implications entailed. Here I examine the spatial behaviour of translocated African elephants (Loxodonta africana) upon arrival at a novel environment. I monitored the movement patterns of 12 radio-collared elephants for a year post-translocation. I documented the first account of both female and male African elephants homing back to their natal habitat. More males than expected left the release site, but female-calf units also homed to their natal habitat, demonstrating that homing is not confined to one sex or age. When examining the spatial behaviour of elephants that remained near the release site I did not find a relationship between habitat exploration and last distance from release site, elephant age, or social association. However, I did find a negative correlation between habitat exploration and distance from human activities. This work provides biological insights regarding individual variation in spatial activity of animals in a novel environment and offers recommendations for future management actions.</t>
  </si>
  <si>
    <t>Tobler (2018)</t>
  </si>
  <si>
    <t>Do responsibly managed logging concessions adequately protect jaguars and other large and medium-sized mammals? Two case studies from Guatemala and Peru/td&gt;</t>
  </si>
  <si>
    <t>Large areas of tropical forest have been designated for timber production but logging practices vary widely. Reduced-impact logging is considered best practice and third-party certification aims to ensure that strict standards are met. This includes minimizing the number of roads constructed, avoiding sensitive areas and strictly regulating hunting. Large scale camera trap grids were utilized in Guatemala and Peru to evaluate the impact of reduced-impact logging in certified concessions upon the large and medium-sized mammal fauna with special emphasis on jaguars (Panthera once). Spatial capture-recapture models showed that jaguar density in Peru (4.54 +/- 0.83 ind. 100 km(-2)) was significantly higher than in Guatemala (1.52 +/- 0.34 ind. 100 km(-2)) but in both regions, densities were comparable to protected areas. Camera traps detected 22 species of large and medium sized mammals in Guatemala and 27 in Peru and a multi-species occupancy model revealed that logging had no negative impact on any of the species studied and actually had an initial positive impact on several herbivore species. We found no avoidance of logging roads; in fact, many species, especially carnivores, frequently used logging roads as movement corridors. Our results indicate that well-managed logging concessions can maintain important populations of large and medium-sized mammals including large herbivores and large carnivores as long as hunting is controlled and timber volumes extracted are low. Responsible forest management would therefore be an ideal activity in the buffer zones and multiple use zones of protected areas creating much less impact and conflict than alternatives such as agriculture or cattle ranching while still providing economic opportunities. Logging concessions can also play an important role in maintaining landscape connectivity between protected areas.</t>
  </si>
  <si>
    <t>Djagoun (2014)</t>
  </si>
  <si>
    <t>Hunting affects dry season habitat selection by several bovid species in northern Benin/td&gt;</t>
  </si>
  <si>
    <t>Multiple land uses including tourism, hunting, and agriculture around protected areas can be a serious complication for wildlife management. We calculated habitat selection indices (Manly's alpha) for 10 bovid species in the Pendjari Biosphere Reserve in Benin, west Africa, to assess if habitat use differed in each bovid species between hunting and non-hunting zones. Presence/absence data was used in resource-selection functions based on a generalized linear mixed effect model to examine factors that explained bovid species distribution. We observed stronger avoidance of open habitat types in the hunting zone than in the non hunting zone for the hartebeest Alcelaphus buselaphus, oribi Ourebia ourebi, roan Hippotragus equines, kob Kobus kob, waterbuck Kobus ellipsiprymnus defassa and reedbuck Redunca redunca. In contrast, in grey duiker Sylvicapra grimmia, red-flanked duiker Cephalophus rufilatus, bushbuck Tragelaphus scriptus and buffalo Syncerus caffer we found no differences in habitat use between hunted and non-hunted areas. This may indicate that the latter species show more pronounced ecological and behavioural plasticity. Further, resource selection of bovid species on a small scale was influenced by other factors such as habitat structure, landscape characteristics, and human disturbance. This preliminary assessment of bovid habitat relationships in west Africa suggests that human hunting activities may cause species to alter their habitat selection. We therefore suggest habitat models may need to incorporate this source of variation if they are to accurately predict habitat use or distribution of a species.</t>
  </si>
  <si>
    <t>le Roex (2018)</t>
  </si>
  <si>
    <t>Starting small: long-term consequences in a managed large-mammal population/td&gt;</t>
  </si>
  <si>
    <t>Small populations are vulnerable to founder effects, stochastic demographic events and inbreeding depression. These factors raise the extinction probability of small populations, and thus effective management plans for endangered species have become essential. The black rhinoceros (Diceros bicornis) survived a historic global population crash and is currently facing renewed threat through poaching, population fragmentation and isolation. South Africa is home to approximately 36% of the world's remaining black rhinos; however, this population is fragmented across parks and reserves, and many of these small populations remain geographically and genetically isolated. The historic population crash, subsequent fragmentation and relentless poaching pressure together threaten the viability of the black rhino population within South Africa. This study employed a practical, non-invasive sampling protocol and genetic analyses to assess the growth and performance of a small founder population in a fenced reserve. We used these data and recorded life-history data to compare the population growth and vital rates between the first and second 10-year periods since founding. We report a decrease in population growth rate and male survival in the second 10-year period (0.06; 0.89) compared to the first (0.09; 0.97). Genetic diversity (H-EXP = 0.405) was low when compared to larger black rhino populations, and average pairwise relatedness was high (0.193). These results suggest that negative genetic consequences and the beginning of density-dependant growth regulation may be present in this population. This highlights the importance of establishing an evaluation framework for the assessment of small populations of long-lived mammals in order to inform metapopulation management.</t>
  </si>
  <si>
    <t>Wang (2016)</t>
  </si>
  <si>
    <t>Noninvasive genetics provides insights into the population size and genetic diversity of an Amur tiger population in China/td&gt;</t>
  </si>
  <si>
    <t>Understanding population size and genetic diversity is critical for effective conservation of endangered species. The Amur tiger (Panthera tigris altaica) is the largest felid and a flagship species for wildlife conservation. Due to habitat loss and human activities, available habitat and population size are continuously shrinking. However, little is known about the true population size and genetic diversity of wild tiger populations in China. In this study, we collected 55 fecal samples and 1 hair sample to investigate the population size and genetic diversity of wild Amur tigers in Hunchun National Nature Reserve, Jilin Province, China. From the samples, we determined that 23 fecal samples and 1 hair sample were from 7 Amur tigers: 2 males, 4 females and 1 individual of unknown sex. Interestingly, 2 fecal samples that were presumed to be from tigers were from Amur leopards, highlighting the significant advantages of noninvasive genetics over traditional methods in studying rare and elusive animals. Analyses from this sample suggested that the genetic diversity of wild Amur tigers is much lower than that of Bengal tigers, consistent with previous findings. Furthermore, the genetic diversity of this Hunchun population in China was lower than that of the adjoining subpopulation in southwest Primorye Russia, likely due to sampling bias. Considering the small population size and relatively low genetic diversity, it is urgent to protect this endangered local subpopulation in China.</t>
  </si>
  <si>
    <t>Lee (2018)</t>
  </si>
  <si>
    <t>Evaluating Conservation Effectiveness in a Tanzanian Community Wildlife Management Area/td&gt;</t>
  </si>
  <si>
    <t>In Tanzania, community-based natural resource management (CBNRM) of wildlife occurs through wildlife management areas (WMAs). The WMAs consist of multiple villages designating land and managing it for wildlife conservation in return for a portion of subsequent tourism revenues. The ecological success or failure of WMAs for wildlife conservation is rarely quantified but is important for evaluating the efficacy of specific projects and the general concept of CBNRM. I used 3 analyses to evaluate the ecological effectiveness of wildlife conservation actions in the Burunge WMA. I compared wildlife and livestock densities inside and outside a WMA using 1 year of distance sampling data and compared wild and domestic ungulate densities before and after the implementation of management changes that increased wildlife protections within a subsection of Burunge WMA using 6 years of distance sampling surveys. I also compared giraffe (Giraffa camelopardalis) survival and population growth rate before and after the implementation of management changes that increased wildlife protections in a subsection of Burunge WMA using 5 years of photographic capture-recapture data. I found greater densities of wildlife and lower densities of livestock inside the WMA compared with outside. After the management changes, I documented significantly higher densities of several wild ungulate species and lower densities of domestic ungulates in the WMA. I found giraffe survival and population growth rate both increased in response to the management changes. Results indicated the WMA is effectively providing habitat and protection for wild ungulates while generally excluding domestic livestock. Ungulate densities, and giraffe survival and population growth rate over time indicated the management changes enacted in 2014-2015 resulted in positive effects for wild ungulates. These combined results indicate the ecological effectiveness of Burunge WMA and provide evidence that CBNRM can have positive effects on wildlife populations, particularly when support to grassroots law enforcement is provided. (C) 2018 The Wildlife Society.</t>
  </si>
  <si>
    <t xml:space="preserve">Fit &amp; Capability </t>
  </si>
  <si>
    <t>AFOLAYAN (1983)</t>
  </si>
  <si>
    <t>ABUNDANCE AND DISTRIBUTION OF LARGE MAMMALS IN THE UPPER OGUN GAME RESERVE, OYO STATE, NIGERIA/td&gt;</t>
  </si>
  <si>
    <t>Rhim (2007)</t>
  </si>
  <si>
    <t>Influence of forest fragmentation on the winter abundance of mammals in Mt. Chirisan National Park, South Korea/td&gt;</t>
  </si>
  <si>
    <t>We examined the influence of both local habitat and landscape variables on mammal species abundance in a forest fragmented by road construction and in continuous forest in 8 study sites in Mt. Chirisan National Park, South Korea, from 2001 to 2004. We recorded tracks of 8 species of mammals, Siberian weasels (Mustela sibirica), yellow-throated martens (Martes flavigula), Bengal cats (Felis bengalensis), wild boars (Sus scrofa), water deer (Hydropotes inermis), roe deer (Capreolus capreolus), Korean hares (Lepus coreanus), and red squirrels (Sciurus vulgaris), on the snow on 8 2-km transects in our study areas. There were significant differences in density of snags, mean tree basal area, and in shrub coverage between the fragmented and unfragmented forest areas. We found significant differences in abundance index of tracks between the fragmented and unfragmented areas for 5 mammal species; the others had even distributions. Of the 8 mammal species analyzed, 5 species related to landscape and local vegetation variables in a stepwise approach with repeated measures. Landscape variables are significant predictors of abundance for many mammal species. Forest managers should consider multiple measures of forest fragmentation sensitivity when making forest management decisions.</t>
  </si>
  <si>
    <t>Habiba (2015)</t>
  </si>
  <si>
    <t>POPULATION DENSITY AND HABITAT STATUS OF PUNJAB URIAL (Ovis vignei punjabiensis) IN DILJABBA-DOMELI GAME RESERVE, PUNJAB PAKISTAN/td&gt;</t>
  </si>
  <si>
    <t>Present study provides information on population and habitat status of the Punjab urial (Ovis vignei punjabiensis) in Diljabba-Domeli Game Reserve located in District Jhelum. Data regarding population density of urial was collated through direct observations using line transects and vegetation survey of the study area using the quadrat method. A total of 51 urials; 37 females (30 adult, 7 young) and 14 males, were recorded. The urial population density was estimated at 2.68 animals/km(2). Population density varied among four transects/study sites but largely remained non-significant. Occurrence of the Punjab urial was found between 330m and 600m elevation in the reserve, and predominant plant species in its habitat were Acacia modesta, Capparis aphylla, Ziziphus nummularia, Prosopis glandulosa, Adhatoda zeylanica, Sageretia theezans, Maytenus royleana, Dodonea viscosa, Grewia tenax, Lantana camara, Cynodon dactylon, Sonchus arvensis and Suaeda fruticosa. Types of grasses found here ranged to about 31.25%. Terrain comprised of foothills with medium gentle slopes, mixed with flat plain areas, and also the gravels and boulders. Major threats to the urial population included a rapid decline in their present habitat, poaching, competition with livestock, habitat fragmentation, scarcity of water during summer season and capture of urial lambs which are largely kept as pet. Therefore, it seems pertinent for the wildlife managers to maintain and enforce wildlife laws for conservation of Punjab urial and its habitat in the reserve.</t>
  </si>
  <si>
    <t>Arias (2018)</t>
  </si>
  <si>
    <t>Local Perceptions of Conservation of Wild Chimpanzees (Pan troglodytes verus) in the Reserve Naturelle Communautaire de Dindefelo, Southeast Senegal/td&gt;</t>
  </si>
  <si>
    <t>Segniagbeto (2018)</t>
  </si>
  <si>
    <t>Diversity and conservation status of ungulates in the Mono Transboundary Biosphere Reserve, Togo (West Africa)/td&gt;</t>
  </si>
  <si>
    <t>Ecological data on ungulate mammals are poorly available for Togo (West Africa), also with regard to the populations inhabiting the various protected areas. To provide preliminary data on the ecology of Togolese ungulates, several field missions were carried out between September 2014 and August 2017 in the various ecological units considered as key areas for large mammals of the Mono Transboundary Biosphere Reserve (MTBR). MTBR, located along the Mono River, has several ecological units of varying sizes, with the Togodo Protected Areas Complex being the largest within the biosphere reserve (25,500ha). A total of 12 species belonging to four families were recorded on the basis of direct observations and/or signs of presence. These include: Tragelaphus eurycerus, Tragelaphus gratus, Tragelaphus phaleratus, Syncerus brachyceros, Kobus kob, Philantomba walteri, Cephalophus rufilatus, Cephalophus sylvicultor, Sylvicapra grimmia, Hippopotamus amphibius, Potamochoerus porcus, Phacochoerus africanus. Another species (Kobus ellipsiprymnus) has been reported from hunter surveys. The field sightings of ungulates were especially concentrated in the Togodo protected area complex, but also the smaller ecological units (such as the Afito pools, the Aveve forest and the Akissa forest) seemed to play an important role in consolidating the ecological functioning of th biosphere reserve. Indeed, groups of T. gratus T. phaleratus and H. amphibius are reported by hunters to seasonally move between the complex of protected areas of Togodo and its units.</t>
  </si>
  <si>
    <t>Van Rijsoort (2005)</t>
  </si>
  <si>
    <t>Participatory resource monitoring as a means for promoting social change in Yunnan, China/td&gt;</t>
  </si>
  <si>
    <t>Recent international forest policies stimulate involvement of communities in forest management as a strategy to improve biodiversity conservation and the quality of local livelihoods. Increasingly, the role of local people in monitoring forest resources is also acknowledged. This paper presents a participatory resources monitoring (PRM) system developed and implemented by representatives of 12 villages, six each within and adjacent to two nature reserves in Yunnan, China. The short-term objectives are to monitor resource and wildlife abundance, resource use, wildlife damage to crops, and land use. Main methods used by the village monitoring team are: (1) observation through forest walk, (2) village interview, and (3) market survey. Monitoring is implemented throughout the year to fit in the daily work of villagers. Staff from the nature reserve or forestry bureau provide support by visiting the villages several days per year. Results indicate that participatory monitoring is a valuable tool for villagers to engage in self- owned management actions. We discuss how monitoring is also a process which could lead to social change. Based on narratives we suggest that participatory monitoring builds trust between stakeholders, changes perceptions and attitudes and leads to more democratic and transparent decision-making. In discussing accuracy, we argue that all stakeholders perceive and interpret nature differently based on different worldviews, knowledge systems, values and beliefs. We argue that if participatory monitoring is to be sustainable, community-based monitoring-preferably linked to scientific monitoring and patrolling-should be designed as a discursive institution where the process of building social capital and inter-actor learning is extremely important. Finally, we briefly reflect upon efforts to scale up participatory monitoring.</t>
  </si>
  <si>
    <t>community management but no causal links</t>
  </si>
  <si>
    <t>Bi (2014)</t>
  </si>
  <si>
    <t>Conservation of threatened primates in Dassioko Sud and Port Gauthier forest reserves: Use of field patrols to assess primate abundance and illegal human activities/td&gt;</t>
  </si>
  <si>
    <t>Ramesh (2019)</t>
  </si>
  <si>
    <t>To resettle or not?: Socioeconomic characteristics, livelihoods, and perceptions toward resolving human-tiger conflict in the Nilgiri Biosphere Reserve, India/td&gt;</t>
  </si>
  <si>
    <t>As pressure from a growing human population increases around the world, greater levels of conflict between people and wildlife over shrinking available land may be inevitable. The conversion of Mudumalai Wildlife Sanctuary to Mudumalai Tiger Reserve (MTR) in India is a conservation initiative under "Project Tiger" scheme to facilitate greater habitat connectivity across the Nilgiri Biosphere Reserve. We interviewed local people in the MTR landscape to determine their interest and attitude towards resettlement and tiger conservation following MTR's new status designation. We found that non-tribal Mountain Chetties generally had negative attitude towards tiger conservation, Kurumbas were positive toward the idea, and Kattunaickers, and Irula people and other minor ethnic groups were found neutral. We found that literate respondents were less likely to collect firewood and more likely to exhibit positive attitude towards tiger conservation and the establishment of MTh. Households with higher milk production, and people with generally negative attitude towards wildlife conservation, were against the declaration of MTR. People employed in private sectors and those having negative perception towards wildlife conservation were more likely to show negative attitude towards declaration of MTR. Locals desiring resettlement post MTR declaration were literate, and interested in availing better livelihood resources. However, they usually suffered relatively high livestock loss to large carnivores, and high crop damage caused by elephant (Elephas maximus). Most respondents (74.3%) were interested in resettlement provided that basic amenities were available to them. We recommend that conservation authorities facilitate "choice-based resettlement" options, which account for local people's consent before making decisions on "resettlement". This approach will avoid possible conflicts between forest managers and local people.</t>
  </si>
  <si>
    <t>Kakakhel (2020)</t>
  </si>
  <si>
    <t>Population assessment of Himalayan Grey Goral (Naemorhedus goral) in Nanser-Kohay Gamer reserve, District Buner, Khyber Pakhtunkhwa, Pakistan/td&gt;</t>
  </si>
  <si>
    <t>Population assessment survey for Himalayan grey goral (Naemorhedus goral) conducted at Nanser-Kohay- Game Reserve, District Buner, Khyber Pakhtunkhwa in February and March 2018 by using standard vantage point observation method applied double observer method. A total of 51 goral were recorded by searching of 20.1 km(2) area by setting of 30 vantage points, the overall ratio for male, female and fawns were recorded as 15 (29%), 20 (39%), 12 (24%) respectively while 8% (4) gorals could not be identified for their sexes. High degree of habitat disturbance was recorded with percentage of 44% highly disturbed, 50% moderately disturbed and only 6% with low degree of disturbance by extensive and unsustainable uses of resources such as stone mining and explosions, roads access to the extreme wilderness and over exploitation of available resources by nomads as well as local community. The habitat of Kohay-Nanser game reserve found highly productive for Himalayan grey goral but required immediate conservation and management plan.</t>
  </si>
  <si>
    <t>Puyravaud (2013)</t>
  </si>
  <si>
    <t>The Nilgiris Biosphere Reserve: an unrealized vision for conservation/td&gt;</t>
  </si>
  <si>
    <t>The Man and Biosphere Program of UNESCO (MAB) was a pioneer in recognizing the role of local communities in the conservation of biodiversity. Biosphere reserves of MAB were designed with a core zone with maximum protection, a buffer zone with regulated activities, and a transition zone outside the reserve proper. The transition zone is where experimental management options to promote sustainable development could be developed, and could add value to the conservation network and to regional activities. The Nilgiris Biosphere Reserve (NBR), with a core zone of 1,240 km(2) and a buffer zone of 4,280 km(2), was created in 1986 without a transition zone. The absence of a transition zone separates the protected areas (PAs) from each other, and the hard boundary between the PA and surrounding areas promotes human-wildlife conflict and encourages development inimical to the mandate of the Biosphere Reserve, ultimately affecting the regional economy through progressive degradation of the environment. We examine three case studies to illustrate these concerns: the implementation of the India-based Neutrino Observatory, resistance by tourist resorts against regulations for connecting elephant corridors, and whether the goals of local tourism operators meet the conservation objectives of the NBR. Landscape ecology and econometry can help design a transition zone on a sound economic basis. A better environment management is within technical and financial reach. But is it within political reach?</t>
  </si>
  <si>
    <t xml:space="preserve">resilience  </t>
  </si>
  <si>
    <t>community based conservation management - comparator between different regions using MAB</t>
  </si>
  <si>
    <t>Azian (2003)</t>
  </si>
  <si>
    <t>Camera trapping the indochinese tiger, Panthera tigris corbetti, in a secondary forest in Peninsular Malaysia/td&gt;</t>
  </si>
  <si>
    <t>Indochinese tigers (Panthera tigris corbetti) are the main mammalian predator in most Asian tropical rainforest ecosystems. However little is known about the distribution of this large carnivore in Peninsular Malaysia. In order to understand tiger-human conflict, we conducted a study to describe the relative abundance of tigers in Jerangau Forest Reserve, Ulu Terengganu, Malaysia, between February 2000 and October 2000. A total of ten individuals, including three cubs, were recorded. The use of camera traps provides detailed information on the abundance, ecology and habits of this cryptic and secretive mammal. The most frequently photographed tiger was an adult male (M1) followed by an adult female (F1) which comprised 66% and 12% of the total tiger individual photographs, respectively. The monthly individual accumulation curve did not show any signs of leveling out, suggesting that additional effort may reveal the presence of other individuals even if the camera sites were maintained. The same individuals were recorded both in isolated and continuous forest suggesting that tigers disperse through degraded forest habitat. As this study concentrated on assessing relative abundance of tigers, additional research will be necessary to understand the population dynamics for conservation of this felid species in secondary forest habitat.</t>
  </si>
  <si>
    <t>Davidson-Phillips (2019)</t>
  </si>
  <si>
    <t>Canine distemper virus management in lions (Panthera leo) on Welgevonden Game Reserve/td&gt;</t>
  </si>
  <si>
    <t>Large charismatic predators have been re-introduced to several fenced reserves (&lt;1000 km(2)); consequently, their populations can be at risk to declining genetic diversity and catastrophic events such as disease. Welgevonden Game Reserve (WGR) experienced an outbreak of canine distemper virus (CDV) in its lion (Panthera leo) population between October 2015 and February 2016. The decline was attributed to both direct CDV mortalities and indirect management interventions with a population decrease of 93%. In addition, the first documented cases of CDV were recorded in a brown hyaena (Hyaena brunnea) population. This article shares the management of a disease outbreak in WGR's lion population. It discusses the population history, the making of clinical observations leading to diagnoses and recommends strategies that can be implemented to prevent extirpation. The sourcing of new lions from established meta-populations. and the use of vaccinations to proactively prevent future outbreaks in managed wild lions is discussed. In less than two years the population has recovered. This paper provides a case report for wildlife practitioners of small populations of managed wild lions.</t>
  </si>
  <si>
    <t>Hariohay (2018)</t>
  </si>
  <si>
    <t>Awareness and attitudes of local people toward wildlife conservation in the Rungwa Game Reserve in Central Tanzania/td&gt;</t>
  </si>
  <si>
    <t>Studies have demonstrated that wildlife conservation success depends on local people's attitudes toward wildlife. We conducted semi-structured interviews with 240 respondents living in five villages outside the south-western Rungwa Game Reserve (RGR). Results revealed 89% of the respondents were aware of wildlife conservation, and their awareness varied with age, education, immigration status, and distance to the protected area (PA). Factors influencing the attitude of local people toward wildlife in the area included age, distance to the PA, education level, and sources of income. Depredation and crop damage negatively influenced people's attitudes toward problem animals. For effective conservation, the attitudes of local people toward wildlife need to be considered. This conservation will be achieved through timely compensation schemes, the involvement of the local people in conservation planning, and the provision of education programs about sustainable conservation.</t>
  </si>
  <si>
    <t>recommends community involvement in conservation planning (/management) but no causal links</t>
  </si>
  <si>
    <t>Flesher (2013)</t>
  </si>
  <si>
    <t>Protecting wildlife in a heavily hunted biodiversity hotspot: a case study from the Atlantic Forest of Bahia, Brazil/td&gt;</t>
  </si>
  <si>
    <t>Hunting is one of the principal causes of wildlife declines throughout the tropics. Even with an increase in the number of reserves, protecting wildlife has proven difficult and many reserves remain little different from unprotected areas. In Brazil, private landowners are being encouraged by federal and state governments and non-governmental organizations to participate in a national conservation strategy by setting aside land for preservation. However, due to chronic hunting pressure, the role that private reserves might play remains to be determined. In this study we analyze the potential of private reserves through a case study of the Reserva Ecologica Michelin in Bahia, Brazil. We measured the relative abundances of medium and large mammals before and after the implementation of guard patrols, to determine the efficacy of this management strategy for protecting wildlife. The relative abundance of the fauna increased by 72.6% after the initiation of guard patrols, from 5.07 to 8.68 encounters/10 km, with preferred game species (Dasypus novemcinctus, Cuniculus paca, Pecari tajacu, and Mazama americana) increasing by 146.7-300%. Similarities between the relative abundances of preferred game species at our site after the initiation of the guard patrols and those of other protected Neotropical reserves indicate that the Michelin reserve is now being effectively protected. Although the cost of $9.4/ha to protect the reserve is high, this study shows that the private reserve initiative can be an effective component of the national conservation strategy.</t>
  </si>
  <si>
    <t xml:space="preserve">mentions private reserves but does not explicitly mention community management </t>
  </si>
  <si>
    <t>Khadka (2010)</t>
  </si>
  <si>
    <t>Local Responses to Participatory Conservation in Annapurna Conservation Area, Nepal/td&gt;</t>
  </si>
  <si>
    <t>Biodiversity conservation has undergone a profound change in philosophy, policies and management approaches over the last forty years. The traditional top-down approach to nature protection has been widely criticized for failing to include critical social elements in management practices, and is being gradually replaced by a slew of participatory strategies under the rubric of bottom-up conservation. The new approach recognizes local communities as key partners in wildlife management and seeks their participation in social development and biodiversity conservation. However, every social context is different in its structure and functions, and in the way social groups respond to calls for participation. In order to gain a better understanding of the approach and the barriers encountered in its implementation, a questionnaire survey of 188 households was employed in the communities of the Upper Mustang extension of Annapurna Conservation Area (ACA) in Nepal. The study provides a comparative analysis of community participation and its barriers between Non-Tourist (NT) and Tourist (TV) villages. The results revealed important differences between the two groups in terms of their participation in community programs, barriers to participation, and perception of benefits from participation. Owing to their distinct spatial, demographic and attitudinal differences, the two village groups have their own sets of needs, values and motivation factors which cannot be generalized and treated as such. The research clearly identifies the need for the conservation agency to be creative in devising strategies and initiatives appropriate to specific social groups so as to optimize their input in participatory conservation.</t>
  </si>
  <si>
    <t>Selebatso (2008)</t>
  </si>
  <si>
    <t>Do farmers support cheetah Acinonyx jubatus conservation in Botswana despite livestock depredation?/td&gt;</t>
  </si>
  <si>
    <t>In Botswana a large cheetah Population, with higher densities outside than inside protected areas, increases the potential of conflict with farmers because of livestock depredation. However, information on the extent of livestock depredation by cheetah and farmers' perceptions of this has been lacking. We interviewed 123 farmers in Ghanzi District, Botswana, to assess problems caused by cheetah depredation of livestock and farmers' attitudes towards cheetah conservation beyond protected areas. Despite livestock losses, farmers generally Supported efforts to conserve cheetah, With Support increasing with level of education. However, farmers felt that cheetah should not be conserved within farming areas. Land-use practice and culture related to land use played a major role in determining the level of farmers' Support for cheetah conservation beyond protected areas: high on private farms, moderate in wildlife management areas, and low on communal lands. Underreporting by farmers led to underestimation by the Department of Wildlife and National Parks of the extent and nature of cheetah conflict with farmers. This study Suggests that education and active involvement of farmers in planning and decision-making concerning cheetah management would enhance farmers' positive perception of cheetah conservation beyond protected areas.</t>
  </si>
  <si>
    <t>metions including farmers in conservation decision making but no explicit mention of community management</t>
  </si>
  <si>
    <t>Jasso-del (2016)</t>
  </si>
  <si>
    <t>Genetic diversity in Mexican mantled howler monkeys (Alouatta palliata mexicana) at the Reserva de la Biosfera Los Tuxtlas (Veracruz, Mexico)/td&gt;</t>
  </si>
  <si>
    <t>Habitat loss and fragmentation are major threats to Mexican mantled monkey (Alouatta palliata mexicana), which have reduced drastically the size of its natural populations. This reduction causes a negative impact on its genetic diversity, which in turns threatens the viability of its remnant populations. In this study, genetic diversity is determined in 4 groups of howler monkeys inhabiting continuous and 3 in fragmented forest sections at Los Tuxtlas Biosphere Reserve. DNA was extracted from fecal samples, and 13 microsatellite loci were analyzed, which resulted in 8 polymorphic loci. Our results suggest low levels of genetic diversity (H-o = 0.14, H-e = 0.23 and N-a = 2.88) and low genetic differentiation (Fst = 0.043, p = .01) between continuous and fragmented habitats. We found no significant differences between groups or habitat type in any of the genetic diversity parameters analyzed. The inbreeding index was positive for each group and significantly different from zero in continuous and fragmented habitats, indicating heterozygosity deficiency in both ecological conditions. We discuss the results in relation to colonization history of howler monkeys and forest fragmentation. All Rights Reserved (C) 2016 Universidad Nacional Autonoma de Mexico, Instituto de Biologia.</t>
  </si>
  <si>
    <t>Gayo (2021)</t>
  </si>
  <si>
    <t>Socioeconomic Factors Influencing Local Community Perceptions Towards Lion Conservation: A Case of the Selous Game Reserve, Tanzania/td&gt;</t>
  </si>
  <si>
    <t>We assessed the factors influencing local community perceptions towards lions in the Selous Game Reserve, Tanzania. Data were collected from 384 households through questionnaire surveys, interviews, and focus group discussions, and analyzed by content analysis and IBM SPSS version 20. About 86% (n=331) of respondents had negative perceptions towards lions. Education (p=0.0016,R=1.68), occupation (p=0.0021,R=-2.07), livestock numbers (p=0.0011,R=0.-0.43), livestock management (p=0.0006,R=0.373), water sources (p=0.0019,R=-0.21), and distance from the protected area (p=0.0183,R=2.11) were significant factors for community perceptions towards lions. We recommend compensation for the victims of lion attacks to reduce negative attitudes towards the species.</t>
  </si>
  <si>
    <t>Ogunjemite (2005)</t>
  </si>
  <si>
    <t>Habitat structure of chimpanzee community in Ise-Forest Reserve, Ekiti State, south-western Nigeria/td&gt;</t>
  </si>
  <si>
    <t>Muchapondwa (2008)</t>
  </si>
  <si>
    <t>WILDLIFE MANAGEMENT IN ZIMBABWE: EVIDENCE FROM A CONTINGENT VALUATION STUDY/td&gt;</t>
  </si>
  <si>
    <t>If communities living adjacent to the elephant see it as a burden, then they cannot be its stewards. To assess their valuation of it, a contingent valuation method study was conducted for one CAMPFIRE district in Zimbabwe. Respondents were classified according to their preferences over the elephant. The median willingness to pay for the preservation of 200 elephants is ZW$260 (US$4.73) for respondents who considered the elephant a public good and ZW$137 (US$2.49) for those favouring its translocation. The preservation of 200 elephants yields an annual net worth of ZW$10,828 (US$196) to CAMPFIRE households. However, the majority of households (62%) do not support elephant preservation. This is one argument against devolution of elephant conservation. External transfers constitute one way of providing additional economic incentives to local communities.</t>
  </si>
  <si>
    <t>speaks of local stewardship (community management?) but no comparator</t>
  </si>
  <si>
    <t>Abade (2018)</t>
  </si>
  <si>
    <t>Spatial variation in leopard (Panthera pardus) site use across a gradient of anthropogenic pressure in Tanzania's Ruaha landscape/td&gt;</t>
  </si>
  <si>
    <t>Understanding large carnivore occurrence patterns in anthropogenic landscapes adjacent to protected areas is central to developing actions for species conservation in an increasingly human-dominated world. Among large carnivores, leopards (Panthera pardus) are the most widely distributed felid. Leopards occupying anthropogenic landscapes frequently come into conflict with humans, which often results in leopard mortality. Leopards' use of anthropogenic landscapes, and their frequent involvement with conflict, make them an insightful species for understanding the determinants of carnivore occurrence across human-dominated habitats. We evaluated the spatial variation in leopard site use across a multiple-use landscape in Tanzania's Ruaha landscape. Our study region encompassed i) Ruaha National Park, where human activities were restricted and sport hunting was prohibited; ii) the Pawaga-Idodi Wildlife Management Area, where wildlife sport hunting, wildlife poaching, and illegal pastoralism all occurred at relatively low levels; and iii) surrounding village lands where carnivores and other wildlife were frequently exposed to human-carnivore conflict related-killings and agricultural habitat conversion and development. We investigated leopard occurrence across the study region via an extensive camera trapping network. We estimated site use as a function of environmental (i.e. habitat and anthropogenic) variables using occupancy models within a Bayesian framework. We observed a steady decline in leopard site use with downgrading protected area status from the national park to the Wildlife Management Area and village lands. Our findings suggest that human-related activities such as increased livestock presence and proximity to human households exerted stronger influence than prey availability on leopard site use, and were the major limiting factors of leopard distribution across the gradient of human pressure, especially in the village lands outside Ruaha National Park. Overall, our study provides valuable information about the determinants of spatial distribution of leopards in human-dominated landscapes that can help inform conservation strategies in the borderlands adjacent to protected areas.</t>
  </si>
  <si>
    <t>Akani (2014)</t>
  </si>
  <si>
    <t>Preliminary surveys of the terrestrial vertebrate fauna (mammals, reptiles, and amphibians) of the Edumanon Forest Reserve, Nigeria/td&gt;</t>
  </si>
  <si>
    <t>The Edumanon Forest Reserve is one of the least explored protected areas in the Niger Delta region of southern Nigeria, West Africa. In this article, we report the results of preliminary surveys, conducted between 2011 and 2014, for determining a checklist and a relative estimate of abundance for three groups of vertebrates, namely mammals, reptiles, and amphibians. Overall, we detected 69 vertebrate species (birds excluded), several of them being of high conservation concern. Among the most remarkable species from the conservation point of view, we can cite the chimpanzee, the manatee, and three species of sympatric crocodiles. Analysis of the reptile diversity suggested that species dominance was high and evenness was low, thus revealing altered ecological conditions in this forest area. Nonetheless, several forest specialists were still observed in this forest reserve. The conservation implications of the observed patterns, together with some ethnozoological data, are also discussed.</t>
  </si>
  <si>
    <t>Rahman (2021)</t>
  </si>
  <si>
    <t>Application of Multi-Species Occupancy Modeling to assess mammal diversity in northeast Bangladesh/td&gt;</t>
  </si>
  <si>
    <t>Bangladesh is one of the most densely populated countries on earth with 1033 persons/km(2), yet it also harbors a high level of mammal diversity. Unfortunately, general ecological knowledge is limited in many areas of the country, leading to a lack of cohesive conservation initiatives. As a result, the country is quickly losing integral wildlife habitat. Here we assess the presence and community composition of mammal species in Northeastern Bangladesh. Between May 2014 and January 2015 we conducted camera trapping in four Reserve Forests in Northeastern Bangladesh: Atora Hill Reserve Forest (Atora Hill), Patharia Hill Reserve Forest (Patharia Hill), Rajkandi Reserve Forest (Rajkandi), and Tarap Hill Reserve Forest (Tarap Hill); for a combined total of 1283 trap nights across the four reserves. We then used a Multi-Species Occupancy Model (MSOM) to estimate mammal species occupancy, richness, and community composition in Northeastern Bangladesh. We recorded 27 species of mammals, 23 of which were non-domesticated mammals, consisting of six orders and 15 taxonomic families. Our model suggests there are potentially 37 species of mammals occur in the Northeast Bangladesh. MSOM model also suggests occupancy for each species varies in the region from 69 percent for wild boar (Sus scrofa) to 0.1 percent for small Indian Civet (Viverricula indica). Our study provides the baseline for mammal species richness and community composition in Northeastern Bangladesh. Based on our findings we recommend that public-private partnerships, targeted protected areas, and increased capacity of the local people, are integral to facilitate coexistence between humans and wildlife and to aid in the conservation of mammal diversity in Northeastern Bangladesh. (c) 2020 The Authors. Published by Elsevier B.V. This is an open access article under the CC BY-NC-ND license (http://creativecommons.org/licenses/by-nc-nd/4.0/).</t>
  </si>
  <si>
    <t>recommends community based management (public-private partnerships in conservation) but no comparator</t>
  </si>
  <si>
    <t>Bali (2007)</t>
  </si>
  <si>
    <t>The mammalian communities in coffee plantations around a protected area in the Western Ghats, India/td&gt;</t>
  </si>
  <si>
    <t>Forest reserves are increasingly becoming isolated, embedded in a matrix of various kinds of human land-use. Coffee plantations form the dominant matrix around many forest reserves in the tropics. in such a situation, the species richness and abundance of animals in coffee plantations can be expected to be determined by their proximity to the forest reserve and characteristics of the local vegetation. We tested this hypothesis with data on mammals (excluding bats, murids and insectivores) collected from 15 coffee plantations around the Bhadra Wildlife Sanctuary in the Western Ghats mountain ranges in India, between December 2005 and May 2006. We estimated mammal species richness and abundance from indirect evidence in belt transects and track plots, and from sightings during night surveys. We sampled the vegetation of the plantations from 36 plots of 5 In x 5 m, in each estate. Twenty-eight species of mammals were recorded from 15 plantations. The number of species recorded in individual estates ranged from 5 to 19, with an average of 11.8. Distance from the Sanctuary was the most important factor that negatively influenced species richness, and the abundance of many species. Local vegetation characteristics influenced only the abundance of some small species. Coffee plantations can be a buffer around forest reserves and improve connectivity between them. However, increasing conversion of native shade into silver oak and hunting are two issues that must be addressed if coffee plantations are to form high-quality matrix around forest reserves in the Western Ghats. (c) 2007 Elsevier Ltd. All rights reserved.</t>
  </si>
  <si>
    <t>Lynam (2007)</t>
  </si>
  <si>
    <t>Assessing the conservation status of the tiger Panthera tigris at priority sites in Peninsular Malaysia/td&gt;</t>
  </si>
  <si>
    <t>Wildlife managers require status and distribution information for informed decisions. Recognizing the tiger's globally threatened status and potential as an umbrella species for protection of forested landscapes, camera trap surveys for tigers and other large mammals have been conducted since 1997 in Peninsular Malaysia with the aim of assessing the population status of tigers in the Peninsula. Results from surveys at nine sites between December 1997 and December 1999 are reported here. Tigers were confirmed from six sites in the Main Range and Greater Taman Negara landscape, with multiple locations inside putative priority tiger areas. Although the data were collected 8 years ago, they are supplemented with more recent information, including tiger-human conflict investigations during 2000-2005 that indicate tiger persistence at these sites. Tiger density estimates were 0.51-1.95 tigers per 100 km(2). With results from other surveys, this suggests a national population of up to several hundred tigers. A thorough survey, with sufficient resources, should be carried out in the future to derive a more reliable tiger population estimate for Malaysia. Key threats are habitat loss and fragmentation, hunting of prey, commercial trade in tiger parts, and harassment and displacement. Recommendations for the recovery of tigers in Peninsular Malaysia are provided.</t>
  </si>
  <si>
    <t>Muench (2016)</t>
  </si>
  <si>
    <t>Can community-protected areas conserve biodiversity in human-modified tropical landscapes? The case of terrestrial mammals in southern Mexico./td&gt;</t>
  </si>
  <si>
    <t>Scientists debate two alternative paradigms for tropical biodiversity conservation in human-modified landscapes (HML). Strict government-managed reserves (GMR) have many limitations, including little social support as they transfer conservation costs to local communities. Community-protected areas (CPA) retain control and benefits of biodiversity for local residents, but evidence of their ability to conserve biodiversity is scarce. To test the hypothesis that CPAs are effective in conserving biodiversity, we used camera-trap data to assess differences in abundance, taxonomic and functional (body size and trophic guild) diversity and composition of terrestrial mammal assemblages among CPAs, GMR, and open-access forests (OAF). CPA and OAF sites were located in a HML adjacent to Montes Azules Biosphere Reserve, which is representative of GMR. CPAs and OAFs did not differ in landscape context (forest cover, distance to towns and roads, patch size). Our results show that the HML retains all of the species in the regional pool. We found no difference in species diversity among protection conditions, but species composition was different among them. Abundance of medium-sized generalist species was higher in the HML than in GMR, while large species and small herbivores were scarcer. Abundance of omnivorous and insectivorous generalists was highest in OAF, where large predators were not detected. OAFs exhibited fewer functional groups. No evidence was found that landscape context affected these results. We conclude that CPAs can play an important role in biodiversity conservation. Spatial integration of conservation initiatives and training communities in wildlife management would increase the effectiveness of CPAs.</t>
  </si>
  <si>
    <t>DIVERSITY OF TERRESTRIAL VERTEBRATES IN TAYLOR CREEK FOREST RESERVE, AN AREA OF HIGH ENVIRONMENTAL VALUE IN THE RIVER NIGER DELTA (BAYELSA STATE, NIGERIA)/td&gt;</t>
  </si>
  <si>
    <t>The Taylor Creek Forest reserve (Bayelsa State) is one of the most important protected areas of the River Niger Delta region, southern Nigeria. Unfortunately, however, no field studies are available on the diversity of the terrestrial vertebrates (amphibians, reptiles, mammals) in this protected territory. Here, we report the results of field surveys devoted to assess on a preliminary base the vertebrate diversity of Taylor Creek Forest reserve. Mammals and amphibians were assessed only qualitatively, whereas reptiles were assessed also quantitatively within 15 plots of 2 ha area. We detected about 70 vertebrate species (some genera may include multiple species that remained non-detected in our surveys). Several of the recorded species were of high conservation concern (e.g. manatee, dwarf crocodile, hinge-back tortoises, etc.). The presence of the endangered Nigerian chimpanzee was suspected for the Forest Reserve, and indeed few groups of this species do occur in the surroundings of the protected area. Analysis of the reptile diversity suggested that, however, species dominance was high and evenness was low, with very few lizard species dominating the samples. Thus, the reptile community diversity profile revealed altered ecological conditions in this forest area. The conservation implications of the observed patterns are also discussed.</t>
  </si>
  <si>
    <t>Doughty (2014)</t>
  </si>
  <si>
    <t>The impact of male contraception on dominance hierarchy and herd association patterns of African elephants (Loxodonta africana) in a fenced game reserve/td&gt;</t>
  </si>
  <si>
    <t>Overpopulation of African elephants (Loxodonta africana) in fenced reserves in South Africa is becoming increasingly problematic to wildlife managers. With growing opposition to culling and the high cost of translocation, alternative management strategies focusing on male elephants are being investigated. In this study, hormonal treatment via Gonadotropin Releasing Hormone (GnRH) suppression, and surgical treatment via vasectomy were trialled. Focusing on behavioural responses, we tested the male dominance hierarchy for transitivity, and examined the rank order of individuals in relation to age and contraceptive treatment received. Additionally, we studied association patterns between males within the male population and with the female herds. Findings suggest that the treatment of one individual with GnRH suppressant is affecting the rank order of the dominance hierarchy, though it is still transitive, yet fluid (Landau's linearity index h = 0.7), as expected in a normal elephant population. Between males, association patterns were found to be weak. However, some males had relatively strong associations with the female herds, with association indices between 0.25 and 0.41. This suggests that the reduction on births is resulting in the males spending atypically large amounts of time with the female herds. The future conservation implications of this population control mechanism are discussed. (C) 2014 The Authors. Published by Elsevier B.V.</t>
  </si>
  <si>
    <t>Menchaca (2019)</t>
  </si>
  <si>
    <t>Population genetic structure and habitat connectivity for jaguar (Panthera onca) conservation in Central Belize/td&gt;</t>
  </si>
  <si>
    <t>Background Connectivity among jaguar (Panthera onca) populations will ensure natural gene flow and the long-term survival of the species throughout its range. Jaguar conservation efforts have focused primarily on connecting suitable habitat in a broad-scale. Accelerated habitat reduction, human-wildlife conflict, limited funding, and the complexity of jaguar behaviour have proven challenging to maintain connectivity between populations effectively. Here, we used non-invasive genetic sampling and individual-based conservation genetic analyses to assess genetic diversity and levels of genetic connectivity between individuals in the Cockscomb Basin Wildlife Sanctuary and the Maya Forest Corridor. We used expert knowledge and scientific literature to develop models of landscape permeability based on circuit theory with fine-scale landscape features as ecosystem types, distance to human settlements and roads to predict the most probable jaguar movement across central Belize. Results We used 12 highly polymorphic microsatellite loci to identify 50 individual jaguars. We detected high levels of genetic diversity across loci (H-E = 0.61, H-O = 0.55, and N-A = 9.33). Using Bayesian clustering and multivariate models to assess gene flow and genetic structure, we identified one single group of jaguars (K = 1). We identified critical areas for jaguar movement that fall outside the boundaries of current protected areas in central Belize. We detected two main areas of high landscape permeability in a stretch of approximately 18 km between Sittee River Forest Reserve and Manatee Forest Reserve that may increase functional connectivity and facilitate jaguar dispersal from and to Cockscomb Basin Wildlife Sanctuary. Our analysis provides important insights on fine-scale genetic and landscape connectivity of jaguars in central Belize, an area of conservation concern. Conclusions The results of our study demonstrate high levels of relatively recent gene flow for jaguars between two study sites in central Belize. Our landscape analysis detected corridors of expected jaguar movement between the Cockscomb Basin Wildlife Sanctuary and the Maya Forest Corridor. We highlight the importance of maintaining already established corridors and consolidating new areas that further promote jaguar movement across suitable habitat beyond the boundaries of currently protected areas. Continued conservation efforts within identified corridors will further maintain and increase genetic connectivity in central Belize.</t>
  </si>
  <si>
    <t>Delgado-Aguilar (2017)</t>
  </si>
  <si>
    <t>Community mapping of ecosystem services in tropical rainforest of Ecuador/td&gt;</t>
  </si>
  <si>
    <t>Tropical forests provide a wide range of ecosystem services (ES), and their continuous supply depends on efficient and effective management against deforestation and forest degradation. In Ecuador, indigenous communities are highly dependent on the forest and therefore on forest ES. However, there is a lack of knowledge about their demands concerning ES. In order to better understand how local and indigenous people use the forest and to facilitate its management, this study completed a spatially explicit assessment of ES using participatory mapping in the Sumaco Biosphere Reserve (Napo province, Central-Northern Ecuador). The Biosphere Reserve is suitable as a case study because it is a protected area with high land use and population pressure and therefore requires the development and monitoring of management plans. First, semi-structured interviews were conducted with experts (n= 15) in order to identify the most important ES used by the communities in the study area. In a second step, members (n = 208) of 24 communities were asked to indicate on a 3-D map where they utilize the different ES (food, wood, water, tourism, hunting). The highlighted localities were digitized and then analyzed with statistical and GIS techniques. The results showed that the ES locations were not randomly distributed, but were most abundant four kilometers or less from roads. Spatial pattern analysis identified hotspots of ES provision, and the evaluation according to administrative units allowed us to identify five municipalities where demand for all assessed ES was high. In conclusion, the combination of participatory mapping of ES and GIS-based analysis can facilitate the identification of priority protection areas, provide guidance for developing specific forest management strategies, and also support monitoring systems to detect forest degradation. (C) 2016 Elsevier Ltd. All rights reserved.</t>
  </si>
  <si>
    <t>mentions participatory mapping but no explicit community management</t>
  </si>
  <si>
    <t>MERZ (1986)</t>
  </si>
  <si>
    <t>THE STATUS OF THE FOREST ELEPHANT LOXODONTA-AFRICANA-CYCLOTIS, MATSCHIE, 1900, IN THE GOLA FOREST RESERVES, SIERRA-LEONE/td&gt;</t>
  </si>
  <si>
    <t>Rahman (2017)</t>
  </si>
  <si>
    <t>Socioeconomics of biodiversity conservation in the protected areas: a case study in Bangladesh/td&gt;</t>
  </si>
  <si>
    <t>Kaptai National Park (KNP) was declared a protected area (PA) in 1999 to protect its degrading biodiversity. This created conflicts between the forest-dependent communities and the KNP managers since in a PA everything is prohibited unless permitted. For the effective conservation of biodiversity resources of the PAs, Bangladesh has adopted forest co-management systems where forest-dependent people play an important role. Surveying a total of 150 households and using generalized logistic regressions, this study has investigated the socioeconomic factors that affect people's attitude towards biodiversity conservation of KNP and the level of their dependency on its resources. The study revealed that education, income, and forest dependency were positively linked to the likelihood of people's supports for management of KNP as a PA. However, the distance of household from KNP had a negative relationship with such perception. Similarly, people's income from forest, permanent residency in the study area, and forest-related occupation were positively aligned with their forest dependency. However, their education level significantly reduced their dependency on forest resources. Thus, educating the forest-dependent people, empowering the local and comanagement communities, and supporting alternative income generation activities should be appreciated for effective management of KNP. The study has identified the factors that require sufficient attention of the policymakers and forest managers to enhance biodiversity conservation at KNP and other PAs of the country.</t>
  </si>
  <si>
    <t xml:space="preserve">community comanagement - explored human well-being factors but no comparator </t>
  </si>
  <si>
    <t>Wilfred (2015)</t>
  </si>
  <si>
    <t>LOCAL PERSPECTIVES ON FACTORS INFLUENCING THE EXTENT OF WILDLIFE POACHING FOR BUSHMEAT IN A GAME RESERVE, WESTERN TANZANIA/td&gt;</t>
  </si>
  <si>
    <t>Illegal exploitation of wildlife for bushmeat is a widespread problem affecting many ecosystems especially in the Tropics. Understanding the factors associated with such exploitation may help in the management of the problem by conservationists. Although there is a substantial problem of wildlife poaching in east Africa, the factors that affect its occurrence at a local level are still poorly explored. We interviewed heads of households in 19 villages near a game reserve in western Tanzania-from March to October, 2009-to obtain data on wildlife exploitation. Proximity to the reserve encouraged both wildlife poaching and bushmeat consumption on the northern side of the reserve. Conversely, consumption increased with distance on the eastern side. Communities with higher fish consumption rates had fewer incidents of poaching. Most poaching activities were carried out in the rainy seasons. Both large-and medium-sized wild ungulates especially impala, dik-dik and common duiker were favoured bushmeat species. Problems related to anti-poaching efforts particularly during the rainy seasons should be taken more seriously. Future research and conservation should consider addressing bushmeat poaching with respect to distances from human settlements to the nearest Ugalla Game Reserve boundary.</t>
  </si>
  <si>
    <t>Servin (2016)</t>
  </si>
  <si>
    <t>RECORD OF A LIVE OCELOT (LEOPARDUS PARDALIS) AT LA MICHILIA BIOSPHERE RESERVE, DURANGO, MEXICO/td&gt;</t>
  </si>
  <si>
    <t>The first confirmed record of a live ocelot (Leopardus pardalis) in the state of Durango, and in La Michilia Biosphere Reserve, is reported here. This record is based on a photograph of an adult taken during a 2015 winter phototrapping survey. This noteworthy record extends the ocelot's geographic distribution by &gt; 120 km from the nearest record in Sinaloa, Mexico. The record locality is also in oak forest at an unusually high altitude of 2750 m asl for an ocelot in Mexico.</t>
  </si>
  <si>
    <t>Aranda (2012)</t>
  </si>
  <si>
    <t>Medium and large mammal diversity and reproductive data in the cloud forest, Biosphere Reserve of Sierra Manantlan, Jalisco-Colima, Mexico/td&gt;</t>
  </si>
  <si>
    <t>The cloud forest (CF) is one of the ecosystems with less surface and the most threatened in Mexico. This paper presents information on the richness, relative abundance, activity and reproductive data of medium and large mammals in the CF located in the Sierra de Manantlan Biosphere Reserve. Between February 2008 and August 2009, we used camera-traps with which we obtained 372 independent records, corresponding to 17 species. We believe this data supports an appropriate choice of method and monitoring sites; but also data on richness, abundance and reproduction of the species indicate that the ecosystem is properly preserved in the area, which is consistent with recently reported Conabio. Therefore we recommend establishing monitoring activities in the medium and long term in multiple sites, which could complement the assessment that has been undertaken at national level in this ecosystem.</t>
  </si>
  <si>
    <t>Anuradha (2012)</t>
  </si>
  <si>
    <t>Tiger presence in a hitherto unsurveyed jungle of India-the Sathyamangalam forests/td&gt;</t>
  </si>
  <si>
    <t>Tiger, being a solitary and territorial animal, often tends to move out of protected areas into the surrounding forests. This is especially true in the case of sub-adult animals leading to escalating conflicts and deaths in the surrounding human-dominated landscapes. Unless adequately protected against various human activities, such corridors and surrounding forests will soon disappear, trapping the animals within protected areas with resultant local extinctions. In this paper we ascertain tiger presence, occupancy and numbers in one such partially protected area, the Sathyamangalam forest, located close to better known tiger reserves in India, through non-invasive faecal DNA analysis. Here we highlight the potential of Sathyamangalam as a tiger habitat. Tiger positive faecal samples were considered as evidence to establish occupancy in two different parts of Sathyamangalam, reserve forest and wildlife sanctuary. We collected 103 faecal samples out of which 69 were tiger positive. Species occupancy (psi), was 0.672 (+/- 0.197) with a detection probability of 0.2 (+/- 0.06) in the wildlife sanctuary area; while psi was 0.72 (+/- 0.2) with detection probability of 0.212 (+/- 0.6) in the reserve forest. Further, number of males and females, as determined in our study, was close to the ideal sex ratio in a healthy forest with good prey abundance. This study also highlights the presence of more females in the reserve forest (n = 10) than the wildlife sanctuary (n = 3) possibly indicating lesser disturbance and more prey availability. We recommend that the reserve forest to the north of Sathyamangalam wildlife sanctuary be declared as a tiger reserve. The wildlife sanctuary could serve as a buffer zone between this reserve and Sathyamangalam town which lies to the south of the forest. Proper protection of Sathyamangalam will go a long way in saving the entire landscape and tigers of the Western Ghats of India.</t>
  </si>
  <si>
    <t>Chaminuka (2012)</t>
  </si>
  <si>
    <t>Cattle Farming at the Wildlife/Livestock Interface: Assessment of Costs and Benefits Adjacent to Kruger National Park, South Africa/td&gt;</t>
  </si>
  <si>
    <t>This study examined the extent and magnitude of cattle loss to wildlife depredation and diseases and also considered the benefits from the park for households adjacent to Kruger National Park. Data were from interviews with 540 randomly sampled households, inspection of records, and focus-group discussions. Households in villages close to the park reported higher incidence of livestock depredation (32%) than those further from the park (13%). Livestock diseases described by farmers included foot-and-mouth and heart water. A partial budget was used to compare costs incurred and benefits derived by households. Mean annual costs of wild-life/livestock interactions, taking into account benefits associated with proximity to the park, averaged US$34 per household. Farmers viewed wildlife as an obstacle to cattle farming. Mechanisms to reduce effects of wildlife damages and increase livelihood benefits of coexistence with wildlife for households and the community are suggested.</t>
  </si>
  <si>
    <t>Misra (2009)</t>
  </si>
  <si>
    <t>Assessment of traditional rights, local interference and natural resource management in Kedarnath Wildlife Sanctuary/td&gt;</t>
  </si>
  <si>
    <t>An assessment of human interference in Kedarnath Wildlife Sanctuary (KWLS) showed huge dependence of local communities on forest fringes. KWLS is under active consideration as a national park because of its unique flora and fauna. Studies have evidenced habitat destruction and successional changes in the area because of ongoing unsustainable harvesting and logging. The present study provides an integrated approach towards evaluating resource extraction and management of the sanctuary. The study was based on in-depth semi-structured interviews and group discussions with local inhabitants of six villages and with forest officials. In addition, regeneration patterns and vegetation analysis was conducted in three land tenurial systems: community forest (CF), reserve forest (RF) and protected forest (PF). Key issues identified were wildlife offences, encroachment, pressure from unsustainable harvesting of resources and lack of livelihood opportunities. Ecological studies showed continuous change in regeneration patterns in forest patches/stands. The local survey stressed managing sanctuary fringes considering the village economy, social issues and resource requirements, and enhancing on-farm resource production to reduce pressure on forests. Forest personnel demanded more training on encroachment and poaching, these being major threats to biodiversity and bio-resources. Supporting and providing better livelihood opportunities is a viable option for minimizing pressure and managing biodiversity of the area through active community participation. This study generated useful outcomes and strategies for advancing policies to reduce pressure and overcome management constraints in the sanctuary.</t>
  </si>
  <si>
    <t>community management but no comparator</t>
  </si>
  <si>
    <t>Grange (2012)</t>
  </si>
  <si>
    <t>Changes of population trends and mortality patterns in response to the reintroduction of large predators: The case study of African ungulates/td&gt;</t>
  </si>
  <si>
    <t>Large predators have been reintroduced to an increasing number of protected areas in South Africa. However, the conditions allowing both prey and predator populations to be sustained in enclosed areas are still unclear as there is a lack of understanding of the consequences of such reintroductions for ungulate population dynamics. Variation in lion numbers, two decades after their first release, offered a special opportunity to test the effects of predation pressure on the population dynamics of seven ungulate species in the 960 km(2) Hluhluwe-iMfolozi Park (HiP), South Africa. We used two different approaches to examine predator prey relationships: the population response of ungulates to predation pressure after accounting for possible confounding factors, and the pattern of ungulate adult mortality observed from carcass records. Rainfall patterns affected observed mortalities of several ungulate species in HiP. Although lion predation accounted for most ungulate mortality, it still had no detectable influence on ungulate population trends and mortality patterns, with one possible exception. This evidence suggests that the lion population had not yet attained the maximum abundance potentially supported by their ungulate prey; but following recent increases in lion numbers it will probably occur soon. It remains uncertain whether a quasi-stable balance will be reached between prey and predator populations, or whether favoured prey species will be depressed towards levels potentially generating oscillatory dynamics in this complex large mammal assemblage. We specifically recommend a continuous monitoring of predator and prey populations in HiP since lions are likely to show more impacts on their prey species in the next years. (c) 2012 Elsevier Masson SAS. All rights reserved.</t>
  </si>
  <si>
    <t>Theuerkauf (2000)</t>
  </si>
  <si>
    <t>Group structure of forest elephants in the Bossematie Forest Reserve, Ivory Coast/td&gt;</t>
  </si>
  <si>
    <t>Fan (2014)</t>
  </si>
  <si>
    <t>Ecological extinction of the Critically Endangered northern white-cheeked gibbon Nomascus leucogenys in China/td&gt;</t>
  </si>
  <si>
    <t>We conducted an interview survey around and within Mengla and Shangyong Nature Reserves, Mengla County, Yunnan, China, in December 2008 to ascertain whether gibbons were present in the area, and in December 2011 we surveyed two sites in the Reserves for the northern white-cheeked gibbon Nomascus leucogenys. We found no signs of the existence of gibbons during the survey. Illegal hunting was common at both sites. Only 36 individuals in nine groups were recorded in Mengla and Shangyong Nature Reserves in the 1980s, and this small and fragmented population was probably unable to survive the pressure of hunting. No white-cheeked gibbon was recorded in Huanglianshan Nature Reserve in a survey carried out by other researchers in 2003. Gibbons have a very low chance of survival in unprotected forest, and we conclude that the white-cheeked gibbon is extinct, or at least ecologically extinct, in China.</t>
  </si>
  <si>
    <t>Karanth (2020)</t>
  </si>
  <si>
    <t>Tigers against the odds: Applying macro-ecology to species recovery in India/td&gt;</t>
  </si>
  <si>
    <t>Tigers are in serious decline from anthropogenic pressures: prey depletion by human hunting, killing of tigers for conflict mitigation or trade in their body parts, and habitat loss or degradation. In spite of conservation efforts over 50 years, wild tigers now occupy &lt;7% of their historic range. Reproducing tiger populations survive in &lt;1% of the similar to 1.6 million km(2) potential habitat. Evaluating both successful and failed conservation efforts is critical to reversing tiger declines. Wild tiger populations are managed by governments under constraints imposed by other stake-holders. We review recoveries of tigers across a 38,000 km(2) area landscape matrix in Malenad region in southwestern India, during the past five decades. We examine data and empirical observations on tiger ecology, human impacts, emergent conflicts, as well as conservation interventions made at macro-ecological scales by the non-governmental project titled Malenad Tiger Program. We estimate that between 1970 and 2015, tiger habitat occupancy remained unchanged at 14,000 km(2), out of 21,000 km(2) of potential habitat in Malenad. However, tiger numbers rose from 70 to 391, only because of sporadic recoveries in a few wildlife reserves. We conclude that if tiger recovery efforts can be optimized in future, the Malenad landscape can potentially support 1300 wild tigers. We propose pragmatic strategies that may improve success rates and cost-effectiveness of future recovery efforts directed at tigers, and, generally at other threatened large carnivores. We evaluate both challenges and opportunities that non-governmental conservation programs must address to be effective in assisting tiger recoveries in the future.</t>
  </si>
  <si>
    <t>Setsaas (2007)</t>
  </si>
  <si>
    <t>How does human exploitation affect impala populations in protected and partially protected areas? - A case study from the Serengeti Ecosystem, Tanzania/td&gt;</t>
  </si>
  <si>
    <t>Human exploitation can have severe conservation implications for wildlife populations. In the Serengeti ecosystem, Tanzania, illegal hunting is a serious concern for wildlife management, and in this study we investigated if density, demography and behaviour can be used as indicators of human exploitation. We used impala (Aepycerus melampus) as a model species to study human exploitation inside and outside a strictly protected area. Over a six month period, a total of 2050 km of transects were driven in the different protected areas (National Park, Game Reserve, Open Area). Densities were estimated by using distance sampling and the partially protected areas were found to have significantly lower densities (4.3 ind/km(2)) than the National Park (15.3 ind/km(2)). A variation in density between different sections within the National Park was also found. However, we found no differences in group sizes. Moreover, the sex-ratio was more skewed towards females in the partially protected areas and in sections within the National Park close to villages. In addition, impalas showed higher alertness levels, and longer flight initiation distance to an approaching human in the partially protected areas compared to the National Park. The present harvest levels by illegal hunting in the study area are most likely the cause of the observed differences. Our results suggest that density, demography and behaviour can be used as indicators of human exploitation, but that this probably varies according to local hunting pressure. Furthermore, it could be expected that the results obtained in this study might reflect the state of other ungulates in the area, which raises concern whether management objectives for the buffer zones of Serengeti National Park are met. (c) 2007 Elsevier Ltd. All rights reserved.</t>
  </si>
  <si>
    <t>Segniagbeto (2021)</t>
  </si>
  <si>
    <t>Insights into the status and distribution of pangolins in Togo (West Africa)/td&gt;</t>
  </si>
  <si>
    <t>Pangolins are considered among the most threatened mammal species, both globally and also in Africa. However, almost nothing is known on their status and distribution across wide areas of their range, particularly in West African countries. Here, we assess the status and distribution of pangolin species in Togo. Fieldwork was carried out in five localities around the Fazao Malfakassa National Park, five sites around the Togodo Protected Areas Complex (Togodo North and Togodo South National Parks), 'Les Deux Bena' and Missahohe Forest Reserves, Yikpa-Dzigbe, Evou and Afagnan Community Forests. In all of these protected areas and forest islands, only one pangolin species was recorded: the white-bellied pangolin (Phataginus tricuspis); we found no evidence of the giant ground pangolin (Smutsia gigantea), a species that now appears unlikely for Togo. Due to their nocturnal behaviour, we searched for pangolins by spotlighting and estimated their relative abundance using the Kilometric Index of Abundance. Our results show that P. tricuspis is still relatively abundant in suitable habitats in Fazao-Malfakassa National Park, in Togodo North National Park and in the Assoukoko Forest Reserve. These habitats are dense remnant forest patches where numerous termite mounds and ant nests occur. The present study provides unprecedented information on the status of pangolins in Togo to help inform the development of a conservation programme for this species in this country.</t>
  </si>
  <si>
    <t>Ntiamoa-Baidu (2000)</t>
  </si>
  <si>
    <t>Avifauna of two upland evergreen forest reserves, the Atewa range and Tano Offin, in Ghana/td&gt;</t>
  </si>
  <si>
    <t>Data are presented on the avifauna of two Upland Evergreen forest reserves in Ghana: Atewa Range Forest Reserve and the Tano Offin Forest Reserve. The data obtained for the two reserves using three survey techniques: transect counts, rimed species counts and mist-netting are compared. A total of 105 species were recorded for the Atewa Range Forest Reserve while the Tano-Offin Forest Reserve yielded 110 species. Mean species encounter rate in the transect counts at Atewa was 24.2 per km while individual bird encounter rate was 52.6 per km; encounter rates at Tano Offin were 31.2 per km. and 98.2 per km for species and individual birds respectively. The most common species encountered in Atewa was the Yellow-whiskered Greenbul Andropadus latirostris (7.1% of observations in transect counts and 6.7% in spot counts), while the Green-crested Touraco (6.6% of transect counts) and Green Hylia (5.7% of spot counts) were the most abundant at Tano Offin. The records for Atewa included four globally threatened species while Tano yielded three threatened species. Two species of birds, the Equatorial Akalat Sheppardia aequatorialis and the Yellow-bellied Greenbul Phyllastrepus flavostriatus were recorded for the first time in Ghana from the two reserves. The bird community at Tano Offin was significantly more diverse than that at Atewa. In both reserves, spot counts yielded more species (67.6% and 74.5% of total recorded at Atewa and Tano respectively), than transect counts and mist nets. 31 species recorded in both spot counts and transect counts at Atewa were not captured in mist nets, while nine species caught in mist nets were not recorded by the two methods. The figures for the Tano Offin reserve were 43 and six respectively. We conclude that of the three survey techniques, the timed species counts offer the most comprehensive results for rapid assessment of forest avifauna, but a combination of all three methods is necessary for complete coverage. The need for management of the two reserves to maintain their unique biodiversity in the face of threats from mining and logging is discussed.</t>
  </si>
  <si>
    <t>Mattos (2019)</t>
  </si>
  <si>
    <t>The avifauna of Ypeti Nature Reserve, and its implication for the consolidation of the Atlantic Forest Corridor in Paraguay/td&gt;</t>
  </si>
  <si>
    <t>We provide information on all birds known to date at Ypeti Private Nature Reserve and Estancia Golondrina. We reviewed all ornithological records from 1997 to 2017, totaling 348 bird species for the area. Habitat preferences and relative abundance for each species are detailed. The avifauna of Ypeti is composed of 58 Atlantic Forest endemics. At least 4 species are threatened and 9 are near-threatened, including Celeus galeatus, Amazona vinacea, and Pteroglossus bailloni. Brief comments are provided on the records of each of these species. The avifauna of the reserve is fourth in terms of species richness in the Atlantic Forest domain of Paraguay, and sixth in presence of endemics to this threatened biome.</t>
  </si>
  <si>
    <t>Bowkett (2014)</t>
  </si>
  <si>
    <t>Distribution and genetic diversity of the Endangered Abbott's duiker Cephalophus spadix in the Udzungwa Mountains, Tanzania/td&gt;</t>
  </si>
  <si>
    <t>Abbott's duiker Cephalophus spadix is a forest antelope endemic to a very few highland forests in Tanzania. Apparently extinct over much of its historical range, the species is listed as Endangered by the International Union for Conservation of Nature based on its rarity and its known current distribution in only 5 isolated upland areas: Kilimanjaro, Southern Highlands, West Usambara, Rubeho and Udzungwa Mountains. In contrast to the situation in the rest of its range, Abbott's duiker is relatively well documented and locally abundant in parts of the Udzungwa Mountains, which may now be the only stronghold for the species. We review the distribution of Abbott's duiker within the Udzungwa Mountains and present new information based on the non-invasive genetic identification of dung piles collected from the majority of forest blocks between 2006 and 2010 ( 73 confirmed dung samples). Our results include new records from outlying forest blocks where the presence of Abbott's duiker was previously unknown. Moreover, we present the first population-level analysis of genetic structure and diversity in this endangered species based on nuclear microsatellites and mitochondrial sequence data. While these genetic results are limited due to small sample sizes, they indicate differentiation from other Abbott's duiker populations, as well as low genetic diversity relative to sympatric antelope species. Finally, we discuss threats to Abbott's duiker and identify broad trends within the differently managed Udzungwa Mountain forests, and elsewhere, that suggest potentially successful conservation strategies for this neglected species.</t>
  </si>
  <si>
    <t>Omotoriogun (2019)</t>
  </si>
  <si>
    <t>Large mammals and wetland utilisation: A case study in Yankari Game Reserve, Nigeria/td&gt;</t>
  </si>
  <si>
    <t>Srivastava (2001)</t>
  </si>
  <si>
    <t>Primate population decline in response to habitat loss: Borajan Reserve Forest of Assam, India/td&gt;</t>
  </si>
  <si>
    <t>Systematic studies of the Borajan Reserve Forest in Assam, India, were conducted in 1995, 1997, and 1998. Initially this small (5 km(2)) forest was inhabited by substantial numbers of five species of diurnal primates and the forest was typical of Reserve Forests in northwest upper Assam. About two thirds of the forest had canopy cover of 20-50% or more. Civil unrest, political problems and a lack of resources for Forest Department personnel, however, resulted in rapid degradation of the area. After three years less than one third of the forest had more than 20% canopy cover; all primate populations had declined dramatically and the small percentage of juveniles in each species indicated that all were in imminent danger of local extinction. There was no evidence of hunting or trapping nor any large scale logging. Forest degradation was due primarily to small scale harvesting of forest products, selective cutting, and collection of firewood. Although only hand tools were employed, the forest inexorably declined in response to these steady pressures. Borajan may be an object lesson as to what can happen but it need not be the harbinger of Assam's future.</t>
  </si>
  <si>
    <t>Sogbohossou (2018)</t>
  </si>
  <si>
    <t>Spatio-temporal niche partitioning between the African lion (Panthera leo leo) and spotted hyena (Crocuta crocuta) in western African savannas/td&gt;</t>
  </si>
  <si>
    <t>Large predators in West Africa are threatened with extinction mainly by direct and indirect effects of human activities. Within this context, intraguild competition can limit populations of some species and even play a role in extinction. In this study, we used camera trapping to assess the spatial and temporal patterns of niche partitioning between the African lion Panthera leo leo and the spotted hyena Crocuta crocuta in Pendjari Biosphere Reserve, Benin. We found that these predators are more nocturnal in the hunting zone than in the national park of the biosphere reserve. The temporal overlap between lion and hyena was high in the national park (Pianka overlap index 0.88) and low in the hunting zones (0.39). The spatial overlap was low (0.40 in the national park and 0.38 in the hunting zones). The two predators were distributed independently in the national park, but showed significant positive association (co-occurrence) in the hunting zones. We suggest that anthropogenic activities leading to depletion of predators and their prey limit lion and hyena distribution in the hunting zones to some safety areas which are strongly selected by both predators. We recommend to significantly improve conservation efforts in the hunting zones of Pendjari Biosphere Reserve and to expand research of lion-hyena intraguild relationships to improve predator survival in West Africa.</t>
  </si>
  <si>
    <t>Curveira-Santos (2021)</t>
  </si>
  <si>
    <t>Responses of carnivore assemblages to decentralized conservation approaches in a South African landscape/td&gt;</t>
  </si>
  <si>
    <t>Conservation efforts in South Africa play out across multi-use landscapes where formal protected areas coexist with private wildlife business (ecotourism and/or hunting) in a human-dominated matrix. Despite the persistence of highly diverse carnivore guilds, management idiosyncrasies are often orientated towards charismatic large predators and assemblage-level patterns remain largely unexplored. We conducted an extensive camera-trap survey in a natural quasi-experimental setting in KwaZulu-Natal, South Africa. We sampled across a protection gradient characterized by a provincial protected area (highest and formal protection status), a private ecotourism reserve, game ranches and traditional communal areas (lowest protected status). We evaluated assemblage-level and species-specific responses of free-ranging carnivores to the varying management contexts and associated environmental gradients. Despite similar assemblage composition between management contexts, site-scale carnivore richness and occupancy rates were greater in the formal protected area than adjacent private reserve and game ranches. Carnivore occupancy was more similar between these private wildlife areas, although putative problem species were more common in the private reserve, and contrasted with depauperate assemblages in least protected communal lands. Variation in carnivore occupancy probabilities was largely driven by land use contexts, that is, the level and nature of protection, relative to underlying fine-scale landscape attributes (e.g. distance to conservation fences) or apex predator populations. Synthesis and applications. Our findings provide convincing empirical support for the added value of multi-tenure conservation estates augmenting and connecting South Africa's protected areas. However, our emphasis on free-ranging carnivores exemplifies the importance of maintaining areas under long-term formal protection and the risks with viewing lucrative wildlife business as a conservation panacea. We suggest that unmanaged carnivore species be the formal components of carnivore reintroduction and recovery programmes to better gauge the complementary conservation role of South Africa's private land.</t>
  </si>
  <si>
    <t>Kumbhojkar (2019)</t>
  </si>
  <si>
    <t>Human-Leopard (Panthera pardus fusca) Co-Existence in Jhalana Forest Reserve, India/td&gt;</t>
  </si>
  <si>
    <t>The intensity and frequency of human-animal conflicts has escalated in recent decades due to the exponential increase in the human population over the past century and the subsequent encroachment of human activities on wilderness areas. Jhalana Forest Reserve (JFR) presents the characteristics of island biogeography in the heart of Jaipur, which is a city of 3.1 million people. The leopard (Panthera pardus fusca) is the top predator in this newly declared sanctuary of 29 km(2). We surveyed people in the 18 villages that engulf this sanctuary. We questioned the villagers' (n = 480) perceptions about conservation. As much as 93% (round figure) of the population has encountered leopards, and 83% were fully aware of its role in the ecosystem. In addition, 100% stressed the necessity of conservation to save the forests and 91% supported the efforts to a wall in the reserve in order to prevent human encroachment. Most of the population is Jains and Gujars, which are communities that believe in non-violence. We conclude that the villagers support conservation efforts. The authorities that manage JFR view the villagers favorably and, as stakeholders, are the basis for continued human-leopard coexistence.</t>
  </si>
  <si>
    <t>Bitty (2015)</t>
  </si>
  <si>
    <t>Cocoa farming and primate extirpation inside Cote d'Ivoire's protected areas/td&gt;</t>
  </si>
  <si>
    <t>Cote d'Ivoire is the world's leading cocoa producer, annually generating over 1,500,000 metric tons of Theobroma cacao beans. Growth of this agri-business has led to extensive deforestation in Cote d'Ivoire, where the majority of the country's forest (excluding that in Tai National Park) exists as small, fragmented forest islands. Most of these forest blocks are designated as national parks or forest reserves, i.e., protected areas (PAs), but wildlife within Cote d'Ivoire's PAs is increasingly threatened by two illegal activities: hunting and full sun cocoa farming. In this paper, we investigate the impact of cocoa production on primate populations inside protected areas. We surveyed twenty three PAs (5 national parks, 18 forest reserves) in Cote d'Ivoire to determine (1) the number of primate taxa present, (2) the number of human inhabitants living adjacent to or within each PA, (3) the extent of overall habitat degradation, and (4) the extent of habitat degradation due to cocoa farming. Our data reveal a significant positive correlation (r(2) = .736, p &lt; .01, alpha = 0.01) between cocoa farming and the absence of primate species inside Cote d'Ivoire's national parks and forest reserves. Thirteen of 23 protected areas surveyed have lost all primate populations, and four taxa - Colobus vellerosus (white-thighed black and white colobus), Colobus polykomos (Western black and white colobus), Procolobus badius waldroni (Miss Waldron's red colobus) and Procolobus badius badius (Bay colobus) were not found in any PAs we visited. Aggressive conservation action is needed to curb hunting throughout Cote d'Ivoire, but unless illegal cocoa farming is similarly controlled, even effective enforcement of anti-hunting laws will not prevent the loss of additional primate diversity, since habitats capable of supporting primate populations including those within protected areas - will no longer exist.</t>
  </si>
  <si>
    <t>Velho (2011)</t>
  </si>
  <si>
    <t>Human disease hinders anti-poaching efforts in Indian nature reserves/td&gt;</t>
  </si>
  <si>
    <t>Where hunting pressure is high, anti-poaching efforts are often crucial for protecting native wildlife populations in nature reserves. However, many reserves suffer from inadequate support and provisioning of staff, especially in developing nations. In Pakke Tiger Reserve in northeastern India, we found that malarial infection is a serious hindrance for front-line patrolling staff that limits the time they can spend in the field. We assessed the consequences of malaria both for local people and park staff in the general region and its indirect effects on wildlife protection. To accomplish this we compiled data from annual epidemiological records of malaria, the number of malaria cases and associated mortality, financial costs, and loss of time spent patrolling. Over a 4-year period (2006-2009), the majority (71%) of forest department staff in Pakke Tiger Reserve suffered from malaria. Malaria treatments cost park managers nearly 3% of their total budget and caused a net loss of 44,160 man hours of anti-poaching effort. The government forest and health departments involved in the employment and health of park staff have separate missions and responsibilities, yet our findings show that a multi-disciplinary approach to conservation is essential to avoid overall systemic failure. (C) 2011 Elsevier Ltd. All rights reserved.</t>
  </si>
  <si>
    <t>mentions government departments but not governance</t>
  </si>
  <si>
    <t>Shapiro (2019)</t>
  </si>
  <si>
    <t>Farmer attitudes towards wildlife in the Vaca Forest reserve, Belize/td&gt;</t>
  </si>
  <si>
    <t>It is essential to incorporate local stakeholder attitudes and values into management plans to ensure their longevity and success. Belize represents an important case study because of its identification of key biodiversity areas and commitment to sustainably manage these areas through co-management strategies. This article examined farmers' attitudes towards wildlife and wildlife value orientations in the Vaca Forest Reserve, Belize. Our target population only included farmers in the reserve, as one purpose was to determine if farmer attitudes were conducive to serving as partners in wildlife conservation efforts in the reserve. Farmers had positive attitudes towards native wildlife and primarily expressed mutualist or pluralist wildlife value orientations, suggesting that they will be more likely to support future wildlife conservation initiatives.</t>
  </si>
  <si>
    <t xml:space="preserve">looks at farmers specifically but not the whole local community </t>
  </si>
  <si>
    <t>Mugisha (2004)</t>
  </si>
  <si>
    <t>Threat reduction assessment of conventional and community-based conservation approaches to managing protected areas in Uganda/td&gt;</t>
  </si>
  <si>
    <t>Loss of wildlife, encroachment on wild lands and conflicts between protected areas and neighbouring communities continue to threaten the integrity of protected areas (PAs) in Uganda. To increase support from local communities and ensure long-term sustainability for Uganda's PAs, a policy of community-based conservation was introduced in 1988 as a management approach in seven PAs. The effectiveness of the community-based approach for reducing threats was compared to conventional PA management by conducting a threat reduction assessment at 16 PAs, seven with community-based approaches and nine without. Additional data collected using document reviews, interviews with government officials, and surveys of PA wardens were compared with the threat reduction assessments. Twenty-three primary threats were identified at PAs. Local game poaching was the most common threat. The threat reduction assessment indices of community-based PAs (mean = 49.0 +/- 12) were not significantly different from those of conventional PAs (mean = 37.96 +/- 21.6). Some specific threats, such as bush burning, logging, encroachment and unclear boundaries, seemed to be better mitigated at community-based PAs. Management approaches at all PAs mitigated fewer than half of the identified threats. Management approaches are needed that directly target PA threats, go beyond PA boundaries by involving additional government departments, link people's livelihoods to conservation efforts and strengthen PA institutions.</t>
  </si>
  <si>
    <t xml:space="preserve">inclusivity  </t>
  </si>
  <si>
    <t>Urrea-Galeano (2016)</t>
  </si>
  <si>
    <t>Record of Puma yagouaroundi from Zicuiran-Infiernillo Biosphere Reserve, Michoacan/td&gt;</t>
  </si>
  <si>
    <t>We present the record of Puma yagouaroundi (jaguarundi) with digital pictures in the buffer zone of Zicuiran-Infiernillo Biosphere Reserve. Using camera traps, photographs of Puma yagouaroundi from October 2013 to October 2014 were obtained. With this evidence, the presence of the species in the lower Balsas River basin is documented, it suggests as well that its distribution throughout the Sierra Madre del Sur and the coastal area of Michoacan could have connectivity toward this zone. All Rights Reserved (C) 2016 Universidad Nacional Autonoma de Mexico, Instituto de Biologia.</t>
  </si>
  <si>
    <t>Snyman (2015)</t>
  </si>
  <si>
    <t>The effect of alternative forms of hunting on the social organization of two small populations of lions Panthera leo in southern Africa/td&gt;</t>
  </si>
  <si>
    <t>African lion Panthera leo populations have declined as a result of various anthropogenic factors, and most extant populations are small, which further compromises their persistence. Lions in unfenced areas are more exposed to illegal hunting, snaring and poisoning, and populations in fenced reserves are subject to population control by removal of selected individuals from particular age and sex classes. During 2000-2011 19 lions from the mostly unfenced Northern Tuli Game Reserve in Botswana were shot, snared or poisoned. By contrast, only one lioness was shot outside the fenced Venetia Limpopo Nature Reserve 10 km away, in South Africa, where 29 lions were trophy hunted or culled. We found that the mean population size, sex ratio and litter size were the same for both reserves but population density, pride size and cub survival rate were significantly higher in the fenced reserve. The size of the population in Northern Tuli was constrained by a high rate of indiscriminate anthropogenic mortality, with 94.7% of adult mortality occurring outside the reserve. The different forms of anthropogenic suppression in evidence at the two reserves resulted in different population-level responses, which will ultimately affect population viability. As conservation strategies are attempting to remove fences and establish larger conservation areas, this study indicates how fences can influence population dynamics in areas where human presence threatens large carnivores.</t>
  </si>
  <si>
    <t>Guo (2020)</t>
  </si>
  <si>
    <t>The Genetic Status of the Critically Endangered Hainan Gibbon (Nomascus hainanus): A Species Moving Toward Extinction/td&gt;</t>
  </si>
  <si>
    <t>The Hainan gibbon (Nomascus hainanus), once widespread across Hainan, China, is now found only in the Bawangling National Nature Reserve. With a remaining population size of 33 individuals, it is the world's rarest primate. Habitat loss and fragmentation are the primary drivers of Hainan gibbon population decline. In this study, we integrated data based on field investigations and genotype analyses of 10 microsatellite loci (from fecal samples) to assess genetic diversity in this Critically Endangered primate species. We found that the genetic diversity of the Hainan gibbon is extremely low, with 7 of 8 microsatellite loci exhibiting decreased diversity. Additional molecular analyses are consistent with field observations indicating that individuals in groups A, B, and C are closely related, the female-male sex ratios of the offspring deviates significantly from 1:1, and the world's remaining Hainan gibbon population is expected to experience continued high levels of inbreeding in the future. Given extensive habitat loss (99.9% of its natural range has been deforested) and fragmentation, this rarest ape species faces impending extinction unless corrective measures are implemented immediately.</t>
  </si>
  <si>
    <t>Kettles (2009)</t>
  </si>
  <si>
    <t>Management of free-ranging lions on an enclosed game reserve/td&gt;</t>
  </si>
  <si>
    <t>We investigated the potential impacts that free-ranging lions (Panthera leo) have within a small (220 km(2)), enclosed, protected area, and the subsequent challenges to conservation managers. Challenges include: over-population; in-breeding depression; decline of prey and other predator species; conflict with neighbouring communities and, in some cases, spreading disease. Lions are prolific breeders and reserves exceed their local carrying capacity within a relatively short period. Within the Greater Makalali Private Game Reserve we assessed a range of management interventions that can potentially achieve short and/or long-term reserve objectives, namely relocation, contraception, hunting, and artificial takeovers. None of the intervention methods resulted in long-term behavioural or social consequences. Constraints on lion management were more from societal values than biological or technological influences. If applied in the correct manner, at the correct time, all of these interventions, or a combination of them, can assist in achieving management objectives.</t>
  </si>
  <si>
    <t>Miller (2014)</t>
  </si>
  <si>
    <t>Evaluation of Microsatellite Markers for Populations Studies and Forensic Identification of African Lions (Panthera leo)/td&gt;</t>
  </si>
  <si>
    <t>The South African lion (Panthera leo) population is highly fragmented. One-third of its wild lions occur in small (&lt; 1000 km(2)) reserves. These lions were reintroduced from other areas of the species' historical range. Management practices on these reserves have not prioritized genetic provenance or heterozygosity. These trends potentially constrain the conservation value of these lions. To ensure the best management and long-term survival of these subpopulations as a viable collective population, the provenance and current genetic diversity must be described. Concurrently, poaching of lions to supply a growing market for lion bones in Asia may become a serious conservation challenge in the future. Having a standardized, validated method for matching confiscated lion parts with carcasses will be a key tool in investigating these crimes. We evaluated 28 microsatellites in the African lion using samples from 18 small reserves and 1 captive facility in South Africa, two conservancies in Zimbabwe, and Kruger National and Kgalagadi Transfrontier Parks to determine the loci most suited for population management and forensic genetic applications. Twelve microsatellite loci with a match probability of 1.1x10(-5) between siblings were identified for forensics. A further 10 could be added for population genetics studies.</t>
  </si>
  <si>
    <t>Morandin (2014)</t>
  </si>
  <si>
    <t>Gene flow and immigration: genetic diversity and population structure of lions (Panthera leo) in Hwange National Park, Zimbabwe/td&gt;</t>
  </si>
  <si>
    <t>The genetic diversity and population structure of a population of African lions in Hwange National Park, Zimbabwe, was studied using 17 microsatellite loci. Spatial genetic analysis using Bayesian methods suggested a weak genetic structure within the population and high levels of gene flow across the study area. We were able to identify a few individuals with aberrant or admixed ancestry, which we interpreted as either immigrants or as descendants thereof. This, together with relatively high genetic diversity, suggests that immigrants from beyond the study area have influenced the genetic structure within the park. We suggest that the levels of genetic diversity and the observed weak structure are indicative of the large and viable Okavango-Hwange population of which our study population is a part. Genetic patterns can also be attributed to still existing high levels of habitat connectivity between protected areas. Given expected increases in human populations and anthropogenic impacts, efforts to identify and maintain existing movement corridors between regional lion populations will be important in retaining the high genetic diversity status of this population. Our results show that understanding existing levels of genetic diversity and genetic connectivity has implications, not only for this lion population, but also for managing large wild populations of carnivores.</t>
  </si>
  <si>
    <t>Rayan (2016)</t>
  </si>
  <si>
    <t>Managing conservation flagship species in competition: Tiger, leopard and dhole in Malaysia/td&gt;</t>
  </si>
  <si>
    <t>Managing populations of large carnivore species that are threatened yet in competition with each other presents a conservation challenge over which species to prioritise. We investigated interspecific competition between the Endangered tiger and two sympatric carnivore species (Near-Threatened leopard and Endangered dhole) in Malaysia. We used a spatially-explicit camera trapping method to sample the three carnivore species in order to assess their: relative abundance; spatial co-occurrence; and, temporal overlap. Our focal landscape consists of two adjacent study areas that have different forest management regimes: 1) Royal Belum State Park (RBSP) which has relatively higher levels of enforcement resulting in high tiger and prey densities, and 2) Temengor Forest Reserve (TFR) which has no enforcement resulting in low tiger and prey densities. Our analyses found inter specific competition in the form of fine-scale spatial avoidance of tiger by leopard in RBSP, but not in TFR. Thus, leopard was less likely to occur in forest patches with greater tiger presence in RBSP. Dhole was not detected in RBSP, and showed no fine-scale spatial avoidance of tiger on TRF. It was unclear if absence of dhole in RBSP was due to the high tiger density, or another factor such as disease. Regardless, our results indicate dhole can persist in human-degraded forest landscapes. Neither leopards nor dholes showed any major temporal avoidance of tigers on either site. Our findings of fine-scale spatial avoidance by leopard towards tiger and possible exclusion of dhole by tiger in areas of high tiger density were similar to that found in other areas of Asia. Our study demonstrates that degraded forest can be important for threatened carnivores. It also provides a reminder that efforts to recover tiger populations, a conservation priority, may require flanking measures to secure meso-predator populations, especially those forced into edge environments where they come into greater contact with people. (C) 2016 Elsevier Ltd. All rights reserved.</t>
  </si>
  <si>
    <t>Pozo-Montuy (2019)</t>
  </si>
  <si>
    <t>Spatial and temporal analysis of the structure of the community of medium and large body sized mammals in the Biosphere Reserve El Ocote, southern Mexico/td&gt;</t>
  </si>
  <si>
    <t>Natural protected areas stand out as one of the most important strategies to reduce anthropogenic impact. However, the assessment of their effectiveness is difficult due to a lack of baseline long-term data. We assessed the temporal and spatial variation of the medium and large body-sized mammalian community (&gt; 500 g) in the Biosphere Reserve Selva El Ocote (REBISO) and its area of influence. We compared the species richness recorded between 2013 and 2016 vs. the species reported up to 1996. Moreover, we compared the species richness and composition of the mammalian community among the core zone, buffer zone and the influence area of the reserve. During 2,835 camera-trap days we recorded 19 mammalian species (79.2% of which previously reported) in 13 families and 7 orders. The most commonly recorded species were: Cuniculus paca and Dasyprocta mexicana. Species such as Leopardus pardalis and L. wiedii had more records in the core zone than in the buffer and influence zone, whereas Didelphis virginiana and Nasua narica, were more recorded in the buffer and influence zones than in the core zone. Multiannual surveys are greatly needed to have a baseline to assess the impact of anthropogenic perturbation on the biodiversity.</t>
  </si>
  <si>
    <t>Viijoen (2008)</t>
  </si>
  <si>
    <t>Translocation stress and faecal glucocorticoid metabolite levels in free-ranging African savanna elephants/td&gt;</t>
  </si>
  <si>
    <t>There are local populations of African elephants (Loxodonta africana) which have increased to levels where they are implicated in altering vegetation types. The local reduction of elephant numbers for wildlife management objectives can involve contraception, killing excess animals, or translocation to alternative habitats. The effects these management decisions can have on the physiological stress response of free-ranging African savanna elephants are still not fully understood. We examined the effect of translocation on faecal glucocorticoid metabolite levels of an African elephant family group, which was translocated within the Kruger National Park, South Africa. We found that translocation resulted in a significant increase in faecal glucocorticoid metabolite levels (up to 646 ng/g wet weight) compared to (1) pre-translocation levels in this group, (2) post-translocation levels in this group, and (3) levels measured in undisturbed 'control' groups in the area. However, the faecal glucocorticoid metabolite levels had returned to &lt;100 ng/g by the time the translocated animals had navigated their way back to their previous home range, covering 300 km in 23 days.</t>
  </si>
  <si>
    <t>Heinen (2001)</t>
  </si>
  <si>
    <t>A census and some management implications for wild buffalo (Bubalus bubalis) in Nepal/td&gt;</t>
  </si>
  <si>
    <t>We censused wild buffalo in Kosi Tappu Wildlife Reserve, Nepal, in March, 2000, using full-count methods previously discussed in the literature. We estimated a population of 145 wild buffalo, in addition to a highly backcrossed, semi-feral population of 131. Age and sex information were also recorded. The population has grown consistently since earlier censuses, but calf/cow ratios have declined and there were new threats identified; human-induced mortality has increased since previous work in Kosi Tappu. From the population estimates, growth rates, calf/cow ratios, known sources of mortality, continued threats from flooding and other threats such as domestic and feral livestock on the reserve that may transmit disease, the wild buffalo population in Kosi Tappu cannot be considered viable and the need for a translocation is imminent. (C) 2001 Elsevier Science Ltd. All rights reserved.</t>
  </si>
  <si>
    <t>Vu (2021)</t>
  </si>
  <si>
    <t>Using bioacoustics to monitor gibbons/td&gt;</t>
  </si>
  <si>
    <t>Monitoring wildlife population trends is critical for the conservation of endangered species and measuring the efficacy of management activities. Recently, passive acoustic monitoring has emerged as a useful wildlife monitoring tool and automatic recorders have been used to detect the presence of gibbons in protected areas of Vietnam. However, these recording devices can be expensive, cumbersome, and difficult to operate in some areas with gibbons. Therefore, inexpensive, lightweight, and easily operated recording devices are needed for wildlife monitoring. In this study, we employed mobile smartphones to detect the presence and distribution, and to estimate the occurrence probability, of the northern yellow-cheeked crested gibbon (Nomascus annamensis) in Dakrong Nature Reserve (405.3 km(2)), Vietnam. We surveyed gibbons from February to July 2019, during the dry season, at 95 sites that were systematically spaced throughout the nature reserve. We used the software package, RAVEN, to analyze the sound data and to identify gibbon calls. We detected gibbon calls at 39 out of 95 recording sites. With these data and an occupancy model, we estimated, and examined the effects of environmental factors, on the occurrence probability. Assuming a 600 m detection distance, the model-averaged occurrence probability for the nature reserve was 0.44 (SE = 0.06). The area of rich (&gt; 100 m(3)/ha) and medium (&gt; 200 m(3)/ha) evergreen forest within 1 km of the recording posts was the most important predictor of, and positively correlated with, occurrence with less occurrence in poor, regrowth forest, plantations, or on bare land. Bioacoustic methods can be potentially used in large-scale gibbon surveys, and the technology is especially attractive given the low cost. Additional work on estimating detection distances and identifying individual gibbon groups using bioacoustics will be useful next steps.</t>
  </si>
  <si>
    <t>Druce (2008)</t>
  </si>
  <si>
    <t>The response of an elephant population to conservation area expansion: Phinda Private Game Reserve, South Africa/td&gt;</t>
  </si>
  <si>
    <t>Continuous human population expansion pressure on conservation ecosystems restricts wildlife areas, and necessitates active management. In areas of changing land-use and increasing human-animal conflict, responses of wildlife to direct human interventions can inform managers and planners. During August 2004, the boundary fences between Phinda Private Game Reserve and two neighbouring reserves were removed. This study examined behavioural responses of the resident elephants. older, recently introduced bulls moved into the new area during the first month after fence removal, while younger resident bulls and family groups took between five and eight months. Initially family groups only moved into the new area at night and spent minimal time there, while older bulls spent longer periods of time, regardless of time of day. One year after fence removal, most of the elephants had only expanded their home ranges slightly into the new area. one of the findings of this study is that elephants appear to act cautiously in exploring new areas and responded by moving into the area slowly and over a relatively long time period. This cautious behaviour reduced through time as animals became more familiar with the area. The spatial scale of response of the elephants was relatively small, while the temporal scale of response was relatively large. (c) 2008 Elsevier Ltd. All rights reserved.</t>
  </si>
  <si>
    <t>Ikemeh (2008)</t>
  </si>
  <si>
    <t>Preliminary data on forest elephants (Loxodonta africana cyclotis) in southwestern Nigeria/td&gt;</t>
  </si>
  <si>
    <t>Elephant numbers in Nigeria have decreased greatly and the rate of this decline cannot be established owing to the insufficiency of available data. The number of forest elephants in particular is especially difficult to determine because of the dense vegetation where they occur, and previous attempts have resulted in the reporting of conflicting estimates. This article describes current efforts to establish the status of forest elephants under ongoing projects for sustainable forest management in some protected areas in southwestern Nigeria. These studies report on the spatial distribution and status of elephants in the study areas and threats facing the remaining population; it also updates the information on the range of elephants in southwestern Nigeria. The lack of knowledge of the population size and status of forest elephants in the country is a major obstacle in determining appropriate conservation needs and measures in the areas where they occur. Ensuring the continued survival of the remaining elephant populations will require up-to-date and accurate information to assist people in management to make strategic decisions for effective conservation.</t>
  </si>
  <si>
    <t>Mascote (2016)</t>
  </si>
  <si>
    <t>Perceptions and Knowledge of the Jaguar Among Children in Communities Neighboring the Montes Azules Biosphere Reserve in Chiapas, Mexico/td&gt;</t>
  </si>
  <si>
    <t>This study describes perceptions and knowledge of the jaguar among children in communities neighboring the Montes Azules Biosphere Reserve in Chiapas, Mexico. There have been several cases of livestock depredation by the jaguar in these communities, and the study aimed to determine children's perceptions of the jaguar in light of this problem. A total of 102 children from four communities on the banks of the Rio Lacantun River, adjacent to the Montes Azules Biosphere Reserve, were involved in the study. The children were between 6 and 12 years old. Interviews, drawing, and participant observation were the main research tools employed. A high percentage of the children recognize the jaguar as a species that lives in the jungle. Likewise, they consider it to be a dangerous animal that eats people and livestock. In general, the children had little knowledge of the physical characteristics of the species. This study represents an initial step in defining methodologies for socioecological studies with children. Immediate lines of action have been identified from the data generated, and these will form a basis for an environmental education strategy in the region.</t>
  </si>
  <si>
    <t>Morera-Chacon (2019)</t>
  </si>
  <si>
    <t>Relationship between vegetation cover and feeding areas of jaguars (Panthera onca) on sea turtles in Santa Rosa National Park, Costa Rica/td&gt;</t>
  </si>
  <si>
    <t>Several factors determine the distribution of areas in which jaguars feed on sea turtles. Different studies have evaluated the relationship of feeding sites with the distribution of human activity on the beach, distribution of nesting female turtles, interactions and territorial behaviors among jaguars and scavenger's presence. However, no study has evaluated the relationship of jaguar feeding areas with vegetation cover. We calculate de density of sea turtle's carcasses in plots demarked in Nancite beach at Santa Rosa National Park, Costa Rica. The average of carcasses density was 33.79/ha (CI 95% = 19.12-48.46) and the average percentage of vegetation cover was 55.62% (CI 95% - 41.84-69.41). We found a positive relationship between density of carcasses and percentage of vegetation cover. The variation in the density of carcasses was explained in a 21.4% by the vegetation cover. The vegetation cover contributes to the complex nature of food webs, and describing the relationships of this with food webs can provide relevant information for the design of future studies, wildlife management and conservation. (C) 2019 Elsevier Inc. All rights reserved.</t>
  </si>
  <si>
    <t>Clegg (2007)</t>
  </si>
  <si>
    <t>Massive outbreak of anthrax in wildlife in the Malilangwe Wildlife Reserve, Zimbabwe/td&gt;</t>
  </si>
  <si>
    <t>A massive outbreak of anthrax in the wildlife of the Malilangwe Wildlife Reserve in Zimbabwe between August and November 2004 resulted in the death of almost all the reserve's estimated 500 kudu (Tragelaphus strepsiceros). Other species badly affected were nyala (Tragelaphus angasi), bushbuck (Tragelaphus scriptus), waterbuck (Kobus ellipsiprymnus) and roan antelope (Hippotragus equinus), which suffered losses of approximately 68 per cent, 48 per cent, 44 per cent and 42 per cent of their populations, respectively. Buffalo (Syncerus caffer) were also badly affected and although their population suffered only a 6 per cent loss, the numbers of deaths ranked second highest after kudu. To the authors' knowledge, this is the first record of anthrax in wildlife in Zimbabwe.</t>
  </si>
  <si>
    <t>Holmern (2002)</t>
  </si>
  <si>
    <t>Uneconomical game cropping in a community-based conservation project outside the Serengeti National Park, Tanzania/td&gt;</t>
  </si>
  <si>
    <t>Since 1993 the Serengeti Regional Conservation Project (SRCP) in Tanzania has conducted a game cropping operation (the commercial utilization of wild animal populations in natural habitats) in areas immediately outside the Serengeti National Park in order to provide adjacent villages with incentives to abstain from illegal hunting. In this study we carry out a comparative economic analysis of the SRCP cropping operation and illegal hunting. The extent of illegal hunting was mapped by utilising questionnaires distributed to Village Game Scouts employed in five of the Project villages. Our research indicates that the cropping operation is not economically sustainable and makes only a minor economic contribution to the Project villages compared to illegal hunting. Furthermore, cropping quotas are small, utilization of quotas low, and the level of community involvement limited. Illegal hunting was extensive around both Project and other villages. We suggest that SRCP discard the inefficient cropping operation and instead concentrate on diversifying income opportunities for the Project villages.</t>
  </si>
  <si>
    <t>Duffy (2012)</t>
  </si>
  <si>
    <t>Exploring the relationship between NDVI and African elephant population density in protected areas/td&gt;</t>
  </si>
  <si>
    <t>Assessing the extent to which populations are limited by bottom-up processes driven by food limitation is crucial to our understanding of how ecosystems should be managed. Using satellite-derived Normalised Difference Vegetation Index (NDVI) as an index of resource availability, we investigated the relationships between greenness levels and African elephant (Loxodonta africana) population densities. Our results unveiled a positive relationship between NDVI and elephant densities in nonforest populations, but failed to capture any significant effects of survey area and type, number of years after the continental poaching ban and the IUCN category of the protected area in which the survey was undertaken. The number of forest elephant populations for which density estimates were available was very low, and no significant relationship between NDVI and forest elephant density could be established. Altogether, our study suggests that NDVI can successfully be linked to megaherbivore abundance across Africa and further highlights that a continental approach to energyabundance relationships can be conducted in a relatively low-cost manner and short timescale, supporting managers' efforts to identify future suitable areas for elephant populations.</t>
  </si>
  <si>
    <t>Dures (2019)</t>
  </si>
  <si>
    <t>A century of decline: Loss of genetic diversity in a southern African lion-conservation stronghold/td&gt;</t>
  </si>
  <si>
    <t>Aim There is a dearth of evidence that determines the genetic diversity of populations contained within present-day protected areas compared with their historical state prior to large-scale species declines, making inferences about a species' conservation genetic status difficult to assess. The aim of this paper was to demonstrate the use of historical specimens to assess the change in genetic diversity over a defined spatial area. Location Like many other species, African lion populations (Panthera leo) are undergoing dramatic contractions in range and declines in numbers, motivating the identification of a number of lion-conservation strongholds across East and southern Africa. We focus on one such stronghold, the Kavango-Zambezi transfrontier conservation area (KAZA) of Botswana, Namibia, Zambia and Zimbabwe. Methods We compare genetic diversity between historical museum specimens, collected during the late 19th and early 20th century, with samples from the modern extant population. We use 16 microsatellite markers and sequence 337 base pairs of the hypervariable control region (HVR1) of the mitochondrial genome. We use bootstrap resampling to allow for comparisons between the historical and modern data. Results We show that the genetic diversity of the modern population was reduced by 12%-17%, with a reduction in allelic diversity of approximately 15%, compared to historical populations, in addition to having lost a number of mitochondrial haplotypes. We also identify a number of "ghost alleles" in the historical samples which are no longer present in the extant population. Main Conclusions We argue a rapid decline in allelic richness after 1895 suggests the erosion of genetic diversity coincides with the rise of a European colonial presence and the outbreak of rinderpest in the region. Our results support the need to improved connectivity between protected areas in order to prevent further loss of genetic diversity in the region.</t>
  </si>
  <si>
    <t>Sogbohossou (2014)</t>
  </si>
  <si>
    <t>Social Structure of Lions (Panthera leo) Is Affected by Management in Pendjari Biosphere Reserve, Benin/td&gt;</t>
  </si>
  <si>
    <t>Lion populations have undergone a severe decline in West Africa. As baseline for conservation management, we assessed the group structure of lions in the Pendjari Biosphere Reserve in Benin. This reserve, composed of one National Park and two Hunting Zones, is part of the WAP transboundary complex of protected areas. Overall mean group size was 2.6 +/- 1.7 individuals (n = 296), it was significantly higher in the National Park (2.7 +/- 1.7, n = 168) than in the Hunting Zones (2.2 +/- 1.5, n = 128). Overall adult sex ratio was even, but significantly biased towards females (0.67) in the National Park and towards males (1.67) in the Hunting Zones. Our results suggest that the Pendjari lion population is affected by perturbations, such as trophy hunting.</t>
  </si>
  <si>
    <t>Cabrera-Toledo (2008)</t>
  </si>
  <si>
    <t>Heterozygote excess in ancient populations of the critically endangered Dioon caputoi (Zamiaceae, Cycadales) from central Mexico/td&gt;</t>
  </si>
  <si>
    <t>Dioon caputoi is a long-lived cycad known from only four populations that range in size from 50 to 120, mostly adult individuals. Dioon caputoi has the most narrow geographical range of all Dioon spp. (less than 10 km), existing completely within the boundaries of the Tehuacan-Cuicatlan Biosphere Reserve, Mexico. Negative inbreeding values were found in all four populations (F-IT = -0.242) and within subpopulations (F-IS = -0.379). Only c. 10% of the total genetic variation was partitioned among populations (F-ST = 0.099). We also found that most mean values of genetic variation (A = 1.91 +/- 0.12; P = 78.9 +/- 10.2; H-E = 0.35 +/- 0.01) are within the range reported for other Dioon species with larger populations and with wider geographical ranges. These results support recent findings that rare plant species maintain high levels of genetic diversity. The heterozygote excess found at all loci is discussed in detail from a neutral evolutionary perspective, leaving arguments as working hypotheses for further research. (C) 2008 The Linnean Society of London, Botanical Journal of the Linnean Society, 2008, 158, 436-447.</t>
  </si>
  <si>
    <t>Silwal (2017)</t>
  </si>
  <si>
    <t>When, where and whom: assessing wildlife attacks on people in Chitwan National Park, Nepal/td&gt;</t>
  </si>
  <si>
    <t>Wildlife attacks on people in and around protected areas have become one of the main challenges for wildlife management authorities. We assessed all correlates of wildlife attacks during 2003-2013 in the vicinity of Chitwan National Park, Nepal. We used data from various sources (discussion with stakeholders, field observations, questionnaire surveys). Wildlife attacks were significantly correlated to factors such as site, season and time, activity, gender and awareness. Moreover, 89% of recorded attacks occurred outside the Park. The number of attacks fluctuated widely and patterns of attacks were significantly uneven across seasons and months. Of the 87% of attacks that occurred during the day, 63% occurred in the morning. Most victims were male and c. 45% of attacks occurred when people were collecting forest resources or working on croplands. Attacks were carried out predominantly by rhinoceros Rhinoceros unicornis (38%), tigers Panthera tigris (21%), sloth bears Melursus ursinus (18%), elephants Elephas maximus (9%) and wild boar Sus scrofa (8%). The people attacked lived close to the Park, depended on farming for their livelihoods, and had little knowledge of animal behaviour. Attacks can be mitigated through proper management of habitats inside the Park and raising awareness of wildlife behaviour among local people. We recommend establishing a participatory emergency rescue team to deal with problematic animals in high-risk areas.</t>
  </si>
  <si>
    <t>Das (2015)</t>
  </si>
  <si>
    <t>Population genetic assessment of extant populations of greater one-horned rhinoceros (Rhinoceros unicornis) in India/td&gt;</t>
  </si>
  <si>
    <t>The greater one-horned rhino has a wide range of historical distribution across the northern Indian subcontinent and now being confined to restricted patches in India and Nepal. Development of effective conservation strategy for rhino requires a clear understanding of the extant and spatial distribution of genetic diversity. In the present study, we employed nine microsatellite markers to analyze 238 noninvasively sampled individual rhinos from five protected areas in India, in order to assess genetic diversity and population genetic structure in the wild. We observed a moderate to high level of genetic diversity with allelic richness (Ar) ranging from 2.589 (+/- 0.88) to 3.635 (+/- 0.93) and expected heterozygosity (H-e) ranging from 0.352 (+/- 0.20) to 0.59 (+/- 0.13) in the area. Significant level of genetic differentiation was observed between the Protected Areas of Assam and West Bengal, especially, Gorumara National Park showing a unique genetic signature (F (ST) a parts per thousand yenaEuro parts per thousand 0.25; p &lt; 0.001, with all other protected areas). Given the degree of population genetic structure observed, prolonged separation of these protected areas is unwanted as this could lead to further loss of genetic diversity, consequently, affecting long-term viability of the species. The results presented here will be crucial in designing in situ conservation and management strategies of the species.</t>
  </si>
  <si>
    <t>HEINEN (1993)</t>
  </si>
  <si>
    <t>POPULATION VIABILITY AND MANAGEMENT RECOMMENDATIONS FOR WILD WATER-BUFFALO BUBALUS-BUBALIS IN KOSI-TAPPU WILDLIFE RESERVE, NEPAL/td&gt;</t>
  </si>
  <si>
    <t>Population characteristics, breeding structure, and sources of mortality of wild water buffalo Bubalus bubalis were studied in Kosi Tappu Wildlife Reserve, a small reserve located in the southeastern lowlands of Nepal, during 1987 and 1988. Comparisons with an earlier census indicated that the population was growing over a 12-year time interval. However, observations on the physical nature of the reserve and known seasonal movements of buffalo suggested that the population is not viable for several reasons. Most morality observed during the study took place over the rainy season, suggesting that flooding was the major source; half of the first-year calves disappeared during that time. Because the reserve was subject to extensive flooding during the rains, buffalo regularly left to reside in cane and sugar fields. Hence the reserve did not include the annual home range of any buffalo herds. In addition, thousands of domestic cattle and hundreds of domestic buffalo used the reserve illegally, which posed a risk of disease to wild water buffalo. Management recommendations, including a reintroduction of the species into Royal Chitwan National Park, are made in light of the analysis.</t>
  </si>
  <si>
    <t>Venter (2004)</t>
  </si>
  <si>
    <t>Notes on the introduction of Cape Buffalo to Doornkloof Nature Reserve, Northern Cape Province, South Africa/td&gt;</t>
  </si>
  <si>
    <t>Two groups of Cape buffalo (Syncerus caffer) were released on Doornkloof Nature Reserve. The first group of four subadult animals was introduced in 2000 and the second group of seven adult and three subadult animals in 2002. Both groups were kept in short-term confinement for a few weeks before they were released. The first group showed several behavioural problems, splitting up and escaping from the reserve on several occasions. The second group showed no behavioural problems after release. Although inadequate fencing and the use of a water-body as a physical barrier contributed to individuals of the first group escaping from the reserve, the reason for the behavioural problems can be attributed to incorrect group structure and inadequate group size.</t>
  </si>
  <si>
    <t>Drake (2021)</t>
  </si>
  <si>
    <t>Costs of elephant crop depredation exceed the benefits of trophy hunting in a community-based conservation area of Namibia/td&gt;</t>
  </si>
  <si>
    <t>The Kazavango-Zambezi Transfrontier Conservation Area is home to the largest remaining elephant population in Africa but is also the site of high levels of human-elephant conflict through crop depredation. Offsetting the costs of coexisting with elephants in this area is critical to incentivizing elephant conservation within community-based conservation (CBC) areas, and trophy hunting has long been touted as a method for generating revenue for communities from wildlife. However, the idea that sustainable elephant hunting can offset the costs of crop depredation remains largely untested. We combined household survey data, financial records, and elephant population data to compare the potential benefits of sustainable hunting with the costs of crop depredation in a CBC area in northeastern Namibia. We determined that sustainable trophy hunting only returns similar to 30% of the value of crops lost to the community and cannot alone offset the current costs of coexistence with elephants. As core institutions supporting the practice of conservation, CBC efforts must promote community management capacity to combine multiple wildlife-based income streams and build partnerships at multiple scales of governance to address the challenges of elephant management.</t>
  </si>
  <si>
    <t>suggests need for community management and governance partnerships but no causal links</t>
  </si>
  <si>
    <t>Knight (2016)</t>
  </si>
  <si>
    <t>Habitat fragmentation and its implications for Endangered chimpanzee Pan troglodytes conservation/td&gt;</t>
  </si>
  <si>
    <t>Taraba State, Nigeria, is an important conservation site for the Endangered Nigeria-Cameroon chimpanzee Pan troglodytes ellioti. Gashaka Gumti National Park, Nigeria's largest national park and home to potentially the largest contiguous population of the Nigeria-Cameroon chimpanzee, spans a significant portion of the eastern sector of Taraba and the adjoining Adamawa State. South of the Park, Ngel Nyaki Forest Reserve comprises two forest fragments and holds a small population of chimpanzees. We investigated the existence of patterns in population structure and dispersal within this region, using microsatellite loci extracted from non-invasive sources of DNA. Our results indicate that dispersal and thus gene flow between the groups of chimpanzees at the Park and Reserve is limited, at least more so than it is within the Park, and we identified a biased sex ratio at the Reserve, forewarning of potential conservation concerns in relation to demographic and genetic stochasticity. We discuss conservation actions that may be applicable to sustaining the population within Ngel Nyaki Forest Reserve.</t>
  </si>
  <si>
    <t>Gandiwa (2012)</t>
  </si>
  <si>
    <t>Local knowledge and perceptions of animal population abundances by communities adjacent to the northern Gonarezhou National Park, Zimbabwe/td&gt;</t>
  </si>
  <si>
    <t>Understanding animal abundances and population trends is a fundamental goal of ecology. The aim of this study was to examine local ecological knowledge (LEK) held by local people bordering the northern Gonarezhou National Park (GNP), Zimbabwe, concerning domestic and wild animal species abundances and perceived population trends, in order to evaluate the possible contribution of LEK to wildlife conservation and management. Data were collected through interviews using a semi-structured questionnaire from 236 local people in communities adjacent to the northern GNP from December 2010 to May 2011. The results show that perceptions of domestic animal population trends were mixed, with 44% of the respondents perceiving an increase, 36% perceiving a decline, and 20% perceiving that domestic animal populations had remained the same between 2000 and 2010. Furthermore, about 76% of the respondents perceived that wild animal abundances had increased, 15% perceived a decline, and 9% perceived that wild animal abundances had remained the same in GNP between 2000 and 2010. Responses on perceptions of animal population trends were to a great extent in line with recorded population trends from conventional scientific studies. The study results suggest that LEK may serve as a valuable source of ecological information and could compliment scientific information for wildlife conservation and management, particularly in community-based natural resources management programmes.</t>
  </si>
  <si>
    <t xml:space="preserve">paper about how local ecological knowledge can help support community based management but no causal link given specifically for community based management </t>
  </si>
  <si>
    <t>Salerno (2016)</t>
  </si>
  <si>
    <t>Household livelihoods and conflict with wildlife in community-based conservation areas across northern Tanzania/td&gt;</t>
  </si>
  <si>
    <t>Conservation strategies to protect biodiversity and support household livelihoods face numerous challenges. Across the tropics, efforts focus on balancing trade-offs in local communities near the borders of protected areas. Devolving rights and control over certain resources to communities is increasingly considered necessary, but decades of attempts have yielded limited success and few lessons on how such interventions could be successful in improving livelihoods. We investigated a key feature of household wellbeing, the experience of food insecurity, in villages across Tanzania's northern wildlife tourist circuit. Using a sample of 2,499 primarily livestock-keeping households we compared food insecurity in villages participating in the country's principal community-based conservation strategy with nearby control areas. We tested whether community-based projects could offset the central costs experienced by households near strictly protected areas (i.e. frequent human-wildlife conflict and restricted access to resources). We found substantial heterogeneity in outcomes associated with the presence of community-based conservation projects across multiple project sites. Although households in project villages experienced more frequent conflict with wildlife and received few provisioned benefits, there is evidence that these households may have been buffered to some degree against negative effects of wildlife conflict. We interpret our results in light of qualitative institutional factors that may explain various project outcomes. Tanzania, like many areas of conservation importance, contains threatened biodiversity alongside areas of extreme poverty. Our analyses highlight the need to examine more precisely the complex and locally specific mechanisms by which interventions do or do not benefit wildlife and local communities.</t>
  </si>
  <si>
    <t>Fit</t>
  </si>
  <si>
    <t>Mutandwa (2007)</t>
  </si>
  <si>
    <t>Impact of community-based approaches to wildlife management: case study of the CAMPFIRE programme in Zimbabwe/td&gt;</t>
  </si>
  <si>
    <t>The objective of this study was to elicit community perceptions on the effectiveness of the CAMPFIRE programme, a community initiative, designed to benefit rural communities in Gonono ward in the Zambezi valley. Five villages and 76 respondents were selected from the ward using simple random sampling. Data collection included a structured questionnaire administered to households, semi-structured interviews with key informants, such as chiefs, headmen and local council staff, transect walks and participant observations. The results of the study revealed that, although the CAMPFIRE concept has been instrumental in creation of employment and infrastructure, the local community considers that no significant changes have occurred to their livelihoods. The findings suggest that the current model of wildlife conservation in Zimbabwe is not promoting total community participation. Future models need to focus on total involvement and independence from government structures. However, this can only happen when there is sufficient capacity building in communities on a wide number of issues, including general management, to ensure long-term sustainability.</t>
  </si>
  <si>
    <t>recommends community engagement in conservation management but no comparator</t>
  </si>
  <si>
    <t>Epanda (2019)</t>
  </si>
  <si>
    <t>Linking local people's perception of wildlife and conservation to livelihood and poaching alleviation: A case study of the Dja biosphere reserve, Cameroon/td&gt;</t>
  </si>
  <si>
    <t>This Paper examines how people's livelihoods and perceptions of wildlife are related to self-reported poaching (here defined as commercial bushmeat hunting) in 25 villages at the northern buffer zone of the Dja Biosphere Reserve, East Cameroon. Using a six-point Likert scale questionnaire among 263 households interviewed form March to June 2017, the following hypothesis were tested: (1) Households with positive perceptions of wildlife are less involved in poaching; (2) Positive perceptions of wildlife are linked to sustainable livelihood improvement of households; and (3) Sustainable livelihood improvement of households leads to poaching alleviation. The study area has been the site since 2010 for a community-centered conservation Program that aims to improve local peoples livelihoods (through the creation of income sources based on cocoa-based agroforestry and Non Timber Forest Products (NTFPs) Valorization) and their perceptions of wildlife (mainly through awareness raising and wildlife education) and therefore divert them from poaching. The main findings of the study indicates that positive perceptions of wildlife are linked to lower levels of poaching. Similarly, positive perception of wildlife was positively related to Livelihood improvement of the respondents. However, livelihood improvement alone did not predict poaching alleviation though we reported a significant difference in poaching frequencies of cocoa and non-cocoa producers with the firsts less involved in poaching. The findings of this study recommend more holistic approaches of biodiversity conservation that integrate simultaneously perception and livelihood improvement.</t>
  </si>
  <si>
    <t>Pirondo (2018)</t>
  </si>
  <si>
    <t>Constitution and characteristics of the Ibereno herbolarium: a case study within Ibera wetlands (Corrientes, Argentina)/td&gt;</t>
  </si>
  <si>
    <t>This work is based in the investigation about the persistence of the use of medicinal plants in the communities inhabiting the wetlands within Ibera Natural Reserve. From the participant observation and semi-structured interviews, together with the collection of reference plants, the use of 90 medicinal plants to treat 171 ailments, distributed in 12 body systems was recorded. In addition, the informant consensus factor was also calculated and a correspondence analysis was made. It was concluded that the use and knowledge associated to medicinal plants remains active, depending mostly of the native species. For this reason, the maintenance and access to the native flora by ancestral communities is suggested, to conserve the biological and cultural diversity of the Ibera Natural Reserve.</t>
  </si>
  <si>
    <t>tenuous link to community management through ancetral community maintenance of local flora but causal link</t>
  </si>
  <si>
    <t>Steinmetz (2006)</t>
  </si>
  <si>
    <t>Collaborating to conserve large mammals in Southeast Asia/td&gt;</t>
  </si>
  <si>
    <t>Depressed mammal densities characterize the interior of many Southeast Asian protected areas, and are the result of commercial and subsistence bunting. Local people are part of this problem but can participate in solutions through improved partnerships that incorporate local knowledge into problem diagnosis. The process of involving local people helps build a constituency that is more aware of its role (positive and negative) in a protected area and generates site-specific conservation assessments for management planning. We illustrate the practical details of initiating such a partnership through our work in a Thai wildlife sanctuary. Many protected areas in Southeast Asia present similar opportunities. In local workshops, village woodsmen were led through ranking exercises to develop a spatially explicit picture of 20-year trends in the abundance of 31 mammal species and to compare species-specific causes for declines. Within five taxonomic groups, leaf monkeys (primates), porcupines (rodents), tigers (large carnivores), civets (small carnivores), and elephants (ungulates) bad declined most severely (37-74%). Commercial hunting contributed heavily to extensive population declines for most species, and subsistence bunting was locally significant for some small carnivores, leaf monkeys, and deer Workshops thus clarified which species were at highest risk of local extinction, where the most threatened populations were, and causes for these patterns. Most important, they advanced a shared problem definition, thereby unlocking opportunities for collaboration. As a result, local people and sanctuary managers have increased communication, initiated joint monitoring and patrolling, and established wildlife recovery zones. Using local knowledge has limitations, but the Process of engaging local people promotes collaborative action that large mammals in Southeast Asia need.</t>
  </si>
  <si>
    <t>local partnership to oversee conservation (community management?) but no clear biological or human well-being outcome</t>
  </si>
  <si>
    <t>Chen (2017)</t>
  </si>
  <si>
    <t>Status and conservation of the Endangered snow leopard Panthera uncia in Qomolangma National Nature Reserve, Tibet/td&gt;</t>
  </si>
  <si>
    <t>Little is known about the status of the snow leopard Panthera uncia in Qomolangma National Nature Reserve, located on the northern aspect of Mount Everest in Tibet. To address this, during May-September 2014 we conducted line transects, camera trapping, household interviews, and socioeconomic statistics analysis. We surveyed 14 transects and located 287 putative snow leopard signs, with a mean density of 1.9 sign sites km(-1), 3.8 signs km(-1), and 1.4 scrapes km(-1). We set 41 camera traps and recorded a minimum of seven individual snow leopards. Our results were comparable to snow leopard abundance estimates for neighbouring protected areas in Nepal. Semi-structured interviews with 46 (59%) households found that local people were generally supportive of snow leopard conservation, for a variety of economic, legislative, and religious reasons. The socio-economic situation in the Reserve underwent dramatic changes between 2000 and 2014. The human population increased by 28.9%, the livestock population decreased by 9.9%, the number of tourists in 2014 was 6.8 times greater than in 2005, and the local gross domestic product underwent an annual increase of 15%. We discuss the current threats to snow leopards, and recommend that more rigorous, comprehensive, and interdisciplinary research be undertaken to provide an evidential basis for the formulation of effective conservation policies and programmes.</t>
  </si>
  <si>
    <t>Ranjeewa (2018)</t>
  </si>
  <si>
    <t>Decreasing reservoir water levels improve habitat quality for Asian elephants/td&gt;</t>
  </si>
  <si>
    <t>Population health and habitat quality are intimately related and seasonal changes in habitat quality are likely to be reflected in the body condition of animals. We studied seasonal variation of body condition in free ranging Asian elephants (Elephas maximus) in Udawalawe National Park, Sri Lanka based on visual scoring of individually identified elephants. We assessed the body condition of 218 adult females and 329 adult males from January 2008 to November 2012 and examined its relation to monthly rainfall and water level of the Udawalawe reservoir. Contrary to expectations, body condition of elephants was higher in the dry season, when primary productivity decreases due to lack of rainfall. However, the body condition showed both a seasonal and inter-annual negative co-relation with reservoir water level. A possible explanation for improved body condition in the dry season is the greater availability of fresh grass due to the emergence of reservoir bed grasslands with the drawdown of water. Our results underscore the importance of water management of large irrigation reservoirs in elephant conservation in Sri Lanka. (c) 2017 Deutsche Gesellschaft fur Saugetierkunde. Published by Elsevier GmbH. All rights reserved.</t>
  </si>
  <si>
    <t>Pantha (2016)</t>
  </si>
  <si>
    <t>OPTIMAL CONTROL APPLIED IN AN ANTHRAX EPIZOOTIC MODEL/td&gt;</t>
  </si>
  <si>
    <t>Anthrax is a rapidly fatal, infectious disease which occurs in many animal species, particularly herbivore mammals, and is one of the main causes of population decline in several national parks worldwide. As the infected animals face inevitable death and each infected carcass contributes spores to the surrounding environment, infected carcasses and the infected animals are the main sources of new infections. Thus any control measure should focus on vaccinating susceptible animals and the proper disposal of infected carcasses. In this paper, a system of ordinary differential equations modeling an anthrax epizootic in a wildlife reserve is formulated. Two controls representing vaccination of the susceptible animals and disposal of the infected carcasses are investigated in order to minimize the number of infected animals, the number of infected carcasses and the cost of vaccination and carcass disposal. Model parameters are estimated by using outbreak data from Malilangwe Wildlife Reserve, Zimbabwe, and some numerical results for the optimal control problem are presented.</t>
  </si>
  <si>
    <t>Pineda-Catalan (2012)</t>
  </si>
  <si>
    <t>Conservation genetics of harvested river turtles, Podocnemis expansa and Podocnemis unifilis, in the Peruvian Amazon: All roads lead to Iquitos/td&gt;</t>
  </si>
  <si>
    <t>We present a mtDNA analysis of Podocnemis expansa (n = 81) and Podocnemis unifilis (n = 228) turtles traded in Peru to evaluate the potential origin of these animals. In particular, we were interested in the relationship between samples reported in the Iquitos markets (IMs) and a Pacaya Samiria Natural Reserve (PSNR) where illegal hunting is presumed. Our mtDNA data showed that, for both species, all haplotypes found within the PSNR were observed in the IM, and that these markets also displayed haplotypes not documented in the reserve. This suggests that the IMs are recipients of Podocnemis turtles from within and outside the PSNR. The fact that most of the haplotype diversity observed in the markets was not found within the PSNR strongly suggests that Podocnemis genetic diversity is exploited in areas where conservation actions are limited. Hence, we recommend expanding Podocnemis conservation efforts outside of protected areas.</t>
  </si>
  <si>
    <t>Nader (1999)</t>
  </si>
  <si>
    <t>Genetic diversity of scarlet macaws Ara macao in reintroduction studies for threatened populations in Costa Rica/td&gt;</t>
  </si>
  <si>
    <t>During the last 40 years, the once abundant and widespread Ara macao population in Costa Rica has been reduced to two major groups and one remnant group, which survive isolated from one another within three protected areas. To maintain the genetic diversity of one of these populations located within the Carara Biological Reserve, which is threatened by frequent poaching, an aviculture program was initiated for repatriation. This study is concerned with monitoring the genetic diversity of confiscated birds to use for this reintroduction. Sixteen confiscated animals were analyzed by DNA fingerprinting with oligonucleotide probes, which detect tandem repeats of the nucleotide sequences CAC and GGAT in microsatellites. Birds were sexed by amplification of a nonrepetitive DNA sequence region from the female W chromosome. Our data reveal a high genetic diversity among these individuals, with average band-sharing coefficients of 0.058 for the CAC repeat and 0.066 for GGAT. Only two pairs show a closer relationship. Our results suggest that there is still considerable genetic diversity within Costa Rican scarlet macaw populations. (C) 1998 Elsevier Science Ltd. All rights reserved.</t>
  </si>
  <si>
    <t>Bajracharya (2005)</t>
  </si>
  <si>
    <t>Effectiveness of community involvement in delivering conservation benefits to the Annapurna Conservation Area, Nepal/td&gt;</t>
  </si>
  <si>
    <t>Community-based approaches to decision-making in the management of protected areas are increasingly being implemented in many areas. However information on the outcome of these approaches for conservation is often lacking. In this study, the effectiveness of community-based approaches for conservation of biodiversity was examined in Annapurna Conservation Area (ACA) (Nepal) through a combination of ecological assessments and social surveys undertaken both within and outwith ACA. Forest basal area and tree species diversity were found to be significantly higher inside ACA than in neighbouring areas outside. The mean density of cut tree stumps was significantly lower inside ACA, associated with a decline in use of fuelwood as an energy source over the past decade. Social surveys also indicated that wild animal populations have increased inside ACA since the inception of community-based conservation. Observations of animal track counts, pellet counts and direct observations of selected species such as barking deer (Muntiacus muntjak) and Himalayan tahr (Hemitragus jemlethicus) indicated higher abundances within ACA. The community-based management has been successful in delivering conservation benefits in ACA, attributable to changing patterns of resource use and behaviour among local communities, increased control of local communities over their local resources, increased conservation awareness among local people resulting from environmental education, and the development and strengthening of local institutions such as Conservation Area Management Committees (CAMC). However, these positive achievements are threatened by the current political instability in Nepal.</t>
  </si>
  <si>
    <t>Druce (2006)</t>
  </si>
  <si>
    <t>The effect of mature elephant bull introductions on resident bull's group size and musth periods: Phinda Private Game Reserve, South Africa/td&gt;</t>
  </si>
  <si>
    <t>African elephant have been reintroduced into small, enclosed reserves in South Africa, many populations being established with orphans &lt; 10 years old. This has resulted in abnormal behaviour in some elephant populations, which was corrected in Pilanesberg National Park by introducing older bulls and culling certain problem elephants. In July 2003, three older bulls (29-41 years old) were introduced into Phinda Private Game Reserve, KwaZulu-Natal, South Africa, in order to normalize the bull age structure and in an attempt to reduce the abnormally long musth period of one particular resident bull. These introduced bulls were monitored intensively after release, as was the resident bull population, both before and after introduction of the older bulls. The introduced bulls all came into musth within eleven months post release. The older bulls do not appear to have had any influence on the musth periods of the oldest resident bull (36 years old at introduction). Detailed behavioural studies of the effects of management actions on elephant populations, within small, enclosed reserves provide information and resources for future management decisions. This study demonstrates that old bulls can be successfully introduced to very small areas provided that electrification of the entire perimeter is secure. Further, the introduction has no detectable medium-term (one year) effect on the behaviour of a relatively dense population of resident elephants, and the welfare of the elephants was not greatly affected.</t>
  </si>
  <si>
    <t>Torres-Romero (2019)</t>
  </si>
  <si>
    <t>Fecal DNA analysis to identify feline species in Los Ocotones, Chiapas, Mexico/td&gt;</t>
  </si>
  <si>
    <t>Knowledge of species that are distributed in areas with forest management is essential to understand the negative and positive impacts of this activity on the conservation of species considered for protection by the Mexican government through NOM-059-SEMARNAT-2010, such as the jaguar (Panthera onca). The objective was to identify the species and sex of sympatric felines present in the Los Ocotones forest use area (LOSOCO), located 36 km from Cintalapa, Chiapas. Thirty-three fecal samples were collected and analyzed to identify individual genetic profiles. Two male pumas, a female puma, a male jaguar, a female ocelot/tigrillo and a male puma/jaguarundi were identified. The genetic analysis provided relevant information on the role played by the area in hosting priority feline species for conservation purposes. It is necessary to strengthen protection actions that help ensure their permanence in the region.</t>
  </si>
  <si>
    <t>Zeng (2002)</t>
  </si>
  <si>
    <t>Group size, composition and stability of golden takin in Shaanxi Foping Nature Reserve, China/td&gt;</t>
  </si>
  <si>
    <t>Golden takin (Budorcas taxicolor bedfordi; Bovidae), is found only in the Qinling Mountains of western China. Radio-tracking and direct observations were carried out at Foping Nature Reserve in Shaanxi Province to study social behavior of the takin, including group sizes, group composition and group stability. Golden takins are gregarious. Mean group size among 1,039 takins sighted in groups was 10.82 +/- 0.96 (n = 96) individuals excluding solitary individuals. The largest group had 59 animals and 50% of the animals were seen in groups larger than 15 individuals during the study period. The results from this study indicate that the core social unit of golden takin is adult females accompanied by their offspring of more than one generation. 53.1% of all groups included more than one adult female, and 63.3% of all groups had more than one subadult or calf. The mean size of groups formed by adults with subadults or calves was 14.83 +/- 2.34 (n = 29) individuals. The ratio of adult females to adult males was 1.0 : 0.49, skewed in favor of females. The results also show that takin groups are unstable and group composition can vary over time. Reproductive activity of adult males, subadult leavings from their mother's group and human disturbance are suggested to be factors responsible for group size variation.</t>
  </si>
  <si>
    <t>Sogbohossou (2011)</t>
  </si>
  <si>
    <t>Human-carnivore conflict around Pendjari Biosphere Reserve, northern Benin/td&gt;</t>
  </si>
  <si>
    <t>Close proximity between humans and large predators results in high levels of conflict. We investigated the extent of, and factors leading to, this conflict through focal group and individual interviews in all villages around Pendjari Biosphere Reserve, northern Benin. Livestock losses from 2000 to 2007 (n = 752) were reported to be mainly caused by spotted hyaena Crocuta crocuta (53.6%), baboon Papio anubis (24.8%), and lion Panthera leo (18.0%). These predators mainly predated sheep and goats (52.1%) and pigs (42.3%), with lions being the main predators of cattle (78.9%). Lion and hyaena diets were more diverse than that of baboons, which killed only small stock. The level of conflict increased during 2000-2007. Predation rate differs between predator species and is significantly influenced by month, rainfall of the month before the predation event, and length of the dry period in a year. The geographical position of the village, the distance of the village to the Park and the number of herbivores legally killed every hunting season also influenced predation intensity. Our findings suggest that improvement of husbandry techniques and education will reduce conflicts and contribute to improved conservation of these threatened predators.</t>
  </si>
  <si>
    <t>Kalle (2011)</t>
  </si>
  <si>
    <t>Density of tiger and leopard in a tropical deciduous forest of Mudumalai Tiger Reserve, southern India, as estimated using photographic capture-recapture sampling/td&gt;</t>
  </si>
  <si>
    <t>Density of tiger Panthera tigris and leopard Panthera pardus was estimated using photographic capture-recapture sampling in a tropical deciduous forest of Mudumalai Tiger Reserve, southern India, from November 2008 to February 2009. A total of 2,000 camera trap nights for 100 days yielded 19 tigers and 29 leopards within an intensive sampling area of 107 km(2). Population size of tiger from closed population estimator model M-b Zippin was 19 tigers (SE=+/- 0.9) and for leopards M-h Jackknife estimated 53 (SE=+/- 11) individuals. Spatially explicit maximum likelihood and Bayesian model estimates were 8.31(SE=+/- 2.73) and 8.9 (SE=+/- 2.56) per 100 km(2) for tigers and 13.17 (SE=+/- 3.15) and 13.01 (SE=+/- 2.31) per 100 km(2) for leopards, respectively. Tiger density for MMDM models ranged from 6.07 (SE=+/- 1.74) to 9.72 (SE=+/- 2.94) per 100 km(2) and leopard density ranged from 13.41 (SE=+/- 2.67) to 28.91 (SE=+/- 7.22) per 100 km(2). Spatially explicit models were more appropriate as they handle information at capture locations in a more specific manner than some generalizations assumed in the classical approach. Results revealed high density of tiger and leopard in Mudumalai which is unusual for other high density tiger areas. The tiger population in Mudumalai is a part of the largest population at present in India and a source for the surrounding Reserved Forest.</t>
  </si>
  <si>
    <t>Mamo (2019)</t>
  </si>
  <si>
    <t>Population status and habitat preference of Soemmerring's gazelle in Alledeghi Wildlife Reserve, Eastern Ethiopia/td&gt;</t>
  </si>
  <si>
    <t>This study was undertaken to determine the current population size, structure and habitat preference of Soemmerring's gazelle [Nanger soemmerringii (Cretzschmar 1828)] in the Alledeghi Wildlife Reserve, NE Ethiopia. Animals were counted, both during dry and wet seasons, along 12 line transects each in three habitat types (grassland, tree-scattered grassland and bushland) in 2015/16. Habitat type had nonsignificant effect on mean population density of Soemmerring's gazelle, but wet season mean density was significantly higher than dry season mean density. Estimated weighted mean (+/- 95% CI) population density of the species in the reserve was 1.90 (+/- 0.17) and 5.99 (+/- 0.370) individuals/km(2) during the dry and wet seasons, respectively. Total population size of the species in the Alledeghi Wildlife Reserve was estimated at 826 +/- 77 and 2,562 +/- 158 individuals during the dry and wet seasons, respectively. Over half of the total population of Soemmerring's gazelle was represented by adult females during both seasons. Seasonal habitat preference of Soemmerring's gazelle was statistically significant, with greater preference for grassland habitat during wet season and for bushland habitat during dry season. In conclusion, this study has provided valuable data that will be used as a baseline for future population monitoring.</t>
  </si>
  <si>
    <t>Amuno (2007)</t>
  </si>
  <si>
    <t>Abundance, movements and habitat use by African Grey Parrots (Psittacus erithacus) in Budongo and Mabira forest reserves, Uganda/td&gt;</t>
  </si>
  <si>
    <t>Populations of African Grey Parrots are threatened by increased forest loss and the pet trade. Budongo forest reserve has, for over 60 years, been subjected to selective logging. Mabira forest reserve faces human pressures characterised by extractive disturbances, and agricultural activities with increased boundary settlements. We estimated parrot populations using the 'forest limiting circumference' method, and 'encounter rate approach' for general abundance and forest type associations, respectively. Counts were conducted on flyways in the morning and evening of one day, and observations on food tree location and preference were made by forest type and time of day. Total parrot population's were-estimated at 714 in Budongo and 342 in Mabira. Mean numbers of flocks observed per flyway were 4.18 +/- 4.33 and 4.70 +/- 2.71 for Budongo and Mabira, respectively. Similarly, flock sizes varied from 2.59 +/- 2:95 in Budongo to 2.87 +/- 3.06 in Mabira forest. High encounter rates were recorded in disturbed/secondary forests during foraging activities and these coincided with areas of abundant fruiting trees. Movements into and, out, of main forests followed regular flyways and inter-forest movements increased with forest fragmentation. However, the presence of forest strips seemed to enhance the stability of flyways. While African Grey Parrots in Budongo may benefit from its large size, the Mabira population is likely to face a greater threat of further decline. More protected areas are needed to maintain viable populations, and future research should focus on breeding ecology, population monitoring and the impact of trade activities on this species.</t>
  </si>
  <si>
    <t>Kiffner (2009)</t>
  </si>
  <si>
    <t>Plenty of prey, few predators: what limits lions Panthera leo in Katavi National Park, western Tanzania?/td&gt;</t>
  </si>
  <si>
    <t>We present a study from Katavi National Park and surrounding areas that assessed the size and structure of the lion population as a baseline for wildlife management. We assessed lion and prey species density directly by sample surveys that incorporated specific detection probabilities. By using three prey-biomass regression models we also indirectly estimated lion density based on the assumption that these indirect estimates represent the Park's carrying capacity for lions. To identify key factors influencing lion abundance we conducted Spearman Rank correlation and logistic regression analyses, using prey species abundance and distance to Park boundary as explanatory variables. The mean size of the lion population was 31-45% of the estimated carrying capacity, with considerably fewer subadult males observed than expected. Lions generally avoided areas of up to 3 km from the Park boundary and were not observed outside the Park. Abundance of common prey species was significantly correlated with distance to the Park boundary and lion abundance. Lion abundance was most strongly associated with waterbuck abundance/presence. Based on observed lion demography, an evaluation of hunting quotas in adjacent hunting blocks, and anecdotal information on traditional lion hunting, we hypothesize that anthropogenic mortality of lions outside Katavi National Park is affecting lion abundance within the Park. Our results suggest that estimating lion densities with prey-biomass regression models overestimates densities even inside protected areas if these areas are subject to natural and anthropogenic edge effects.</t>
  </si>
  <si>
    <t>Salas (2016)</t>
  </si>
  <si>
    <t>Subsistence Hunting of Mammals in the Eastern Sector of Tuparro Biosphere Reserve, Vichada (COLOMBIA)/td&gt;</t>
  </si>
  <si>
    <t>Subsistence hunting has been an activity of vital importance to indigenous communities as a source of protein and sale. We characterized subsistence hunting by Curripaco and Piaroa ethnic groups present in the Tuparro Biosphere Reserve, through hunting records over nine months of study. We found no significant differences in species and number of individuals hunted by the two ethnic groups. The orders Rodentia and Artiodactyla contributed the most in terms of number of individuals, biomass and species richness, which was similar to studies to the Neotropics. The Piaroa hunt more frequently when students return to the community lands from the city, while the Curripaco do so for religious gatherings. The hunting method used most often by both ethnic groups was the shotgun. The hunting areas used by ethnic groups are within the RBT, and the Curripaco are utilizing the resources of the Tuparro Natural National Park, the core area.</t>
  </si>
  <si>
    <t>Van Holt (2010)</t>
  </si>
  <si>
    <t>Assessing Local Knowledge of Game Abundance and Persistence of Hunting Livelihoods in the Bolivian Amazon Using Consensus Analysis/td&gt;</t>
  </si>
  <si>
    <t>We used cultural consensus models to test whether hunters shared perceptions of wildlife abundance and the relative importance of hunting and fishing in a Guarayo indigenous community in the Bolivian Amazon. Results show that highly prized animals that were considered rare are either those with lower reproductive rates and more sensitivity to land use changes and harvest (white-lipped peccary and spider monkey) or those with marked seasonal distribution patterns (barred sorubim and tiger-fish). Rapidly reproducing and resilient species (agouti and armored catfish) were perceived as abundant. More tapirs and red brocket deer were present than predicted by scientific models possibly because hunters were harvesting these species in new forest management areas. Residents identified hunting and fishing among their most important livelihood activities, recognized bush meat and fish as basic food resources, and expected wildlife harvests to be part of their future livelihoods, although market-based livelihoods and domestic replacements for bush meat were reported.</t>
  </si>
  <si>
    <t>Yiu (2017)</t>
  </si>
  <si>
    <t>Home range establishment and utilization by reintroduced lions (Panthera leo) in a small South African wildlife reserve/td&gt;</t>
  </si>
  <si>
    <t>Understanding of animal spatial behavior is essential for informed management decisions. In southern Africa, reintroduction of lions (Panthera leo) to small reserves (&lt;1000 km(2)) has increased since the early 2000s, however studies on their ranging behavior in these enclosed systems remain lacking. We applied Time Local Convex Hull (T-LoCoH) methods to study the home range establishment and utilization of 11 lions reintroduced to Dinokeng Game Reserve, South Africa, during 2011 through 2014. Lions established home ranges close to their release sites and during the following 3 years their home range sizes continued to increase, but in each individual case the size remained smaller than half of the reserve area (&lt;70 km(2)). Space use strategies differed between the core and the entire home range, with higher frequency of visits found in core areas. Exceptionally high rates (&gt;60 separate visits) around the largest dam and along rivers suggest the importance of water and its surrounding vegetation in the lions' space utilization pattern. The home range size did not differ with season or sex of the individuals, whereas shifts in locations of home ranges revealed differences in the response of the 2 sexes to territorial conflicts and management interventions. Our study shows a dynamic home range utilization pattern and highlights the importance of both fine-scale space use patterns (frequency and duration of visits) and broad-scale home range changes in understanding the ranging behavior of reintroduced animals.</t>
  </si>
  <si>
    <t>Renton (2002)</t>
  </si>
  <si>
    <t>Seasonal variation in occurrence of macaws along a rainforest river/td&gt;</t>
  </si>
  <si>
    <t>Seasonal variations in occurrence of the Blue-and-yellow (Ara ararauna), Red-and-green (A. chloroptera), and Scarlet (A. macao) Macaw were evaluated in the floodplain rainforest of the Manu Biosphere Reserve, southeast Peru. One-hour surveys of macaws were conducted while traveling along the Rio Manu in a motorized canoe during both the dry and rainy season. There was a significant three-fold decline in the number of macaws encountered during the dry season compared to the rainy season. Encounter rates also varied significantly among macaw species, and may be due to behavioral characteristics or habitat preferences of species. Rapid or short-term surveys used to establish trade quotas and the status of species may be susceptible to biases and inaccuracies resulting from seasonal variations and behavioral characteristics of psittacine species.</t>
  </si>
  <si>
    <t>Adiya (2016)</t>
  </si>
  <si>
    <t>The Present Status and Problems in the Preservation of Ungulate Animal Populations in the Arid Zones of Mongolia/td&gt;</t>
  </si>
  <si>
    <t>The present state of the wild ungulate populations (Mongolian gazelle, mountain sheep, Mongolian khulan, wild Bactrian camel, Mongolian saiga, and Przewalsky's horse) in arid zones of Mongolia is considered. The dynamics of animal population sizes and the relative areas of their ranges within the nature reserves of Mongolia are presented. The nature reserve network of Mongolian arid zones is shown to be insufficient for the preservation of wild ungulates, especially for the goitered gazelle and Mongolian khulan. The major reasons for the reduction in the ranges of all ungulates include expansion of the mining industry, competition for resources with domesticated animals, and the increasing difficulty of access to watering places. Justification for the elaboration of ethical norms and ecological approaches to the reduction of poaching is given.</t>
  </si>
  <si>
    <t>Baas (2018)</t>
  </si>
  <si>
    <t>Population-level assessment of genetic diversity and habitat fragmentation in critically endangered Grauer's gorillas/td&gt;</t>
  </si>
  <si>
    <t>ObjectivesThe critically endangered Grauer's gorilla (Gorilla beringei graueri) has experienced an estimated 77% population decline within a single generation. Although crucial for informed conservation decisions, there is no clear understanding about population structure and distribution of genetic diversity across the species' highly fragmented range. We fill this gap by studying several core and peripheral Grauer's gorilla populations throughout their distribution range. Materials and MethodsWe generated genetic profiles for a sampling of an unstudied population of Grauer's gorillas from within the species' core range at 13 autosomal microsatellite loci and combined them with previously published and newly generated data from four other Grauer's gorilla populations, two mountain gorilla populations, and one western lowland gorilla population. ResultsIn agreement with previous studies, the genetic diversity of Grauer's gorillas is intermediate, falling between western lowland and mountain gorillas. Among Grauer's gorilla populations, we observe lower genetic diversity and high differentiation in peripheral compared with central populations, indicating a strong effect of genetic drift and limited gene flow among small, isolated forest fragments. DiscussionAlthough genetically less diverse, peripheral populations are frequently essential for the long-term persistence of a species and migration between peripheral and core populations may significantly enrich the overall species genetic diversity. Thus, in addition to central Grauer's gorilla populations from the core of the distribution range that clearly deserve conservation attention, we argue that conservation strategies aiming to ensure long-term species viability should include preserving peripheral populations and enhancing habitat connectivity.</t>
  </si>
  <si>
    <t>Hu (2020)</t>
  </si>
  <si>
    <t>Estimating the population size of migrating Tibetan antelopes Pantholops hodgsonii with unmanned aerial vehicles/td&gt;</t>
  </si>
  <si>
    <t>Data on the distribution and population size of the Near Threatened Tibetan antelope Pantholops hodgsonii are necessary to protect this species. Ground-based count surveys are usually carried out from a long distance to avoid disturbing the sensitive animals, and on calving grounds or along migration routes where they are seasonally concentrated. This can result in underestimation of population sizes if terrain features obstruct the view and high concentrations of animals make estimating numbers difficult. Here we test the efficacy of unmanned aerial vehicles (UAVs) for gathering population data for the Tibetan antelope. We conducted the study south of a known calving ground, at the foot of Sewu Snow Mountain, in the Chang Tang National Nature Reserve, China. The UAV did not appear to disturb the animals and resulted in more accurate counts than ground-based observations. A total of 23,063 Tibetan antelopes were identified in twelve orthoimages derived from c. 4,000 aerial photographs. In the first flight area 7,671 females and 4,353 calves were identified (proportion of calves: 36.2%). In the second flight area 7,989 females and 3,050 calves were identified (proportion of calves: 27.6%). Two flights over the same area revealed the direction and speed of moving Tibetan antelope groups. Image resolution, which can be controlled with flight planning, was an important factor in determining the animals' visibility in the photos. We found that UAV-based surveys outperformed ground-based surveys, and that larger UAVs are preferable for this application.</t>
  </si>
  <si>
    <t>Wilfred (2017)</t>
  </si>
  <si>
    <t>A community perspective on participatory conservation in western Tanzania/td&gt;</t>
  </si>
  <si>
    <t>Local participation is a key component of sound management of protected areas. The starting point for achieving this goal is to establish factors influencing it. In the Ugalla ecosystem of western Tanzania, the government in collaboration with other conservation organisations has initiated efforts to engage local people in conservation. However, the area is under increasing pressure especially from local livelihood activities and exploitation of natural resources. This study used focus group discussions and key informants to explore factors that would promote local engagement in conservation. Fiftytwo activities were mentioned and ranked in terms of their effectiveness in reducing illegal use of natural resources. Improving household-level livelihoods ranked highest, followed by improving subsistence agriculture and stopping game rangers from harassing villagers. Reducing land use conflicts between local people and conservation authorities was also commonly mentioned. Capacity building and alternative sources of livelihood cannot be overstated. Additionally, Ugalla should be managed appropriately and transparently, and used effectively to improve participatory conservation. Overall, local communities were interested in a participatory conservation that would strike a fair balance between the improvement of their living standards and the conservation of natural resources. Further, research should include household interviews to reveal household level factors that affect participation in conservation.</t>
  </si>
  <si>
    <t>Caro (2001)</t>
  </si>
  <si>
    <t>Diversity of mammals in the Bladen Nature Reserve, Belize, and factors affecting their trapping success/td&gt;</t>
  </si>
  <si>
    <t>The presence of 33 non-volant mammal species was recorded in the Bladen Nature Reserve, an area of subtropical wet forest in south central Belize, as determined from walking transects and using Sherman and Tomahawk traps to capture mammals. Using trapgrids over 6 075 trapnights, the effects of trap design, bait, moon phase, logging, elevation, and proximity to a river on three measures of trapping success were examined systematically. Open wire mesh traps yielded somewhat higher trapping success than Sherman traps; oats and molasses produced higher trapping success than other kinds of bait: and trapping success was higher in selectively logged than in unlogged forest, and marginally higher at lower elevations and close to a river, Moon phase had no effect on trapping success. These results provide baseline data on mammal diversity in a relatively unexploited area of central America and, though preliminary, indicate which aspects of trapping technique need to be standardized when comparing species diversity and abundance across neotropical sites.</t>
  </si>
  <si>
    <t>Yiu (2015)</t>
  </si>
  <si>
    <t>Early post-release movement of reintroduced lions (Panthera leo) in Dinokeng Game Reserve, Gauteng, South Africa/td&gt;</t>
  </si>
  <si>
    <t>Reintroductions have been increasingly used in carnivore conservation. Animal movement influences fitness and survival and is the first behavioural response of reintroduced animals to 'forced dispersal' in a new habitat. However, information available on early post-release movement of reintroduced carnivores remains limited. We studied movements of 11 reintroduced lions (Panthera leo) in Dinokeng Game Reserve, South Africa, in their first season of release and investigated changes in movements over time. Movement patterns of lions were more diverse than expected and varied between sexes and individual groups. Some lion groups returned to the area surrounding the release site after initial exploration and avoided human settlements, suggesting that vegetation and human disturbances influenced dispersal upon release. Cumulative home range size continued to increase for all lions despite individual differences in movement patterns. We highlight the importance of considering the variation in individual-specific behaviour and movement patterns to assess early establishment and reintroduction success.</t>
  </si>
  <si>
    <t>Wang (2018)</t>
  </si>
  <si>
    <t>Living on the edge: Opportunities for Amur tiger recovery in China/td&gt;</t>
  </si>
  <si>
    <t>Sporadic sightings of the endangered Amur tiger Panthera tigris altaica along the China-Russia border during the late 1990s sparked efforts to expand this subspecies distribution and abundance by restoring potentially suitable habitats in the Changbai Mountains. To guide science-based recovery efforts and provide a baseline for future monitoring of this border population, empirical, quantitative information is needed on what resources and management practices promote or limit the occurrence of tigers in the region. We established a large-scale field camera-trapping network to estimate tiger density, survival and recruitment in the Hunchun Nature Reserve and the surrounding area using an open population spatially explicit capture-recapture model. We then fitted an occupancy model that accounted for detectability and spatial autocorrelation to assess the relative influence of habitat, major prey, disturbance and management on tiger habitat use patterns. Our results show that the ranges of most tigers abut the border with Russia. Tiger densities ranged between 0.20 and 0.27 individuals/100 km(2) over the study area; in the Hunchun Nature Reserve, the tiger density was three times higher than that in the surrounding inland forested area. Tiger occupancy was strongly negatively related to heavy cattle grazing, human settlements and roads and was positively associated with sika deer abundance and vegetation cover. These findings can help to identify the drivers of tiger declines and dispersal limits and refine strategies for tiger conservation in the human-dominated transboundary landscape. Progressively alleviating the impacts of cattle and human disturbances on the forest, and simultaneously addressing the economic needs of local communities, should be key priority actions to increase tiger populations. The long-term goal is to expand tiger distribution by improving habitats for large ungulates.</t>
  </si>
  <si>
    <t>Saenz-Bolanos (2020)</t>
  </si>
  <si>
    <t>Wildlife Diversity and Relative Abundance Among a Variety of Adjacent Protected Areas in the Northern Talamanca Mountains of Costa Rica/td&gt;</t>
  </si>
  <si>
    <t>Protected areas are intended to achieve the long-term conservation of nature, but not all such areas are equal in their effectiveness because of their varying regulation of human activities. In Costa Rica, we assessed mammal and bird species presence and relative abundance in three protected areas in the northern Talamanca Mountains. In this humid tropical forest area, we placed camera traps in an adjacent national park, forest reserve, and indigenous territories, each with a different mix of human activities. In 10,120 trap nights, we obtained 6181 independent photos of mostly mammals (34 species other than humans) and birds (34 species). Species with greater abundance or only occurrence in the national park were mammals and birds commonly hunted outside of the park, large carnivores rarely documented in other areas, and poachers. Species found more often outside of the park were medium-sized mammals, some birds, and domestic mammals. We conclude that even in the same ecological area, varying regulations related to type of protected area have significant effects on some mammal and bird species abundances and occurrences, and thus need to be considered when assessing the overall effectiveness of protection as a conservation strategy.</t>
  </si>
  <si>
    <t>Manh (2009)</t>
  </si>
  <si>
    <t>The status of Vulnerable gaur Bos gaurus and Endangered banteng Bos javanicus in Ea So Nature Reserve and Yok Don and Cat Tien National Parks, Vietnam/td&gt;</t>
  </si>
  <si>
    <t>The wild buffaloes, gaur Bos gaurus and banteng Bos javanicus. , are among the most threatened mammals in Vietnam but little information is available on their status and distribution. Over 2004-2007 I undertook surveys in three Vietnamese distribution strongholds of the Vulnerable gaur and Endangered banteng: Ea So Nature Reserve and Yok Don and Cat Tien National Parks. A total of 22 herds with 121 gaur and seven herds with 49 banteng were observed. Herd sizes of both species were generally lower than those recorded in Thailand and Malaysia. Most of the herds were observed in remote areas, showing that the species are probably staying away from areas with human activity. No banteng were found in Cat Tien National Park. Of the other wild buffalo species the Critically Endangered kouprey Bos sauveli and Endangered water buffalo Bubalus arnee were not observed in the three protected areas but the Near Threatened serow Capricornis milneedwardsii was occasionally observed in all three areas. Illegal hunting, habitat degradation and disturbance appear to be the most significant threats to gaur and banteng in the areas surveyed. It is essential to have effective law enforcement to eliminate human impacts on these two species, and an adequate conservation strategy to secure their long-term survival.</t>
  </si>
  <si>
    <t>Lamichhane (2018)</t>
  </si>
  <si>
    <t>Rapid recovery of tigers Panthera tigris in Parsa Wildlife Reserve, Nepal/td&gt;</t>
  </si>
  <si>
    <t>Information on density and abundance of globally threatened species such as tigers Panthera tigris is essential for effective conservation as well as to evaluate the success of conservation programmes. We monitored tigers in Parsa Widlife Reserve, Nepal, using camera traps, in 2013, 2014 and 2016. Once believed to be a sink for tigers from adjacent Chitwan National Park, Parsa now provides a new hope for tigers. Spatially explicit capture-recapture analysis over. survey years revealed an increase in tiger density from 0.78 to 1.38 individuals per 100 km(2) from 2013 to 2016. The tiger abundance was estimated to be seven (6-13), 11 (10-16) and 17 (17-20) in 2013, 2014 and 2016, respectively. Resettlement of communities from the core area, reduced anthropogenic pressure, and improved security have made Parsa Wildlife Reserve a suitable habitat for tigers. Tiger abundance increased considerably within a 5 km radius of the evacuated village sites, from two in 2013 to eight in 2014 and 10 in 2016. Population turnover has remained moderate (&lt; 30 % per year), with persistence of individuals in multiple years. Dispersing tigers from Chitwan's source population accounted for a large portion (c. 40%) of the tigers detected in Parsa. Conservation efforts along with annual monitoring should be continued in Parsa to sustain the increase and monitor the persistence of tigers. The Chitwan-Parsa complex should be managed as a single ecological unit for conserving the Endangered tiger and other wide-ranging species.</t>
  </si>
  <si>
    <t>Ray (2018)</t>
  </si>
  <si>
    <t>Anthropogenic Threats to Bio-Diversity in Gorumara National Park, West Bengal, India/td&gt;</t>
  </si>
  <si>
    <t>Issues and challenges regarding conservation and management are debatable focuses over the years. Protected areas such as biosphere reserves, national parks and wildlife sanctuaries face unpredictable pressure of global issues such as environmental degradation, biodiversity loss, climate change, and raw material supply. The main principle of declaring an area as National Park in India is the protection and propagating wildlife therein or its environment. But an unsteadiness in ecological balance and rate of loss or extinction of species at an accelerated and dangerous dimension reported from different parks in India. In the present case study Gorumara National Park, West Bengal was considered and carried out based on extensive field survey and investigation. It was noticed that the prohibited human activities like hunting, killing or capturing animal lives, destruction and collection of plants are still practiced in the park. In addition, development of infrastructure such as construction of railways, national highways, electrification are also responsible for the loss of bio-diversity. In 2013, 23 elephants were killed out of which 18 by train accident and 5 by poachers. There is an urgent requirement for effective strategies like proper coordination between Public Works Department, Railway, and Forest Department and regular monitoring of the effectiveness of its management programmes to protect and conserve the balance of ecosystem and enrich the richness of floral and faunal lives in the Park.</t>
  </si>
  <si>
    <t>Magome (2008)</t>
  </si>
  <si>
    <t>Forage selection of sable antelope in Pilanesberg Game Reserve, South Africa/td&gt;</t>
  </si>
  <si>
    <t>Concern about the habitat requirements of sable antelope (Hippotragus niger) has increased due to population declines shown in some protected areas. Our study was prompted by the lack of initial increase by the sable antelope introduced into the Pilanesberg Game Reserve in North West Province, South Africa; 67 animals released between 1979 and 1983 had only grown to approximately 70 animals by 1988. We recorded forage selection by sable antelope within the context of the landscape units favoured in different seasons. Chrysopogon serrulatus, Panicum maximum, Heteropogon contortus, and Themeda triandra contributed most to the diet of sable antelope. Faecal crude protein content did not drop below 6.6% of dry matter during the dry season, with use of burnt grassland by sable contributing to an elevation in faecal protein levels at the beginning of the wet season. The sable population had increased to 127 animals by 1991, suggesting that the earlier lack of population growth had been due to below-average rainfall, lack of burns providing green regrowth during the dry season, or a delay in learning to exploit available forage resources efficiently.</t>
  </si>
  <si>
    <t>Pinto (2009)</t>
  </si>
  <si>
    <t>Reserve selection and persistence: complementing the existing Atlantic Forest reserve system/td&gt;</t>
  </si>
  <si>
    <t>This study is an exercise to check the efficiency of the existing reserve system, and to show how systematic conservation planning-using information available and the complementarity concept-can improve the basis for decisions and minimize costs. We verified the performance, in number of cells and primate species representation, of the existing Atlantic Forest (Brazil) reserve network with a quarter-degree resolution grid, with 1,884 cells. We used occurrence data of 20 endemic primate species, and the maps of 237 existing reserves. Reserve networks were selected to represent primate species first considering no pre-existing reserves in Atlantic Forest, and then, considering the existing reserve system, taking into account the minimum area for viable population of the larger species (Northern muriqui Brachyteles hypoxanthus). Reserve selection was carried out using the complementarity concept implemented by a simulated annealing algorithm. Primate species representation (at least one occurrence in the network) could be achieved with 8% of the existing reserve system (nine cells in relation to the 120 in the existing reserve system). We found that today's reserve system represents 89% of endemic primate species, excluding the species Coimbra Filho's titi monkey (Callicebus coimbrai) and Marcgraf's capuchin (Cebus flavius). The networks selected without considering existing reserves contained nine cells. The networks selected considering existing reserves (120 cells), had two new cells necessary to represent all the primates. This does not mean that a viable alternative is to start from zero (i.e., nonexistent reserves). Identifying critical supplementary areas using biodiversity information to fill the gaps and then starting "conservation in practice" in these areas should be priorities.</t>
  </si>
  <si>
    <t>Carrera-Trevino (2016)</t>
  </si>
  <si>
    <t>The jaguar Panthera onca (Carnivora: Felidae) in "El Cielo" Biosphere Reserve, Tamaulipas, Mexico./td&gt;</t>
  </si>
  <si>
    <t>Information on the ecology of jaguars (Panthera onca) in "El Cielo" Biosphere Reserve in Tamaulipas, Mexico is scant and limited to anecdotic records in a handful of publications. The objectives of our study were to: a) determine population density and structure of jaguars, b) compare their activity patterns with that of pumas (Puma concolor), c) ascertain potential prey relative abundance, and d) evaluate local resident's perception on loss of domestic animals due to jaguar predation. Between April 2013 and April 2014 we conducted camera trapping in Gomez Farias Township with a total sampling effort of 8 580 camera trap days. Besides, we completed 136 semi-structured interviews among local residents of Gomez Farias and Llera Townships to gather information on domestic animal losses attributed to jaguars and other carnivores. We identified eight different jaguar individuals during a complete year of camera-trapping, composed of four adult females, one juvenile female, two adult males and one juvenile male. We estimated a jaguar density of 5.9 +/- 1.3 jaguars/100 km(2). Activity patterns for jaguars and pumas were similar as both were nocturnal and crepuscular in nature. The most abundant potential prey species for jaguars in the study site were Crax rubra, Cunicztlus paca, Mazama temama, Odocoileus virginianzts and Didelphis virginiana; while the rarest were Mephitis macroura and Procyon lotor. Interview results suggested that chickens, dogs, and house cats were the most consumed domestic animals from all reported losses by local residents (n= 107). This study represents the first attempt to describe jaguar ecology in "El Cielo" Biosphere Reserve; however, there is a need of additional monitoring efforts to determine the current status of jaguars in a larger area in order to establish conservation strategies. Finally, this jaguar population may have an important role in maintaining the species in the Sierra Madre Oriental biological corridor connecting populations in Nuevo Leon and San Luis states in Northeastern Mexico.</t>
  </si>
  <si>
    <t>McLennan (2019)</t>
  </si>
  <si>
    <t>Are human-dominated landscapes stressful for wild chimpanzees (Pan troglodytes)?/td&gt;</t>
  </si>
  <si>
    <t>Sharing environments with humans is linked to heightened stress responses in many wildlife species. In Uganda, deforestation for agriculture has increased competitive interactions between chimpanzees and villagers. To investigate whether this situation is 'stressful' for chimpanzees we compared faecal glucocorticoid metabolite (FGCM) concentrations in chimpanzees within an unprotected agricultural landscape and in a nearby protected forest with minimal disturbance. We further examined if changes in diet quality, including crop consumption (a proxy for chimpanzee villager interactions) and sexually receptive females influenced glucocorticoid output in the 'village chimpanzee' population. Similar to findings from other species, FGCMs levels in the village chimpanzees were substantially higher than in chimpanzees in minimally-disturbed habitat. Within the village chimpanzees, overall fruit intake and number of sexually receptive females had a combined effect on elevating FGCM concentrations, probably through increasing social stress. However, crop consumption correlated negatively with FGCM levels, indicating crop feeding per se did not elevate glucocorticoid secretions (associated with increased interactions with humans), as suggested for some other mammals. Eating nutritionally-dense crops might instead buffer chimpanzees against energetic stress, enabling them to cope with consistent high exposure to anthropogenic stressors through moderating negative effects of glucocorticoids on the immune system. Our findings should nevertheless alert wildlife managers to potential detrimental impacts of human-induced stress on endangered mammals interacting frequently with rural farming communities. Initiatives offering villagers viable livelihood alternatives to deforestation, which increase their capacity to accommodate large mammals like great apes, alongside targeted education outreach, would help promote more peaceful, less 'stressful' coexistence.</t>
  </si>
  <si>
    <t>Nyahongo (2009)</t>
  </si>
  <si>
    <t>Spatial and temporal variation in meat and fish consumption among people in the western Serengeti, Tanzania: the importance of migratory herbivores/td&gt;</t>
  </si>
  <si>
    <t>Illegal bushmeat hunting has become a serious problem for wildlife managers in many African countries. We investigated the spatial and temporal pattern in meat and fish consumption by people surrounding the Serengeti National Park, Tanzania, to understand better the links between hunting and consumption. We studied 150 households in five villages during March-December 2006 along a gradient from the Park boundary to 80 km away. In addition, two parallel 10 km transects were monitored monthly in areas within the National Park immediately adjoining three village areas to investigate the relationship between household meat consumption and the influx of migratory herbivores. We found that the number of meat meals was higher in the villages closest to the Park boundary and the weekly number of meat meals per household in all villages within 30 km of the Park boundary increased with the seasonal influx of migratory herbivores. Meat consumption was unrelated to household income except in the most distant village where there was a positive correlation. The number of fish meals in the villages closest to the Park decreased with the influx of migratory herbivores. We recommend a coordinated management of fish harvesting from Lake Victoria and wildlife conservation around the Serengeti National Park to implement sustainable management of these two ecologically different sources of animal protein.</t>
  </si>
  <si>
    <t>Rutina (2017)</t>
  </si>
  <si>
    <t>Herders' ecological knowledge and carnivore predation on livestock investigations in Makgadikgadi and Nxai national parks, Botswana/td&gt;</t>
  </si>
  <si>
    <t>Botswana is one of the countries in Southern Africa that pay compensation for human properties damaged by wildlife. Before compensation is paid, a thorough investigation on determining wildlife species that have caused the damage is mandatory. Because of insufficient resources by the Department of Wildlife and National Parks, the initial investigation is carried out by herders. Three basic indicators are used to determine carnivore predation; sighting the carnivore at the kill, tracks of the predator and examining the carcasses. In this study, we tested herders' knowledge on the above three indicators. The study was conducted in a communal area around Makgadikgadi and Nxai national parks, Botswana, where the main activities practiced by the local communities is pastoral farming. In general, there was a significant association between reported and perceived incidents of predation for all carnivores at all distances from protected areas. Herders were able to identify the large carnivores visually. But they had difficulties in identifying carnivore tracks and kill characteristics. The results demonstrate the importance of involvement of local communities in human-wildlife conflict management. However, more education regarding identification of carnivore tracks and kill behaviour is needed for herders in the study area. Conservation implications: Based on the results of this study, this calls for a change in the management of human-wildlife conflict (HWC) and administration of the compensation scheme. Decentralising HWC to local communities using existing government structures that exist at local level will not only supplement the inadequate resources by the Department of Wildlife and National Parks ( DWNP) to effectively mitigate the problem, but also empower local communities' participation in wildlife management.</t>
  </si>
  <si>
    <t>Briers-Louw (2019)</t>
  </si>
  <si>
    <t>Big cats return to Majete Wildlife Reserve, Malawi: evaluating reintroduction success/td&gt;</t>
  </si>
  <si>
    <t>Large carnivores are frequently reintroduced into protected areas to compensate for anthropogenic-driven losses. The lack of post-release monitoring has impeded our knowledge on how these carnivores adapt to their new environment, which often results in uncertainty of whether or not reintroductions were successful. Between 2011 and 2012, six leopards (Panthera perdue) and three lions (Panthera leo) were reintroduced into Majete Wildlife Reserve, Malawi, and each animal was fitted with a GPS or VHF collar to monitor their post-release movements and behaviour. All individuals survived longer than two and a half years post-release and successful breeding events were recorded for all females, except one leopard. Released felids showed little initial exploratory behaviour, none homed to their capture location and all individuals displayed at least some degree of release site fidelity. Lions established permanent ranges between five and seven months after release, with a mean home range of 82.1 km(2) (95%, T-LoCoH). Three leopards established permanent ranges between four and eight months, with a mean home range of 181.6 km(2) (95%; T-LoCoH). Two leopards did not establish fixed home ranges, but rather exhibited continuous shifts in range which were likely due to natural disruptive events such as season, prey availability and other competitors. Our findings suggest that reintroduced felids may take longer to establish permanent home ranges than previously thought, highlighting the importance of long-term post-release monitoring. Based on our study. reintroduction appears to be an effective and viable tool to restore large carnivores in protected areas in Malawi.</t>
  </si>
  <si>
    <t>van der Valk (2018)</t>
  </si>
  <si>
    <t>Significant loss of mitochondrial diversity within the last century due to extinction of peripheral populations in eastern gorillas/td&gt;</t>
  </si>
  <si>
    <t>Species and populations are disappearing at an alarming rate as a direct result of human activities. Loss of genetic diversity associated with population decline directly impacts species' long-term survival. Therefore, preserving genetic diversity is of considerable conservation importance. However, to assist in conservation efforts, it is important to understand how genetic diversity is spatially distributed and how it changes due to anthropogenic pressures. In this study, we use historical museum and modern faecal samples of two critically endangered eastern gorilla taxa, Grauer's (Gorilla beringei graueri) and mountain gorillas (Gorilla beringei beringei), to directly infer temporal changes in genetic diversity within the last century. Using over 100 complete mitochondrial genomes, we observe a significant decline in haplotype and nucleotide diversity in Grauer's gorillas. By including historical samples from now extinct populations we show that this decline can be attributed to the loss of peripheral populations rather than a decrease in genetic diversity within the core range of the species. By directly quantifying genetic changes in the recent past, our study shows that human activities have severely impacted eastern gorilla genetic diversity within only four to five generations. This rapid loss calls for dedicated conservation actions, which should include preservation of the remaining peripheral populations.</t>
  </si>
  <si>
    <t>Miazga (2020)</t>
  </si>
  <si>
    <t>Releasing Three Orphaned White Rhinoceroses (Ceratotherium simum) to the Game Reserve in South Africa. Rehabilitation, Translocation and Post-Release Observations/td&gt;</t>
  </si>
  <si>
    <t>Simple Summary Every year, thousands of African animals die at the hands of poachers. One of the most famous species killed by poachers is the rhinoceros, particularly the white rhinoceros (Ceratotherium simum). Out of many methods of dealing with this situation, the rehabilitation of wounded and/or orphaned animals with the intent to successfully release them back into the wild is becoming more encountered. This study presents the history of successful release of three orphaned white rhino females; rehabilitated for 15 months in Wildlife Rehabilitation Centre in a private game reserve located in Eastern Cape in South Africa. The animals differed in age and size: female A was three years old, female B was one year old, and the youngest one was three months old on arrival. The procedure turned out to be sufficient to keep their natural habits and since they were released, they have been living in the wild successfully. White rhinoceros (Ceratotherium simum) is one of the most famous victims of poachers in Africa. One of the methods for dealing with decreasing rhino numbers is rehabilitating wounded and/or orphaned animals to successfully release them back into the wild. The status of rescued animal differs among individuals, but general procedures must be established and constantly improved. This study presents the history of successful release of three orphaned white rhino females; rehabilitated for 15 months in Wildlife Rehabilitation Centre in a private game reserve in South Africa. Female A was three years old, female B was one year old and the youngest female was three months old on arrival. The animals were rehabilitated together despite the differences in their age and size, with particular attention paid to keeping them as wild as possible. After being weaned and becoming old enough to go back to the wild, they were released at a distance from the rehabilitation centre, which required immobilization and translocation. Since the rhinos were released, they have been successfully living in the wild. All procedures used in this study proved to be sufficient for preparing the animals for life in the wild and can be recommended for other centres.</t>
  </si>
  <si>
    <t>Wilfred (2016)</t>
  </si>
  <si>
    <t>Status of wildlife at trophy hunting sites in the Ugalla Game Reserve of Western Tanzania/td&gt;</t>
  </si>
  <si>
    <t>In western Tanzania's wildlife ecosystems, both commercial and subsistence uses of wildlife take place. Commercial use is largely through trophy hunting in designated hunting areas while subsistence use is predominantly carried out by local people for food and as a source of cash income. Assessing the status of wildlife populations in hunting areas is of supreme importance if unsustainable use is to be controlled. In this study, we carried out road transect surveys to estimate the density, group size and sex ratio of selected species of exploited wildlife in Ugalla Game Reserve, western Tanzania, to determine whether population characteristics differed between the Ugalla east and Ugalla west hunting sites. Overall, estimates of density and group size were higher at Ugalla east than Ugalla west. Of the individual species, the helmeted guineafowl had the highest population density, followed by impala and topi. Waterbuck had the lowest population density. When comparing our findings with population densities reported in other studies, especially in the more protected Katavi National Park in western Tanzania, our estimates were much lower. Sex ratios varied considerably among species although they were generally skewed towards females. Future studies should integrate data from subsistence and trophy hunting and evaluate the status of wildlife taking into account habitat characteristics.</t>
  </si>
  <si>
    <t>HACKEL (1990)</t>
  </si>
  <si>
    <t>CONSERVATION ATTITUDES IN SOUTHERN AFRICA - A COMPARISON BETWEEN KWAZULU AND SWAZILAND/td&gt;</t>
  </si>
  <si>
    <t>The opinions of rural people living near conservation areas have largely been ignored by conservationists. Several studies, however, have attempted to rectify this oversight, including two from southern Africa, whose findings can be compared. This paper examines the attitudes to nature conservation of people living near the Umfolozi-Hluhluwe Corridor Complex Game Reserve in southeastern South Africa with those of people living near the northeastern game reserve complex in Swaziland. Although the former study used a questionnaire survey and the latter semi-structured interviews, comparisons are possible because of common objectives. This paper concludes: (1) general support for nature conservation exists in both areas, (2) there is, however, little support for local conservation areas, (3) there appears to be little active hostility toward the conservation authorities managing protected lands, and (4) rural people's attempts to reconcile conservation and economic development are largely unsatisfactory.</t>
  </si>
  <si>
    <t>Sommerville (2010)</t>
  </si>
  <si>
    <t>The role of fairness and benefit distribution in community-based Payment for Environmental Services interventions: A case study from Menabe, Madagascar/td&gt;</t>
  </si>
  <si>
    <t>Community-based conservation interventions can only be successful in the long term if their aims and activities are accepted by local people. A key determinant of acceptability is the perceived fairness of the distribution of the costs and benefits of the intervention. We examined the opportunities and challenges posed by benefit distribution in community-based Payment for Environmental Services (PES) interventions through a case study from Menabe, Madagascar. The intervention appears to be an overall success, with individuals reporting high levels of perceived fairness of payment distribution and a high proportion of individuals expressing overall net benefit. Nevertheless, a lack of adequate benefits accruing to those individuals facing high agricultural opportunity costs and evidence of sub-groups in the community reaping excessive benefits was noted across communities, and instances of poor governance were observed as a barrier to success in some communities. We present solutions to address these key challenges in the design and implementation of community-based PES interventions. (c) 2009 Elsevier B.V. All rights reserved.</t>
  </si>
  <si>
    <t>Htun (2012)</t>
  </si>
  <si>
    <t>Determinants of Local People's Perceptions and Attitudes Toward a Protected Area and Its Management: A Case Study From Popa Mountain Park, Central Myanmar/td&gt;</t>
  </si>
  <si>
    <t>The attitudes and perceptions of local people are important for long-term survival of protected areas. Some studies have shown that people's perceptions and attitudes are shaped by knowledge about protected area goals and characteristics and related to socioeconomic factors. In this study, socioeconomic status, knowledge of protected area characteristics, perceptions of benefits and costs of protected areas, and attitudes toward two management programs were examined for people in 208 households from 14 villages around Popa Mountain Park, Central Myanmar. Approximately 50% of respondents had basic knowledge about the park; 38% perceived benefits and 45% perceived losses due to the park. Approximately half held positive attitudes toward buffer zone establishment and replacement of banana plantations. Logistic regression revealed that perceptions of benefits and positive attitudes toward management were correlated with both sociodemographic characteristics and knowledge, while perceptions of losses and negative attitudes toward management were influenced by economic concerns.</t>
  </si>
  <si>
    <t>Le Gouar (2009)</t>
  </si>
  <si>
    <t>How Ebola Impacts Genetics of Western Lowland Gorilla Populations/td&gt;</t>
  </si>
  <si>
    <t>Background: Emerging infectious diseases in wildlife are major threats for both human health and biodiversity conservation. Infectious diseases can have serious consequences for the genetic diversity of populations, which could enhance the species' extinction probability. The Ebola epizootic in western and central Africa induced more than 90% mortality in Western lowland gorilla population. Although mortality rates are very high, the impacts of Ebola on genetic diversity of Western lowland gorilla have never been assessed. Methodology/Principal Findings: We carried out long term studies of three populations of Western lowland gorilla in the Republic of the Congo (Odzala-Kokoua National Park, Lossi gorilla sanctuary both affected by Ebola and Lossi's periphery not affected). Using 17 microsatellite loci, we compared genetic diversity and structure of the populations and estimate their effective size before and after Ebola outbreaks. Despite the effective size decline in both populations, we did not detect loss in genetic diversity after the epizootic. We revealed temporal changes in allele frequencies in the smallest population. Conclusions/Significance: Immigration and short time elapsed since outbreaks could explain the conservation of genetic diversity after the demographic crash. Temporal changes in allele frequencies could not be explained by genetic drift or random sampling. Immigration from genetically differentiated populations and a non random mortality induced by Ebola, i.e., selective pressure and cost of sociality, are alternative hypotheses. Understanding the influence of Ebola on gorilla genetic dynamics is of paramount importance for human health, primate evolution and conservation biology.</t>
  </si>
  <si>
    <t>Bobo (2017)</t>
  </si>
  <si>
    <t>Large and medium sized mammal species association with habitat type in Southeast Cameroon/td&gt;</t>
  </si>
  <si>
    <t>The present study compares the association of large- and medium-sized mammals to habitats in two Community Hunting Zones managed as one entity, located in the northern periphery of Boumba-Bek National Park (BBNP), southeastern Cameroon. The wildlife survey was conducted along 126 2-km transects and 101 recce walkways between transects, for a total effort of 398 km. A total of 31 species, or groups of species, of large-and medium-sized mammals were observed in the primary forest (PF), secondary forest (SF), swamp (SW), plantation (PL) and fallow (FA) habitats. Species richness and abundance were significantly higher in PF and SF, than in SW, FA and PL. Accordingly, three sites located in PF and SF enclosing patches of SW, FA and PL were selected and proposed to establish eighteen permanent biomonitoring transects. These will provide data for developing an effective wildlife management model in the area.</t>
  </si>
  <si>
    <t>Das (2021)</t>
  </si>
  <si>
    <t>Mitochondrial D-loop Genetic Diversity Studies of Rhinoceros unicornis in Assam, India/td&gt;</t>
  </si>
  <si>
    <t>In Assam wild populations of great Indian rhinoceros are found in three protected areas, namely Kaziranga National Park, Orang National Park and Pobitora Wildlife Sanctuary. But it remains an area of investigation whether these three populations are homogeneous or not. To resolve this matter present genetic study was performed on mitochondrial DNA control region by using non invasive dung samples collected from the three natural habitats. The study showed a high level of genetic diversity of rhinoceros population in three habitats of Assam with 24 haplotypes from 196 samples and 21 variable sites in 413bp long nucleotide sequences was recorded. The Fst value also showed differences between the groups and significant values obtained between Kaziranga and Pobitora with Orang groups. AMOVA analyses revealed the total genetic diversity is 91.62% and diversity between populations is only 8.38%. Thus the higher genetic variability found in Indian rhinoceros populations is important for future survivability, management and translocation to new habitat.</t>
  </si>
  <si>
    <t>Hejcmanova (2013)</t>
  </si>
  <si>
    <t>Does supplemental feeding affect behaviour and foraging of critically endangered western giant eland in an ex situ conservation site?/td&gt;</t>
  </si>
  <si>
    <t>The western giant eland (Tragelaphus derbianus derbianus) needs appropriate management for its survival. We measured the effects of supplemental food on activity and browsing patterns during seasons of scarce natural food resources in 2008 and 2009 for a herd of six animals in the Fathala Reserve (Senegal). In response to the provision of high-quality pods of Acacia albida, animals reduced foraging time in 2008 and allocated it to resting. This pattern corresponds to the animals' behaviour in captivity without foraging versus vigilance trade-offs and with predictable (in time and space) access to food. In 2009, supplemental feeding had no effect on behaviour and was associated with increased foraging and ruminating times than in 2008, suggesting more limited natural food resources in 2009. We recorded high species diversity in the animals' natural diet. Supplemental food did not induce changes in browsing pattern at the plant species level, probably due to small individual effect on total nutrient and energy intake. Food supplementation, however, facilitates the animals overcoming unfavourable conditions or alleviates stress with additional rest, and could therefore assist as a conservation intervention to enhance fitness.</t>
  </si>
  <si>
    <t>Heinen (2006)</t>
  </si>
  <si>
    <t>Threats to a small population: a census and conservation recommendations for wild buffalo Bubalus arnee in Nepal/td&gt;</t>
  </si>
  <si>
    <t>We censused wild buffalo Bubalus arnee in Koshi Tappu Wildlife Reserve, Nepal, in March 2004 using methods employed in earlier surveys, and estimated a population of 159 animals. Since the last census in 2000 the management situation has deteriorated. Guard posts have been evacuated due to the Maoist insurgency. The entire Army Battalion usually posted in the Reserve was at Headquarters at the time of this study and therefore there were no patrols over most of the Reserve, and much human encroachment. Mortality from flooding and road deaths, and possibly poaching for meat, were evident, and males suffered more mortality overall than females. Despite these threats the population had increased since 2000, albeit at a lower rate than previously. Active management, including interventions within the Reserve and a translocation of some individuals to Chitwan National Park, are recommended.</t>
  </si>
  <si>
    <t>Shannon (2006)</t>
  </si>
  <si>
    <t>The role of foraging behaviour in the sexual segregation of the African elephant/td&gt;</t>
  </si>
  <si>
    <t>Elephants (Loxodonta africana) exhibit pronounced sexual dimorphism, and in this study we test the prediction that the differences in body size and sociality are significant enough to drive divergent foraging strategies and ultimately sexual segregation. Body size influences the foraging behaviour of herbivores through the differential scaling coefficients of metabolism and gut size, with larger bodied individuals being able to tolerate greater quantities of low-quality, fibrous vegetation, whilst having lower mass-specific energy requirements. We test two distinct theories: the scramble competition hypothesis (SCH) and the forage selection hypothesis (FSH). Comprehensive behavioural data were collected from the Pongola Game Reserve and the Phinda Private Game Reserve in South Africa over a 2.5-year period. The data were analysed using sex as the independent variable. Adult females targeted a wider range of species, adopted a more selective foraging approach and exhibited greater bite rates as predicted by the body size hypothesis and the increased demands of reproductive investment (lactation and pregnancy). Males had longer feeding bouts, displayed significantly more destructive behaviour (31% of observations, 11% for females) and ingested greater quantities of forage during each feeding bout. The independent ranging behaviour of adult males enables them to have longer foraging bouts as they experience fewer social constraints than females. The SCH was rejected as a cause of sexual segregation due to the relative abundance of low quality forage, and the fact that feeding heights were similar for both males and females. However, we conclude that the differences in the foraging strategies of the sexes are sufficient to cause spatial segregation as postulated by the FSH. Sexual dimorphism and the associated behavioural differences have important implications for the management and conservation of elephant and other dimorphic species, with the sexes effectively acting as distinct "ecological species".</t>
  </si>
  <si>
    <t>Laguardia (2017)</t>
  </si>
  <si>
    <t>The current distribution and status of leopards Panthera pardus in China/td&gt;</t>
  </si>
  <si>
    <t>The leopard Pan thera pardus, categorized globally as Near Threatened on the IUCN Red List, has the widest distribution of any wild felid species, although in Asia it has declined dramatically and five subspecies are Endangered or Critically Endangered. In China at least three subspecies have been reported to occur throughout much of the country, and in 1998 the population was estimated to be 1, 000. However, recent studies have indicated that leopards have disappeared from large areas, probably as a result of habitat loss, a low prey base and poaching, indicating this species may not be as common in China as previously believed. To examine this we reviewed recent literature and interviewed specialists to determine the current status and distribution of the leopard in China. Our findings indicate that the species has declined dramatically, with confirmation of presence at only 44 sites in 11 provinces, despite extensive surveys. Current populations are small and fragmented, and occur mainly in isolated nature reserves. We estimate a total population of only 174-348 P. pardus japonensis (the north Chinese leopard), which is endemic to China, and &lt; 30 individuals for each of the other subspecies whose distributions extend beyond China. We recommend that a separate IUCN assessment be made for P. pardus japonensis, and that this subspecies be categorized as Critically Endangered. Our findings are the first reliable estimates of the current distribution and status of the leopard in China, and provide valuable information that will help guide conservation efforts.</t>
  </si>
  <si>
    <t>Mackey (2009)</t>
  </si>
  <si>
    <t>Modelling the effectiveness of contraception for controlling introduced populations of elephant in South Africa/td&gt;</t>
  </si>
  <si>
    <t>Re-introduced African elephant (Loxodonta africana Blumenbach) populations are growing at very high rates in many of southern Africa's reserves, have attained densities higher than previously thought possible and may be exhibiting irruptive growth. Active management of such populations is necessary to prevent the potentially negative effects on habitat and biodiversity that are associated with elephant overpopulation. One potentially feasible method of elephant management is immunocontraception, but very little is known about the long-term effectiveness of this method. Using demographic data from three South African elephant populations, we made model projections of the effects of contraception on population growth rates to determine whether contraception may be a feasible management tool for elephant. In comparison with noncontracepted populations, realistic reductions in population growth rate after 20 years of contraception were projected to be up to c. 64%, with 50% being a very feasible target. Through its ability to reduce population growth rates, immunocontraception should be an effective tool for preventing or minimizing irruption in elephants and, perhaps, other introduced ungulate species.</t>
  </si>
  <si>
    <t>Haurez (2014)</t>
  </si>
  <si>
    <t>Western lowland gorilla density and nesting behavior in a Gabonese forest logged for 25 years: implications for gorilla conservation/td&gt;</t>
  </si>
  <si>
    <t>The tropical forests of the Congo Basin constitute biodiversity refuges that still hold large numbers of species, including endemic and endangered vertebrates. Along with several key species, the critically endangered western lowland gorilla (WLG) potentially contributes to forest dynamics through seed dispersal. Considering the extensive influence of timber harvesting on tropical forest ecosystems, the survival of gorilla populations in logged forests might prove critical for forest ecosystem conservation. We estimated WLG density, through a nest count survey, in a forest in southeast Gabon that has been logged for 25 years. Nesting behavior and habitat use were described and we applied generalized linear models to identify the factors that influence gorilla day and night habitat use. The estimated density of weaned gorillas, 1.5 gorillas km(-2), is comparable with estimates from some protected areas and other sustainably managed sites within their range. Habitat type had the greatest influence on nest site distribution. We observed a preference for nesting in open terra firma forest, and open habitats in general, which supports the findings of previous studies. Habitat use during the day was strongly influenced by habitat type and human activities, and to a lesser degree by functional and non-functional roads, and rivers. Our results support the suggestion that logged forests are suitable habitats for WLG if hunting and poaching are controlled. We recommend collaborations between timber operators and scientists to improve the conservation potential of tropical forests and enhance the wildlife-management aspects of logging practices.</t>
  </si>
  <si>
    <t>Jambari (2019)</t>
  </si>
  <si>
    <t>Quantifying species richness and composition of elusive rainforest mammals in Taman Negara National Park, Peninsular Malaysia/td&gt;</t>
  </si>
  <si>
    <t>Rapid urban and agricultural expansions are taking place across Peninsular Malaysia resulting in wide spread forest conversion impacting on important conservation areas. Taman Negara National Park is one of the few protected nature reserves remaining largely intact from such anthropogenic threats. In this study we aimed to quantify species richness, and relative abundance and composition of native mammals in lowland and highland forest in Taman Negara National Park. We deployed cameras at 216 sampling plots in the study areas for 14,776 and 6935 trap nights in lowland and highland forest respectively. Our results show that lowland and highland forest have similar species richness, while highland forest has higher mammal abundance, which is likely to be caused by anthropogenic pressures on lowland forest adversely affecting mammal populations. Both forest types have similar mammal species composition. The mammal community includes most of the rare and endangered species in the region, including Malayan pangolin, Asian elephant, tiger, dhole, large-spotted civet, and Asian tapir. The region of the national park that was less likely to be vulnerable to logging, human settlement, agricultural expansion, and poaching (i.e. the Terengganu's sector), had higher mammal species richness, while the Pahang's sector had lower species richness. Mammal species richness increased with proximity to the park boundary and distance from the nearest river but decreased with the increasing number of intruders. This has important implications for management of the edges of protected nature reserves. In the coming decades, the pristine nature of Taman Negara National Park will become highly threatened if anthropogenic activities inside and outside the park are not monitored. It is vital that the responsible agencies tackle these threats through aggressive enforcement and the creation of a robust framework to monitor any land developments that take place in the vicinity of Taman Negara National Park. (C) 2019 The Authors. Published by Elsevier B.V.</t>
  </si>
  <si>
    <t>Miller (2020)</t>
  </si>
  <si>
    <t>Anthropogenic movement results in hybridisation in impala in southern Africa/td&gt;</t>
  </si>
  <si>
    <t>Hybridisation caused by anthropogenic movements of animals is a conservation concern. Black-faced impala (Aepyceros melampus petersi) are endemic to north-western Namibia and south-western Angola and are geographically isolated from common impala (A. m. melampus). Common impala have been translocated into the black-faced impala range creating a hybridisation risk. We validated 13 microsatellite markers for the detection of recent hybridisation events. We used these markers to assess the genetic variation and differentiation among impala within Etosha National Park (NP), Southern Cross Private Game Reserve (SCPGR), Namibia, and private game ranches across South Africa. We confirmed that "black-nosed" impala in South Africa were A. m. melampus, thus providing more evidence that the black blaze on the face cannot be used to distinguish between the two subspecies. We detected four hybrids and one common impala on SCPGR. These five individuals were removed from SCPGR at time of sampling. We found two potential hybrids in southern Etosha NP. Further sampling of animals within Etosha NP is recommended to determine the extent of hybridisation within the park. The Namibian Ministry of the Environment &amp; Tourism is developing a management plan for black-faced impala across Namibia that includes genetic testing for hybrids.</t>
  </si>
  <si>
    <t>Wiseman (2004)</t>
  </si>
  <si>
    <t>Woody vegetation change in response to browsing in Ithala Game Reserve, South Africa/td&gt;</t>
  </si>
  <si>
    <t>The impact of elephant and other browsers may be magnified when they are restricted within small, fenced reserves. These reserves are becoming commonplace in southern Africa. The composition and structure of the woody vegetation of a portion of the 30 000 ha Ithala Game Reserve, South Africa, was monitored annually from 1992 to 2000. Woody species described a continuum from those that declined in abundance and were threatened with extirpation (e.g. Aloe marlothii, Acacia davyi), through those that remained relatively stable (e.g. Rhus lucida, Gymnosporia buxifolia), to those that increased in abundance (e.g. Scolopia zeyheri, Euclea crispa). Species that declined in abundance were generally well utilized by herbivores and showed low recruitment and high mortality rates. Species that increased in abundance were characterized by high recruitment, low mortality and low levels of herbivory. Species composition changed towards species less preferred by herbivores. Browsers other than elephants and environmental stress (e.g. drought) caused threefold the damage of elephants. Ensuring the persistence of all woody species requires management of the entire browser community.</t>
  </si>
  <si>
    <t>Rao (2002)</t>
  </si>
  <si>
    <t>Crop damage and livestock depredation by wildlife: a case study from Nanda Devi Biosphere Reserve, India/td&gt;</t>
  </si>
  <si>
    <t>The success of conserving biological resources in any Biosphere Reserve or protected area depends on the extent of support and positive attitudes and perceptions of local people have towards such establishments. Ignoring the dependence of the local people for their subsistence needs on resources of such areas leads to conflicts between protected area managers and the local inhabitants. Crop yield losses and livestock depredation were serious problems observed in most buffer zone villages of Nanda Devi Biosphere Reserve. In the present study 10 villages situated in the buffer zone of Nanada Devi Biosphere Reserve (1612 km(2) area) in Chamoli district of Uttaranchal, India were studied during 1996-97 using a questionnaire survey of each household (419 = households; 2253 = total population in 199 1; 273 ha = cultivated area). Estimates of crop yield losses were made using paired plots technique in four representative villages for each crop species. The magnitude of crop yield losses varied significantly with the distance of agricultural field from forest boundary. The total crop yield losses were high for wheat and potato in all the villages. The spatial distribution of total crop yield losses in any village indicated that they were highest in the area near to forest and least in the area near to village for all crops. Losses from areas near to forest contributed to more than 50% of total losses for each crop in all villages. However, in Lata, Peng and Tolma villages, the losses are high for kidney bean and chemmi (local variety of kidney bean) which varied between 18(.)5% to 30% of total losses in those villages. Potato alone represents 43(.)6% of total crop yield loss due to wildlife in Dronagiri village in monetary terms. Among the crops, the monetary value of yield losses are least for amaranth and highest for kidney bean. The projected total value of crop yield losses due to wildlife damage for buffer zone villages located in Garhwal Himalaya is about Rs. 5 38 620 (US$ 15389). Besides food grains, horticultural crops i.e. apple, also suffered maximum damage. Major wildlife agents responsible for crop damage were wild boar, bear, porcupine, monkey, musk deer and partridge (chokor). Monkey and wild boar alone accounted for about 50% to 60% of total crop damage in the study villages. Goat and sheep are the major livestock killed by leopard. The total value of livestock losses at prevailing market rates is about Rs. 1024520 (US$ 29272) in the study villages. Due to existing conservation policies and laxity in implementation of preventive measures, the problems for local inhabitants are increasing. Potential solutions discussed emphasize the need to undertake suitable and appropriate protective measures to minimize the crop losses. Change in cropping and crop composition, particularly cultivation of medicinal plants (high value low volume crops), were also suggested. Besides, fair and quick disbursement of compensation for crop loss and livestock killing need to be adopted. Local people of the buffer zone area already have a negative attitude towards park/reserve establishment due to socio-political changes inducing major economic losses and this attitude may lead to clashes and confrontations if proper ameliorative measures are not taken immediately. (C) 2002 Elsevier Science Ltd. All rights reserved.</t>
  </si>
  <si>
    <t>Silori (2004)</t>
  </si>
  <si>
    <t>Socio-economic and ecological consequences of the ban on adventure tourism in Nanda Devi Biosphere Reserve, western Himalaya/td&gt;</t>
  </si>
  <si>
    <t>Prior to 1982, the uncontrolled mountaineering activities to the Nanda Devi peak led to the heavy destruction of the biological resources of the region in the form of poaching of wild animals, tree felling by expedition parties, collection of medicinal herbs and accumulation of garbage. To curb the biotic interference, the area was declared as Nanda Devi National Park (NDNP) and adventure tourism was stopped in 1982. Further in 1988, an area of 2236.74 km(2) was designated as Nanda Devi Biosphere Reserve (NDBR) with an inner core zone (NDNP) surrounded by a buffer zone. A ban on tourism activities. followed by the designation of NDBR directly helped in a significant improvement in forest cover and density. The better status of wild animals. including rare and endangered species such as musk deer (Moschus chrysogaster) and blue sheep (Psuedois nayaur), is an indicator of such improvements. However, from a socio-economic point of view the loss of income from adventure tourism forced local people to migrate from the area, a phenomenon that was reflected in the human population trends, registering 15% decline between 1981 and 1991 and another 13% between 1991 and 1996. In the absence of alternative income sources, marginal agriculture and animal husbandry became the major sources of income for the locals. Nonetheless, the low density of human population kept the level of biotic pressure under control in NDBR. Promotion of eco-tourism and natural resource based employment generation schemes are suggested to compensate for the economic loss to the local people and to maintain the biodiversity of NDBR.</t>
  </si>
  <si>
    <t>Magole (2008)</t>
  </si>
  <si>
    <t>Can Community Based Natural Resources Management (CBNRM) Projects Alleviate Poverty Among Basarwa Communities?/td&gt;</t>
  </si>
  <si>
    <t>Since its inception in the early 1990s in Botswana and elsewhere in Southern Africa, the Community Based Natural Resource Management (CBNRM) concept has been implemented in areas where poor and often marginalized communities reside. There are many reasons for this including that CBNRM in these countries is biased towards wildlife management and often these communities reside in pristine and wildlife rich areas. Some of the wildlife was believed to either be in danger of going extinct or the numbers were going down drastically supposedly due to hunting and or poaching. It was hoped then that the implementation of these projects would bring about biodiversity conservation as well as the much needed development and employment for these communities. This paper we present the situation in two Basarwa (San) communities of Gudigwa and Mababe who are currently involved in CBNRM projects in Ngamiland district. The paper looks at what CBNRM projects have been able to offer in terms of employment and village/community development. The study found that for both the villages studied, the CBNRM project is the main source of employment and empowerment for the community. The study concludes that although CBNRM has potential to be a viable poverty alleviation and development tool for Basarwa and other remote dweller communities, however, low education levels of residents, which translate into lack of capacity to tap this potential, as well as lack of appropriate support from better resourced development agents (Government and NGOs), present a challenge for the programme to fulfill this potential.</t>
  </si>
  <si>
    <t>Hayward (2009)</t>
  </si>
  <si>
    <t>Bushmeat hunting in Dwesa and Cwebe Nature Reserves, Eastern Cape, South Africa/td&gt;</t>
  </si>
  <si>
    <t>Reports of bushmeat hunting as a threatening process are almost entirely restricted to tropical biomes and developing countries. Mammalian fauna within South Africa's fenced reserves could be considered immune to such threats; however, there has been no study testing this. Transects were conducted throughout the fenced, temperate coastal indigenous forested reserves of Dwesa and Cwebe to detect sign (observations, footprints, faeces) of medium and large mammals, and evidence of poaching (snares, human footprints, bullet cartridges). I used generalized linear models of relative abundance data to identify the most likely causes of population decline and presence/absence data to identify the most likely causes of local extinction. Two of the largest mammals (white rhinoceros, Ceratotherium simum and eland, Tragelaphus oryx, were the only species that had distance to the reserve boundary (and hunting humans) as the most important factors affecting their distribution; however, three other ungulates avoided humans (avoided reserve boundary or roads). Highly unusual habitat use (forest restriction) was observed for several normally grassland inhabitants, illustrating the perceived risks associated with open habitats. This study illustrates that bushmeat hunting is not a threat restricted to the Third World tropics and that conservation areas require monitoring, as well as fencing, to ensure poaching does not threaten wildlife.</t>
  </si>
  <si>
    <t>Russon (2001)</t>
  </si>
  <si>
    <t>The population and distribution of orangutans (Pongo pygmaeus pygmaeus) in and around the Danau Sentarum Wildlife Reserve, West Kalimantan, Indonesia/td&gt;</t>
  </si>
  <si>
    <t>We report estimates of orangutan distribution and population size in and around the Danau Sentarum Wildlife Reserve (DSWR) in West Kalimantan, Indonesia, one of the few areas in Borneo that may still support a large population. We generated estimates in line with each of three proposed definitions for the reserve - its current boundaries, a moderate extension, and a greater extension. Estimates were based on current nest survey methods, adjusted for habitat type variability. Measures of habitat type coverage derived from a GIS developed for the DSWR region. Our estimates support impressions that the current DSWR harbors few orangutans (+/-200) but the greater extension supports a substantially larger population (&gt;2000). Findings are discussed with respect to distribution (habitat preference), behavior in the DSWR area (migration, local stresses, human tolerance), and habitat protection plans. (C) 2000 Elsevier Science Ltd. All rights reserved.</t>
  </si>
  <si>
    <t>Loveridge (2017)</t>
  </si>
  <si>
    <t>Bells, bomas and beefsteak: complex patterns of human -predator conflict at the wildlife-agropastoral interface in Zimbabwe/td&gt;</t>
  </si>
  <si>
    <t>Reports of livestock depredation by large predators were systematically collected at three study sites in northwestern Zimbabwe from 2008-2013. We recorded 1,527 incidents (2,039 animals killed and 306 injured). Lions (Panthera leo) and spotted hyaenas (Crocuta crocuta) were mostly responsible and cattle and donkeys most frequently attacked. Patterns of predation were variable among study sites. Nevertheless, some overall patterns were apparent. Predators selected livestock close to the size of their preferred wild prey, suggesting behaviours evolved to optimise foraging success may determine the domestic species primarily preyed upon. Most attacks occurred when livestock were roaming outside and away from their 'home' protective enclosures at night Hyaena attacks were largely nocturnal; lions and leopards (Panthera pardus) were more flexible, with attacks occurring by day and at night. Livestock fitted with bells suffered a disproportionate number of attacks; the sound of bells appears to have conditioned predators to associate the sound with foraging opportunities. Lion and hyaena attacks on cattle were more frequent in the wet season suggesting that seasonal herding practices may result in cattle vulnerability. Only a small proportion of conflict incidents were reported to wildlife management officials with a bias towards lion predation events, potentially prejudicing conflict management policies. Predation on domestic stock involves an intricate interplay between predator behaviour and ecology on the one hand and human behaviour and husbandry practices on the other. Our data suggest that improved livestock husbandry (supervision of grazing animals, protection at night in strong enclosures) would greatly reduce livestock depredation.</t>
  </si>
  <si>
    <t>Gore (2012)</t>
  </si>
  <si>
    <t>Gendered Risk Perceptions Associated with Human-Wildlife Conflict: Implications for Participatory Conservation/td&gt;</t>
  </si>
  <si>
    <t>This research aims to foster discourse about the extent to which gender is important to consider within the context of participatory approaches for biological conservation. Our objectives are to: (1) gender-disaggregate data about stakeholders' risk perceptions associated with human-wildlife conflict (HWC) in a participatory conservation context, and (2) highlight insights from characterizing gendered similarities and differences in the way people think about HWC-related risks. Two communal conservancies in Caprivi, Namibia served as case study sites. We analyzed data from focus groups (n = 2) to create gendered concept maps about risks to wildlife and livelihoods and any associations of those risks with HWC, and semi-structured interviews (n = 76; men = 38, women = 38) to measure explicit risk attitudes associated with HWC. Concept maps indicated some divergent perceptions in how groups characterized risks to wildlife and livelihoods; however, not only were identified risks to wildlife (e. g., pollution, hunting) dissimilar in some instances, descriptions of risks varied as well. Study groups reported similar risk perceptions associated with HWC with the exception of worry associated with HWC effects on local livelihoods. Gendered differences in risk perceptions may signal different priorities or incentives to participate in efforts to resolve HWC-related risks. Thus, although shared goals and interests may seem to be an obvious reason for cooperative wildlife management, it is not always obvious that management goals are shared. Opportunity exists to move beyond thinking about gender as an explanatory variable for understanding how different groups think about participating in conservation activities.</t>
  </si>
  <si>
    <t>Bakala (2021)</t>
  </si>
  <si>
    <t>Species Diversity and Relative Abundance of Medium and Large-Sized Wild Mammals: a study from Adaba Community Forest, West Arsi Zone, Southeast Ethiopia/td&gt;</t>
  </si>
  <si>
    <t>Ababaikeri (2019)</t>
  </si>
  <si>
    <t>Microsatellite Analyses of Genetic Diversity and Population Structure of Goitered Gazelle Gazella subgutturosa (Guldenstadt, 1780) (Artiodactyla: Bovidae) in Xinjiang, China/td&gt;</t>
  </si>
  <si>
    <t>Goitered gazelle Gazella subgutturosa is an important ungulate animal inhabiting the desert and semi-desert areas from the Arabian Peninsula across the Middle East to Central Asia. Globally, the population size of goitred gazelle has dropped sharply due to the influence of natural factors and habitat fragmentation. To understand the genetic diversity and structure of goitred gazelle in Xinjiang, north-western China, we collected 153 samples from five geographic populations by using ten polymorphic microsatellite markers. The studied goitered gazelles exhibited low level of genetic diversity. The results of Bayesian clustering and Nei's unbiased genetic distance indicated the existence of some genetic differentiation among the specimens and the five geographic populations were divided into two groups. Bottleneck tests suggested that all five geographic populations have undergone a demographic bottleneck event. The present genetic information should be taken into account in management plans for the conservation of goitered gazelle in Xinjiang.</t>
  </si>
  <si>
    <t>de Groot (2011)</t>
  </si>
  <si>
    <t>Conservation genetics of the black rhinoceros, Diceros bicornis bicornis, in Namibia/td&gt;</t>
  </si>
  <si>
    <t>Poaching and habitat destruction across sub-Saharan Africa brought the black rhinoceros (Diceros bicornis) close to extinction. Over the past few decades, however, one of four subspecies, D. b. bicornis, has experienced a significant population increase as a consequence of its protection within Etosha National Park (ENP), Namibia. We report here on the level and spatial distribution of black rhinoceros genetic diversity within ENP. Using nine microsatellite loci, genetic variation was assessed from 144 individuals. Our results are consistent with the observation of lower levels of genetic diversity in D. b. bicornis, when compared to D. b. michaeli, but greater diversity when compared to D. b. minor. We also showed that ENP's black rhino genetic diversity is well represented in Waterberg National Park, originally founded with ENP individuals. We found no genetic signature of a recent bottleneck in ENP, however, suggesting that the genetic diversity within ENP has not been adversely affected by the recent severe population decline. Using Bayesian clustering methods, we observed no significant population structure within ENP, but positive spatial genetic correlation is observed at distances up to 25 km. This relationship exists in females but not males, suggesting reduced dispersal among females, the first evidence of limited female dispersal or philopatry in any species of rhinoceros.</t>
  </si>
  <si>
    <t>van Vliet (2018)</t>
  </si>
  <si>
    <t>Mammal Depletion Processes as Evidenced From Spatially Explicit and Temporal Local Ecological Knowledge/td&gt;</t>
  </si>
  <si>
    <t>In the face of increased defaunation in tropical regions, embracing the complexity of wildlife population trends is important to guide the development of effective conservation and restoration strategies. Here, based on a case study in Democratic Republic of the Congo, we use an ethnozoological approach, with a protocol that captures spatially explicit and temporal ecological knowledge on defaunation. Our case study evidences the overall depletion profile for the majority of mammal species in the whole landscape and particularly for red colobus, orycterope, and chimpanzee. The elephant has already disappeared locally, and okapi and forest buffalo only persist in the northern part of the landscape. On the other hand, postdepletion sustainability seems to characterize Yangambi Reserve, with more stable populations of fast-reproducing/small-sized species. Local extinctions or sharp declines in mammal populations in our landscape are either the direct consequence of conflict or the result of cascading effects that have their origins in the rebellions between 1996 and 2002. From a conservation perspective, the challenge is to understand how the depletion process can be reversed in a postconflict context and to identify the levers that can inverse the cascading effect to allow species recovery. We encourage the use of our methodology in regions that are regularly used by a significant number of observers. The proposed methodology provides cost-effective, reliable, and spatially explicit data on population trends, covering for a wide range of species and allows to understand the historical pattern of defaunation as well the wider context in which changes occurred.</t>
  </si>
  <si>
    <t>Stakeholders' Perception... (Islam)</t>
  </si>
  <si>
    <t>Stakeholders' Perception on Conservation Outcomes of Forest Protected Area Co-management in Bangladesh/td&gt;</t>
  </si>
  <si>
    <t>Co-management of forest protected areas (PA) in Bangladesh was initiated in 2004 with the aim of involving forest-dependent people in the PA governance for the conservation of forest resources. This study was conducted in two deliberately selected PA (Lawachara national park and Teknaf wildlife sanctuary) to understand stakeholders' (co-management participants, forest officials, and non-participants of co-management) perception toward conservation outcomes. We interviewed 105 respondents using a pre-tested structured questionnaire, applied generalized logistic regression to model their perception of forest conservation outcomes, and did a content analysis of related literature. Forest officials and non-participants were less likely to perceive that co-management had brought something better for PA in terms of the existence of native tree species (odds ratio (OR) = 0.87), wildlife population (OR = 0.67), and agricultural activities (OR = 0.85) inside the PA, which are in conformity with related published literature. However, co-management participants were found positive (ORs are 1.59, 1.24, and 0.97, respectively) for the above conservation outcomes. The findings of this study would be useful for the Bangladesh forest department to identify the divergent perception of stakeholders and find ways toward better conservation outcomes.</t>
  </si>
  <si>
    <t>community management but no clear comparator</t>
  </si>
  <si>
    <t>Impact of wildlife on... (Dahal)</t>
  </si>
  <si>
    <t>Impact of wildlife on food crops and approaches to reducing human wildlife conflict in the protected landscapes of Eastern Nepal/td&gt;</t>
  </si>
  <si>
    <t>Human wildlife conflict (HWC) represents a growing concern for the agro-pastoral community living near protected areas. We investigated the effects of crop damage by wild animals on the food security of local households and explored potential solutions. Data were collected through semi-structured interviews conducted with 250 households and 21 key informant interviews around the Koshi Tappu Wildlife Reserve, Nepal. Our results revealed that 96% of the respondents had experienced conflicts with wild animals, of which 66% reported rice as a major damaged crop. Annually, 320 kg of rice per household was damaged, which is equivalent to one-third of the annual consumption for each household in the study area. Wild elephants were the key contributors (62%) to this damage. To mitigate HWC, 59% respondents suggested construction of concrete walls around the affected areas. In addition, mobilization of the local community in conservation stewardship helps reduce HWC.</t>
  </si>
  <si>
    <t>Gray (2012)</t>
  </si>
  <si>
    <t>Establishing a monitoring baseline for threatened large ungulates in eastern Cambodia/td&gt;</t>
  </si>
  <si>
    <t>Monitoring ungulate populations is an essential part of wildlife management with ungulates performing essential ecosystem roles including structuring populations of large carnivores. A number of ungulate species in Southeast Asia are also globally threatened and are therefore important conservation targets in their own right. We estimated large (&gt; 15 kg) ungulate densities in two protected areas, i.e. Mondulkiri Protected Forest and Phnom Prich Wildlife Sanctuary, in eastern Cambodia using distance-based line transect sampling. During the 2009/2010 and 2010/2011 dry seasons, we surveyed 110 line transects (randomly distributed across 3,406 km(2)) for a total of 1,310 km. We used DISTANCE 6.0 to model detection functions from observations of banteng Bos javanicus, wild pig Sus scrofa and red muntjac Muntiacus muntjak generating estimates of group density, cluster size and individual density. Estimated densities +/- SE were 1.1 +/- 0.2 individual banteng/km(2), 1.4 +/- 0.4 individual wild pig/km(2) and 2.2 +/- 0.2 individual red muntjac/km(2) giving an overall density of approximately 4.7 large ungulates/km(2). Although wild pig and red muntjac densities were within the range of estimates reported from ecologically similar protected areas in tropical Asia, overall large ungulate density is much lower than the intrinsic carrying capacity of deciduous dipterocarp forest. This appears largely to be due to the scarcity of large deer (i.e. hog deer Axis porcinus, sambur Cervus unicolor and Eld's deer Cervus eldii) as a result of extensive historic hunting. Current large ungulate densities appear too low to support a viable tiger Panthera tigris population in the long term, and ungulate recovery, driven by strong protected area management, needs to be achieved before tiger populations can be restored.</t>
  </si>
  <si>
    <t>Thirgood (2004)</t>
  </si>
  <si>
    <t>Can parks protect migratory ungulates? The case of the Serengeti wildebeest/td&gt;</t>
  </si>
  <si>
    <t>The conservation of migratory species can be problematic because of their requirements for large protected areas. We investigated this issue by examining the annual movements of the migratory wildebeest, Connochaetes taurinus, in the 25 000 km(2) Serengeti-Mara Ecosystem of Tanzania and Kenya. We used Global Positioning System telemetry to track eight wildebeest during 1999-2000 in relation to protected area status in different parts of the ecosystem. The collared wildebeest spent 90% of their time within well-protected core areas. However, two sections of the wildebeest migration route - the Ikoma Open Area and the Mara Group Ranches - currently receive limited protection and are threatened by poaching or agriculture. Comparison of current wildebeest migration routes to those recorded during 1971-73 indicates that the western buffer zones appear to be used more extensively than in the past. This tentative conclusion has important repercussions for management and needs further study. The current development of community-run Wildlife Management Areas as additional buffer zones around the Serengeti represents an important step in the conservation of this UNESCO World Heritage Site. This study demonstrates that detailed knowledge of movement of migratory species is required to plan effective conservation action.</t>
  </si>
  <si>
    <t>mentions community management but no causal links</t>
  </si>
  <si>
    <t>Wei (2015)</t>
  </si>
  <si>
    <t>The discovery of two spotted leopards (Panthera pardus) in Peninsular Malaysia/td&gt;</t>
  </si>
  <si>
    <t>We discovered the presence of two individual spotted leopards Panthera pardus in Ulu Muda Forest Reserve, a previously under-researched selectively logged rainforest of Peninsular Malaysia. These findings are unexpected, because only two other studies have detected the spotted morph amongst many other melanistic leopards caught on camera traps in Peninsular Malaysia. We discuss the implications of our findings with respect to the prevalence of melanism among leopards in the region.</t>
  </si>
  <si>
    <t>Waltert (2002)</t>
  </si>
  <si>
    <t>Further declines of threatened primates in the Korup Project Area, south-west Cameroon/td&gt;</t>
  </si>
  <si>
    <t>The diurnal primate community of the Korup area of south-west Cameroon is rich in species and high in endemism. Two years monitoring in the Support Zone around Korup National Park have shown that, although all species of the original community are still present, Preuss' red colobus and drill, which were considered to be threatened in the early 1990s, have declined further and are probably facing local extinction. Densities of the crowned monkey also seem to have declined. Only mona and putty-nosed monkeys have an expanded distribution, and densities that are within the range of those reported from previous studies in the region. Although hunting is the most important cause of these declines, logging also appears to be having a detrimental effect. In logged forest group densities of chimpanzee, red-capped mangabey, mona monkey and red-eared monkey decreased between the two survey years, whilst remaining constant or increasing in unlogged forest. The frequency of associations of guenon species did not differ between logged and unlogged study sites, but encounters of associations of all four guenon species were only found in unlogged forest. We strongly recommend enforcement of anti-poaching activities inside the Korup National Park, and establishment of wildlife management in the Support Zone, as only a combined strategy can successfully guarantee the persistence of the wildlife of the region.</t>
  </si>
  <si>
    <t>Jimoh (2013)</t>
  </si>
  <si>
    <t>Local depletion of two larger Duikers in the Oban Hills Region, Nigeria/td&gt;</t>
  </si>
  <si>
    <t>Across West and Central Africa, duikers are important for trade and consumption; their populations are expected to become depleted. Reliable data on their status are scanty in Nigeria. We assessed duiker populations in the Oban Sector of Cross River National Park through diurnal and nocturnal surveys along 32 transects of 2km each. After 508-km survey effort, only Ogilby's duiker (Cephalophus ogilbyi) and blue duiker (Philantomba monticola) were recorded. Using habitat as a covariate in modelling detection probability in DISTANCE 6.0, we estimated densities for the blue duiker ranging from 15.5 (95% CI: 7.830.9) in the core, 5.8 (CI: 2.612.9) in the buffer and 0.9(CI: 0.0910.1)km2 in farm fallow to no duikers in the plantation. For Ogilby's duiker, densities ranged from 1.6(95% CI: 0.73.7)km2 in the core, 2.0 (CI: 0.85.1) in buffer to no duikers in farm fallow and plantation. The apparent absence of yellow-backed and Bay duikers may indicate local depletion. We call on all stakeholders to rise up to the challenge of rescuing this biological hotspot in Nigeria from further degradation and species loss through improved funding for well-equipped field staff and institutionalized community wildlife management.</t>
  </si>
  <si>
    <t>Choi (2015)</t>
  </si>
  <si>
    <t>Genetic diversity and population structure of the long-tailed goral, Naemorhedus caudatus, in South Korea/td&gt;</t>
  </si>
  <si>
    <t>The long-tailed goral, Naemorhedus caudatus, is an internationally endangered species. This species is distributed throughout Northeastern Asia including Northeastern China, the Russian Far East and the Korean peninsula. The population size of long-tailed gorals is currently decreasing in South Korea, and thus effective conservation of the animal is urgently needed. Although the evolution and phylogeny of this animal have been studied, population genetic studies are needed to design effective conservation and management strategies. To evaluate the present status of genetic diversity and genetic structure of long-tailed gorals in South Korea, we investigated genetic variability among 68 goral individuals from different regions, including 11 captive zoo animals, at 12 microsatellite loci. The level of genetic diversity was moderate in wild goral populations, but lower in the captive group. The goral population from the lower northeast region of South Korea was distinct from the upper northeast population, probably due to the natural climatic and geographic conditions. The genetic characteristics of the captive group were more similar to those of the upper northeast population than the lower northeast, confirming that the zoo animals originated in the Seorak Mountain range. Direct translocations between the upper and lower northeast populations are not currently recommended considering the natural population structure and the moderate levels of genetic diversity in the two populations. This study highlights the importance of genetic information in designing effective conservation strategies and translocations of endangered animals, including the Korean goral.</t>
  </si>
  <si>
    <t>Anderson-Lederer (2012)</t>
  </si>
  <si>
    <t>Limited mitochondrial DNA variation within South Africa's black rhino (Diceros bicornis minor) population and implications for management/td&gt;</t>
  </si>
  <si>
    <t>The taxonomy of African black rhinoceros (Diceros bicornis) remains unresolved. Maintaining levels of genetic diversity and species rescue by reintroduction and restocking requires its resolution. We compared the sequences of the mitochondrial DNA (mtDNA) control region for a total of 101 D.bicornis from three subspecies: D.b.minor, D.b.michaeli and D.b.bicornis. A single unique haplotype was found within the 65 D.b.minor samples from KwaZulu-Natal (KZN) Province, South Africa, 55 of which came from Hluhluwe-iMfolozi Game Park (HiP) and Mkuzi Game Reserve (MGR) source populations. However, six different haplotypes were represented in eleven D.b.minor samples from Zimbabwe. Similarly, published autosomal microsatellite data indicate low levels of diversity within the KZN D.b.minor populations. The low levels of mtDNA diversity within the KZN metapopulation point to the possible need for genetic supplementation. However, there is a need to determine whether the low levels of genetic variation within KZN D.b.minor are a result of the recent bottleneck or whether KZN historically always had low diversity.</t>
  </si>
  <si>
    <t>Ezenwa (2004)</t>
  </si>
  <si>
    <t>Parasite infection rates of impala (Aepyceros melampus) in fenced game reserves in relation to reserve characteristics/td&gt;</t>
  </si>
  <si>
    <t>Under certain conditions reserves can pose a threat to wildlife conservation by increasing the transmission of parasites and pathogens. In this study, I investigated associations between reserve characteristics including area, density and species richness and parasite infection rates in impala (Aepyceros melampus). Using coprological methods to measure gastrointestinal parasitism rates of impala inhabiting five fully or partially fenced game reserves in central Kenya, I found that bovid species richness was correlated with parasite taxa richness across reserves, and that prevalence rates of multi-host strongyle nematodes were higher in reserves with more species. In addition, reserve size was also implicated as a potential predictor of infection risk. Overall, these results suggest that wildlife inhabiting highly diverse and small reserves may suffer from higher than normal rates of infection. Given the potential debilitating effects increases in parasitism can have on wildlife, these results underscore the importance of considering parasite transmission dynamics in the management of small, fenced protected areas. (C) 2003 Elsevier Ltd. All rights reserved.</t>
  </si>
  <si>
    <t>Kidwai (2019)</t>
  </si>
  <si>
    <t>Using N-mixture models to estimate abundance and temporal trends of black rhinoceros (Diceros bicornis L.) populations from aerial counts/td&gt;</t>
  </si>
  <si>
    <t>Inaccurate estimates of animal populations may lead to flawed management interventions, therefore, it is essential to understand the status and population trend of a species in order to plan its management efficiently. Aerial surveys are considered a useful method for estimating the population size of large conspicuous animals inhabiting large areas, but raw count data from aerial surveys usually underestimate population sizes due to imperfect detection. The use of N-mixture models with aerial count data provides a useful tool to estimate the population sizes while taking detection probability into account. As a study case we used aerial surveys conducted for monitoring black rhinoceros (Diceros bicornis) in Madikwe Game Reserve and Pilanesberg Nature Reserve (South Africa) during 1999-2015, and we analysed data with a dynamic extension of the N-mixture model. We estimated 0.078-0.098 and 0.139 -0.142 individuals/km(2) , respectively, and we found evidence for density dependence in both reserves with a carrying capacity of 0.122 (0.102-0.142) individuals/100 km(2) . Based on simulations used to assess precision of the estimates, root-mean-square error model (RMSE) estimates was significantly smaller than those for the raw maximum counts. The N-mixture models provide a promising approach to estimate population size, trends and demographic characteristics of large conspicuous mammals such as black rhinoceroses. Such analysis can provide estimates that are more accurate than raw counts. In addition, use of model covariates that affect a species' population parameters can provide useful information for their conservation and management. (C) 2019 The Authors. Published by Elsevier B.V.</t>
  </si>
  <si>
    <t>BURGER (1994)</t>
  </si>
  <si>
    <t>TORTOISE MORTALITY CAUSED BY ELECTRIFIED FENCES IN THE THOMAS-BAINES-NATURE-RESERVE/td&gt;</t>
  </si>
  <si>
    <t>Fifty-two tortoises, comprising 50 leopard tortoises Geochelone pardalis, one angulate tortoise Chersina angulata and one marsh terrapin Pelomedusa subrufa were found dead along 8,4 km of electrified fences in the Thomas Baines Nature Reserve, eastern Cape Province. Sixteen of these mortalities occurred during a 132-day study period. Assuming reduced tortoise activity in winter, a conservative mortality rate of about 30 tortoises per year is estimated along the electrified fence in the reserve. Using regression curves based on detailed measurements of 109 leopard tortoises, the total length and shell height of 42 of the electrocuted animals were calculated from their plastron lengths. Most tortoises (93%) killed were young adults (200-400 mm total length). The height of the electrified wire measured at the point of electrocution of 30 dead tortoises was, with one exception, less than 200 mm above ground level. To reduce tortoise mortality in the reserve it is recommended that the electrified wire height be maintained at at least 250 mm above ground level, and that the fences be powered only at night.</t>
  </si>
  <si>
    <t>Su (2020)</t>
  </si>
  <si>
    <t>Human-Elephant Conflicts and Villagers' Attitudes and Knowledge in the Xishuangbanna Nature Reserve, China/td&gt;</t>
  </si>
  <si>
    <t>In this study, we analyzed the accidents associated with the Asian elephant (Elephas maximus Linnaeus) and issues pertaining to compensation in Xishuangbanna Nature Reserve from 2011 to 2018. We conducted interviews and a questionnaire survey with 217 villagers. The results show that: (1) the main Asian elephants damage is crop loss (more than 95% of the total damage), and the villagers suffer economic losses; (2) through the influence of traditional culture and natural education, the majority of local villagers still have a favorable impression of Asian elephants; (3) female respondents, those engaged in agricultural production, those who had experienced crop loss and those who had never seen Asian elephants had more negative attitudes toward Asian elephants; (4) most villagers believe that the Asian elephant population has increased in the past decade; and (5) the villagers are quite passive in the human-elephant conflict, and most of them do not take action. Finally, based on the research results, this paper discusses the causes of human elephant conflict and proposes targeted mitigation measures.</t>
  </si>
  <si>
    <t>Greaver (2014)</t>
  </si>
  <si>
    <t>Density-dependent regulation of the critically endangered black rhinoceros population in Ithala Game Reserve, South Africa/td&gt;</t>
  </si>
  <si>
    <t>Ensuring the persistence of populations of endangered species requires an understanding of, and response to, the causes of population declines. Species occurring in small populations are vulnerable to stochastic problems that are environmental, demographic, or genetic in nature and can reduce survival as much as the deterministic threats of habitat degradation. Critically endangered black rhinoceros (Diceros bicornis) populations declined throughout Africa since 1960, with numbers steadily increasing at a continental level, but remaining lower than three generations ago. However, size, demographics, trends, and factors affecting these, are poorly known. We used 18 years (1990-2008) of long-term sightings data from Ithala Game Reserve, KwaZulu-Natal, South Africa, to determine population estimates, growth rate and fecundity over time, as well as sex and age structure and age-specific probabilities of survival. Calf survivorship between the ages of 0 and 1 year was 74% for females and 94% for males. Age-specific survivorship for both sexes was significantly higher from yearling to subadult age-classes (1-6 years) than for adults (7-30 years). The most frequent cause of mortality was attributed to unknown causes while fighting injuries was recorded as the second most common cause of mortality, particularly among subadult and adult males. There was no significant difference in the sex ratios at birth, although the proportion of females in the population was 0.58. There was strong evidence for density-dependent regulation, with density in conception year a key driver of population performance (birth rate). The population does not appear to be at ecological carrying capacity; however, social effects are delaying conception. To mitigate density-dependent social effects, we recommend an adaptive management strategy of pre-selecting individuals for removal from the reserve, so as to maintain stability in the social organization of the population.</t>
  </si>
  <si>
    <t>Constantino (2012)</t>
  </si>
  <si>
    <t>Empowering Local People through Community-based Resource Monitoring: a Comparison of Brazil and Namibia/td&gt;</t>
  </si>
  <si>
    <t>Biological resource monitoring systems are implemented in many countries and often depend on the participation of local people. It has been suggested that these systems empower local participants while promoting conservation. We reviewed three wildlife monitoring systems in indigenous lands and sustainable development reserves in Brazilian Amazonia and one in Namibian Caprivi conservancies, analyzing the strategies adopted and conditions that facilitated local empowerment, as well as potential impacts on conservation. This provided insights into potential avenues to strengthen empowerment outcomes of monitoring systems in Latin America and Africa. We assessed four dimensions of empowerment at individual and community scales: psychological, social, economic, and political. The conditions that facilitated local empowerment included the value of natural resources, rights to trade and manage resources, political organization of communities, and collaboration by stakeholders. The wide range of strategies to empower local people included intensifying local participation, linking them to local education, feeding information back to communities, purposefully selecting participants, paying for monitoring services, marketing monitored resources, and inserting local people into broader politics. Although communities were socially and politically empowered, the monitoring systems more often promoted individual empowerment. Marketing of natural resources promoted higher economic empowerment in conservancies in Namibia, whereas information dissemination was better in Brazil because of integrated education programs. We suggest that practitioners take advantage of local facilitating conditions to enhance the empowerment of communities, bearing in mind that increasing autonomy to make management decisions may not agree with international conservation goals. Our comparative analysis of cases in Latin America and Africa allows for a greater understanding of the relationships between resource monitoring systems, local empowerment, and conservation.</t>
  </si>
  <si>
    <t>Xu (2012)</t>
  </si>
  <si>
    <t>Winter Daytime Activity Budgets of Asiatic Ibex Capra sibirica in Tomur National Nature Reserve of Xinjiang, China/td&gt;</t>
  </si>
  <si>
    <t>Asiatic Ibex, Capra sibirica, is distributed only in the mountains of central Asia, and is a threatened species in China. Although the ecology of the C. ibex and C. walliae [C. Nubiana waliae] have been well studied in Europe and Africa, little information is available on the species of Asiatic ibex in Asia. Since knowledge of the time activity budget can provide useful information for ibex conservation and management, we studied the daytime activity budgets of the Asiatic ibex in Tomur National Nature Reserve (TNNR) of Xinjiang, China. The results showed that both female and male ibex spent most of their time feeding: females spent significantly more time feeding than males (Kruskal-Wallis tests, chi(2)=4.935, d.f.=1, P=0.026), while males spent significantly more time standing than females (Kruskal-Wallis tests, chi(2)=7.676, (1.1.=1, P=0.006). In addition, the Asiatic ibex showed two distinct activity peaks during the day when they were most activity: early morning from 7:00 to 8:30 and around sunset from 15:30 to 19:30.</t>
  </si>
  <si>
    <t>Naha (2020)</t>
  </si>
  <si>
    <t>Effectiveness of non-lethal predator deterrents to reduce livestock losses to leopard attacks within a multiple-use landscape of the Himalayan region/td&gt;</t>
  </si>
  <si>
    <t>Lethal measures are widely adopted by local communities and governments to manage human-wildlife conflicts. Such measures lead to large scale decline of carnivore populations globally with trophic cascades on ecosystems and questionable impacts on humanwildlife conflicts. Mitigating human-carnivore conflicts through non-lethal measures will protect endangered predators and secure livelihoods. However, information on the effectiveness of such measures are extremely limited and hence cannot be applied in developing scientific evidence. Further to develop human-carnivore coexistence models, it is important for local community members, biologists and wildlife managers to actively participate in conservation programs. We evaluated the response of a non-lethal visual deterrent (i.e. fox lights) to deter leopard attacks on livestock within a multiple-use landscape of western Himalaya through community engagement. We monitored 16 experimental sites and 17 control sites within 27 villages and recorded data on livestock depredation by leopards between April 2018 to April 2019. A multivariate analysis was conducted to determine the influence of landscape predictors and animal husbandry practices on livestock depredation by leopards within the vicinity of human settlements. We found that visual deterrents discouraged common leopards to predate on livestock (cows and goats). We also demonstrated that community based conservation initiatives are successful in mitigating human-carnivore conflicts within large semi-natural landscapes. We suggest developing site specific coexistence strategies and adopting non-lethal measures to safeguard carnivores, livestock and humans within shared landscapes.</t>
  </si>
  <si>
    <t>Kamgaing (2018)</t>
  </si>
  <si>
    <t>Population density estimates of forest duikers (Philantomba monticola &amp; Cephalophus spp.) differ greatly between survey methods/td&gt;</t>
  </si>
  <si>
    <t>Estimating duiker populations is essential for conservation programmes in Central Africa, but what the most reliable survey method is remains unclear. We estimated forest duiker population densities in Southeast Cameroon using three line-transect methods: dung counts and diurnal direct observation over 338.2 km, and nocturnal direct observation over 334.7 km. Nocturnal observations resulted in 59.8 and 9.0 individuals km(-2) for the blue duiker (Philantomba monticola) and red duikers (Cephalophus callipygus, C. dorsalis, C. leucogaster and C. nigrifrons), respectively, which were much higher than estimates by dung counts and diurnal observation. Only dung counting was applicable for the yellow-backed duiker (0.8 individuals km(-2)), due to low encounter rates obtained by the other methods. We argue that nocturnal observation is the most accurate method because the torchlight can pick out duikers' eyes even if the animals are shy and hiding and because multiple counts are unlikely. By contrast, the other methods probably underestimate densities due to poor visibility and reliance on dung production and decay rates calculated in different areas. These results can affect figures used in wildlife management decisions, such as the maximum sustainable yield of game animals, which generally have been based on densities estimated using a single survey method.</t>
  </si>
  <si>
    <t>Folt (2020)</t>
  </si>
  <si>
    <t>POPULATION DEMOGRAPHY OF RHINOCLEMMYS FUNEREA (BLACK RIVER TURTLE) AT A PROTECTED FOREST RESERVE IN COSTA RICA/td&gt;</t>
  </si>
  <si>
    <t>Rhinoclemmys funerea (Black River Turtle) is a widely distributed and abundant freshwater aquatic turtle in the Caribbean lowlands of Central America, but little research has examined population ecology of the species. Here I used mark-recapture techniques to describe population demographics, morphological variation, and natural history of R. funerea from a stream in La Selva Biological Station, a forest reserve in northeastern Costa Rica. I built Jolly-Seber population models with the POPAN function to estimate sex-specific variation in apparent survival, capture, and entry probabilities and population size. Population structure was characterized by more adults than juveniles and a male-biased sex ratio. Mark-recapture population models estimated males to have much higher local apparent survival (0.75) than females (0.15), suggesting that females may be transient in local stream populations. Model-estimated population size also described males (N = 35; 95% Confidence Interval [CI] = 29-43) as more abundant than females (N = 22; 95% CI = 16-31) in the study area, but derived population estimates suggested that the female population varied substantially during the study. Adults were sexually dimorphic in mass, plastron length, and features of tail morphology. The results provide the first empirical estimates of survival, population size, and population structure for R. funerea. Because the study population occurred in a relatively undisturbed private reserve, the population parameters described at La Selva may serve as reference demographic conditions for R. funerea and may he used to understand how riparian land-use and habitat change influences turtles in Costa Rica.</t>
  </si>
  <si>
    <t>Remis (2000)</t>
  </si>
  <si>
    <t>Preliminary assessment of the impacts of human activities on gorillas Gorilla gorilla gorilla and other wildlife at Dzanga-Sangha Reserve, Central African Republic/td&gt;</t>
  </si>
  <si>
    <t>The aim of this study was to make preliminary assessments of the effects of human activities on the gorillas and other wildlife in the Dzanga-Ndoki Park and broader Dzanga-Sangha Dense Forest Reserve (RDS), Central African Republic. During a month-long sun ev in 1997, observation and sign of humans and large mammals, including ape nest-sites, were recorded on 81.2 km of line transects in three sectors of the park and reserve. Human activities. including intensities of lugging and hunting, appeared to decrease with distance from the population centres and were lower an the park than in the reserve sectors. Encounter rates with sign of duikers Cephalophus spp., monkeys Cercopithecus spy. and Cercocebus albigena, elephants Loxodonta africana, and gorillas Gorilla gorilla gorilla were generally Ion er in regions of high human activity in the reserve than in the park sectors. Nevertheless, gorilla nest-site densities did not vary significantly between sectors or with human activity levels. A high frequency of zero (bare ground) nests at RES suggests that gorilla surveys that rely on line transect methods and use nest decomposition rates from other studies may sometimes underestimate gorilla densities. This study suggests that current levels of exploitation in managed hunting zones of national forest reserves may be negatively affecting targeted wildlife populations in these zones. Assessments should be a regular part of efforts to monitor the health of wildlife populations in managed protected zones. Participation by Central Africans in research will continue to benefit conservation and development efforts.</t>
  </si>
  <si>
    <t>Dupuis-Desormeaux (2016)</t>
  </si>
  <si>
    <t>Testing the effects of perimeter fencing and elephant exclosures on lion predation patterns in a Kenyan wildlife conservancy/td&gt;</t>
  </si>
  <si>
    <t>The use of fences to segregate wildlife can change predator and prey behaviour. Predators can learn to incorporate fencing into their hunting strategies and prey can learn to avoid foraging near fences. A twelve-strand electric predator-proof fence surrounds our study site. There are also porous one-strand electric fences used to create exclosures where elephant (and giraffe) cannot enter in order to protect blocs of browse vegetation for two critically endangered species, the black rhinoceros (Diceros bicornis) and the Grevy's zebra (Equus grevyi). The denser vegetation in these exclosures attracts both rowsing prey and ambush' predators. In thisstudy we examined ion predation patterns differed near the perimeter fencing and inside the elephant exclosures by mapping the location of kills. We used a spatial analysis to compare the predation patterns near the perimeter fencing and inside the exclosures to predation in the rest of the conservancy. Predation was not over-represented near the perimeter fence but the pattern of predation near the fence suggests that fences may be a contributing factor to predation success. Overall, we found that predation was over-represented inside and within 50 m of the exclosures. However, by examining individual exclosures in greater detail using a hot spot analysis, we found that only a few exclosures contained lion predation hot spots. Although some exclosures provide good hunting grounds for lions' we concluded that exclosures did not necessarily create prey-traps per se and that managers could continue to use this type of exclusionary fencing to protect stands of dense vegetation.</t>
  </si>
  <si>
    <t>Shi (2019)</t>
  </si>
  <si>
    <t>Variation in group sizes of sympatric Wild yak, Tibetan wild ass and Tibetan antelope in Arjin Shan National Nature Reserve of Xinjiang Province, China/td&gt;</t>
  </si>
  <si>
    <t>Many ungulates live in social groups whose sizes vary both within and across species and are influenced by such factors as habitat structure and openness, vegetation productivity, predator risk, and life cycle. We studied changes in group size of sympatric Wild yak (Bos mutus), Tibetan wild ass (Equus kiang) and Tibetan antelope (Pantholops hodgsonii) in Arjin Shan National Nature Reserve (ANNR), Xinjiang of China in the summers of 2012 and 2013, and the winter of 2012 in relation to season, habitat structure, and vegetation productivity. The aim was to understand the extent to which their group sizes differed and responded to these factors. The small groups of 1-5 individuals were observed most frequently, with solitary animals being the most frequently observed. Wild ass had the largest median group size (6.0, ranging from 1 to 180), followed by wild yak (4.0, ranging from 1 to 118) and Tibetan antelope (3.0, ranging from 1 to 44) (including solitary animal groups). Median group size differed between summer and winter for wild yak only, but it was larger in eastern ANNR than in western ANNR for all three species possibly due to flat topography and higher vegetation productivity in the eastern part. Vegetation productivity had a positive effect on group size of Tibetan antelope only. Our results suggest that group sizes of the three ungulate species in ANNR are highly variable and respond to vegetation productivity differentially. Further studies are needed to investigate the species-specific factors that may influence ungulate group sizes. Because all three ungulate species form larger groups in the relatively flat and easily accessible eastern ANNR, measures need to be undertaken to prevent poachers from entering into and poaching large groups of the ungulates in eastern ANNR. (c) 2019 The Authors. Published by Elsevier B.V.</t>
  </si>
  <si>
    <t>Wilfred (2014)</t>
  </si>
  <si>
    <t>Legal subsistence hunting trends in the Ugalla ecosystem of western Tanzania/td&gt;</t>
  </si>
  <si>
    <t>Sustainable legal subsistence hunting has a place in conservation. Nonetheless, the long-term success of such schemes depends on them being well managed. We assessed the effectiveness of legal subsistence hunting in the Ugalla ecosystem of western Tanzania using data from the local legal hunting scheme. The hunting in the ecosystem is conducted within the partially protected areas around Ugalla Game Reserve. The Wildlife Division of Tanzania supervises hunting activities in the area via local conservation authorities. We analysed hunting success (animals shot per quota per licence) across species in the period from 1997 to 2004. Our results revealed that 10,511 and 5,991 animals were licenced and shot, respectively. There were considerable variations in hunting success across wildlife species. With the exception of common duiker (Sylvicapra grimmia), hunting success trends for most of the species were declining. The documented decline in wildlife off-take should be further investigated to ensure the sustainable management of this area.</t>
  </si>
  <si>
    <t>Chen (2016)</t>
  </si>
  <si>
    <t>Human-carnivore coexistence in Qomolangma (Mt. Everest) Nature Reserve, China: Patterns and compensation/td&gt;</t>
  </si>
  <si>
    <t>Livestock depredation by large carnivores is frequently reported in Qomolangma (Mt. Everest) National Nature Reserve, Tibet Autonomous Region of China. Seeking to minimize conflicts, we assessed depredation patterns and ways to upgrade the compensation program. We gathered 9193 conflict records over 2011-2013 to determine the extent and tempo-spatial patterns of the depredation. We interviewed 22 local officials and 94 residents to learn their views on depredations and to assess the adequacy of compensation. Data showed that wolves (Canis lupus), lynx (Lynx lynx), and snow leopards (Panthera uncia) were the major livestock predators. Total livestock loss accounted for 1.2% of the entire stockholding (n = 846,707) in the region. Wolves and lynx tended to take sheep and goats, whereas snow leopards favored yaks and cattle in relation to their proportional abundance. Predation mostly occurred in March through July. Livestock depredation by all predators when combined was best explained by terrain ruggedness and density of small- and large-bodied livestock. Temporal and spatial predation patterns varied among carnivores. Most respondents (74%) attributed depredation causes to an increase in carnivore abundance. Only 7% blamed lax livestock herding practice for predation losses. Five percent said that predation was the result of livestock population increases, while 11% had no idea. The compensation scheme was found to be flawed in all aspects-predation verification, application procedure, compensation standard, operational resource allocation, making payment, and other problems. To enhance management for human-carnivore coexistence, we recommend a problem-oriented, integrated, adaptive approach that targets the complex social context of the conflict and addresses the interconnected functions of decision-making process. (C) 2016 Elsevier B.V. All rights reserved.</t>
  </si>
  <si>
    <t>Cedric (2016)</t>
  </si>
  <si>
    <t>Assessing and managing the rising rhino population in Kaziranga (India)/td&gt;</t>
  </si>
  <si>
    <t>The greater one-horned rhinoceros (Rhinoceros unicornis) is a flagship species, and yet is poorly known unlike its African cousin. The species future is now under a growing threat, judging by the prospect of a legalization of the horn trade that has been the subject of recent debate, coupled with the fragmentation of the animal's habitat. In this study, we analyze the rhino habitat and assess its dynamics in the Kaziranga National Park (KNP), Assam, India. To compensate for the limited size of the data available, we use some numerical models and propose some original spatial analyses and indicators. Our findings point to a healthy and increasing rhino population in a density-dependent scenario. An increase of at least 30% in the rhino population is expected in the coming twelve years, mainly as a result of the effective implementation of wildlife protection laws in the country. Kaziranga's grasslands have been quite stable in the past (7% between years, in average, and less than 19% at most), and are expected to remain so in the near future, especially in the core area of the KNP. In the absence of a detailed suitability map and known carrying-capacity values, we identified the areas most favoured by the rhinos, and developed a so-called "preference map". We conclude by stressing the need to realistically combine the existing conservation strategies while increasing the monitoring effort on the species distribution. (C) 2016 Elsevier Ltd. All rights reserved.</t>
  </si>
  <si>
    <t>Naidoo (2016)</t>
  </si>
  <si>
    <t>Complementary benefits of tourism and hunting to communal conservancies in Namibia/td&gt;</t>
  </si>
  <si>
    <t>Tourism and hunting both generate substantial revenues for communities and private operators in Africa, but few studies have quantitatively examined the trade-offs and synergies that may result from these two activities. We evaluated financial and in-kind benefit streams from tourism and hunting on 77 communal conservancies in Namibia from 1998 to 2013, where community-based wildlife conservation has been promoted as a land-use that complements traditional subsistence agriculture. We used data collected annually for all communal conservancies to characterize whether benefits were derived from hunting or tourism. We classified these benefits into 3 broad classes and examined how benefits flowed to stakeholders within communities under the status quo and under a simulated ban on hunting. Across all conservancies, total benefits from hunting and tourism increased at roughly the same rate, although conservancies typically started generating benefits from hunting within 3 years of formation as opposed to after 6 years for tourism. Disaggregation of data revealed that the main benefits from hunting were income for conservancy management and food in the form of meat for the community at large. The majority of tourism benefits were salaried jobs at lodges. A simulated ban on trophy hunting significantly reduced the number of conservancies that could cover their operating costs, whereas eliminating income from tourism did not have as severe an effect. Given that the benefits generated from hunting and tourism typically begin at different times in a conservancy's life-span (earlier vs. later, respectively) and flow to different segments of local communities, these 2 activities together may provide the greatest incentives for conservation on communal lands in Namibia. A singular focus on either hunting or tourism would reduce the value of wildlife as a competitive land-use option and have grave repercussions for the viability of community-based conservation efforts in Namibia, and possibly other parts of Africa.</t>
  </si>
  <si>
    <t>Urquiza-Haas (2011)</t>
  </si>
  <si>
    <t>Large vertebrate responses to forest cover and hunting pressure in communal landholdings and protected areas of the Yucatan Peninsula, Mexico/td&gt;</t>
  </si>
  <si>
    <t>Although tropical forest vertebrate populations are often heavily impacted by both habitat loss and subsistence hunting, in many human-dominated landscapes their fate depends on the wider habitat matrix outside protected areas. This study used line-transect surveys to examine patterns of vertebrate species richness and encounter rates (ER) throughout Mexico's Yucatan Peninsula across a broad spectrum of anthropogenic forest disturbances. Censuses were carried out at eight forest sites, including two localities within the Sian Ka'an Biosphere Reserve, a communally managed protected area, a private forest reserve and three communal-tenure landholding units. Species richness increased with increasing forest cover in the surrounding landscape, but was not affected by the degree of hunting pressure. Responses to different forms of disturbance varied markedly across species and functional groups. Aggregate ER of old-growth specialists were positively correlated with forest cover, but unrelated to hunting pressure. Hunting pressure was strongly related to aggregate ER of game species, particularly of preferred prey, and a meta-analysis of species-specific correlations showed a significant effect of hunting pressure on the ER across individual game species. Sampling within old-growth forest of Sian Ka'an yielded relatively high ER for almost all species. In comparison, low ER were obtained for several species at Sian Ka'an sites consisting of a higher proportion of open habitat. Landholding units showed low relative abundances, but species ER varied depending on disturbance type. The communally managed reserve exhibited high ER for both game and non-game species. Synthesis of these results with comparable data from 19 additional Mesoamerican sites shows that species-specific ER found across the Yucatan Peninsula are within the ranges observed elsewhere, with a consistent pattern of lower abundances in hunted sites. It is critical that private, communal and public-sector reserves are integrated into a coordinated management approach across the wider landscape in this biodiversity hotspot and throughout the Mesoamerican Biological Corridor.</t>
  </si>
  <si>
    <t>community management but no clear biological or human well-being outcome</t>
  </si>
  <si>
    <t>Wroblewski (2018)</t>
  </si>
  <si>
    <t>Characterization of MHC-DRB immuno-genetic diversity in the wild chimpanzees (Pan troglodytes schweinfurthii) of Gombe National Park, Tanzania/td&gt;</t>
  </si>
  <si>
    <t>Brenneman (2009)</t>
  </si>
  <si>
    <t>Implications of closed ecosystem conservation management: the decline of Rothschild's giraffe (Giraffa camelopardalis rothschildi) in Lake Nakuru National Park, Kenya/td&gt;</t>
  </si>
  <si>
    <t>Giraffe were historically free-ranging across most of sub-Saharan Africa but are now most often confined to national parks, conservation areas, or private ranches. Five viable populations of Rothschild's giraffe (Giraffa camelopardalis rothschildi) remain in protected areas in Kenya and Uganda. The viable population in Uganda is Murchison Falls National Park and the four populations in Kenya are Lake Nakuru National Park (LNNP), Ruma National Park, Giraffe Manor, and Mwea Natural Reserve. The Kenya Wildlife Service queried a rapid decline in LNNP giraffe numbers falling from 153 individuals (1995) to 62 individuals (2002) and the failure of that population to recruit young in those years. Significantly reduced browse options, inbreeding depression and preferential lion predation were considered as potential reasons for this trend. Population genetic parameter estimates derived from multilocus genotype analyses suggest that the LNNP population was in good genetic health with respect to the likelihood of inbreeding depression. The population decline coincided with the drought attributed to the 1994 El Nino. Possible dietary complications from highly concentrated tannin levels because of forced over consumption of the park's declining acacia trees may have compromised young giraffe, making them easy and opportunistic prey for the park's lion population.</t>
  </si>
  <si>
    <t>King (2011)</t>
  </si>
  <si>
    <t>Beehive fences as effective deterrents for crop-raiding elephants: field trials in northern Kenya/td&gt;</t>
  </si>
  <si>
    <t>Increasing elephant populations in Kenya since 1989 have been widely praised as a conservation success story. However, where elephants and agricultural land overlap, incidents of humanelephant conflict are on the increase. Wildlife managers and farmers are now trying different farm-based deterrents to keep elephants out of crops. Here, we present data on the effectiveness of a novel beehive fence deployed in a Turkana community of 62 communally run farms in Kenya. Specifically, 1700 m of beehive fences semi-surrounded the outer boundaries of seventeen farms, and we compared elephant farm invasion events with these and to seventeen neighbouring farms whose boundaries were protected only by thorn bush barriers. We present data from 45 farm invasions, or attempted invasions, recorded over 2 years. Thirteen groups of elephants approached the beehive fences and turned away. Of the 32 successful farm invasions, only one bull elephant broke through the beehive fences. These results demonstrate that beehive fences are more effective than thorn bush barriers at deterring elephants and may have a role to play in alleviating farmerelephant conflict. Additionally, the harvesting of 106 kg of honey during the trial period suggests that beehive fences may also improve crop production and enhance rural livelihoods through honey sales.</t>
  </si>
  <si>
    <t>Noack (2019)</t>
  </si>
  <si>
    <t>Leopard Density Estimation within an Enclosed Reserve, Namibia Using Spatially Explicit Capture-Recapture Models/td&gt;</t>
  </si>
  <si>
    <t>Simple Summary Due to continuous levels of human-wildlife conflict, habitat loss and fragmentation, the establishment of protected and enclosed reserves constitute a solid foundation for the long-term survival of threatened species. Because species living in enclosed systems often behave differently compared to their free-roaming counterparts, research is forming an important and essential tool to understand their ecology and behavior. For a population to be sustainable in a closed, fenced system, effective conservation and management strategies need to be developed on the basis of robust population estimates. We found that the study area, a protected nature reserve, is harbouring the highest leopard density in Namibia to date, highlighting that small, enclosed reserves can play a vital role for the survival of threatened species in the future. Abstract The establishment of enclosed conservation areas are claimed to be the driving force for the long-term survival of wildlife populations. Whilst fencing provides an important tool in conservation, it simultaneously represents a controversial matter as it stops natural migration processes, which could ultimately lead to inbreeding, a decline in genetic diversity and local extinction if not managed correctly. Thus, wildlife residing in enclosed reserves requires effective conservation and management strategies, which are strongly reliant on robust population estimates. Here, we used camera traps combined with the relatively new class of spatially explicit capture-recaptured models (SECR) to produce the first reliable leopard population estimate for an enclosed reserve in Namibia. Leopard density was estimated at 14.51 leopards/100 km(2), the highest recorded density in Namibia to date. A combination of high prey abundance, the absence of human persecution and a lack of top-down control are believed to be the main drivers of the recorded high leopard population. Our results add to the growing body of literature which suggests enclosed reserves have the potential to harbour high densities and highlight the importance of such reserves for the survival of threatened species in the future.</t>
  </si>
  <si>
    <t>Packer (2011)</t>
  </si>
  <si>
    <t>Effects of Trophy Hunting on Lion and Leopard Populations in Tanzania/td&gt;</t>
  </si>
  <si>
    <t>Tanzania holds most of the remaining large populations of African lions (Panthera leo) and has extensive areas of leopard habitat (Panthera pardus), and both species are subjected to sizable harvests by sport hunters. As a first step toward establishing sustainable management strategies, we analyzed harvest trends for lions and leopards across Tanzania's 300,000 km2 of hunting blocks. We summarize lion population trends in protected areas where lion abundance has been directly measured and data on the frequency of lion attacks on humans in high-conflict agricultural areas. We place these findings in context of the rapidly growing human population in rural Tanzania and the concomitant effects of habitat loss, human-wildlife conflict, and cultural practices. Lion harvests declined by 50% across Tanzania between 1996 and 2008, and hunting areas with the highest initial harvests suffered the steepest declines. Although each part of the country is subject to some form of anthropogenic impact from local people, the intensity of trophy hunting was the only significant factor in a statistical analysis of lion harvest trends. Although leopard harvests were more stable, regions outside the Selous Game Reserve with the highest initial leopard harvests again showed the steepest declines. Our quantitative analyses suggest that annual hunting quotas be limited to 0.5 lions and 1.0 leopard/1000 km2 of hunting area, except hunting blocks in the Selous Game Reserve, where harvests should be limited to 1.0 lion and 3.0 leopards/1000 km2.</t>
  </si>
  <si>
    <t>Farias (2015)</t>
  </si>
  <si>
    <t>First records of 4 felid species in southern Puebla, Mexico/td&gt;</t>
  </si>
  <si>
    <t>The first records of margay (Leopardus wiedii), bobcat (Lynx rufus), cougar (Puma concolor), and yaguarundi (Puma yagouaroundi) in the southern state of Puebla are presented. Field work was achieved by participative monitoring in collaboration with local authorities. A total of 11 stations of digital camera traps were set up that worked from December 18th, 2012 thru February 19th, 2014. With a sampling effort of 2,669 trap -days and with the presence data obtained it was possible to document for the first time the presence of 4 felid species for the region through 3 records of L. wiedii, 26 of L. rufus, 7 of P. concolor, and 4 of P. yagouaroundi. It was also possible to document the presence of one adult female of P. concolor with her 2 kittens. The known distribution ranges of L. wiedii and P. yagouaroundi were enlarged for central Mexico. The identified species coexist in the tropical dry forest of San Jose Axuxco within the limits of Tehuacan-Cuicatlan biosphere reserve. The locality is potentially prioritary for the conservation of populations of endangered felids in the region. All Rights Reserved (C) 2015 Universidad Nacional Autonoma de Mexico, Instituto de Biologia. This is an open access item distributed under the Creative Commons CC License BY -NC -ND 4.0.</t>
  </si>
  <si>
    <t>Balme (2009)</t>
  </si>
  <si>
    <t>Evaluating Methods for Counting Cryptic Carnivores/td&gt;</t>
  </si>
  <si>
    <t>Numerous techniques have been proposed to estimate carnivore abundance and density, but few have been validated against populations of known size. We used a density estimate established by intensive monitoring of a population of radiotagged leopards (Panthera pardus) with a detection probability of 1.0 to evaluate efficacy of track counts and camera-trap surveys as population estimators. We calculated densities from track counts using 2 methods and compared performance of 10 methods for calculating the effectively sampled area for camera-trapping data. Compared to our reference density (7.33 +/- 60.44 leopards/100 km(2)), camera-trapping generally produced more accurate but less precise estimates than did track counts. The most accurate result (6.97 +/- 61.88 leopards/ 100 km(2)) came from camera-trap data with a sampled area buffered by a boundary strip representing the mean maximum distance moved by leopards outside the survey area (MMDMOSA) established by telemetry. However, contrary to recent suggestions, the traditional method of using half the mean maximum distance moved from photographic recaptures did not result in gross overestimates of population density (6.56 +/- 61.92 leopards/100 km(2)) but rather displayed the next best performance after MMDMOSA. The only track-count method comparable to reference density employed a capture-recapture framework applied to data when individuals were identified from their tracks (6.45 +/- 61.43 leopards/ 100 km(2)) but the underlying assumptions of this technique limit more widespread application. Our results demonstrate that if applied correctly, camera-trap surveys represent the best balance of rigor and cost-effectiveness for estimating abundance and density of cryptic carnivore species that can be identified individually. (JOURNAL OF WILDLIFE MANAGEMENT 73(3):433-441;2009)</t>
  </si>
  <si>
    <t>Nsonsi (2017)</t>
  </si>
  <si>
    <t>Attitudes Towards Forest Elephant Conservation Around a Protected Area in Northern Congo/td&gt;</t>
  </si>
  <si>
    <t>An assessment of local attitudes towards conservation can guide wildlife managers in the effective application of measurements to improve these perceptions. Here we conducted a quantitative questionnaire survey around a protected area in northern Congo surveying 314 households living in four villages around the Nouabale-Ndoki National Park. We investigated the impact of the benefits of a conservation project (led by an international non-governmental organisation), the experience with human-elephant conflict and the respondents' socio-economic profile on local people's attitudes towards forest elephant conservation. Using multivariate analysis, we found overall positive attitudes towards elephant conservation with more positive answers in the village where a conservation project is based. Furthermore, people employed in the conservation project stated more positive attitudes compared to logging company employees famers, natural resource users and people conducting other jobs. Experience of human elephant conflict negatively impacted people's perceptions. Socio-economic variables, such as ethnic group, education level or salary category had relatively little impact on people's responses. Qualitative statements largely supported the questionnaire results. We discuss our results in the light of the limits of attitude surveys and suggest further investigations to identify the activities needed to foster positive attitudes for elephant conservation in all villages around the Nouabal-Ndoki National Park in partnership with the logging company.</t>
  </si>
  <si>
    <t>Kiffner (2020)</t>
  </si>
  <si>
    <t>Wildlife population trends as indicators of protected area effectiveness in northern Tanzania/td&gt;</t>
  </si>
  <si>
    <t>Protected areas are the cornerstone of biodiversity conservation, yet the relative effectiveness of different conservation models is often unknown. Here, we describe seasonal population densities and associated annual population changes of ten wildlife species (elephant, giraffe, zebra, wildebeest, waterbuck, warthog, Grant's gazelle, impala, Thomson's gazelle, and Kirk's dik-dik) in four protected areas in northern Tanzania over eight years and test two hypotheses: (1) annual wildlife population changes are positively correlated with conservation status; and, (2) relationships between annual population changes and protected area status are mediated by species' body mass. We carried out wildlife surveys from late 2011 to the end of 2018 and estimated wildlife densities in a line distance sampling framework. The majority of species occurred at high densities in fully protected areas, and larger-bodied species occurred at low densities or were absent in the least protected area. We estimated annual species- and area-specific population changes with generalized linear mixed effects that accounted for seasonal variation in this ecosystem. Using mull-model comparisons, we did not find evidence that annual population changes were correlated with body mass. However, species- and area-specific population changes appeared to vary by species and area, but were not consistently associated with protection status. Wildlife populations in Tarangire National Park and two human-dominated areas showed mainly stable or positive population trends, whereas wildlife populations in Lake Manyara National Park appeared to decline during the study period. This ecosystem- and long-term monitoring indicates apparent context-dependent differences in protected area performance within one ecosystem and exemplifies the need for, and challenges of, long-term monitoring in protected areas to guide effective conservation.</t>
  </si>
  <si>
    <t>Meyer (2021)</t>
  </si>
  <si>
    <t>Tourism opportunities drive woodland and wildlife conservation outcomes of community-based conservation in Namibia's Zambezi region/td&gt;</t>
  </si>
  <si>
    <t>Initiatives to promote community-based natural resource management (CBNRM) have been evaluated with mixed results in socio-economic and ecological outcome dimensions. In Namibia, community conservancies are being established since the 1990s mainly to reconcile wildlife conservation and rural development. As Namibia gears up for participation in Reducing Emissions from Deforestation and Forest Degradation (REDD+), land use and land cover change and related biomass carbon dynamics may become increasingly important additional outcome indicators for the country's approach to CBNRM. Based on a social-ecological conceptual framework, we identify spatially heterogeneous local context factors that may drive positive and negative effects of CBNRM on vegetation cover in Namibia's Zambezi region. We test our theoretical predictions using panel data in a spatially explicit, quasi-experimental evaluation design and find that, on average, CBNRM somewhat increased elephant presence, but had a negative effect on woodland cover. Heterogeneous treatment effect analysis indicates that CBNRM does work for woodland conservation when communities are located in and around wildlife corridors, which provide tourism income opportunities. Despite success in stabilizing wildlife populations in the region, our results suggest that complementary conservation incentives may be required to make Namibia's CBNRM model fit for REDD+.</t>
  </si>
  <si>
    <t>Wolff (2019)</t>
  </si>
  <si>
    <t>Population density, activity pattern and habitat use of the ocelot Leopardus pardalis in an Atlantic Forest protected area, Southeastern Brazil/td&gt;</t>
  </si>
  <si>
    <t>The ocelot Leoparduspardalis (Linnaeus, 1758) is a nocturnal opportunistic felithdat has a wide geographic distribution in almost every American continent. Although this species is classified as Least Concern, its populations have been declining as a direct consequence of the destruction of their habitats. Information on the density, occupancy and factors influencing habitat use of ocelots is of great importance for the establishment of action plans aimed for conservation. We studied ocelots in a protected area of the Atlantic Forest, Vale Natural Reserve, state of Espirito Santo, Brazil. We estimated density, characterized activity patterns, and evaluated how habitat use was influenced by six covariates. Estimated density (Mean +/- SE; 45.84 +/- 5.45 ocelots per 100 km(2)) was higher than other areas studied within the Atlantic Forest. Ocelots were more active during twilight and night than other times of day (between 1330 and 2030 h and 2330 and 0400 h). The probability of occupancy was influenced by distance to the closest water resources (negatively), canopy cover, distance to the edge and number of prey (all three positively influenced), and the detectability was negatively influenced by distance from a water resource. Our data reinforce the importance of VNR as an important reservoir of the species. Therefore, the results presented herein can be a starting point to support future action plans for the species, making predictions regarding the ecosystem and management and conservation of the ocelot by using tools such as Population Viability Analysis. Furthermore, the results can be used as a surrogate for other regions in which the species occurs, because many locations may be affected by the same covariates used herein.</t>
  </si>
  <si>
    <t>Mohamad (2015)</t>
  </si>
  <si>
    <t>The first description of population density and habitat use of the mainland clouded leopard Neofelis nebulosa within a logged-primary forest in South East Asia/td&gt;</t>
  </si>
  <si>
    <t>The mainland clouded leopard (Neofelis nebulosa) is classified as vulnerable under the IUCN Red List, meaning that it faces a high risk of extinction in the wild. However, hardly any ecological research has been published on this species apart from several radiotelemetry studies in Thailand and Nepal, and one camera-trapping study in India. Here we present findings on the clouded leopard from a camera-trapping study conducted in Temengor forest reserve (a logged-over forest) and Royal Belum State Park (a primary forest) within Peninsular Malaysia. Using the spatially-explicit capture-recapture method, the density from Temengor forest reserve and Royal Belum State Park was estimated at 3.46 +/- A SE 1.00 and 1.83 +/- A SE 0.61, respectively. Clouded leopard habitat use was found to be highly influenced by the availability of small and medium prey species and therefore intrinsically highlights the potential conservation importance of species such as pig-tailed macaques, porcupine, mouse deer and small carnivores. These findings provide the first estimates of density and habitat use of this species in a logged-primary forest from both Peninsular Malaysia and South East Asia. Our study provides important baseline information on clouded leopards and contributes to filling up the knowledge gap that exists in understanding the population ecology of this species, not only within Peninsular Malaysia, but also on a regional level.</t>
  </si>
  <si>
    <t>Nunez-Perez (2011)</t>
  </si>
  <si>
    <t>Estimating jaguar population density using camera-traps: a comparison with radio-telemetry estimates/td&gt;</t>
  </si>
  <si>
    <t>Reliable data on jaguar population densities are needed to propose appropriate conservation and management strategies, and camera trapping may be effective for estimating the population density of secretive large cats. I determined the population density of jaguars in the Chamela-Cuixmala Biosphere Reserve along the coast of Jalisco, Mexico, through camera trapping and capture-recapture analysis during the dry season of March to June 2008. I applied the half mean maximum distance moved (1/2MMDM) to calculate the radius of the effectively sampled area, and compared this with estimates of the effectively sampled area based on existing data on mean home range of jaguars at the study site. I found that both methods of calculating the effectively sampled area produced similar population density estimates. The widely used 1/2MMDM based on camera-trapping data produced a population density of 5.3 jaguars/100km(2), while calculation of the effectively sampled area based on mean home range produced a population density of 5 jaguars/100km(2). Despite the small size of the 131-km(2) Chamela-Cuixmala Biosphere Reserve, jaguar population density was relatively high, suggesting that small, well-protected reserves can be important refuges for jaguars.</t>
  </si>
  <si>
    <t>Kretzschmar (2020)</t>
  </si>
  <si>
    <t>Mate choice, reproductive success and inbreeding in white rhinoceros: New insights for conservation management/td&gt;</t>
  </si>
  <si>
    <t>Improving our sparse knowledge of the mating and reproductive behaviour of white rhinoceros (Ceratotherium simum Burchell, 1817) is essential for the effective conservation of this iconic species. By combining morphological, physiological and habitat data with paternity assignments of 104 known mother-offspring pairs collected over a period of 13 years, we provide the most comprehensive analysis of the mating system in this species. We show that while the overall mating system was promiscuous, and both males and females produced more offspring when mating with several partners, half of all females with multiple offspring were monogamous. Additionally, we find that mating and reproductive success varied significantly among territorial males in two independent sets of males. In females, however, variation in the mating and the reproductive success was not larger than expected by random demographic fluctuations. Horn size, testosterone metabolite concentration, territory size, habitat openness and the volume of preferred food within the territory did not seem to influence male mating or reproductive success. Moreover, there was no sign of inbreeding avoidance: females tended to mate more frequently with closely related males, and one daughter produced a progeny with her father. The lack of inbreeding avoidance, in combination with the skew in male reproductive success, the partial monogamy in females and the territorial-based mating system, jeopardizes the already low genetic variation in the species. Considering that the majority of populations are restricted to fenced reserves and private farms, we recommend taking preventive measures that aim to reduce inbreeding in white rhinoceros. A video abstract can be viewed here.</t>
  </si>
  <si>
    <t>Thuo (2019)</t>
  </si>
  <si>
    <t>Genetic assessment of a breeding population of black rhinoceros in Kenya using mitochondrial DNA D-loop sequencing/td&gt;</t>
  </si>
  <si>
    <t>The black rhino sanctuaries system has played a key role in repopulating and starting new subpopulations in Kenya. If this system is efficiently managed it may save the black rhinoceros from local extinction. Understanding the genetic status of endangered species is the most elemental sine qua non of animal breeding and conservation. It is therefore important to determine the genetic diversity of black rhino populations, especially of nucleus breeding populations that are used as a source of individuals for translocation and supplementation programs. We assessed the genetic diversity of one of the pioneer breeding subpopulations of the black rhino Diceros bicornis in Kenya using a mitochondrial DNA D-loop region. We then compared this subpopulation with the entire Kenyan population to determine its status vis-a-vis the Kenya pooled population and determine the possible sources/relationships of the founder individuals. In the 469-bp D-loop region we analyzed, 7.11% of the sites were variants, contributing to 18 distinct haplotypes. Estimates of genetic diversity using haplotype and nucleotide diversity metrics showed that the Lake Nakuru National Park subpopulation has a slightly lower genetic diversity when compared with that of the pooled Kenya population. The phylogenetic tree revealed that Lake Nakuru National Park founder individuals were probably sourced from multiple subpopulations. The dendrogram and the principal coordinate analysis plot indicated that the Maasai Mara subpopulation is not a distinct subpopulation, as had been suggested previously. Our results provide baseline genetic data for the Lake Nakuru National Park breeding subpopulation and valuable information for translocation/supplementation programs.</t>
  </si>
  <si>
    <t>Sridhar (2008)</t>
  </si>
  <si>
    <t>Mammal persistence and abundance in tropical rainforest remnants in the southern Western Ghats, India/td&gt;</t>
  </si>
  <si>
    <t>Occurrence and abundance of mammals were compared in five large protected rainforest patches inside the Indira Gandhi Wildlife Sanctuary and in four smaller, unprotected rainforest fragments in a plantation matrix in the Anamalai hills, southern Western Ghats using line transect distance sampling. Among the 28 mammal species found in contiguous protected rainforests, 24 persisted in unprotected fragments. For most species, population densities were similar between the two strata. Density of arboreal mammal species showed varying habitat correlates across the sites sampled; Indian giant squirrel density was negatively correlated to canopy overlap, lion-tailed macaque density negatively and Nilgiri langur positively to rainforest tree density respectively. Persistence of most mammals on private lands in a fragmented landscape may be attributed to proximity to the surrounding large tract of reserved forest areas as well as recent conservation efforts, including reduction of hunting and protection of fragments. Comparison with past estimates suggests that arboreal mammals have persisted and increased in abundance over the last decade, particularly in private fragments, possibly due to multiple factors, including the ability of the species to use matrix habitats, low hunting pressure, lack of predators and higher food availability.</t>
  </si>
  <si>
    <t>Lam (2011)</t>
  </si>
  <si>
    <t>Cultural Perspectives of Land and Livelihoods: A Case Study of Shuklaphanta Wildlife Reserve in Far-western Nepal/td&gt;</t>
  </si>
  <si>
    <t>Recent debates on human displacement caused by conservation have increasingly questioned: firstly, its justification in the name of biodiversity conservation; and secondly, the effectiveness of compensation in preventing impoverishment. Land compensation is widely practiced and it is a crucial part of contemporary people-centred conservation resettlement strategies. In this article, using the case of the Shuklaphanta Wildlife Reserve in Nepal, I argue that policy-makers' belief that the social impacts of dislocation can be properly mitigated by economic-focused resettlement programmes alone is a myth. They have ignored the close relationships between place, social networks and livelihoods. A study of a displaced indigenous community known as Rana Tharus in far-western Nepal shows that a strong sense of nostalgia and homesickness is, evident in this community. Displaced Ranas continue to idealise their old abode as 'paradise on Earth while experiencing their new home as only promoting poverty, helplessness and danger. Their anger is due to the fact that they no longer have the mutual help or support from their neighbours as they once did in their old abode From the Ranas' point of view, the old land had both high economic and social value. The study demonstrates that the act of displacement is a violent disruption of a community's daily social contacts. The destruction of the Ranas' social networks has not only led to their dispossession and threatened their livelihoods, but has also made them vulnerable, because these traditional social webs provided important alternative livelihoods in a rural economy. As a consequence, it has further reinforced their sense of nostalgia. The cultural and social meanings of land must be obtained prior to implementing any resettlement policies. The study indicates that if displacement is truly unavoidable for conserving biodiversity, more comprehensive rehabilitation resettlement policies than those that currently exist are needed.</t>
  </si>
  <si>
    <t>Vymyslicka (2015)</t>
  </si>
  <si>
    <t>Feeding rank in the Derby eland: lessons for management/td&gt;</t>
  </si>
  <si>
    <t>Transfers to new breeding herds and supplementary feeding are crucial management steps for small populations of ungulates. However, the successful realisation of those steps is strongly dependent on social interactions among individuals. Agonistic encounters connected with feeding determine the quality and quantity of the food accessed, and therefore directly influence food intake. We analysed the dominance relationships of mixed herds of critically endangered Western Derby eland with regard to access to supplementary food in the Bandia reserve, Senegal. We tested the influence of age and sex on feeding rank, the linearity and stability of hierarchies and the relationship between the position of an offspring in the hierarchy and the position of its mother. A linear hierarchy existed in all herds. Sex influenced the rank only in interaction with age. Feeding rank was significantly related to age in growing animals; in adults the effect of age was weaker. While body mass is correlated with age during the growth period and not after reaching adulthood, we concluded that the position in the hierarchy was related to the actual condition, reflecting the resource holding potential of individuals. The dominance index of a growing offspring depended on the index of its mother, but hierarchies of adult individuals were not stable. High-ranking individuals in good condition limited access to supplementary feeding to their lower-ranking herdmates. Effective supplementary feeding should therefore be provided in excess amounts to enable younger and weaker individuals in need to benefit from it, despite their lower positions in the hierarchy.</t>
  </si>
  <si>
    <t>Soto-Shoender (2013)</t>
  </si>
  <si>
    <t>Differences in stakeholder perceptions of the jaguar Panthera onca and puma Puma concolor in the tropical lowlands of Guatemala/td&gt;</t>
  </si>
  <si>
    <t>We conducted a survey questionnaire to assess and compare public perceptions and knowledge of jaguars Panthera onca and pumas Puma concolor among two stakeholder groups likely to come into conflict with these large carnivores: cattle ranchers living near protected areas and inhabitants of two villages located within the multiple-use forest of the Maya Biosphere Reserve, Guatemala. We tested whether stakeholder group (i.e. rancher or villager) or previous experience with livestock attacks by carnivores predicted a negative perception of jaguars and pumas. The odds of people fearing an attack on humans by these felids and of recognizing the ecological importance of these species was best explained by stakeholder group. Villagers exhibited a more negative perception towards these felids than did cattle ranchers. Our results highlight the importance of tailoring conservation programmes in high risk areas to the needs of specific stakeholder groups. Further research is needed to understand which factors (i.e. ecological settings, socio-economic differences) best explain these differences and whether these differences in perception vary within groups. Programmes that work with local people to assess the ecological importance of large predators and the true risks of carnivore attacks on livestock and humans along with low-cost conflict mitigation measures should be implemented to increase the level of tolerance towards these carnivores.</t>
  </si>
  <si>
    <t>Edge (2017)</t>
  </si>
  <si>
    <t>Examining Human Perception of Elephants and Large Trees for Insights Into Conservation of an African Savanna Ecosystem/td&gt;</t>
  </si>
  <si>
    <t>African elephants (Loxodonta africana) and large trees have ecological and human value, but elephant impact on large trees may influence conservation strategies. We used a self-administered questionnaire to examine perceptions of elephants, large trees, and elephant management endeavors among tourists and residents in the Associated Private Nature Reserves, South Africa to inform management approaches. The questionnaire included photographs of different elephant types and of vegetation with varying degrees of elephant-impact. Respondents reported high attractiveness rankings for all elephant types, but they scored non-impacted trees higher than photos of trees with visible elephant impact. Results also revealed a significant positive correlation between elephant types known to cause high tree impact and attractiveness of non-impacted trees. Residents favored more intrusive elephant management methods, with environmental manipulation representing the most supported and balanced option for both interest groups. Respondents advocated management that focuses on ecosystem functioning more so than elephant population control.</t>
  </si>
  <si>
    <t>Brink (2013)</t>
  </si>
  <si>
    <t>Methods for lion monitoring: a comparison from the Selous Game Reserve, Tanzania/td&gt;</t>
  </si>
  <si>
    <t>The Selous Game Reserve in Tanzania is believed to contain Africa's largest population of lions (Panthera leo), making it a popular destination for trophy hunters and photographic tourists. However, a lack of recent data has raised concerns about the conservation status of this iconic population, so we collected two types of population data between 2006 and 2009. First, we identified 112 individual animals in an 800km2 study area in the photographic tourism part of Selous, giving a density of 0.14 individuals km2. This density estimate was similar to results using the same method from 1997 to 1999, but the adult sex ratio has decreased from 1 male:1.3 female in 1997 to 1 male:3 females in 2009. Second, using buffalo calf distress calls, we conducted call-up surveys to census lions in three hunting sectors in the west, east and south of Selous and in the northern photographic area. Estimated adult lion densities varied from 0.02 to 0.10km2, allowing an overall population estimate of 4,300 (range: 1,7006,900). Our results highlight the value of call-ups in surveying cryptic hunted carnivores but stress the importance of long-term projects for calibrating the responses to call-ups and for measuring trends in demography and population size.</t>
  </si>
  <si>
    <t>Roques (2016)</t>
  </si>
  <si>
    <t>Effects of habitat deterioration on the population genetics and conservation of the jaguar/td&gt;</t>
  </si>
  <si>
    <t>Over the past century, human activities and their side effects have significantly threatened both ecosystems and resident species. Nevertheless, the genetic patterns of large felids that depend heavily on large and well-conserved continuous habitat remain poorly studied. Using the largest-ever contemporary genetic survey of wild jaguars (Panthera onca), we evaluated their genetic diversity and population structure in natural (Brazilian Amazon) and highly modified habitats (e.g. Cerrado, Caatinga) including those close to the northern (Yucatan, Mexico) and southern (Pantanal) edge of the species' distribution range. Data from our set of microsatellites revealed a pronounced genetic structure, with four genetically differentiated geographic areas. Geographic distance was not the only factor influencing genetic differentiation through the jaguar range. Instead, we found evidence of the effects of habitat deterioration on genetic patterns: while the levels of genetic diversity in the Amazon forest, the largest continuum habitat for the species, are high and consistent with panmixia across large distances, genetic diversity near the edge of the species distribution has been reduced through population contractions. Mexican jaguar populations were highly differentiated from those in Brazil and genetically depauperated. An isolated population from the Caatinga showed the genetic effects of a recent demographic decline (within the last 20-30 years), which may reflect recent habitat degradation in the region. Our results demonstrate that the jaguar is highly sensitive to habitat fragmentation especially in human-dominated landscapes, and that in Brazil, the existing but limited genetic connectivity in the central protected areas should be maintained. These conclusions have important implications for the management of wide-ranging species with high dispersal and low population density. The restoration of ecological connectivity between populations over relatively large scales should be one of the main priorities for species conservation.</t>
  </si>
  <si>
    <t>Lehmann (2008)</t>
  </si>
  <si>
    <t>Reproductive biology of a pride of lions on Karongwe Game Reserve, South Africa/td&gt;</t>
  </si>
  <si>
    <t>The reproductive biology of a pride of lions (Panthera leo) was studied on the 8500 ha Karongwe Game Reserve from 1999 to 2005. Over this period, the pride consisted of between four and 11 lions with a paired coalition of adult males during the first three years and a single adult male for the next three years. We recorded shorter than normal interbirth intervals, high birth rates of 1.3 cubs/lioness/year, very high cub survival rates, and subadults leaving the pride at young ages. This translated into substantially faster growth rates than are typical in large lion populations in ecologically similar circumstances such as Kruger National Park, but are similar to those of lions in Serengeti National Park. These demographic characteristics were probably induced initially by a lack of intense intraspecific competition and high prey availability, but population stability was maintained through the removal of young subadults by management. Interestingly, variability in conception rates between lionesses resulted in lower growth rates than have been found in other similar reintroduced lion populations. These demographic traits characterize many of the small reintroduced lion populations, and call for appropriate management to avoid the consequences of high predator densities.</t>
  </si>
  <si>
    <t>Britt (2014)</t>
  </si>
  <si>
    <t>Nest survival of a long-lived psittacid: Scarlet Macaws (Ara macao cyanoptera) in the Maya Biosphere Reserve of Guatemala and Chiquibul Forest of Belize/td&gt;</t>
  </si>
  <si>
    <t>The Scarlet Macaw (Ara macao) is a widely distributed parrot that has suffered reduced abundance and increased isolation in Mesoamerican populations. Understanding environmental and temporal factors that influence nest survival may assist efforts to increase annual recruitment for this species, improving population viability. We examined nest survival of Scarlet Macaws in the Maya Biosphere Reserve of Guatemala and Chiquibul Forest of Belize in 2010. Our results suggest that connecting tree canopies have the greatest negative influence on daily nest survival, reducing the probability of a nest surviving the entire nesting period from 0.89 to 0.42. This is likely due to facilitating nest access to predators. Nine of 20 nests in Belize, but no nests in Guatemala, were poached. The majority of poached nests were located in close proximity to a reservoir, which may facilitate access to nests. Based on previous estimates of nest survival required for this population to remain stable, our 2010 data suggest that the population in Guatemala could be growing, but that poaching has reduced nest survival below the threshold for population stability in Belize. Reducing habitat loss in Guatemala and nest poaching in Belize would most benefit this historically connected population.</t>
  </si>
  <si>
    <t>Marsden (2000)</t>
  </si>
  <si>
    <t>Parrot populations and habitat use in and around two lowland Atlantic forest reserves, Brazil/td&gt;</t>
  </si>
  <si>
    <t>We estimated population sizes of parrots in a large (Sooretama/Linhares) and a small (Porto Seguro) lowland Atlantic forest reserve, and examined their habitat associations within the reserves, and their use of forest fragments. In Sooretama, most species had estimated populations between 1000 and 20,000 individuals, but in the smaller reserve population densities were low and all but one species had population estimates &lt; 500. Two Amazons, including the 'Endangered' Amazona rhodocorytha, were strongly linked to primary forests whereas the 'Vulnerable' Pyrrhura cruentata was associated with non-pristine forest. There was considerable movement of parrots between the Sooretama reserve and the surrounding country with Amazona species tending to fly into the reserve during the mornings, and the macaw Propyrrhura maracana flying out. Other species, notably P. cruentata and P. leucotis, were never recorded away from the reserve. Most parrot populations in the region are likely to be small, and the substantial populations around Sooretama make this reserve a parrot stronghold. It is crucial that fire, illegal logging and parrot capture are adequately controlled within Sooretama, and there is a strong argument for extending conservation management efforts to areas immediately outside the reserve. (C) 2000 Elsevier Science Ltd. All rights reserved.</t>
  </si>
  <si>
    <t>Head (2013)</t>
  </si>
  <si>
    <t>Effective sociodemographic population assessment of elusive species in ecology and conservation management/td&gt;</t>
  </si>
  <si>
    <t>Wildlife managers are urgently searching for improved sociodemographic population assessment methods to evaluate the effectiveness of implemented conservation activities. These need to be inexpensive, appropriate for a wide spectrum of species and straightforward to apply by local staff members with minimal training. Furthermore, conservation management would benefit from single approaches which cover many aspects of population assessment beyond only density estimates, to include for instance social and demographic structure, movement patterns, or species interactions. Remote camera traps have traditionally been used to measure species richness. Currently, there is a rapid move toward using remote camera trapping in density estimation, community ecology, and conservation management. Here, we demonstrate such comprehensive population assessment by linking remote video trapping, spatially explicit capture- recapture (SECR) techniques, and other methods. We apply it to three species: chimpanzees Pan troglodytes troglodytes, gorillas Gorilla gorilla gorilla, and forest elephants Loxodonta cyclotis in Loango National Park, Gabon. All three species exhibited considerable heterogeneity in capture probability at the sex or group level and density was estimated at 1.72, 1.2, and 1.37 individuals per km 2 and male to female sex ratios were 1:2.1, 1:3.2, and 1:2 for chimpanzees, gorillas, and elephants, respectively. Association patterns revealed four, eight, and 18 independent social groups of chimpanzees, gorillas, and elephants, respectively: key information for both conservation management and studies on the species' ecology. Additionally, there was evidence of resident and nonresident elephants within the study area and intersexual variation in home range size among elephants but not chimpanzees. Our study highlights the potential of combining camera trapping and SECR methods in conducting detailed population assessments that go far beyond documenting species diversity patterns or estimating single species population size. Our study design is widely applicable to other species and spatial scales, and moderately trained staff members can collect and process the required data. Furthermore, assessments using the same method can be extended to include several other ecological, behavioral, and demographic aspects: fission and fusion dynamics and intergroup transfers, birth and mortality rates, species interactions, and ranging patterns.</t>
  </si>
  <si>
    <t>Tende (2014)</t>
  </si>
  <si>
    <t>Individual Identification and Genetic Variation of Lions (Panthera leo) from Two Protected Areas in Nigeria/td&gt;</t>
  </si>
  <si>
    <t>This survey was conducted in two protected areas in Nigeria to genetically identify individual lions and to determine the genetic variation within and between the populations. We used faecal sample DNA, a non-invasive alternative to the risky and laborious task of taking samples directly from the animals, often preceded by catching and immobilization. Data collection in Yankari Game Reserve (YGR) spanned through a period of five years (2008 -2012), whereas data in Kainji Lake National Park (KLNP) was gathered for a period of three years (2009, 2010 and 2012). We identified a minimum of eight individuals (2 males, 3 females, 3 unknown) from YGR and a minimum of ten individuals (7 males, 3 females) from KLNP. The two populations were found to be genetically distinct as shown by the relatively high fixation index (F-ST = 0.17) with each population exhibiting signs of inbreeding (YGR F-IS = 0.49, KLNP F-IS = 0.38). The genetic differentiation between the Yankari and Kainji lions is assumed to result from large spatial geographic distance and physical barriers reducing gene flow between these two remaining wild lion populations in Nigeria. To mitigate the probable inbreeding depression in the lion populations within Nigeria it might be important to transfer lions between parks or reserves or to reintroduce lions from the zoos back to the wild.</t>
  </si>
  <si>
    <t>de Thoisy (2005)</t>
  </si>
  <si>
    <t>Hunting in northern French Guiana and its impact on primate communities/td&gt;</t>
  </si>
  <si>
    <t>The Guianas contain one of the largest single remaining tracts of undisturbed tropical rainforest in the world, but this forest and its fauna are facing increased threats. In the north of French Guiana both anthropogenic pressures and conflicts between settlements related to the use of natural resources are growing. Based on surveys in 17 forest sites we show that hunting pressure was the main factor determining current primate species richness, masking the effects of logging or forest type. Three of the larger species, the red howler monkey Alotialta smicitilits, black spider monkey Ateles pain. and tufted capuchin Cebus apella, were less abundant in hunted areas. In the areas around four settlements the harvested biomass of primates was low compared to other game species, but the harvests were close to or beyond the maximal sustainable thresholds for the red howler monkey and tufted capuchin. In French Guiana primates are either fully protected by law (the spider monkey and white-faced saki Pithecia pithecia), or their hunting is restricted to subsistence use (howler monkey, tufted capuchin and wedge-capped capuchin Cebus olivaceus). Most hunted meat is, however, destined for sale. Current conservation policy in French Guiana is limited to legal protection for some species and areas, and laws are poorly enforced. Although large areas of forest and its wildlife are protected simply by their remoteness, there is an increasingly urgent need for the legal protection of all primate species, and the establishment of large protected areas and efficient forest management schemes to minimize the impacts of logging and hunting.</t>
  </si>
  <si>
    <t>Paquette (2009)</t>
  </si>
  <si>
    <t>Conservation Genetics of the Radiated Tortoise (Astrochelys radiata) Population from Andohahela National Park, Southeast Madagascar, with a Discussion on the Conservation of This Declining Species/td&gt;</t>
  </si>
  <si>
    <t>The radiated tortoise (Astrochelys radiata), endemic to the spiny forest of southern Madagascar, had virtually never been studied in the wild until the late 1990s. Recent research projects and surveys have contributed to defining the extent of the decline of the species, and it now appears that A. radiata faces serious extinction risks unless current trends are halted. As part of an ongoing conservation genetics project concerning the species, we investigated genetic diversity and differentiation of the isolated tortoise population from Parc National d'Andohahela (PNA), considered as one of the last remaining sanctuaries of the species in the southeast, where Antanosy people consume tortoise meat. Genetic diversity at PNA was similar to other populations, but differentiation was the greatest of all sites sampled, emphasizing the conservation value of this population. However, our most important finding was that the majority of captured tortoises at PNA were relatively small males, indicating that recruitment may be very low. We found physical evidence that Antanosy poachers are removing the largest individuals from the population, despite their official protection within the park. We discuss conservation issues related to A. radiata, including the role of protected areas in Madagascar, the importance of understanding the taboo toward tortoises in Antandroy and Mahafaly communities, and the pertinence of the current Convention on International Trade in Endangered Species listing of the species.</t>
  </si>
  <si>
    <t>Caro (1998)</t>
  </si>
  <si>
    <t>Consequences of different forms of conservation for large mammals in Tanzania: preliminary analyses/td&gt;</t>
  </si>
  <si>
    <t>We examined the effects of protection from human activities and effects of tourist hunting on densities of 21 large mammal species in Tanzania. Aerial censuses revealed that mammal biomass per km(2) was highest in National Parks. Densities of nine ungulate species were significantly higher in National Parks and Game Reserves than in areas that permitted settlement; these tended to be the larger species favoured by poachers, The presence of tourist hunters had little positive or negative impact on ungulate densities, even for sought-after trophy species; limited ground censuses confirmed these results, Our analyses suggest that prohibition of human activity, backed up by on-site enforcement, maintains ungulate populations at relatively high densities, and challenge the idea that enforcement is only effective when spending is high.</t>
  </si>
  <si>
    <t>Ntuli (2021)</t>
  </si>
  <si>
    <t>Understanding the drivers of subsistence poaching in the Great Limpopo Transfrontier Conservation Area: What matters for community wildlife conservation?/td&gt;</t>
  </si>
  <si>
    <t>Although subsistence poaching is a large threat to wildlife conservation in Southern Africa, this behavior is seldom researched. Our understanding of individual and community level factors that drive such behavior is limited because of both lack of data and the literature's predominant focus on commercial poaching. The main objective of this study is to contribute to this scanty literature by examining the factors that are correlated to subsistence poaching in the Great Limpopo, a transfrontier reserve spanning across Mozambique, South Africa, and Zimbabwe. We use collected primary data from a sample of 2282 respondents and 85 villages that are part of the transfrontier conservation area. We focus on two features, reported subsistence poaching incidences in the community and the previous hunting of individuals, a behavior that is now forbidden in this area. We find through multivariate regression analysis that the likelihood for reported poaching incidences was higher in communities with a larger proportion of young men, plenty of wildlife, and experiencing wildlife conflict. In addition, our survey results illustrate that there is less poaching in communities where local people trust each other, respect institutions, perceive that the management of the park is good, and view wildlife as an asset. Some of these variables can be influenced by appropriate interventions; our findings suggest that capacity building in local institutions, use of community-based crime prevention approaches, training related to wildlife management, and public awareness campaigns could be used by policy makers to affect individuals' perceptions and behaviors in this context.</t>
  </si>
  <si>
    <t>Kumara (2012)</t>
  </si>
  <si>
    <t>Conservation status of wild mammals in Biligiri Rangaswamy Temple Wildlife Sanctuary, the Western Ghats, India/td&gt;</t>
  </si>
  <si>
    <t>For proper management of a wildlife reserve, it is essential to get estimates of occurrence, abundance, density and biomass of herbivores that in turn determine the density of carnivores. The Biligiri Rangaswamy Temple Wildlife Sanctuary (BRT WLS) is a critical conservation region as it is a living bridge between the Eastern and the Western Ghats of southern India. We made repeated walks of 795.5 km on 33 random line transects covering a total distance of 93 km in the sanctuary. During these walks, we recorded the sightings of herbivores using rangefinder, compass and GPS. We also surveyed the sanctuary driving a jeep during nights to detect typically nocturnal mammals. We analysed the data using DISTANCE software. We recorded 31 species of herbivores and the density of these species differed among habitats that included evergreen, moist deciduous, dry deciduous and scrub forests. Several nocturnal species, including elusive small cats were sighted. We found that leaving out elephants, the herbivore biomass in BRT WLS was 4,127.82 kg/km(2). This places BRT among some of the herbivore-rich wildlife reserves in the country. We recommend that BRT be notified as a Tiger Reserve.</t>
  </si>
  <si>
    <t>Hill (1998)</t>
  </si>
  <si>
    <t>Conflicting attitudes towards elephants around the Budongo Forest Reserve, Uganda/td&gt;</t>
  </si>
  <si>
    <t>Attitudes of local people to wildlife, and particularly to large animals, are an increasingly important element of conservation work, but attitudes may vary within a community according to gender, and prior experience of wildlife. Data mere collected by questionnaire and informal interviews with 59 men and 57 women living on the southern edge of the Budongo Forest Reserve, Uganda, to assess the influence of these factors in attitudes towards elephants, in an area from which they are now absent, and to conservation in general. It was hypothesized that prior experience of elephants might influence people's perceptions of them, and that this in turn might influence their attitudes towards the issue of elephant conservation. The results of this study did not generally support this. There was no evidence that people with prior experience of elephants were any more likely to support their conservation than were people who did not have prior experience of them. Within this community men and women expressed very different views as to the behaviour of elephants. Women were more likely than men to report that elephants were dangerous, irrespective of whether they had seen an elephant or not. Locally, conservation was considered to be particularly important and beneficial as a strategy because it 'should help ensure protection of people and their crops from marauding elephants and other animals'. Attitudes to, and expectations of, conservation as a strategy also varied between members of this community with respect to gender, but age and ethnic group were not good predictors of whether people were likely to be supportive of conservation issues or not.</t>
  </si>
  <si>
    <t>Stokes (2010)</t>
  </si>
  <si>
    <t>Monitoring Great Ape and Elephant Abundance at Large Spatial Scales: Measuring Effectiveness of a Conservation Landscape/td&gt;</t>
  </si>
  <si>
    <t>Protected areas are fundamental to biodiversity conservation, but there is growing recognition of the need to extend beyond protected areas to meet the ecological requirements of species at larger scales. Landscape-scale conservation requires an evaluation of management impact on biodiversity under different land-use strategies; this is challenging and there exist few empirical studies. In a conservation landscape in northern Republic of Congo we demonstrate the application of a large-scale monitoring program designed to evaluate the impact of conservation interventions on three globally threatened species: western gorillas, chimpanzees and forest elephants, under three land-use types: integral protection, commercial logging, and community-based natural resource management. We applied distance-sampling methods to examine species abundance across different land-use types under varying degrees of management and human disturbance. We found no clear trends in abundance between land-use types. However, units with interventions designed to reduce poaching and protect habitats irrespective of land-use type - harboured all three species at consistently higher abundance than a neighbouring logging concession undergoing no wildlife management. We applied Generalized-Additive Models to evaluate a priori predictions of species response to different landscape processes. Our results indicate that, given adequate protection from poaching, elephants and gorillas can profit from herbaceous vegetation in recently logged forests and maintain access to ecologically important resources located outside of protected areas. However, proximity to the single integrally protected area in the landscape maintained an overriding positive influence on elephant abundance, and logging roads - even subject to anti-poaching controls - were exploited by elephant poachers and had a major negative influence on elephant distribution. Chimpanzees show a clear preference for unlogged or more mature forests and human disturbance had a negative influence on chimpanzee abundance, in spite of anti-poaching interventions. We caution against the pitfalls of missing and confounded co-variables in model-based estimation approaches and highlight the importance of spatial scale in the response of different species to landscape processes. We stress the importance of a stratified design-based approach to monitoring species status in response to conservation interventions and advocate a holistic framework for landscape-scale monitoring that includes smaller-scale targeted research and punctual assessment of threats.</t>
  </si>
  <si>
    <t>Child (2013)</t>
  </si>
  <si>
    <t>Quantifying the effects of diverse private protected area management systems on ecosystem properties in a savannah biome, South Africa/td&gt;</t>
  </si>
  <si>
    <t>The effects of management on ecosystem diversity, structure and function must be understood for the sustainable integration of conservation and development. A potential source of experimentation and learning in ecosystem management is the array of private protected areas worldwide. Autonomous management systems can be seen as natural experiments, presenting an opportunity to explore the consequences of manipulating ecosystem properties. By quantifying management diversity and developing an index of management intensity we assessed the ecological correlates of private protected area management within the savannah biome in South Africa. Management intensity is positively correlated with herbivore density, predator density and ecotourism lodge density and negatively with herbivore community heterogeneity, reintroduction success and primary productivity at the local protected area scale. However, these trade-offs are tantamount to functional diversity as different management systems play unique roles in the regional socio-ecological and socio-economic systems, which range from animal production centres high in commercial value to low density areas that may sustain landscape processes. Furthermore, fenced private protected areas are necessary to safeguard rare species that cannot sustain viable populations in altered ecosystems. Thus, when considered at the regional scale, a private protected area network that constitutes a patchwork of management systems will create a coincident conservation and production landscape. We suggest that maintaining management heterogeneity will provide net benefits to biodiversity and potentially galvanize locally sustainable, wildlife-based economies.</t>
  </si>
  <si>
    <t>Muller (2018)</t>
  </si>
  <si>
    <t>Population structure of giraffes is affected by management in the Great Rift Valley, Kenya/td&gt;</t>
  </si>
  <si>
    <t>Giraffe populations in East Africa have declined in the past thirty years yet there has been limited research on this species. This study had four objectives: i) to provide a baseline population assessment for the two largest populations of Rothschild's giraffes in Kenya, ii) to assess whether there are differences in population structure between the two enclosed populations, iii) to assess the potential and possible implications of different management practices on enclosed giraffe populations to inform future decision-making, and iv) to add to the availability of information available about giraffes in the wild. I used individual identification to assess the size and structure of the two populations; in Soysambu Conservancy between May 2010 and January 2011, I identified 77 giraffes; in Lake Nakuru National Park between May 2011 and January 2012, I identified 89. Population structure differed significantly between the two sites; Soysambu Conservancy contained a high percentage of juveniles (34%) and subadults (29%) compared to Lake Nakuru NP, which contained fewer juveniles (5%) and subadults (15%). During the time of this study Soysambu Conservancy contained no lions while Lake Nakuru NP contained a high density of lions (30 lions per 100km(2)). Lions are the main predator of giraffes, and preferential predation on juvenile giraffes has previously been identified in Lake Nakuru NP. My results suggest that high lion density in Lake Nakuru NP may have influenced the structure of the giraffe population by removing juveniles and, consequently, may affect future population growth. I suggest that wildlife managers consider lion densities alongside breeding plans for Endangered species, since the presence of lions appears to influence the population structure of giraffes in enclosed habitats.</t>
  </si>
  <si>
    <t>Pailler (2015)</t>
  </si>
  <si>
    <t>Impacts of Community-Based Natural Resource Management on Wealth, Food Security and Child Health in Tanzania/td&gt;</t>
  </si>
  <si>
    <t>Community-based natural resource management (CBNRM) is a major global strategy for enhancing conservation outcomes while also seeking to improve rural livelihoods; however, little evidence of socioeconomic outcomes exists. We present a national-level analysis that empirically estimates socioeconomic impacts of CBNRM across Tanzania, while systematically controlling for potential sources of bias. Specifically, we apply a difference-indifferences model to national-scale, cross-sectional data to estimate the impact of three different CBNRM governance regimes on wealth, food security and child health, considering differential impacts of CBNRM on wealthy and poor populations. We also explore whether or not longer-standing CBNRM efforts provide more benefits than recently-established CBNRM areas. Our results show significant improvements in household food security in CBNRM areas compared with non-CBNRM areas, but household wealth and health outcomes in children are generally not significantly different. No one CBNRM governance regime demonstrates consistently different welfare outcomes than the others. Wealthy households benefit more from CBNRM than poor households and CBNRM benefits appear to increase with longer periods of implementation. Perhaps evidence of CBNRM benefits is limited because CBNRM hasn't been around long enough to yield demonstrable outcomes. Nonetheless, achieving demonstrable benefits to rural populations will be crucial for CBNRM's future success in Tanzania.</t>
  </si>
  <si>
    <t>Fairness</t>
  </si>
  <si>
    <t>Dietz (1996)</t>
  </si>
  <si>
    <t>Populations dynamics of golden-headed lion tamarins Leontopithecus chrysomelas in Una reserve, Brazil/td&gt;</t>
  </si>
  <si>
    <t>Golden-headed lion tamarins Leontopithecus chrysomelas are small primates endemic to forests of southern Bahia State in Brazil's Atlantic forest. The 7,059 ha Una Biological Reserve is the only federally protected area containing this endangered species. In this paper we present data on the size and structure of the tamarin population in Una Reserve. We also document the disappearance of one group and the creation of two others. Results are based on six months to Eve pars of systematic data taken on seven breeding groups. Mean territory size for our study groups was 92.8ha before the disappearance of one study group and 117.8ha thereafter. Mean overlap of territories was 36.6% before the disappearance and 36.5% thereafter. Based on an estimate of 4,500 ha of forest, Una Reserve supports approximately 240 tamarins in 48 reproductive groups, far fewer than the number theoretically necessary to conserve the population's genetic diversity over the long term. Forest adjacent to the Resent in which the understorey had been replaced by planted cocoa trees (cabruca), was used extensively but not exclusively by study groups.</t>
  </si>
  <si>
    <t>Strampelli (2020)</t>
  </si>
  <si>
    <t>Leopard Panthera pardus density in southern Mozambique: evidence from spatially explicit capture-recapture in Xonghile Game Reserve/td&gt;</t>
  </si>
  <si>
    <t>Rigorous status estimates of populations of large carnivores are necessary to inform their management and help evaluate the effectiveness of conservation interventions. The African leopard Panthera pardus faces rising anthropogenic pressures across most of its contracting sub-Saharan range, but the scarcity of reliable population estimates means that management decisions often have to rely on expert opinion rather than being based on sound evidence. This is particularly true for Mozambique, where little is known about the ecology or conservation status of leopard populations as a result of prolonged armed conflict. We used camera trapping and spatially explicit capture-recapture models to provide a leopard density estimate in Xonghile Game Reserve in southern Mozambique, which is part of the Greater Limpopo Transfrontier conservation initiative. The estimated population density was 2.60 +/- SE 0.96 leopards/100 km(2). Our study provides a baseline leopard density for the region and the first empirical density estimate for southern Mozambique. Our results also suggest that current methods used to set trophy hunting quotas for leopards, both in Mozambique and elsewhere in Africa, may be leading to unsustainable quotas, which highlights the importance of robust empirical data in guiding conservation policy.</t>
  </si>
  <si>
    <t>Saber (1999)</t>
  </si>
  <si>
    <t>Status of major wildlife species and their management in Salkhala Game Reserve Neelum Valley, Muzaffarabad (Azad Kashmir)/td&gt;</t>
  </si>
  <si>
    <t>A survey was carried out in Salkhala Game Reserve to study the current status and distribution of important wildlife species, factors effecting biodiversity in the area and to propose a management plan for the protection and conservation of biodiversity in the reserve. During the survey 12 species of mammals and 28 species of birds were observed. Among them important being are; Musk deer (Muschus chrysogaster), Grey goral (Naemorhedus goral), Black bear (Ursus thibetanus), Common leopard (Panthera pardus), Leopard cat (Felis bengalensis), Common Otter (Lutra lutra), Grey langoor (Presbytis entellus). Western Horned Tragopan (Trapogan melanocephalus), Monal pheasant (Lophophorus impejanus), Kaleej pheasant (Lophura leucomelana hamiltonii), Koklas pheasant (Pucrasia macrolopha biddulphi) and Chukar (Alectoris chukar). Population of many species is currently under threat due to various factors such as poaching, shelling by Indian army, deforestation, weak law enforcement, Goochie collection (Black mushrooms), fuel and timber wood extraction and medicinal plant collection by the local people. Dominant and important plant species were also recorded. Among plants Sassurea lappa (Kuth) is considered as endangered species. Local people being poor and illiterate, depend heavily upon natural resources and do not know about their status and importance. In order to protect and conserve wildlife and other components of biodiversity in the reserve, it is recommended that a system may be established which ensures the involvement of local communities in the issues related to the conservation of resources, especially wildlife species. Educational programme about the biodiversity conservation should be formulated for local communities and alternate livelihood programmes may be started for them.</t>
  </si>
  <si>
    <t>Syxaiyakhamthor (2020)</t>
  </si>
  <si>
    <t>Identifying priority areas for the conservation of the Critically Endangered northern white-cheeked gibbon Nomascus leucogenys in northern Lao/td&gt;</t>
  </si>
  <si>
    <t>All gibbon species are declining throughout South and South-east Asia because of habitat loss and human activities such as hunting. Lao still contains a relatively large area of forest habitat suitable for gibbons, but their status in the country remains poorly known. Here we present the first density estimate of the Critically Endangered northern white-cheeked gibbon Nomascus leucogenys in Nam Et-Phou Louey National Protected Area, northern Lao. We conducted gibbon surveys using an auditory sampling technique during May-August 2014 and May 2015, at 40 sites, covering 125.6 km(2). We applied N-mixture models to analyse group counts, investigating which landscape and human disturbance covariates influenced the spatial variation of gibbon abundance across the study area. We estimated the average gibbon density to be 0.4 groups/km(2). Gibbon density was higher in mixed deciduous forest (0.74 groups/km(2)) than in evergreen forest (0.09 groups/km(2)), which could be a result of long-term hunting in evergreen forest areas. Thus, future gibbon protection plans should consider not only evergreen forest as priority habitat, but also deciduous forest, which tends to receive less attention in conservation planning. We also highlight key areas containing gibbons where law enforcement patrols should be focussed, to limit threats such as poaching. Future forest management plans should aim to maximize the size and connectivity of suitable gibbon habitat, to enable exchange between subpopulations.</t>
  </si>
  <si>
    <t>Wultsch (2016)</t>
  </si>
  <si>
    <t>Genetic Diversity and Population Structure of Mesoamerican Jaguars (Panthera onca): Implications for Conservation and Management/td&gt;</t>
  </si>
  <si>
    <t>Mesoamerican jaguars (Panthera onca) have been extirpated from over 77% of their historic range, inhabiting fragmented landscapes at potentially reduced population sizes. Maintaining and restoring genetic diversity and connectivity across human-altered landscapes has become a major conservation priority; nonetheless large-scale genetic monitoring of natural populations is rare. This is the first regional conservation genetic study of jaguars to primarily use fecal samples collected in the wild across five Mesoamerican countries: Belize, Costa Rica, Guatemala, Honduras, and Mexico. We genotyped 445 jaguar fecal samples and examined patterns of genetic diversity and connectivity among 115 individual jaguars using data from 12 microsatellite loci. Overall, moderate levels of genetic variation were detected (N-A = 4.50 +/- 1.05, A(R) = 3.43 +/- 0.22, H-E = 0.59 +/- 0.04), with Mexico having the lowest genetic diversity, followed by Honduras, Guatemala, Belize, and Costa Rica. Population-based gene flow measures (F-ST = 0.09 to 0.15, D-est = 0.09 to 0.21), principal component analysis, and Bayesian clustering applied in a hierarchical framework revealed significant genetic structure in Mesoamerican jaguars, roughly grouping individuals into four genetic clusters with varying levels of admixture. Gene flow was highest among Selva Maya jaguars (northern Guatemala and central Belize), whereas genetic differentiation among all other sampling sites was moderate. Genetic subdivision was most pronounced between Selva Maya and Honduran jaguars, suggesting limited jaguar movement between these close geographic regions and ultimately refuting the hypothesis of contemporary panmixia. To maintain a critical linkage for jaguars dispersing through the Mesoamerican landscape and ensure long-term viability of this near threatened species, we recommend continued management and maintenance of jaguar corridors. The baseline genetic data provided by this study underscores the importance of understanding levels of genetic diversity and connectivity to making informed management and conservation decisions with the goal to maintain functional connectivity across the region.</t>
  </si>
  <si>
    <t>Sathyakumar (2011)</t>
  </si>
  <si>
    <t>Assessing mammal distribution and abundance in intricate eastern Himalayan habitats of Khangchendzonga, Sikkim, India/td&gt;</t>
  </si>
  <si>
    <t>We assessed distribution and abundance of mammals in dense, rugged eastern Himalayan habitats of Khangchendzonga Biosphere Reserve (BR), Sikkim, India, from April 2008 to May 2010, using field methods and remote cameras under varying rain and snow conditions. We report the occurrence of 42 mammals including 18 species that have high global conservation significance. Three leopards (Panthera uncia, Panthera pardus, Neofelis nebulosa), Tibetan wolf (Canis lupus chanco), wild dog (Cuon alpinus), red panda (Ailurus fulgens), Asiatic black bear (Ursus thibetanus), and two musk deer species (Moschus chrysogaster, M. fuscus) were recorded. Species number decreased with increasing elevation, 22 were recorded in temperate habitats, 18 in sub-alpine and 11 in alpine. The yellow-throated marten (Martes flavigula) and black bear were found to have the most diverse distribution extending from temperate to alpine. Red fox (Vulpes vulpes) was the most abundant carnivore (8.98 +/- 2.31 photo capture/100 days) while goral (Naemorhedus goral) was the most abundant prey (9.14 +/- 5.27). Camera trap detected most of the mammals of the intensive study area (35/39). Considering the benefits and limitations, we recommend application of camera trapping along with sign surveys for monitoring of mammals in Khangchendzonga BR for effective conservation.</t>
  </si>
  <si>
    <t>Vu (2019)</t>
  </si>
  <si>
    <t>An Application of Autonomous Recorders for Gibbon Monitoring/td&gt;</t>
  </si>
  <si>
    <t>Population monitoring is very important in wildlife management and conservation. All 18 species of gibbons are considered threatened with extinction and listed on the IUCN Red List of Threatened Species. Thus, understanding and effectively monitoring their population trends and distribution are critical. Thus far, all gibbon surveying and monitoring programs have been conducted by human surveyors; this is expensive, laborious, and dependent on the surveyors' skills. In particular, estimating group density often requires a large sample size with several skilled observers working simultaneously in the field. We used autonomous recorders to record the calls of southern yellow-cheeked crested gibbon (Nomascus gabbrielae) for at least 3days at each of 57 posts in Nam Cat Tien sector, Cat Tien National Park, Vietnam from July to October, 2016. We extracted gibbon calls from the recordings auditorily or visually using spectrograms in RAVEN software. We detected gibbon calls at 40 recording posts during the survey. The proportion of recorders with gibbon calls in the eastern region of Nam Cat Tien sector (mean=0.79; SE=0.13) was higher than that in the western region (mean=0.46; SE=0.11). The estimated probability of occurrence in the eastern region (=0.56; SE=0.20) was higher than that in the western region (=0.23; SE=0.16). Passive acoustic data were useful to investigate spatial variation in the probability of occurrence of gibbon. We recommend using autonomous recorders combined with occupancy model to complement human surveyors in gibbon monitoring in areas with low gibbon density because it is efficient, low cost, and not subject to errors caused by human surveyors. In the areas of high gibbon density, absolute density estimate achieved by human surveyors might be a more suitable indicator.</t>
  </si>
  <si>
    <t>Kuhar (2010)</t>
  </si>
  <si>
    <t>Evaluating for Long-Term Impact of an Environmental Education Program at the Kalinzu Forest Reserve, Uganda/td&gt;</t>
  </si>
  <si>
    <t>Although the importance of evaluating the effectiveness of conservation education programs cannot be underestimated, few evaluations of these programs and their resulting impact on the environment have been conducted. A partnership between scientists, educators, and local administrators on an evaluation program has been developed to evaluate a model of education program evaluation that includes short- and long-term evaluation of (1) knowledge and attitude change, (2) behavior change, and (3) positive biological impact. Previous work has shown short-term knowledge retention from this education program. In the current study follow-up evaluations were collected from students at 14 schools outside the Kalinzu Forest Reserve, Uganda. By comparing performance 30 days, 1 year and 2 years after the initial program we demonstrate that knowledge gain from this program is not transient. However, although knowledge is a prerequisite for appropriate conservation actions it does not guarantee appropriate behaviors will be performed. Anecdotal evidence of behavior change and positive biological impact is discussed within the context of the challenges with changing behavior and evaluating the true biological impacts of those behaviors. Ultimately, conservation professionals will need to partner with educators and social scientists to effectively measure the impact of conservation education and human-based conservation programs on primate populations and their habitat. Am. J. Primatol. 72:407-413, 2010. (C) 2009 Wiley-Liss, Inc.</t>
  </si>
  <si>
    <t>Gandiwa (2011)</t>
  </si>
  <si>
    <t>Preliminary assessment of illegal hunting by communities adjacent to the northern Gonarezhou National Park, Zimbabwe/td&gt;</t>
  </si>
  <si>
    <t>Illegal hunting of wildlife is a major issue in today's society, particularly in tropical ecosystems. In this study, a total of 114 local residents from eight villages located in four wards adjacent to the northern Gonarezhou National Park, south-eastern Zimbabwe were interviewed in 2009, using semi-structured questionnaires. The study aimed to answer the following questions: (i) what is the prevalence of illegal hunting and what are commonly used hunting methods? (ii) Which wild animal species are commonly hunted illegally? (iii) What are the main reasons for illegal hunting? (iv) What strategies or mechanisms are currently in place to minimize illegal hunting? Overall, 59% of the respondents reported that they saw bushmeat, meat derived from wild animals, and/or wild animal products being sold at least once every six months, whereas 41% of the respondents reported that they had never seen bushmeat and/or wild animal products being sold in their villages and/or wards. About 18% of the respondents perceived that illegal hunting had increased between 2000 and 2008, whereas 62% of the respondents perceived that illegal hunting had declined, and 20% perceived that it remained the same. Snaring (79%) and hunting with dogs (53%) were reportedly the most common hunting methods. A total of 24 wild animal species were reportedly hunted, with African buffalo (Syncerus caffer) (18%), Burchell's zebra (Equus quagga) (21%), kudu (Tragelaphus strepsiceros) (25%) and impala (Aepyceros melampus) (27%) amongst the most targeted and preferred animal species. In addition, large carnivores, including spotted hyena (Crocuta crocuta) (11%), leopard (Panthera pardus) (10%) and African lion (Panthera leo) (8%), were reportedly hunted illegally. The need for bushmeat, for household consumption (68%), and raising money through selling of wild animal products (55%) were reported as being the main reasons for illegal hunting. Strengthening law enforcement, increasing awareness and environmental education, and developing mechanisms to reduce human-wildlife conflicts will assist in further minimizing illegal hunting activities in the Gonarezhou ecosystem.</t>
  </si>
  <si>
    <t>Heller (2010)</t>
  </si>
  <si>
    <t>Can small wildlife conservancies maintain genetically stable populations of large mammals? Evidence for increased genetic drift in geographically restricted populations of Cape buffalo in East Africa/td&gt;</t>
  </si>
  <si>
    <t>The Cape buffalo (Syncerus caffer caffer) is one of the dominant and most widespread herbivores in sub-Saharan Africa. High levels of genetic diversity and exceptionally low levels of population differentiation have been found in the Cape buffalo compared to other African savannah ungulates. Patterns of genetic variation reveal large effective population sizes and indicate that Cape buffalos have historically been interbreeding across considerable distances. Throughout much of its range, the Cape buffalo is now largely confined to protected areas due to habitat fragmentation and increasing human population densities, possibly resulting in genetic erosion. Ten buffalo populations in Kenya and Uganda were examined using seventeen microsatellite markers to assess the regional genetic structure and the effect of protected area size on measures of genetic diversity. Two nested levels of genetic structure were identified: a higher level partitioning populations into two clusters separated by the Victoria Nile and a lower level distinguishing seven genetic clusters, each defined by one or two study populations. Although relatively small geographic distances separate most of the study populations, the level of genetic differentiation found here is comparable to that among pan-African populations. Overall, correlations between conservancy area and indices of genetic diversity suggest buffalo populations inhabiting small parks are showing signs of genetic erosion, stressing the need for more active management of such populations. Our findings raise concerns about the future of other African savannah ungulates with lower population sizes and inferior dispersal capabilities compared with the buffalo.</t>
  </si>
  <si>
    <t>Xu (2020)</t>
  </si>
  <si>
    <t>Causes of domestic livestock ?wild herbivore conflicts in the alpine of the Plateau/td&gt;</t>
  </si>
  <si>
    <t>Studying the causes of human-wildlife conflicts is important for reducing these conflicts. Human-wildlife conflicts can be divided into wild carnivore- and wild herbivore-related conflicts. Compared with carnivore-related conflicts, herbivore-related conflicts such as domestic livestock-wild herbivore conflicts (LHCs) have not been adequately studied, and there is scarce information on LHC intensity, causes, and impacts. LHCs frequently and extensively occur in the alpine ecosystem of the Chang Tang Plateau, China. Herbivorous wildlife competes with livestock for forage and habitat, which degrades the ecosystem, influences community livelihood, and decreases residents' tolerance of wildlife. This study analyzed LHC causes in this plateau by focusing on forage competition, wild herbivore habitat and grazing land overlap using a comprehensive carrying capacity analysis method and niche Maxent model by integrating field surveys, statistical data, and remote sensing data. By integrating the domestic livestock with herbivorous wildlife into carrying capacity analysis, the stocking rate was 110%, which was 10% over the carrying capacity threshold. Overlap between wild herbivore habitat and domestic livestock grazing land was high, with Tibetan antelope ranging in 88% of the grazing land and domestic livestock grazing activities in 39.2% of Tibetan antelope habitat. Pasture fencing aggravated LHCs by fragmenting herbivore habitats and obstructing Tibetan antelope migration routes. LHCs in this plateau could be mitigated by extending the existing wildlife-related damage compensation scheme to cover wild herbivore-related damages, optimizing pasture fencing layout, diversifying community livelihood, and popularizing community-based wildlife management.</t>
  </si>
  <si>
    <t>Duffy (2011)</t>
  </si>
  <si>
    <t>Movement patterns of African elephants (Loxodonta africana) in different habitat types/td&gt;</t>
  </si>
  <si>
    <t>In this paper we analyse the daytime movements of African elephants (Loxodonta africana) in different habitats in the Pongola Game Reserve, South Africa. On average adult males moved faster than females in all habitat types except when grouped together (then females moved at the faster male pace). Elephants demonstrated distinct movement patterns in different habitat types. All the movement parameters indicate that the elephants turned less the further they were from a large permanent body of water (Jozini Dam) and for males with increasing distance to the females. Male and female elephants turned more in habitat types that had favourable resources such as forage and shade, than they did in unfavourable habitats. Thus, the elephants used a direct movement strategy-turning less-when needing to get to a destination more quickly (e.g. toward water or mates), rather than significantly increasing their speed. It is hypothesized that these elephants are optimizing energy efficiency while still varying their foraging approach and search intensity. Patterns of movement through a habitat will affect ecological impacts in that habitat and so habitat-related movement pattern studies of this type could assist landscape planning (e.g. waterhole design and distribution) and large herbivore conservation.</t>
  </si>
  <si>
    <t>Carvajal-Villarreal (2012)</t>
  </si>
  <si>
    <t>Spatial patterns of the margay (Leopardus wiedii; Felidae, Carnivora) at "El Cielo" Biosphere Reserve, Tamaulipas, Mexico/td&gt;</t>
  </si>
  <si>
    <t>The margay (Leopardus wiedii) is classified as an endangered species in Mexico, and it is listed in Appendix I under CITES. Spatial ecology studies of margays are depauperate, with three previous studies consisting only of single radio-tracked individuals. The northeastern distributional limit for the margay is the "El Cielo" Biosphere Reserve (RBEC) in Tamaulipas, Mexico. From 2002-2004 and in 2008, we conducted an in situ project to evaluate the status and spatial ecology of the margay population at the RBEC. We used 20 Tomahawk live traps to capture nine margays (six males and three females). Margays were sedated with tiletaminezolazepam at a mean dosage of 5 mg/kg, and fitted with VHF radio-collars. Mean home range size (95% minimum convex polygon) and core area (50% minimum convex polygon) for four males were 4.1 km(2) and 1.0 km(2), respectively. Data were insufficient to calculate female home ranges. Mean home range overlap between male margays was 29.5% (range: 4.8-55.6%). The quality of habitat of the RBEC and the absence of the usually sympatric ocelot (Leopardus pardalis) may explain the apparently high margay abundance observed in the study area. The RBEC supports the northeastern-most margay population in the Western Hemisphere and therefore has important conservation value in Mexico.</t>
  </si>
  <si>
    <t>Noor (2016)</t>
  </si>
  <si>
    <t>Estimating abundance of some wild faunal elements of Jasrota Wildlife Sanctuary, India/td&gt;</t>
  </si>
  <si>
    <t>Perpetually increasing human population has kept natural resources and biodiversity under a continuum of anthropogenic pressures compelling wildlife managers to keep a count of what and how many are there to be conserved and protected. We present here baseline information about the abundance of some wild faunal species counted on predetermined belt transects of varied lengths on three consecutive days during summer 2012 in the Jasrota Wildlife Sanctuary, Jammu &amp; Kashmir. Rhesus macaque (Macaca mulatta) was the most abundant species with the highest mean ecological density (individuals/km(2)) of 146.9 mean +/- 1.47 90% CI followed by the red jungle fowl (Gallus gallus) (46.46 +/- 0.84 90% CI). Amongst the ungulate species observed, the muntjac (Muniiacus muntjak) had the highest mean density (9.49 +/- 1.52 90% CI). Bounded Count method used to estimate population size produced the highest estimate for macaques as 135 individuals (90% CI: lower bound = 117 and upper bound = 279) whereas the smallest population estimate obtained was 5 individuals (90% CI: lower bound = 3 and upper bound = 21) for the wild pig. The highest grouping tendency was found for the rhesus macaque (10.88 mean +/- 5.74 SD) followed by the red jungle fowl (2.65 +/- 2.07) and the Indian peafowl (2.26 +/- 1.72). The Indian muntjac was observed either solitary or in very small groups (1.26 +/- 0.45). The abundance estimates obtained in the study area can be considered conservative and may be helpful in developing future management strategies. We discuss about the limitations and precision of the abundance estimates obtained. (C) 2016 The Authors. Production and hosting by Elsevier B.V. on behalf of King Saud University.</t>
  </si>
  <si>
    <t>Hennessey (2003)</t>
  </si>
  <si>
    <t>Avifauna of the Pilon Lajas Biosphere Reserve and Communal Lands, Bolivia/td&gt;</t>
  </si>
  <si>
    <t>Pilon Lajas Biosphere Reserve and Communal Lands (Pilon Lajas) ranges from 300 m to 1,400 m altitude in the departments of Beni and La Paz, Bolivia. It is located in the Bolivian and Peruvian lower yungas Endemic Bird Area (054) and within one of the regions of highest conservation priority in the Neotropics. Pilon Lajas includes primary evergreen tropical lowland forest, foothill forest, and lower montane forest. Vegetation heterogeneity forms the basis for the high species richness of the area. A population of approximately 600 Chiman, Moseten and Tacana indigenous people live within the reserve. Little has been published regarding the avifauna of Pilon Lajas. Here we present the results of visual observations and tape recordings of 22 ornithological surveys, recording 502 bird species. Serrania Pilon is the most intensively studied and species-rich mountain range with 332 species, 48 of which have been recorded only in this area within Pilon Lajas. We present 26 new departmental records and evidence of breeding for 42 species. The reserve protects three globally Vulnerable and three globally Near Threatened species, four species of High Conservation Priority and 32 of Medium Conservation Priority. Together with Madidi National Park and the adjacent Bahuaja Sonene National Park in south-eastern Peru, Pilon Lajas forms a unique protected area system of more than 3.5 million ha and plays an important role in the establishment of biological corridors along the eastern Andean slope in Bolivia.</t>
  </si>
  <si>
    <t>Wolmer (2003)</t>
  </si>
  <si>
    <t>3. Wild resources management in southern Africa: Participation partnerships, ecoregions and redistribution/td&gt;</t>
  </si>
  <si>
    <t>In rural southern Africa, access to wild resources is critical to livelihoods and various attempts have been made by policy-makers to increase the income derived from them by poor communities. This article examines the existing and emerging institutional arrangements in the tourism/safari hunting and forestry sectors and assesses their impact on livelihoods. Case studies of wildlife and forestry management initiatives are drawn from the Eastern Cape (South Africa), Chiredzi district (Zimbabwe) and Zambezia province (Mozambique). Four types of initiative are described: community participation; partnerships or joint ventures between communities and the private sector; ecoregional conservation and redistributive measures. A key trend is the emergence of a number of policy approaches that seek to link private sector tourism and forestry operations with community or local involvement, usually with an emphasis on "pro-poor" commercial investment. The danger is that these policies will constrain more than they enable poor people's access to resources and income and will benefit local elites, the private sector and the state more than the poor. However, where the state is willing and able to prioritise local issues when trade-offs arise and/or communities have firm legal or de facto rights over land with high commercial value, the new "pro-poor" policies for the management of wild resources do hold out some hope for improving rural livelihoods.</t>
  </si>
  <si>
    <t>community management but no explicit causal links</t>
  </si>
  <si>
    <t>Knusel (2019)</t>
  </si>
  <si>
    <t>Correlates of home range sizes of giraffes, Giraffa camelopardalis/td&gt;</t>
  </si>
  <si>
    <t>Abiotic, biotic and human influences are factors that can affect animal home ranges. We calculated home range sizes of adult giraffes in the Tarangire-Manyara region of northern Tanzania (N = 132 giraffes with data collected over 6 years), and investigated correlations between home range sizes and environmental and anthropogenic factors (for a subset of N = 71 giraffes). We used a 95% kernel utilization distribution to define home ranges and modelled home range size as a function of environmental and anthropogenic predictors using multiple linear regression and model selection. We also computed home range sizes of giraffes using 100% minimum convex polygons to compare with estimates from previously published studies, and tested the relationship between rainfall and home range sizes of giraffes across Africa. Average kernel home range sizes were 114.6 km(2) for females (N = 109) and 157.2 km(2) for males (N = 23). Adult female giraffe home range sizes (N = 67) were negatively correlated with distance to densely populated towns. Females living closer to towns had significantly larger home ranges, suggesting a need to range farther to avoid human-impacted areas while obtaining critical resources. No such relationship was evident with bomas, which are homesteads built by indigenous pastoralist people, suggesting that female giraffes are tolerant of traditional land uses. Mean annual rainfall explained 74% of the variation in home range sizes of giraffes across the African continent, with smaller home ranges in regions with higher rainfall and thus greater productivity, providing additional evidence that access to critical resources mediates home range size of this megaherbivore. Quantifying home range sizes and identifying ecological and anthropogenic factors affecting space use can provide insights into mechanisms driving use of space and help wildlife managers make informed decisions that improve conservation plans for at-risk species such as giraffes. (C) 2019 The Association for the Study of Animal Behaviour. Published by Elsevier Ltd. All rights reserved.</t>
  </si>
  <si>
    <t>Chesney (2021)</t>
  </si>
  <si>
    <t>Mobonda Community Conservation Project: Chimpanzees, oysters, and community engagement in Sierra Leone/td&gt;</t>
  </si>
  <si>
    <t>Sierra Leone constitutes the western boundary to the West Africa Upper Guinea Rainforest, one of 35 global biodiversity hotspots. The country is home to the third-largest western chimpanzee (Pan troglodytes verus) population, a subspecies upgraded to Critically Endangered on the 2016 IUCN Red List. The main threats facing chimpanzees in Sierra Leone are habitat loss and increasing interactions with humans. The Mobonda Community Conservation Project (MCCP) is a component of Tacugama Chimpanzee Sanctuary's Community Outreach Program and Kids Environmental Education Program. The aim of MCCP is to promote community-based forest management in combination with wildlife conservation through carefully designed programs that benefit communities, wildlife, and ecologically significant habitats. MCCP also aims to promote self-sustained and integrated community landscape conservation, to facilitate policy discussions to strengthen wildlife laws, and to build the capacity of the Government to implement community-based wildlife and forestry protection projects. Since Tacugama began collecting data in Moyamba District in June 2015, the project has evolved into an assembly of components. MCCP currently works with five communities, running programs including environmental education, ecological research, biomonitoring including wildlife law enforcement, habitat rehabilitation through reforestation of identified wildlife corridors, improved sustainable livelihoods, and ecotourism initiatives. These programs contributed to a reduction in the threats facing wildlife in the area; the project has seen stable chimpanzee numbers where decrements to chimpanzee populations continue to be experienced elsewhere. Other MCCP outcomes include boosted sustainable agricultural production and higher oyster yields while decreasing the negative impact on the mangrove ecosystem allowing it to recover and support an array of important fauna and flora.</t>
  </si>
  <si>
    <t>Miller (2013)</t>
  </si>
  <si>
    <t>Estimating Amur tiger (Panthera tigris altaica) kill rates and potential consumption rates using global positioning system collars/td&gt;</t>
  </si>
  <si>
    <t>The International Union for Conservation of Nature has classified all subspecies of tigers (Panthera tigris) as endangered and prey depletion is recognized as a primary driver of declines. Prey depletion may be particularly important for Amur tigers (P. t. altaica) in the Russian Far East, living at the northern limits of their range and with the lowest prey densities of any tiger population. Unfortunately, rigorous investigations of annual prey requirements for any tiger population are lacking. We deployed global positioning system (GPS) collars on Amur tigers during 2009-2012 to study annual kill rates in the Russian Far East. We investigated 380 GPS location clusters and detected 111 kill sites. We then used logistic regression to model both the probability of a kill site at location clusters and the size of prey species at kill sites according to several spatial and temporal cluster covariates. Our top model for predicting kill sites included the duration of the cluster in hours and cluster fidelity components as covariates (overall classification success 86.3%; receiver operating characteristic score of 0.894). Application of the model to all tiger GPS data revealed that Amur tigers in this study made a kill once every 6.5 days (95% confidence interval [95% Cl] 5.9-7.2 days) and consumed an estimated average of 8.9 kg of prey biomass per day (95% CI 8.8-9.0 kg/day). The success of efforts to reverse tiger declines will be at least partially determined by wildlife managers' ability to conserve large ungulates at adequate densities for recovering tiger populations.</t>
  </si>
  <si>
    <t>Renton (2004)</t>
  </si>
  <si>
    <t>Agonistic interactions of nesting and nonbreedlng Macaws/td&gt;</t>
  </si>
  <si>
    <t>Agonistic interactions of nesting and nonbreeding Blue-and-yellow Macaws (Ara ararauna) were observed in the Mann Biosphere Reserve, Peru, during the nestling phase of the nest cycle in 1988 and 1989. Three nesting pairs of macaws were identified by facial line and tail patterns, and agonistic behavior was categorized as high-intensity or low-intensity interactions. Nesting pairs associated strongly with cavities and perch trees within the nest area, and frequently chased nonbreeding conspecifics from an area of up to 100 m from the nest. In one case, loss of control of the nest cavity and perch trees by a lone nesting macaw to a nonbreeding pair led to infanticide and abandonment of the nest. Agonistic interactions were predominantly intraspecific, and 79% of agonistic interactions by nesting macaws were directed at nonbreeding conspecifics. The frequency of agonistic interactions increased significantly with day of the nesting cycle, being greatest toward the end of the nestling period. Nonbreeding macaws spent significantly more time in trees at the edge of the nest area than in trees within the nest area, and significantly less time within the nest area when nesting pairs were present than when absent. In both years, only 36% of the available cavities within the nest area were utilized by Blue-and-yellow Macaws, though some cavities were utilized by smaller macaw species. Intraspecific interference competition of nesting macaws may exclude potential breeders from investigating cavities, effectively limiting availability where nest sites are clumped in distribution.</t>
  </si>
  <si>
    <t>Morgan (2007)</t>
  </si>
  <si>
    <t>Group size, density and biomass of large mammals in the Reserve de Faune du Petit Loango, Gabon/td&gt;</t>
  </si>
  <si>
    <t>Group size, density and biomass of large-bodied diurnal mammal species in the Reserve de Faune du Petit Loango, Gabon (now Parc National de Loango) was determined over a 12-month period using standard line-transect methods. Petit Loango encompasses a range of distinct habitat types, including coastal scrub, savanna, swamps and disturbed and mature forest. Such intact coastal habitats are increasingly rare on the Central-West African coastline. Faecal censusing indicated highest forest elephant (Loxodonta africana cyclotis) and buffalo (Syncerus caffer nanus) ecological densities at the extreme coast (2.48 and 1.29 km(-2) respectively), probably reflecting high intensity of use of this habitat. Ape density was comparable with that at other Central African study sites at 1.01 individuals km(-2). Mean total biomass of diurnal primates, elephants and other ungulates over the 20 km(2) site was 3290 kg km(-2). Forest elephants and red river hogs (Potamochoerus porcus) constituted the bulk of the biomass, at 67% and 14% respectively. Primates made up 5% of the biomass. This is the first estimation of mammal density and biomass over an annual cycle at a Central African coastal site, and provides baseline data for long-term studies in such habitats and to aid habitat and wildlife management decisions.</t>
  </si>
  <si>
    <t>Kamgaing (2019)</t>
  </si>
  <si>
    <t>Declining Ungulate Populations in an African Rainforest: Evidence From Local Knowledge, Ecological Surveys, and Bushmeat Records/td&gt;</t>
  </si>
  <si>
    <t>Sound wildlife management requires an awareness about the trends in animal composition and abundance by all stakeholders, including local peoples. Hunters (n = 255) from two adjacent community hunting zones (CHZ) in southeast Cameroon were interviewed about the species composition of the animals killed using snare traps between 1952 and 2015-2016 and the drivers of change. The comparison of the perceived spatial and temporal trends in game composition to those from transect surveys and bushmeat records conducted in the area since the nineties evidenced the followings: (1) hunters are aware of the coarse changes in prey abundance, even for the species for which population density is difficult to estimate using more conventional survey methods; (2) in southeast Cameroon and in forests regions with similar fauna, the bay duiker (Cephalophus dorsalis) and the Peter's duiker (C. callipygus) are clearly more abundant than the white-bellied duiker (C. leucogaster) and black-fronted duiker (C. nigrifrons); (3) the two sites surveyed are at different stages of prey depletion, and (4) perception of prey composition is consistent with village-based bushmeat records and is likely to reflect more the species compositions in anthropogenic forest mosaics, where hunting is more frequent. Hunters' interviews constitute a valuable means to rapidly assess the status and trends in animal populations. However, the discrepancies between perceptions and prey composition in remote forest areas, combined with the assumption that shifting baseline syndrome is operating, highlight the need of caution when using local knowledge to generalize trends in fauna assemblages over large geographical and temporal scales.</t>
  </si>
  <si>
    <t>Ecopsychosocial Aspects of Human-Tiger Conflict: An Ethnographic Study of Tiger Widows of Sundarban Delta, India/td&gt;</t>
  </si>
  <si>
    <t>Aims: Human-tiger conflict (HTC) is a serious public health issue in Sundarban Reserve Forest, India. HTC is a continued concern for the significant mortality and morbidity of both human and tiger population. This is the first comprehensive report on Sundarban tiger-human conflicts and its impact on widows whose husbands were killed by tigers. The study attempts to explore the situation analysis of HTC and the aftermath of the incident including bereavement and coping, the cultural stigma related to being killed by a tiger and the consequent discrimination, deprivation, and social rejection, and the impact on the mental health of the tiger-widows. Methods: This is a three-phase ethnographic research with a mix of quantitative and qualitative methods. In the first phase, a door-to-door village survey (3,084 households) was carried out in two villages of Sundarban, which are adjacent to the Reserve Forest, in which the incidents of human-animal conflicts and the 65 tiger-widows identified were documented. In the second phase, the 65 tiger-widows were studied to explore the ecodemography of tiger attacks and tiger-widows alongside the stigma issue by using a stigma questionnaire (n = 49). The stigma burden was compared with normal widows (n = 21) and snake-bite widows (n = 18). In the third phase, the psychosocial and cultural dimensions related to tiger attacks were studied by using in-depth interviews (IDI) of the tiger-widows, focus-group discussions (FGD), and participatory mapping in the community. Clinical examinations of the mental health of the widows were also carried out in this phase. Results: The mean age of the 65 widows was 43.49 +/- 9.58 years. Of this, 12.3% of the widows had remarried and only 4.6% of the widows were literate. In all, 67.2% of all tiger attacks occurred as a result of illegal forest entry. The main livelihood of the former husbands of the widows were 43.8% wood cutting, 28.1% fishing, 10.9% crab catching, 9.4% tiger prawn seed (juvenile prawn), and 4.7% honey collection. The maximum number of attacks took place in the months of December (24.6%) and November (13.9%). The majority of incidences happened during the morning hours (47.7%) of the day. Of the cases, 86.1% were attacked while the person was engaged in livelihood activity. In all, 57.4% widows are recorded as living "below the poverty line". Currently, 45.5% widows earn their living by laboring work followed by forest-based livelihood activities (30%) and begging (5.2%). Tiger-widows differed significantly (P &lt; 0.001) from both normal and snake-bite widows on all stigma cluster scores and the total score. Of the tiger-widows, 44% were shown to be suffering from some designated mental illness. IDIs and FGDs helped to unfold the cultural construct of stigma related to tiger-killing. This can be seen in how the tiger-widows' quality of life has been negatively impacted in the way their economic and social security, health, remarriage opportunities, and child upbringing is restricted, along with a multitude of posttrauma psychological scars, deprivation, abuse, and exploitation. Conclusions: The study highlights the multitude of sufferings experienced by the tiger-widows including the issues of the gender aspect of HTC and the ecopsychiatric risk factors of tiger attacks combined with the background of local sociocultural beliefs and practices. It is well known that a similar problem also exists in Bangladesh Sundarban as well, in which case it may be that a strong and practical administrative strategy for sustainable alternative income generation and a balanced conservation policy with integrated participatory forest management may go to save both human and tiger. A community ecocultural mental health program involving all the stakeholders (community, gram panchayat, and forest department) and aiming to address and even eradicate the cultural stigma of tiger attack may help to reduce the stigma burden and socicultural discrimination currently experienced by the tiger-widows.</t>
  </si>
  <si>
    <t>integrated participatory forest management (community management) recommended bu no causal links</t>
  </si>
  <si>
    <t>Selyari (2019)</t>
  </si>
  <si>
    <t>Golestan National Park zoning re-evaluation based on higher species richness hotspots/td&gt;</t>
  </si>
  <si>
    <t>In recent decades, the rate of extinction of species has been increased continually all over the world and lack of effective and efficient conservation strategies will lead to extinction of a large number of species. Determination of habitat suitability is an essential necessity for management and conservation of wildlife. Suitable habitats play a crucial role in the survival and reproduction of species; therefore, paying more attention to these areas in wildlife management and conservation will result in more effective conservation. In this study, the locations of presence of large carnivores and herbivores in Golestan National Park have been recorded during 2014- 2015 to predict the presence of the species and determine the environmental parameters affecting their presence, also to specify species richness hotspots in this area. For this purpose, the modeling was performed by using the MaxEnt and Gap Analysis methods. The findings show that though the park's conservative zones do not adequately overlap with suitable habitats of some species such as gazelle and wolf, fortunately, these zones cover a significant proportion of the park's species richness hotspots. Certainly, modification and extension of the conservative coverage area of zones 1 and 2 to the park's areas of species richness hotspots containing a richness of 4 to 9 species, also modifying and extending the limits of these zones in favor of species whose habitat suitability has lower overlap with zones 1 and 2 will lead to more efficient conservation in Golestan National Park; therefore, as a result of revising the zoning of Golestan National Park, this goal can be approached in near future.</t>
  </si>
  <si>
    <t>Martinez-Hernandez (2015)</t>
  </si>
  <si>
    <t>Density of threatened ocelot Leopardus pardalis in the Sierra Abra-Tanchipa Biosphere Reserve, San Luis Potosi, Mexico/td&gt;</t>
  </si>
  <si>
    <t>There is little information on the population status of the ocelot Leopardus pardalis in Mexico. In the Sierra Abra-Tanchipa Biosphere Reserve, in San Luis Potosi, ocelots are affected by habitat loss and fragmentation as a result of increased agricultural development. We used photographic identification in camera-trapping capture-recapture surveys to determine population abundance and density during the dry season and subsequent early and late humid seasons during April 2011-March 2012. We recorded 80 photographs of 15 individuals (10 males, one female, and four of undetermined sex) in 7,786 camera-days. Abundance was estimated using a closed capture heterogeneity model, yielding an estimated population of 9 +/- SE3 in the dry season and 21 +/- SE8 and 15 +/- SE5 during the subsequent early and late humid seasons, respectively. Spatially explicit density estimates were 0.04 and 0.03-0.18 individuals per km(2) for the dry and humid seasons, respectively, and were similar (P&gt;0.612) among seasons. Peaks in ocelot activity occurred during 20.00-04.00. We conclude that the ocelots of the Sierra Abra-Tanchipa Reserve have a low population density and may face geographical and biological isolation as a result of habitat conversion. Continued monitoring and improved understanding of the movements and habitat preferences of ocelots are necessary to ensure their continued persistence, and connectivity between this population and others in north-east Mexico.</t>
  </si>
  <si>
    <t>Cano (2013)</t>
  </si>
  <si>
    <t>Local ecological knowledge as a tool for assessing the status of threatened vertebrates: a case study in Vietnam/td&gt;</t>
  </si>
  <si>
    <t>This study draws on the local ecological knowledge of 58 hunters from seven communes in the Ngoc Son Ngo Luong Nature Reserve (Hoa Binh province, North Vietnam) to examine the local status of 40 threatened vertebrates. The reserve forms part of a biodiversity-rich mountainous corridor. Respondents were shown photographs of the species and asked to rate their abundance on a scale of 0-3 (0, extinct; 3, very abundant) in two periods: pre-1975 (before Doi Moi) and in 2009. The results show that 39 species have lived in the area and five are now extinct (Delacour's langur Trachypithecus delacouri, northern white-cheeked crested gibbon Nomascus leucogenys, dhole Cuon alpinus, oriental small-clawed otter Aonyx cinereus, Indochinese tiger Panthera tigris corbetti) and the presence of another six is doubtful (Phayre's leaf-monkey Trachypithecus phayrei ssp. crepuscula, sun bear Helarctos malayanus, binturong Arctictis binturong, fishing cat Prionailurus viverrinus, leopard Panthera pardus, wreathed hornbill Anorrhinus undulatus). The results show a general decline in numbers and abundance, with mammals declining fastest, especially carnivores and primates. The differences in abundance between species have narrowed since 1975, converging towards trends of general impoverishment at similar low abundances. The survey results were similar among communes and also concord with the findings of research in nearby areas. This study demonstrates the usefulness of local ecological knowledge for planning, decision-making and management of protected areas in the absence of historical records or financial resources for conducting intensive fieldwork in remote and little-known areas.</t>
  </si>
  <si>
    <t>McNutt (2017)</t>
  </si>
  <si>
    <t>Living on the edge: characteristics of human-wildlife conflict in a traditional livestock community in Botswana/td&gt;</t>
  </si>
  <si>
    <t>Context. Conflicts between wildlife and humans have occurred for millennia, and are major drivers of wildlife decline. To promote coexistence, Botswana established buffer zones called wildlife-management areas (WMAs) adjacent to National Parks and Reserves where communities assume stewardship of wildlife and derive financial benefits from it. In contrast, communities outside WMAs are generally excluded from these benefits despite incurring 'coexistence costs', including crop damage and livestock depredation, although they may receive compensation for these losses. Aims. To investigate the perceptions and actions of a livestock farming community outside (but surrounded by) WMAs in northern Botswana, especially in relation to predator management. Methods. We conducted standard-format interviews with 62 heads of households (cattleposts), and evaluated responses using descriptive and multivariate statistics. Key results. Almost half (46%) of respondents expressed negative perceptions of predators, with 67% reporting losses to predation. After disease, predation was the most commonly reported source of livestock losses. Increased age of the head of household was the strongest predictor of reported predation. Few households employed husbandry beyond kraaling at night, but some (21%) reported conducting lethal control of predators. Reported use of lethal control was independent of the household experience with predation and whether they derived financial benefits from wildlife. Instead, households with larger herds were more likely to report using lethal control, despite the most educated farmers tending to have larger herds. Lethal control was almost twice as likely in households previously denied government compensation for losses (42%) than in those granted compensation (23%). Perhaps as a result of perceived failures of the government compensation scheme, most households (91%) supported the development of an independent insurance program, with 67% expressing willingness to pay a premium. Conclusions. Our results challenge the assumption that deriving financial benefit from wildlife increases tolerance. A measurable disconnect also exists between the willingness of a household to employ lethal control and their experience with predation, suggesting that lethal control was used pre-emptively rather than reactively. Implications. Efforts must be made to connect the financial costs incurred during farming alongside wildlife with the financial benefits derived from wildlife. Where compensation schemes exist, timely payments may reduce retaliatory killing.</t>
  </si>
  <si>
    <t>Jachmann (2008)</t>
  </si>
  <si>
    <t>Illegal wildlife use and protected area management in Ghana/td&gt;</t>
  </si>
  <si>
    <t>Starting in 2004, a system to monitor patrol staff performance, illegal wildlife use and trends in large-mammal populations was established in nine protected areas in Ghana. The main objectives were to use monitoring feedback as the foundation for informed decisions to aid adaptive and performance management, and to identify the most important factors contributing to wildlife conservation. The competitive management system resulted in a doubling of patrol performance. As a result, in the six savannah sites, poaching was reduced to acceptable levels by the end of 2007, but in the three forest sites, poaching remained high. To reverse poaching trends in the forest required a conventional patrol effort that was 10 times higher than that in the savannah. The relationship between the amount of illegal activity with the operational budget, senior staff performance, encounter rates with large mammals, human population densities and habitat, was investigated for 2005-2007. With three predictor variables, the model explained 63% of the variation in the encounter rates with illegal activity. Increasing human population densities gave higher levels of poaching. Increasing frequencies of camp visits by senior officers and increasing operational budgets gave lower levels of poaching. in the second model, elephant poaching was used as the response variable and relative elephant density as an additional predictor variable. One predictor variable - that is elephant density - explained 38% of the total variation in elephant poaching. Elephant density incorporated the effects of camp visit frequencies, human densities, and habitat. Commercial trophy hunting for ivory, as opposed to subsistence hunting, was more sensitive to the density of the target species and efforts to curtail the activity. Subsistence hunting was proportional to human densities, with mainly members of nearby communities involved, while elephant poaching was not, mainly involving specialised hunters from towns further away (c) 2008 Elsevier Ltd. All rights reserved.</t>
  </si>
  <si>
    <t>Martins (2005)</t>
  </si>
  <si>
    <t>Density of primates in four semi-deciduous forest fragments of Sao Paulo, Brazil/td&gt;</t>
  </si>
  <si>
    <t>Populational parameters of primates in the remaining southeastern Brazilian Atlantic Forest have been estimated, but investigations are biased to coastal evergreen sites. In this study density of three primate species was assessed through line-transect surveys in four semi-deciduous forest fragments (240 to 1450 ha) in Fazenda Barreiro Rico, eastern range of central Plateau of Sao Paulo state, Brazil. A total of 274 km was surveyed from January to October 2000. I estimated densities via DISTANCE software. Two of the largest fragments contained five primate species while two of the smallest ones harboured, respectively, four and two species. Densities of Cebus apella (15.34-47.92 ind./km(2). Alouatta guariba (8.32-34.61), and Brachyteles arachnoides (19.92-35.11) were considerable. Differently from C. apella and A. guariba, B. arachnoides presented a density higher than previously estimated for the largest patch. The hypothetical minimum total population of B. arachnoides (601) may be the largest in semi-deciduous sites. This reinforces the value of the area in terms of its relative contribution for conservation of this endangered species. The narrow spatial scale distribution of forest fragments at Barreiro Rico and its proximity to academic institutions make the site suitable for programs of forest connectivity, studies on conservation biology, and wildlife management endeavours.</t>
  </si>
  <si>
    <t>Greene (2017)</t>
  </si>
  <si>
    <t>Performance of ground-based and aerial survey methods for monitoring wildlife assemblages in a conservation area of northern Tanzania/td&gt;</t>
  </si>
  <si>
    <t>Validating and improving field-sampling techniques for estimating wildlife community composition and population size is essential for wildlife management and conservation. We conducted ground distance sampling surveys along line transects and block counts from a small aircraft in Manyara Ranch in Northern Tanzania and contrasted estimates of species richness and species-specific densities from both sampling techniques. We used regression analyses (logistic regression and generalized linear mixed models) and model selection to investigate whether a species' body size, group size, body color, as well as vegetation cover explained the variation in species presence/absence and relative density differences in aerial vs. ground-based sampling. Ground surveys detected significantly more species than aerial surveys. However, aerial surveys detected three species that were missed by ground surveys (African lions, African buffalo, and spotted hyena). Model selection suggested that species with smaller body mass and small group sizes were more likely to be missed in aerial surveys. Densities estimated from the aerial surveys were generally but non-significantly lower than the densities estimated from the ground surveys, with the exception of density estimates for African elephants which were slightly higher from aerial surveys. Density differences between the two methods were greater for species with small group size, light body color, and in areas with denser vegetation cover; these variables explained 75% of the variation in density differences between the two survey methods. Albeit being similar in operational costs in our relatively small study area, ground surveys yielded (1) more complete information with respect to wildlife community composition and (2) density estimates were mostly higher and (3) more precise and (4) appear more feasible to be implemented in community-based conservation schemes.</t>
  </si>
  <si>
    <t>Rocha (2015)</t>
  </si>
  <si>
    <t>A Significant Nesting Population of Loggerhead Turtles at the Nature Reserve of Santa Luzia, Cabo Verde/td&gt;</t>
  </si>
  <si>
    <t>Loggerhead sea turtles Caretta caretta are globally endangered. The population nesting in Cabo Verde is genetically distinctive and numerically important in a global context. In Cabo Verde, the majority on the nesting takes place on the island of Boavista, but recent work suggests that other important nesting sites may exist. Santa Luzia is the only large uninhabited island in Cabo Verde. In this study, beach surveys revealed 289 nests in 2011, 1817 nests in 2012, and 563 nests in 2013, which means that Santa Luzia may host more than 1% of the loggerhead nesting population in the Atlantic. The sex ratio of turtle hatchlings currently being produced on Santa Luzia is female biased, but there is still a good production of males. The results highlight the importance of the island of Santa Luzia for the conservation of loggerhead turtles, particularly considering that unlike other islands in Cabo Verde, this is a nature reserve where no beach development is taking place and where nest and female poaching is well controlled by the activities of conservation organizations, such as the nongovernmental organization Biosfera 1.</t>
  </si>
  <si>
    <t>Li (2018)</t>
  </si>
  <si>
    <t>Unveiling a wildlife haven: occupancy and activity patterns of mammals at a Tibetan sacred mountain/td&gt;</t>
  </si>
  <si>
    <t>Here, we present a camera trap survey at a Tibetan sacred mountain to ascertain the status and activity patterns of medium- to large-sized ground-dwelling mammalian fauna. We recorded 15 medium- to large-sized mammal species including 9 carnivores, 4 ungulates, 1 primate, and 1 rodent. Six of the species were categorized by IUCN as globally threatened. The results suggested that the sacred mountain was particularly important for alpine ungulates. The mean occupancy probabilities of blue sheep Pseudois nayaur, Chinese goral Naemorhedus griseus, Chinese serow Capricornis milneedwardsii, and alpine musk deer Moschus chrysogaster were 0.93, 0.91, 0.87, and 0.44 respectively. Domestic dog Canis familiaris also occurs widely across the mountain, with a mean occupancy of 0.60. Temporal activity patterns showed that alpine musk deer were mostly nocturnal, with most captures occurring at night. Chinese serow were active at all periods, with an activity peak at dawn. Blue sheep were strictly diurnal, without any captures at night. Although Chinese goral were predominantly diurnal, captures also frequently occurred at night. Our study not only unveiled a wildlife haven benefiting from religious beliefs about sacred mountains but also pointed to the critical situation of the fauna in the sacred site. The fauna in such sacred sites are diverse but poorly studied, and are subject to threats from domestic dogs, garbage pollution, and population isolation. Future conservation and management efforts in such areas should evaluate the population genetic diversity and assess the impact of non-lethal human disturbance on the wildlife communities.</t>
  </si>
  <si>
    <t>Pant (2016)</t>
  </si>
  <si>
    <t>Nature and extent of human-elephant Elephas maximus conflict in central Nepal/td&gt;</t>
  </si>
  <si>
    <t>Human-elephant conflict is one of the main threats to the long-term survival of the Asian elephant Elephas maximus. We studied the nature and extent of human-elephant interactions in the buffer zones of Chitwan National Park and Parsa Wildlife Reserve in Nepal, through household questionnaire surveys, key informant interviews, site observations, and analysis of the reported cases of damage during January 2008-December 2012. During this 5-year period 290 incidents of damage by elephants were reported, with a high concentration of incidents in a few locations. Property damage (53%) was the most common type of damage reported. Crop damage was reported less often but household surveys revealed it to be the most frequent form of conflict. There were also human casualties, including.. deaths and four serious injuries. More than 90% of the human casualties occurred during 2010-2012. More than two thirds of the respondents (70%) perceived that human-elephant conflict had increased substantially during the previous 5 years. Despite the increase in incidents of human-elephant conflict in the area, 37% of respondents had positive attitudes towards elephant conservation. Our findings suggest that public awareness and compensation for losses could reduce conflict and contribute to ensuring coexistence of people and elephants in this human-dominated landscape.</t>
  </si>
  <si>
    <t>Tagg (2020)</t>
  </si>
  <si>
    <t>Long-term trends in wildlife community structure and functional diversity in a village hunting zone in southeast Cameroon/td&gt;</t>
  </si>
  <si>
    <t>Hunting may be the greatest threat to wildlife populations across the Congo basin. Large-bodied species are the most vulnerable; alterations in assemblages of such keystone species can affect many important ecological functions. There may be a reduction or loss of ecological services, such as seed dispersal. Monitoring functional diversity within a wildlife community alongside descriptions of wildlife community structure (abundances and species richness) increases understanding of how well a system can withstand disturbance, or recover following it (i.e., its ecological resilience). Between 2002 and 2016, changes in wildlife abundance and diversity of functional traits related to resource use and energy flow were monitored in a tropical forest wildlife community in southeast Cameroon, where hunting activities have escalated in the last decade. Wildlife abundances significantly decreased by 2009, and species richness and functional diversity declined by 2016. This reduction in functional diversity suggests that the wildlife community has been considerably altered, compromising ecological functions, and indicating the start of ecological decay. The study found a significant reduction in keystone species, such as great apes and elephants, suggesting that their decline as a result of hunting is leading to ecological imbalance. The results suggest that, beyond a certain threshold of wildlife decline, wildlife community collapse and ecological decay are likely. Identifying such thresholds can inform sustainable wildlife management and help monitor the health or integrity of the ecosystem, and its ability to provide globally significant ecosystem services, such as carbon sequestration and storage.</t>
  </si>
  <si>
    <t>Guo (2021)</t>
  </si>
  <si>
    <t>Mitochondrial DNA control region sequencing of the critically endangered Hainan gibbon (Nomascus hainanus) reveals two female origins and extremely low genetic diversity/td&gt;</t>
  </si>
  <si>
    <t>The Hainan gibbon (Nomascus hainanus) is endemic to China and is the world's rarest ape. The remaining wild population totals only 33 individuals. In the current study, we sequenced the Mitochondrial DNA control region of 12 wild Hainan gibbons representing three social groups of the five remaining groups. By conducting population genetic analyses, we found that the proportion of four nucleotides (T, C, A and G) were 29.0%, 27.2%, 31.9% and 11.9%, respectively. Hypervariable segments of the mtDNA D-loop region (1005 bp in length), indicated five variable sites (a point mutation), with only two haplotypes present among the 12 samples. We observed that the genetic diversity of Hainan gibbons is lower than that reported in any other wild primate population, and that the two haplotypes detected, represent two ancestral lineages. These findings have important implications for proposing effective conservation strategies to protect this Critically Endangered ape species.</t>
  </si>
  <si>
    <t>Farhadinia (2014)</t>
  </si>
  <si>
    <t>Predator-prey relationships in a middle Asian Montane steppe: Persian leopard versus urial wild sheep in Northeastern Iran/td&gt;</t>
  </si>
  <si>
    <t>Management controversies arise when both of the prey and predator in an ecosystem are species of conservation concern. We investigated trophic interactions between the endangered Persian leopard (Panthera pardus saxicolor) and a declining mountain ungulate, urial wild sheep (Ovis vignei), on a high-altitude steppe of Iran. During two consecutive photo-trapping seasons of 1,300 nights in total, a minimum population of four adult leopards (one female and three males) was documented. Scat analysis indicated that urial wild sheep was the staple of the leopard diet with 48.44% of total biomass consumed. Remains of domestic livestock in leopard scats were negligible yet alarming (14.53 % biomass consumed), followed by wild pigs (8.13 %) and wild goat (1.26 %). Financial costs of leopard depredation to livestock breeders during our study period were comparatively lower than live-stock-leopard conflict hotspots across Iran. Using distance sampling, urial density was 15.8 individuals km(-2) (+/- SE 6.2), and a total biomass of 47,621.5 kg for wild ungulates in the study area was estimated. We estimated that the annual removal rate of urial by leopards during our study period was 9.4 % of the total urial population. We suggest that continuous monitoring of the leopard and prey populations to assess predation impact should be considered, particularly in areas where a single species comprises a remarkable proportion of the leopard diet. In the meantime, assessing probable conflicts with local communities is recommended as a parallel management action to ensure long-term human-leopard coexistence. Our findings will aid wildlife managers in prey-depleted arid environments of western Asia to identify susceptible wild prey populations to predation by large carnivores; hence, significantly contribute in development and implementation of effective conservation measures to mitigate management conflicts.</t>
  </si>
  <si>
    <t>PARK PEOPLE RELATIONS IN KOSI TAPPU WILDLIFE RESERVE, NEPAL - A SOCIOECONOMIC ANALYSIS/td&gt;</t>
  </si>
  <si>
    <t>Park-people interactions in Kosi Tappu Wildlife Reserve, located in the lowlands of Southeastern Nepal, were studied intensively over a two-years' period from 1986 to 1988, through a variety of economic and attitudinal surveys. The Reserve had been established for the conservation of wild Water Buffalo and migratory water-fowl, and protects some of the most important wetland habitat in Nepal; it is therefore vital for the conservation of biodiversity on a national and regional level. The results showed that people in the area are dependent on the Reserve for the collection of grasses etc. which they use as building materials, while the Reserve provides fish which are sold cheaply in local markets. Other products, such as fuel-wood, edible and medicinal plants, and seeds, are occasionally collected legally in the Reserve. Despite the measurable benefits, attitudes about the Reserve are generally poor in the region, at least among local inhabitants who do not understand its main raisons d'etre. The best predictors of attitudes were the caste or ethnic group and the literacy rate of the family of the respondent, and not the socio-economic standing of, or the direct cost to, the respondent due to crop damage by wildlife. These results suggest that religious inculcation, societal discrimination, and education, may all play a role in shaping attitudes and therefore influencing park-people relations. Short-term solutions to park-people conflicts should include more education and extension programmes on the part of the Reserve's management, and legal efforts to return at least some control to local villages.</t>
  </si>
  <si>
    <t>Tamrat (2020)</t>
  </si>
  <si>
    <t>Human-wildlife conflict and coexistence: a case study from Senkele Swayne's Hartebeest Sanctuary in Ethiopia/td&gt;</t>
  </si>
  <si>
    <t>Human-wildlife conflict presents major challenges to both wildlife managers and rural livelihoods. Here, we investigated human-wildlife conflict in and around Senkele Swaync's Hartebeest Sanctuary (SSHS). We estimated the densities of wild animals within SSHS and conducted questionnaire interviews about livestock predation and crop raiding patterns with individuals in 378 households occurring &lt;3000 m outside the Sanctuary's borders. Respondents reported that hyenas Crocuta crocula and African wolves Canis anthus were the only livestock predators and were responsible for combined losses of similar to 10% (29 207 USD) of their livestock over a three-year period. Hyenas predated cattle, goats, sheep, donkeys and horses, whereas African wolves targeted only goats and sheep. Hyena predation occurred both inside and outside SSHS, whereas African wolf predation occurred mainly near the inside periphery of the sanctuary. Most (58%) of the respondents experienced crop raiding of their farms by Swaync's hartebeest Alcelaphus buselaphus swaynei, warthogs Phacochoerus africanus and/or crested porcupines Hystrix eristata. Nearly two-thirds (64%) of the crop raiding occurred 1-1500 m from the sanctuary. Potatoes and maize were the most commonly raided crops. Local communities used guarding, patrolling, loud noises, smoky fires, flashes of light, fences and trenches as deterrence methods. Of the crop raiding species, only Swayne's hartebeests were regarded positively, while warthogs and crusted porcupines were viewed negatively by respondents. We conclude that although SSHS is of critical conservation value to the Swaync's hartebeest, the surrounding communities endure significant livestock predation and crop raiding by wild animals sheltered in the sanctuary. The survival of this relict population of Swaync's hartebeest in the sanctuary remains at risk unless the human-wildlife conflict in surrounding areas is resolved. This calls for site-specific measures in consultation with the local community.</t>
  </si>
  <si>
    <t>Famelli (2011)</t>
  </si>
  <si>
    <t>Structure of a Population of Hydromedusa maximiliani (Testudines, Chelidae) from Parque Estadual da Serra do Mar, an Atlantic Rainforest Preserve in Southeastern Brazil/td&gt;</t>
  </si>
  <si>
    <t>We studied the structure of a population of Hydromedusa maximiliani associated with a stream in Parque Estadual da Serra do Mar, Nucleo Itutinga-Piloes, southeastern Brazil, between October 2004 and October 2005. Twenty-five individuals were captured, and a population size of 43.72 +/- 23.7 individuals was estimated. This value is similar to that of the population of Parque Estadual Carlos Botelho, another Atlantic forest reserve of southeastern Brazil. Males were recaptured more frequently than females, suggesting higher activity and/or greater movement of males.</t>
  </si>
  <si>
    <t>Jachmann (2002)</t>
  </si>
  <si>
    <t>Comparison of aerial counts with ground counts for large African herbivores/td&gt;</t>
  </si>
  <si>
    <t>1. Over the past 50 years, aerial counts have been widely used in African wildlife management; however, the accuracy of the resulting estimates has rarely been questioned. The reliability of aerial counts of large African herbivores was examined by comparing the results of a series of systematic aerial sample counts with those from a series of line transect foot counts conducted in the Lupande Game Management Area in Zambia. 2. For most large herbivore species, the estimates from the aerial counts were considerably lower than those from the ground counts. The data pointed to undercounting as a major problem of aerial surveys. During the aerial counts, significant numbers of animals were missed on the transects, first due to the low probability of spotting single animals, small groups of animals and less conspicuous ones (sighting probability bias), and secondly because part of the population was concealed by obstructions and therefore not visible to the observers (visibility bias). 3. The main factors that influence visibility of large herbivores from the air are the animals reactions to an over-flying aircraft, dispersion, body size and colour. Animals that move in response to an aircraft are more likely to be seen than static ones; dark-coloured animals are easier to spot than light-coloured ones against a light background; large herds are easier to detect than small ones; and large animals are more easily seen than small ones. Body size is important while trying to spot grazers and mixed feeders from the air, while colour is important for spotting browsers. This is mainly due to the differences in habitat use, with browsers being confined to the thicker habitat. 4. To minimize undercounting bias, both conventional aerial counts and aerial line transect counts should be restricted to large conspicuous grazers and mixed feeders in medium to large group sizes, such as elephant Loxodonta africana africana, buffalo Sincerus caffer, zebra Equus burchell, wildebeest Connochaetes and lechwe Kobus leche. Operational factors, such as height, speed and strip width, should be kept within reasonable limits for conventional aerial counts. Only one species should be counted at a time, always applying the double-count technique. For aerial line transect counts, the use of a helicopter is a prerequisite to obtaining accurate estimates. Other important considerations are observer experience and flight duration.</t>
  </si>
  <si>
    <t>Bobo (2015)</t>
  </si>
  <si>
    <t>Wildlife use and the role of taboos in the conservation of wildlife around the Nkwende Hills Forest Reserve; South-west Cameroon/td&gt;</t>
  </si>
  <si>
    <t>Background: Cameroon is known as Africa in miniature because of its multitude of ecosystems and associated biodiversity, cultures and traditions. The country also harbors very ancient human populations whose relationship with nature is very intimate and where animals play important roles for their livelihood. Located in the South-west region of Cameroon, the Nkwende Hills Forest Reserve (NHFR) represents an important wildlife conservation site because of its strategic position at the periphery of Korup National Park (KNP). The periphery of NHFR is inhabited by several ethnic groups amongst which are the Obang and Ngunnchang clans who share particular relationships with wildlife. The present paper studies these relationships and contributes to the growing trend of scientific ethnozoological studies across Africa. Method: From August to December 2011, a questionnaire survey was addressed to 126 randomly chosen household respondents (HRs) in seven villages at the Northwest periphery of NHFR. In households, preference was given to parents, and to the eldest child in case the parents were absent. Questions related to the uses and local taboos on wildlife species were asked to HRs. Results: Both communities have accumulated knowledge on the use of 51 wildlife species of which 50.9% represent mammals, 21.6% birds, 15.7% reptiles, 7.8% fish and 3.9% invertebrates. Four main use categories of wildlife by both communities were identified, namely (1) Food, medicine and sales values (41.2%), (2) Ethnomusical animals and parts used as trophy (29.2%), (3) Decoration and jewelry making values (21.9%) and (4) Magico-religious and multipurpose values (7.8%). Regarding local taboos, species specific taboos (generation totems and acquired totems), habitat taboos (sacred forests), method and segment taboos still persist but are rarely respected among the youth mainly because of the scarcity of wildlife (65.3% of HRs). Conclusion: Like other communities living around forest areas, the studied communities use wildlife in their culture and tradition. Wildlife is not only used for consumption, but also for traditional medicines, craft materials and spiritual purposes. But, threats to wildlife and their traditional uses are real and acculturation seems to be the main driver. High priority should be given to the reconciling conservation of species with high values for local communities and human needs.</t>
  </si>
  <si>
    <t>McGrew (2007)</t>
  </si>
  <si>
    <t>Etho-archaeology of manual laterality: Well digging by wild chimpanzees/td&gt;</t>
  </si>
  <si>
    <t>We present the first indirect test of manually lateralized behaviour in non-human primates, based on wells dug for drinking water by wild chimpanzees (Pan troglodytes schweinfurthii). Apes at Toro-Semliki Wildlife Reserve, in Uganda, dig bimanually in sandy riverbeds, leaving behind paired piles of excavated sand. The volumes of left- versus right-side piles do not differ, suggesting a lack of behavioural laterality, but this needs to be verified by further, direct observational data. Copyright (c) 2007 S. Karger AG, Basel.</t>
  </si>
  <si>
    <t>Carrillo (2000)</t>
  </si>
  <si>
    <t>Monitoring mammal populations in Costa Rican protected areas under different hunting restrictions/td&gt;</t>
  </si>
  <si>
    <t>If is necessary to assess whether the management of protected areas is achieving the objectives set for them. In particular, changes and trends in wildlife populations should be documented. We compared the 1990 abundance of mammals in two Costa Rican protected areas Corcovado National Park (CNP) and Golfo Dulce Forest Reserve (GDFR), with similar environmental characteristics bat different hunting restrictions and levels of protection. We also monitored the abundance of mammals in CNP over a 4-year period. We also devised an inexpensive method of monitoring tropical rainforest mammal populations in a timely and efficient manner. The method is based on the use of mammal track records and arboreal mammal sightings and requires little effort. With this method 20 mammal species were recorded at CNP and 15 at GDFR. Species were consistently less abundant in GDFR than in CNP, principally those species preferred by hunters. Species were grouped according to whether or not they are used as food and whether they are locally or globally threatened or not threatened. The abundance of all these groups of species in GDFR was 6-28% the abundance in CNP. During 1990-1994, overall mammal abundance in CNP remained relatively stable, but there was considerable variability among species. As a group, both species used for food and globally threatened species declined in abundance during that period in CNP. The abundance of all groups of species declined from 1992 to 1994, coinciding with a reduction in hunting vigilance at CNP. Evidence suggests that the main factor differentiating the abundance of mammals in the two protected areas, and at CNP during the study period, was the level of hunting. Golfo Dulce Forest Reserve seems to be achieving only partial success in protecting wildlife, whereas Corcovado National Park seems to be considerably more effective, although not entirely successful.</t>
  </si>
  <si>
    <t>Bashir (2013)</t>
  </si>
  <si>
    <t>Estimating leopard cat Prionailurus bengalensis densities using photographic captures and recaptures/td&gt;</t>
  </si>
  <si>
    <t>Precise estimates of abundance and density are crucial for species conservation. For secretive felids, such as leopard cat Prionailurus bengalensis, acquiring such estimates based on conventional methods is difficult. We demonstrated the possibility of individual identification of leopard cats using coat patterns, and estimated their density using photographic capture-recaptures in a small watershed (182 km(2)) of Khangchendzonga Biosphere Reserve, Sikkim, India. On comparing the different body parts, we found that hind-quarter had the maximum usability (83.9%) for individual identification. The overall photo-capture rate representing an index of leopard cat relative abundance was calculated as 3.7 +/- 1.27 captures/100 trap days. We used both non-spatial and spatially explicit capture-recapture (SECR) approaches to estimate leopard cat abundance and density. Our spatially explicit models estimated leopard cat density as 17 +/- 5.33 (maximum-likelihood based approach) and 17.52 +/- 5.52 (Bayesian approach with Markov chain Monte Carlo simulations) individuals/100 km(2), while in our non-spatial model, density estimates varied from 18.01 to 22.25 individuals/100 km(2). Camera trap results also indicated that the leopard cat used temperate and subtropical habitats to a large extent. Our study validated the applicability of camera trap based capture-recapture techniques to estimate the density of leopard cat. Therefore, we recommend the use of this technique with appropriate site-specific modifications for population estimation and monitoring of this species throughout its distribution range.</t>
  </si>
  <si>
    <t>Spong (2002)</t>
  </si>
  <si>
    <t>Space use in lions, Panthera leo, in the Selous Game Reserve: social and ecological factors/td&gt;</t>
  </si>
  <si>
    <t>Habitat qualities, such as food supply or access to refuges, often influence home-range size. Furthermore, such qualitative differences usually lead to conspecific competition over space, which can be an important factor in determining the distribution of individuals within populations. In carnivores, patterns of resource dispersion are hypothesized to determine home range-size and group size. But in contests over space (or other resources), larger groups usually dominate smaller ones, and group size should therefore also affect home-range size. Here I describe the space use of lions, Panthera leo, in the Selous Game Reserve, Tanzania, and ask whether space use is related to pride size, habitat, or relatedness. Home ranges varied in size, but size showed no correlation to number of adult females in the pride or to habitat type. Lions exhibited a significant preference for riverine and short-grass habitat, and a significant avoidance of acacia woodland. Habitat preference ratios largely reflected prey availability in each habitat. Outer areas, as well as core areas of home ranges, were often used by two or more prides. Overlaps showed no correlation to relatedness among prides or habitat type. Thus, whereas home-range sizes and overlaps were determined by factors that could not be revealed by demographic factors or analyses of habitat composition or genetic structure, lion space use within each home range seemed driven mostly by prey availability, which mainly varies with habitat type.</t>
  </si>
  <si>
    <t>Gyongyi (2016)</t>
  </si>
  <si>
    <t>Forage choice of the reintroduced black rhino and the availability of selected browse species at Majete Wildlife Reserve, Malawi/td&gt;</t>
  </si>
  <si>
    <t>We investigated the forage choice of recently reintroduced black rhino and the availability of standing browse biomass in Majete Wildlife Reserve (MWR) in Malawi. Field work was conducted in the late hot-wet to early cool-dry season, a period that presented a broad botanical backdrop to collect forage data. Two management sub-areas of the eastern half of MWR constituted the larger study area. We recorded 59 diet species and 1,743 standard bite volumes along black rhino feeding trails with Mimosaceae and Fabaceae species dominating the diet. Out of the six main vegetation types, the Riverine and Alluvial matrix possessed the largest proportional standing browse biomass, with the widely distributed Low Altitude Mixed Woodland showing the greatest area-weighted scores. The High Altitude Miombo Woodland produced both the lowest average proportional and weighted browse availability for black rhino. By providing information on the selected diet species of black rhino and the availability of black rhino browse species in the reserve's different vegetation types, this study provides the foundations for a better understanding of black rhino holding capacity of MWR. Results should help to identify potential release sites for future black rhino reintroduction schemes. A better understanding of the dietary attributes and feeding ecology of the Majete rhinos and the capacity of habitat to sustain their growing population will lead to better stock management (i.e. avoiding translocation stress when nearing holding capacity margins) and thus serve the long-term goals of augmenting the meta-population.</t>
  </si>
  <si>
    <t>Rivas (2016)</t>
  </si>
  <si>
    <t>Nesting ecology and population trend of leatherback turtles Dermochelys coriacea at Pacuare Nature Reserve, Costa Rica/td&gt;</t>
  </si>
  <si>
    <t>The leatherback turtle Dermochelys coriacea, the only extant species in its family, is categorized as Vulnerable on the IUCN Red List. The protection of nesting beaches and the associated conservation efforts along the Western Atlantic coast of Central America have improved the population trends of some of the most important rookeries. Here we report the life history, ecology and population trends of leatherback turtles over 18 years (1994-2012, excluding 1998) of effective protection in the Pacuare Nature Reserve, on the Caribbean coast of Costa Rica. A mean density of 142 nests per km, probably the highest in Central America, indicates the importance of this rookery within the Caribbean region. Long-term conservation efforts at the Reserve have significantly reduced poaching and contributed to maintaining a high level of hatchling production. Long-term monitoring has also facilitated estimation of relevant demographic parameters of the population, such as nesting success (mean 69.8 +/- SD 7.3%), clutch size (which is positively correlated with female size), hatching success (mean 55.2 +/- SD 6.0%), remigration interval (2.5 years), and growth rate of remigrant females (mean 0.3 +/- SD 1.0 cm per year), which is slightly faster than growth rates reported for Pacific leatherback turtles. Overall, efforts at Pacuare have been successful in protecting leatherback turtles and understanding their life history, highlighting the importance of long-term conservation projects for maintaining threatened leatherback populations.</t>
  </si>
  <si>
    <t>Brugiere (2012)</t>
  </si>
  <si>
    <t>Identifying priority areas for the conservation of antelopes in the Republic of Guinea, West Africa, using the complementarity approach/td&gt;</t>
  </si>
  <si>
    <t>The Republic of Guinea has one of the highest diversities of mammal species in West Africa. However, its protected area network is poorly developed and little quantitative information has been available to help guide national conservation strategies. I therefore examined the distribution of antelopes and related species (families Bovidae and Tragulidae) across 17 sites, including four protected areas, to determine how the existing protected area network contributes to the conservation of antelope species and where action should best be focused for the conservation of this group. A total of 21 species of antelope have been recorded in the 17 sites; four of these species are absent from the four protected areas. An iterative heuristic complementarity approach was used to determine an irreplaceability index, which accounts for both species richness and species rarity, for each of the sites. The Kankan Faunal Reserve and Nimba Strict Nature Reserve have the second and fourth highest irreplaceability indices, respectively. The two other protected areas have moderate to very low irreplaceability indices, showing that they protect species widespread throughout the 17 sites. The Ziama Forest has the highest index (because it contains a high number of species and of globally threatened species), highlighting the significance of this site. I discuss the importance of the other sites and the threats affecting antelopes in Guinea, and make recommendations to improve the study and conservation of antelope species in the country.</t>
  </si>
  <si>
    <t>Xiao (2016)</t>
  </si>
  <si>
    <t>Estimating abundance and density of Amur tigers along the Sino-Russian border/td&gt;</t>
  </si>
  <si>
    <t>As an apex predator the Amur tiger (Panthera tigris altaica) could play a pivotal role in maintaining the integrity of forest ecosystems in Northeast Asia. Due to habitat loss and harvest over the past century, tigers rapidly declined in China and are now restricted to the Russian Far East and bordering habitat in nearby China. To facilitate restoration of the tiger in its historical range, reliable estimates of population size are essential to assess effectiveness of conservation interventions. Here we used camera trap data collected in Hunchun National Nature Reserve from April to June 2013 and 2014 to estimate tiger density and abundance using both maximum likelihood and Bayesian spatially explicit capture-recapture (SECR) methods. A minimum of 8 individuals were detected in both sample periods and the documentation of marking behavior and reproduction suggests the presence of a resident population. Using Bayesian SECR modeling within the 11 400 km(2) state space, density estimates were 0.33 and 0.40 individuals/100 km(2) in 2013 and 2014, respectively, corresponding to an estimated abundance of 38 and 45 animals for this transboundary Sino-Russian population. In a maximum likelihood framework, we estimated densities of 0.30 and 0.24 individuals/100 km(2) corresponding to abundances of 34 and 27, in 2013 and 2014, respectively. These density estimates are comparable to other published estimates for resident Amur tiger populations in the Russian Far East. This study reveals promising signs of tiger recovery in Northeast China, and demonstrates the importance of connectivity between the Russian and Chinese populations for recovering tigers in Northeast China.</t>
  </si>
  <si>
    <t>Gnonlonfoun (2019)</t>
  </si>
  <si>
    <t>Perceived Effects of Elephants (Loxodonta africana Cuvier) Presence and Impacts on Ecosystem Services Supply in the Pendjari Biosphere Reserve, West Africa/td&gt;</t>
  </si>
  <si>
    <t>Information on how biotic factors influence delivery of ecosystem services (ES) in natural systems is important for holistic landscape management. In this study, we assessed the perceived effects of elephant's presence on ES supply in the Pendjari Biosphere Reserve in West Africa. A total of 112 respondents, including riparian communities and reserve officials, were interviewed. First, we used ranking techniques based on stakeholder's perceptions to evaluate differences in perceived importance of ES. Second, we assessed the perceived impact of elephants on ES supply from both direction and intensity perspective. Third, we assessed the economic importance of threatened ESs and elephants' damages related economic losses incurred by households. Twenty-seven ES were enumerated, 13 provisioning ES, 12 cultural ES, and two from the regulating and maintenance ES category. Provisioning ES were perceived as the most important although not significantly different from other categories. PES were also found to be most affected negatively by elephants' impacts. However, elephants' presence increased supply of cultural ES. The average cost of the losses due to elephants' negative impacts ranged from $174.80 to $586.05 per year and per victim household. These results were discussed in relation to management actions necessary to facilitate coexistence between elephant and local populations.</t>
  </si>
  <si>
    <t>Home Range Utilisation and Territorial Behaviour of Lions (Panthera leo) on Karongwe Game Reserve, South Africa/td&gt;</t>
  </si>
  <si>
    <t>Interventionist conservation management of territorial large carnivores has increased in recent years, especially in South Africa. Understanding of spatial ecology is an important component of predator conservation and management. Spatial patterns are influenced by many, often interacting, factors making elucidation of key drivers difficult. We had the opportunity to study a simplified system, a single pride of lions (Panthera leo) after reintroduction onto the 85 km(2) Karongwe Game Reserve, from 1999-2005, using radio-telemetry. In 2002 one male was removed from the paired coalition which had been present for the first three years. A second pride and male were in a fenced reserve adjacent of them to the east. This made it possible to separate social and resource factors in both a coalition and single male scenario, and the driving factors these seem to have on spatial ecology. Male ranging behaviour was not affected by coalition size, being driven more by resource rather than social factors. The females responded to the lions on the adjacent reserve by avoiding the area closest to them, therefore females may be more driven by social factors. Home range size and the resource response to water are important factors to consider when reintroducing lions to a small reserve, and it is hoped that these findings lead to other similar studies which will contribute to sound decisions regarding the management of lions on small reserves.</t>
  </si>
  <si>
    <t>Durant (2011)</t>
  </si>
  <si>
    <t>Long-term trends in carnivore abundance using distance sampling in Serengeti National Park, Tanzania/td&gt;</t>
  </si>
  <si>
    <t>1. Carnivores can have critical impacts on ecosystems, provide economic value through tourism and are often important flagships. However, their biological traits (e.g. low density, cryptic colouration and behaviour) make them difficult to monitor and hence wildlife managers rarely have access to reliable information on population trends, and long-term information at the community level is almost completely lacking. 2. We use data from transect counts in the Serengeti ecosystem in Tanzania to examine trends in abundance for seven co-existing carnivore species. Distance-based transect counts between 2002 and 2005 are compared with adjusted data from fixed-width transect counts across the same area in 1977 and 1986. 3. Distance-based methods provided density indices for the seven most commonly seen carnivores: lion Panthera leo, spotted hyaena Crocuta crocuta, golden jackal Canis aureus, black-backed jackal Canis mesomelas, cheetah Acinonyx jubatus, side-striped jackal Canis audustis and bat-eared fox Otocyon megalotis. Detection curves were used to correct estimates from earlier fixed-width transect counts. 4. Trend analyses detected significant declines in densities of golden and black-backed jackal and bat-eared fox, but found no significant changes in spotted hyaena, lion, cheetah and side-striped jackal. 5. Overall, despite wide confidence intervals, we show that distance-based data can be used effectively to detect long-term trends and provide critical information for conservation managers. Power analysis demonstrated that for the most frequently seen species, spotted hyaena, golden jackal and lion, abrupt declines of up to 20% may be detectable through long-term monitoring; however, for the remaining species, declines of 50% may only be detected half the time. 6. Synthesis and applications. Distance methods provide a tool for rapid counts and monitoring of several species of carnivores simultaneously in suitable habitats and can be combined with historical fixed-width transect counts to test for changes in density. The method can provide key information to managers on long-term population trends and sudden abrupt changes in population size across a carnivore community.</t>
  </si>
  <si>
    <t>Panda (2014)</t>
  </si>
  <si>
    <t>Ethno-medicinal uses and screening of plants for antibacterial activity from Similipal Biosphere Reserve, Odisha, India/td&gt;</t>
  </si>
  <si>
    <t>Ethnopharamcological relevance: The present study examined the variety and the extent of medicinal plants used in the health care system of tribal inhabitants of Similipal Biosphere Reserve. In addition to this, such plants were also screened for antibacterial properties against common pathogenic bacteria. Material and methods: Semi-structured interview was carried out with 42 informants (mean age 42, 86% male, 14% female) at 24 locations in and around SBR, regarding the use of plants for the treatment of various human ailments. Antibacterial screening is adopted with the documented ethnomedicinal plants using methanol and aqueous extracts against eight bacterial strains. Results: A total of 187 plant species belonging to 74 families were documented for frequent medicinal uses against common ailments such as stomach problems, fever, skin diseases, diarrhea and dysentery. Although all parts of plant are used, leaves and bark are most common. Tribals used the plant parts both in form of decoction (taken orally as in internal problems) and paste (external use). Out of 187 plant species, 120 plants recorded antibacterial activity against test bacterial strain. Conclusions: This study revealed that self care using medicinal plants is a common practice by the tribes of SBR. About 64% of the used plants have scientifically proved medicinal values with respect to the antibacterial properties. (C) 2013 Elsevier Ireland Ltd. All rights reserved.</t>
  </si>
  <si>
    <t>Charre-Medellin (2014)</t>
  </si>
  <si>
    <t>A new jaguar (Panthera onca) record for central western Mexico/td&gt;</t>
  </si>
  <si>
    <t>We recorded new distribution records of jaguar (Panthera onca) for the region known as the Lower Balsas Basin in Michoacan. These records constitute the clearest evidence of the species presence on the Biosphere Reserve of Zicuiran-Infiernillo influence area. These records strengthen the hypothesis that Michoacan presents suitable areas for the jaguar presence. Is possible that the occurrance of jaguar is because the area is a corridor that allows mobility between populations in the mountains of western Mexico and Pacific slope.</t>
  </si>
  <si>
    <t>Kumar (2020)</t>
  </si>
  <si>
    <t>Ecological determinants of occupancy and abundance of chinkara (Gazella bennettii) in Yadahalli Wildlife Sanctuary, Karnataka, India/td&gt;</t>
  </si>
  <si>
    <t>Chinkara (Gazella bennettii), the Indian gazelle, is a widespread antelope in the arid and semi-arid regions of the Indian subcontinent; however, the species has been relatively unexplored to the south of its distribution range. In 2016, with indefinite evidence of chinkara presence in Yadahalli Reserved Forest, Karnataka, India, the Forest Department notified the area as a Wildlife Sanctuary (WLS). We conducted a study to explore their possible existence and population status at Yadahalli WLS using a novel approach. We laid 2 sq. km grid cells in the Yadahalli WLS and divided it into four replicated sub-grids using GPS. We walked the grid cells and recorded the chinkara midden and deployed camera traps for direct detection and individual identity. We recorded site covariates, i.e. tree density, tree diversity, basal area, food tree density, cattle dung, goat and sheep droppings and distance from the boundary, and detection covariates, i.e. trail length. We performed occupancy modelling based on midden recordings using PRESENCE ver. 5.3. Through the effort of 62 grids with four spatial replicates, the detection probability of chinkara was found to be 0.68 +/- 0.03(SE), and the estimated averaged occupancy was 0.51 +/- 0.37(SE). The present study reveals a potential population of similar to 85 individuals in the Yadahalli WLS, which is the known southernmost population of the species in India. This study establishes the use of novel methods for monitoring of chinkara populations which will help in the development of a conservation action plan for the species and its habitat.</t>
  </si>
  <si>
    <t>Mohamed (2013)</t>
  </si>
  <si>
    <t>Density and habitat use of the leopard cat (Prionailurus bengalensis) in three commercial forest reserves in Sabah, Malaysian Borneo/td&gt;</t>
  </si>
  <si>
    <t>The small (2- to 7-kg) leopard cat (Prionailurus bengalensis) is the most common cat species in Asia. Although it occurs in a wide range of habitats and seems to adapt well to anthropogenic habitat changes, surprisingly little is known about this species in the wild. All studies have focused on protected areas, although a large proportion of Southeast Asian forests are timber concessions. During this study, we used large camera-trapping data sets (783 records of 124 individuals) from 3 commercially used forests to investigate consequences of different logging regimes on density and habitat associations of the leopard cat. We applied spatial capture recapture models accounting for the location of camera-traps (on or off road) to obtain estimates of leopard cat density. Density was higher in the 2 more disturbed forest reserves ((X) over bar = 12.4 individuals/100 km(2) +/- 1.6 SE and 16.5 +/- 2 individuals/100 km(2)) than in the sustainably managed forest (9.6 +/- 1.7 individuals/100 km(2)). Encounter rates with off-road traps were only 3.6-9.1% of those for on-road traps. Occupancy models, which accounted for spatial autocorrelation between sampling sites by using a conditional autoregressive model, revealed that canopy closure and ratio of climax to pioneer trees had a significantly negative impact on leopard cat occurrence. Our results confirm that the leopard cat is doing well in modified landscapes and even seems to benefit from the opening of forests. With such flexibility the leopard cat is an exception among tropical rain-forest carnivores.</t>
  </si>
  <si>
    <t>Bonilla-Ruz (2007)</t>
  </si>
  <si>
    <t>Observations of the military macaw (Ara militaris) in northern Oaxaca, Mexico/td&gt;</t>
  </si>
  <si>
    <t>We report observations of a population of Military Macaws (Ara militaris) within the Tehuacin-Cuicatlan Biosphere Reserve in northern Oaxaca, Mexico during 2002-2004. Macaws used a series of barrancas for roosting and nesting, and foraged widely in surrounding areas. Most of the population of similar to 100 individuals could be counted flying to or from the major roosting areas of El Sabino Canyon and Barranca de Las Guacamayas. Reproduction appeared to be restricted to vertical cliffs of El Sabino Canyon. Most movements were associated with seasonal foraging and depended upon availability of fruits.</t>
  </si>
  <si>
    <t>Bhattacharya (2012)</t>
  </si>
  <si>
    <t>Distribution, occupancy and activity patterns of goral (Nemorhaedus goral) and serow (Capricornis thar) in Khangchendzonga Biosphere Reserve, Sikkim, India/td&gt;</t>
  </si>
  <si>
    <t>We assessed the distribution, occupancy, and activity patterns of two rupicaprids viz., Himalayan goral Nemorhaedus goral and Himalayan serow Capricornis thar in the western part of the Khangchendzonga Biosphere Reserve, Sikkim, using camera traps during 2009-2010. Goral had the highest photo-capture rate (# photo/100 days) of 6.37 +/- 3.02 in temperate habitats (n = 169) followed by 1.82 +/- 1.27 in subalpine habitats (n = 41). Serow had the highest photo-capture rate of 1.65 +/- 0.88 in subalpine habitats (n = 53) followed by 0.58 +/- 0.34 in temperate habitats (n = 19). The estimated detection probability was 0.57 for goral and 0.46 for serow. Detection probabilities were negatively related to human presence. Occupancy of goral (0.27) was slightly lesser than serow (0.30). Denser tree cover, warmer aspect and sites far away from tourist trails were the best predictors for the occupancy of goral. Denser tree cover, higher elevation and warmer aspect were the best predictors for the occupancy of serow. Spatial separation between these two species was not clear although different activity peaks were observed. To ensure the survival of these species, protection measures are required to keep their habitats free from anthropogenic activities.</t>
  </si>
  <si>
    <t>Madhusudan (2015)</t>
  </si>
  <si>
    <t>Distribution, relative abundance, and conservation status of Asian elephants in Karnataka, southern India/td&gt;</t>
  </si>
  <si>
    <t>Karnataka state in southern India supports a globally significant and the country's largest population of the Asian elephant Elephas maximus. A reliable map of Asian elephant distribution and measures of spatial variation in their abundance, both vital needs for conservation and management action, are unavailable not only in Karnataka, but across its global range. Here, we use various data gathered between 2000 and 2015 to map the distribution of elephants in Karnataka at the scale of the smallest forest management unit, the 'beat', while also presenting data on elephant dung density for a subset of 'elephant beats.' Elephants occurred in 972 out of 2855 forest beats of Karnataka. Sixty percent of these 972 beats and 55% of the forest habitat lay outside notified protected areas (PM), and included lands designated for agricultural production and human dwelling. While median elephant dung density inside protected areas was nearly thrice as much as outside, elephants routinely occurred in or used habitats outside PM where human density, land fraction under cultivation, and the interface between human-dominated areas and forests were greater. Based on our data, it is clear that India's framework for elephant conservation which legally protects the species wherever it occurs, but protects only some of its habitats while being appropriate in furthering their conservation within PM, seriously falters in situations where elephants reside in and/or seasonally use areas outside PAs. Attempts to further elephant conservation in production and dwelling areas have extracted high costs in human, elephant, material and monetary terms in Karnataka. In such settings, conservation planning exercises are necessary to determine where the needs of elephants or humans must take priority over the other, and to achieve that in a manner that is based not only on reliable scientific data but also on a process of public reasoning. (C) 2015 Elsevier Ltd. All rights reserved.</t>
  </si>
  <si>
    <t>Krummenacher (2007)</t>
  </si>
  <si>
    <t>Inbreeding and outbreeding in African rhinoceros species/td&gt;</t>
  </si>
  <si>
    <t>Effective breeding strategies in ex situ conservation require an optimal balance between inbreeding and out-breeding, as both can lead to a decrease in population fitness. Thus optimizing breeding strategies to maintain genetic diversity entails a profound knowledge of the actual situation (including conservation units). This study examines the consequences of inbreeding and outbreeding in captive populations of two threatened species, the white and the black rhinoceros (Ceratotherium simum and Diceros bicornis), based on data from recent studbooks (2004). We also assessed the conservation units of the black rhinoceros, whose classification into subspecies remains a matter of discussion. Theory predicts that juvenile mortality increases with increasing degree of inbreeding. We calculated inbreeding coefficients and examined possible correlations with juvenile mortality rates. To assess the conservation units of the black rhinoceros, we compared juvenile mortality rates of outbred animals with those of non-outbred animals and additionally performed a geographical distance analysis. With both approaches we aimed to draw breeding borderlines between putative conservation units to preserve genetic diversity. Our assessment of the current inbreeding situation based on records in international studbooks was severely limited by small sample sizes in both the white and the black rhinoceros. For the same reason we could not evaluate the conservation units in the black rhinoceros. Nonetheless, we conclude that inbreeding and outbreeding must be followed closely in both species, as their consequences can be severe.</t>
  </si>
  <si>
    <t>Amati (2013)</t>
  </si>
  <si>
    <t>"We all voted for it": experiences of participation in community-based ecotourism from the foothills of Mt Kilimanjaro/td&gt;</t>
  </si>
  <si>
    <t>Kenya recognizes tourism as an important economic sector with significant potential to contribute to the national gross domestic product (GDP) and to the country's sustainable development goals. Ecotourism ideals intend to enable communities to benefit from the use of natural and cultural resources available to them by fostering sustainable socio-economic development while maintaining the integrity of those resources. Presently, participation in ecotourism and sustainable development is an issue of contention; mounting criticism due to lack of substantive outcomes, on the one hand, are weighed against conventional tourism characterized by the absence of community participation altogether, producing progressive discourse with the potential to revolutionize conceptualization and practice of participation. To engage with this debate, the objective of this study was to explore individual and household experiences of long-term participation in Kimana Community Wildlife Sanctuary, a former flagship ecotourism initiative in Kenya. Using secondary data, in-depth interviews, a survey, and participant observation in the community hosting the sanctuary, the study found conflicting experiences of participation, especially in the conceptualization and operation of their communal ecotourism initiative. Even though the initiative has been reported as being inclusive and profitable, the study found differentiated experiences of participation, some of which were congruent and others incongruent with the positive ecotourism outcomes previously reported for this initiative. The study advocates reflexive participation by the community together with national and local institutional changes in order to substantiate community power to impact meaningfully upon the performance of community-based ecotourism partnerships.</t>
  </si>
  <si>
    <t>discusses community involvement in ecotourism but no explicit mention of biological/human well-being outcomes</t>
  </si>
  <si>
    <t>Fusari (2006)</t>
  </si>
  <si>
    <t>Subsistence hunting and conservation issues in the game reserve of Gile, Mozambique/td&gt;</t>
  </si>
  <si>
    <t>Ethnozoological research was conducted to gather information on the hunting activities and their relevance for the subsistence of local people in 8 villages around the game reserve of Gile, Mozambique. Two series of data were gathered by questionnaires to: (a) 510 householders from eight villages located in the outskirts of the Reserve; (b) 10 hunters from the village of Gile, the main centre of the study area. Several hunting techniques were recorded: spears, nets, traps (including gin-traps) and wildfires, while the use of guns did not appear relevant. The importance of subsistence hunting for local people was underlined by the high percentage of respondents who declared that they usually conduct this activity and sell bushmeat. The proportion of hunters per village was related to the village size but not to its geographical location of villages and the household composition. A positive relationship existed between the proportion of hunters, crop production and fishing activities, indicating that hunting is part of an integrated system of subsistence activities. Most animals harvested were mammals (89.5%, of which 46.7% were ungulates) and most were captured within the Reserve (96%). A higher percentage of animals was sold (56%), representing a relevant income source for the villagers. Small animals were mainly captured by traps during solitary hunting, medium-sized animals in collective net hunting; larger prey were captured by gin-traps adopted by both solitary and collective hunting. In the diet of the local people wild animals represented a higher protein source than domestic animals.</t>
  </si>
  <si>
    <t>Flagstad (2012)</t>
  </si>
  <si>
    <t>Conserving small and fragmented populations of large mammals: Non-invasive genetic sampling in an isolated population of Asian elephants in Nepal/td&gt;</t>
  </si>
  <si>
    <t>The Terai is one of the world's most spectacular landscapes, encompassing parts of Nepal and northern India. This area used to harbour large and continuous populations of charismatic species like elephants, tigers and rhinoceros. However, recent habitat fragmentation reduced these populations into small, partially or completely isolated remnants. The largest of these fragments in Nepal is the Bardia National Park. Here, the elephant population was functionally extinct in the early 1970s and - 80s, but was rescued by a considerable number of immigrants in 1994. In order to assess population size, sex ratio, age structure, and levels of genetic variation, we carried out non-invasive genetic sampling, using elephant dung as the source of DNA. A capture-mark-recapture estimate of population size suggested that there were 57 individuals in the study area, which agrees well with field observations. Notably, a strongly male-biased sex ratio was evident among sub-adult individuals. This observation suggests the presence of sub-adult immigrants in the population, which was supported by formal migrant detection analysis. Genetic variation was quite high and the evidence for male immigrants suggests that there are good prospects for maintenance of genetic diversity. A decade ago a large-scale project was initiated in the Terai region to link remaining populations of large mammals through dispersal corridors. The program is basically founded on the assumption that habitat fragments are isolated with little or no migration between them. Our results indicate that this may not be the case, at least not for the Asian elephant in western Nepal, which therefore reduces the alleged extinction risk from genetic erosion and stochastic demographic events. (C) 2012 Elsevier GmbH. All rights reserved.</t>
  </si>
  <si>
    <t>Bergl (2008)</t>
  </si>
  <si>
    <t>Effects of habitat fragmentation, population size and demographic history on genetic diversity: The Cross River gorilla in a comparative context/td&gt;</t>
  </si>
  <si>
    <t>In small and fragmented populations, genetic diversity may be reduced owing to increased levels of drift and inbreeding. This reduced diversity is often associated with decreased fitness and a higher threat of extinction. However, it is difficult to determine when a population has low diversity except in a comparative context. We assessed genetic variability in the critically endangered Cross River gorilla (Gorilla gorilla diehli), a small and fragmented population, using 11 autosomal microsatellite loci. We show that levels of diversity in the Cross River population are not evenly distributed across the three genetically identified subpopulations, and that one centrally located subpopulation has higher levels of variability than the others. All measures of genetic variability in the Cross River population were comparable to those of the similarly small mountain gorilla (G. beringel beringel) populations (Bwindi and Virunga). However, for some measures both the Cross River and mountain gorilla populations show lower levels of diversity than a sample from a large, continuous western gorilla population (Mondika, G. gorilla gorilla). Finally, we tested for the genetic signature of a bottleneck in each of the four populations. Only Cross River showed strong evidence of a reduction in population size, suggesting that the reduction in size of this population was more recent or abrupt than in the two mountain gorilla populations. These results emphasize the need for maintaining connectivity in fragmented populations and highlight the importance of allowing small populations to expand.</t>
  </si>
  <si>
    <t>McCarthy (2008)</t>
  </si>
  <si>
    <t>Assessing Estimators of Snow Leopard Abundance/td&gt;</t>
  </si>
  <si>
    <t>The secretive nature of snow leopards (Uncia uncia) makes them difficult to monitor, yet conservation efforts require accurate and precise methods to estimate abundance. We assessed accuracy of Snow Leopard Information Management System (SLIMS) sign surveys by comparing them with 4 methods for estimating snow leopard abundance: predator: prey biomass ratios, capture - recapture density estimation, photo- capture rate, and individual identification through genetic analysis. We recorded snow leopard sign during standardized surveys in the SaryChat Zapovednik, the Jangart hunting reserve, and the Tomur Strictly Protected Area, in the Tien Shan Mountains of Kyrgyzstan and China. During June - December 2005, adjusted sign averaged 46.3 (SaryChat), 94.6 (Jangart), and 150.8 (Tomur) occurrences/km. We used counts of ibex (Capra ibex) and argali (Ovis ammon) to estimate available prey biomass and subsequent potential snow leopard densities of 8.7 (SaryChat), 1.0 (Jangart), and 1.1 (Tomur) snow leopards/100 km(2). Photo capture - recapture density estimates were 0.15 (n = 1 identified individual/1 photo), 0.87 (n = 4/13), and 0.74 (n = 5/6) individuals/100 km(2) in SaryChat, Jangart, and Tomur, respectively. Photo- capture rates (photos/100 trap- nights) were 0.09 (SaryChat), 0.93 (Jangart), and 2.37 (Tomur). Genetic analysis of snow leopard fecal samples provided minimum population sizes of 3 (SaryChat), 5 (Jangart), and 9 (Tomur) snow leopards. These results suggest SLIMS sign surveys may be affected by observer bias and environmental variance. However, when such bias and variation are accounted for, sign surveys indicate relative abundances similar to photo rates and genetic individual identification results. Density or abundance estimates based on capture - recapture or ungulate biomass did not agree with other indices of abundance. Confidence in estimated densities, or even detection of significant changes in abundance of snow leopard, will require more effort and better documentation. (JOURNAL OF WILDLIFE MANAGEMENT 72(8): 1826 1833; 2008)</t>
  </si>
  <si>
    <t>Pirie (2017)</t>
  </si>
  <si>
    <t>Game fence presence and permeability influences the local movement and distribution of South African mammals/td&gt;</t>
  </si>
  <si>
    <t>Fences are utilised throughout the world to restrict the movements of wildlife, protecting them from threats and reducing human-wildlife conflict. In South Africa the number of privately-owned fenced game reserves has greatly increased in recent years, but little is known about how fencing affects the distribution and movements of target and non-target mammals. We surveyed 2 m either side of the complete fence line of a recently established commercial game reserve in South Africa, identifying signs of animal presence (spoor, scat, foraging or other field signs) while also recording damage (holes) to the fence. Every 250 m we carried out 100 m perpendicular transects either side of the fence, recording vegetation cover and height at 10 m intervals along the transect. We found that livestock (largely cattle) were excluded from the reserve. However, 12% of records of large animal species were recorded outside of the fence line. These species had been introduced to the reserve, strongly suggesting that they had crossed the boundary into the surrounding farmland. Sixteen naturally present wild species were found on both sides of the fence, but we found more evidence of their presence inside the reserve. Observational evidence suggests that they were regularly crossing the boundary, particularly where the fence was damaged, with hole size affecting species recorded. We also found evidence that the construction of the fence had led to a difference in vegetation structure with plant richness and percentage of non-woody plant cover significantly higher inside the fence. While fencing was highly effective at preventing movement of livestock, introduced and wild animals were able to cross the boundary, via holes in the fence. This work shows that the efficacy of the most common approach to preventing animal movement around protected areas depends on the species being considered and fence condition.</t>
  </si>
  <si>
    <t>De Labra (2010)</t>
  </si>
  <si>
    <t>Habitat, abundance and conservation perspectives of parrots at Los Tuxtlas Biosphere Reserve, Veracruz, Mexico/td&gt;</t>
  </si>
  <si>
    <t>Habitat, abundance and conservation perspectives of parrots at Los Tuxtlas Biosphere Reserve, Veracruz, Mexico. - During the years of 2008-2010, we assessed the conservation status of parrot species in Los Tuxtlas, Veracruz, southeast Mexico, obtaining data on abundance, habitat use and date of pet trade. During our field studies, we visited sites that included all the terrestrial habitats in the region, from the mangrove forest at sea level to montane rain forest at 1100 m.a.s.l. We were able to record only three species, out of the nine species previously reported in this area. Through linear transects we registered a total of 379 records. Amazona autumnalis was then the most abundant parrot with 78,9% of the total records, 1001 individuals recorded, and 6,9 individuals/km, and A. albifrons whit 13,7% records, 181 individual recorded and 1,25 individuals/km, and Aratinga nana whit only 7,3% records, 167 individual recorded and 1,15 individuals/km. In general, species prefer open habitat. We believe that habitat destruction and fragmentation, as well as extraction for the pet trade have led parrot species to decline and in some cases perhaps to local extinctions, as well as to jeopardize the persistence of parrots here recorded. Efforts for the conservation of parrots in Los Tuxtlas are urgent and should be undertaken by government or non-government bodies, and research centers with the cooperation and participation of local people.</t>
  </si>
  <si>
    <t>Patton (2007)</t>
  </si>
  <si>
    <t>Establishing a monitoring system for black rhinos in the Solio Game Reserve, central Kenya/td&gt;</t>
  </si>
  <si>
    <t>Solio Game Reserve in central Kenya was the first black rhino (Diceros bicornis) sanctuary in the country. In 1970 five remnant individuals were moved into it for safekeeping against poachers. Eighteen further introductions and subsequent births in good habitat with no human interference led to rapid population increase, and the reserve has since become the source of 67 rhinos to assist in stocking new sanctuaries. In 2000, when the reserve had the highest density of rhinos in Kenya, poachers attacked Solio and nine black rhinos were killed in a five-year period. A security and monitoring system needed to be established. All previous records had been destroyed in a fire and there were no accurate population estimates of the number of rhinos. Patrol camps, patrol staff and associated equipment were acquired and training was undertaken. The reserve was GPS mapped and divided into seven security sectors, each with four or five monitoring areas. Photo identification was used to determine the number, identity and demography of the rhinos. A simple computerized record-keeping system was designed and installed and is outlined. In December 2005 field monitoring began. At the end of the first year, using identification photographs and with nearly 6000 sightings, 87 rhinos were identified but with the likelihood that there were some duplication errors and some rhinos not yet found and photographed. From this, a sex and age profile was produced and breeding performance estimated and benchmarked. With a population greatly in excess of estimated carrying capacity, reduction in numbers by translocation to other areas is essential but with an imbalance in the sex and age profile, choosing suitable candidates will be a problem.</t>
  </si>
  <si>
    <t>Karanth (2018)</t>
  </si>
  <si>
    <t>Assessing Human-Wildlife Interactions in a Forest Settlement in Sathyamangalam and Mudumalai Tiger Reserves/td&gt;</t>
  </si>
  <si>
    <t>India, a megabiodiversity nation, is home to 4,800 species and 1.3 billion people. The proximity of people and wildlife produces a wide variety of human-wildlife interactions particularly with forest-dwelling communities embedded deep within protected areas (PAs). We evaluated people-park relationships through the 421 families in Thengumarahada located between Sathyamangalam and Mudumalai Tiger Reserves in India. This settlement was originally granted land rights in 1948 but has been subleased many times over. We examined attitudes toward wildlife, PA, experiences of conflict, and challenges faced by people. Logistic regression models evaluated the factors associated with household losses and their attitudes. Thirty-four percent of households reported crop loss and 10% reported livestock predation. Crop loss was associated with growing rice and bananas and negatively with forest cover. Depredation was primarily associated with 87% of households grazing livestock in the forest. Usage of mitigation measures was not significantly associated with reducing conflict. Despite conflict losses and government pressure, only 34% of families expressed an interest in settling outside the reserved forest. People's motivations to remain in the forest hamlets included free resource availability (28%) and tradition-familiar livelihoods (29%). People's mistrust of the forest department was heightened by the lack of awareness about (29%) and payment of compensation (3%). Given the frequency of conflict, the lack of infrastructure, inadequate compensation payments, and limited interest in relocation, balancing people-wildlife relationships in the forests of Sathyamangalam and Mudumalai Tiger Reserves remains a formidable task.</t>
  </si>
  <si>
    <t>Newton-Fisher (2000)</t>
  </si>
  <si>
    <t>Food supply and chimpanzee (Pan troglodytes schweinfurthii) party size in the Budongo Forest Reserve, Uganda/td&gt;</t>
  </si>
  <si>
    <t>A central issue in socioecology is the nature of the relationship between an organism's environment and its social structure. In chimpanzees the fission-fusion social system is thought to minimize feeding competition for primary dietary components: ephemeral, dispersed patches of ripe fruit. Intragroup feeding competition is thought to force individuals into small parties. Informal observations in the Sonso region of the Budongo forest had suggested that in this habitat food supply was such that feeding competition was less important in determining grouping patterns than elsewhere. We used data collected on food supply and party sizes over a 4-year period to investigate this suggestion. In accord with theoretical expectation, sizes of foraging parties fluctuated with the size of food patches. However; party sizes showed either negative or no relationship with habitat-wide measures of food abundance. Likewise party sizes showed little relationship to overall measures of food dispersion. For important dietary items, both fruit and leaves had patchy distributions, though the degree of clumping was not strong, and fruit was not more clumped than leaves. Generally, abundant food appeared to be less patchy, and chimpanzees appeared to use more patches as food became more abundant rather than forming larger parties. We suggest that both dispersal and abundance need robe considered when investigating the impact of food supply on grouping patterns, and that the importance of food as a factor in determining chimpanzee grouping patterns declines with increasing levels of abundance.</t>
  </si>
  <si>
    <t>Hayward (2012)</t>
  </si>
  <si>
    <t>Waterhole use by African fauna/td&gt;</t>
  </si>
  <si>
    <t>Water is one of the fundamental requirements of life but there has been little study on the use of water by free-ranging wildlife communities. We investigated the timing of waterhole use by African fauna using webcams to determine whether this mode of data collection was viable, to determine whether animals drank randomly throughout the day, whether there were differences between guilds in waterhole use and finally we created a relative rank of water dependency by comparing waterhole use with the relative abundance of species at Kruger and Pilanesberg National Parks. We used webcams sited at waterholes in South Africa's Kruger and Pilanesberg, Madikwe Game Reserve and Tembe Elephant Park, and Botswana's Mashatu Game Reserve to remotely monitor waterhole use at random times throughout the day. Over the 16-month study period, 1546 observations were made of 30 species at waterholes, with elephants (Loxodonta africana) and impala (Aepyceros melampus) being the most frequently observed species. There was a high degree of diurnal overlap in waterhole use amongst the herbivores, but they partitioned the time of peak waterhole use. Large predators were largely nocturnal while their prey was invariably diurnal. The index of relative water use showed that hippopotamus (Hippopotamus amphibius), warthog (Phacochoerus africanus) and blue wildebeest (Connochaetes taurinus) were highly water-dependent, whereas lion (Panthera leo), spotted hyaena (Crocuta crocuta) and kudu (Tragelaphus strepsiceros) appear relatively water independent. African fauna may partition waterhole use to avoid competition and predation. The use of webcams is a novel technique to allow remote monitoring of aspects of the ecology of African wildlife at minimal cost.</t>
  </si>
  <si>
    <t>Shanee (2017)</t>
  </si>
  <si>
    <t>Protected area coverage of threatened vertebrates and ecoregions in Peru: Comparison of communal, private and state reserves/td&gt;</t>
  </si>
  <si>
    <t>Protected areas (PAs) are a conservation mainstay and arguably the most effective conservation strategy for species protection. As a 'megadiverse' country, Peru is a priority for conservation actions. Peruvian legislation allows for the creation of state PM and private/communal PAs. Using publicly available species distribution and protected area data sets we evaluated the coverage of Threatened terrestrial vertebrate species distributions and ecoregions provided by both kinds of PA in Peru. Peru's state PA system covers 217,879 km(2) and private/communal PAs cover 16,588 km2. Of the 462 species of Threatened and Data Deficient species we evaluated, 75% had distributions that overlapped with at least one PA but only 53% had &gt;= 10% of their distributions within PM, with inclusion much reduced at higher coverage targets. Of the species we evaluated, 118 species are only found in national PAs and 29 species only found in private/communal PAs. Of the 17 terrestrial ecoregions found in Peru all are represented in PAs; the national PA system included coverage of 16 and private/communal PAs protect 13. One ecoregion is only protected in private/communal PM, whereas four are only covered in national PM. Our results show the important role private/communal PAs can play in the protection of ecological diversity. (C) 2017 Elsevier Ltd. All rights reserved.</t>
  </si>
  <si>
    <t>doesn't explicitly mention community management/causal links</t>
  </si>
  <si>
    <t>Ten (2021)</t>
  </si>
  <si>
    <t>Panthera tigris jacksoni Population Crash and Impending Extinction due to Environmental Perturbation and Human-Wildlife Conflict/td&gt;</t>
  </si>
  <si>
    <t>Simple Summary The Malayan tiger, with less than 200 individuals in Malaysia, is in an intermediate population crash. Anthropogenic disturbances (poaching, roadkill, and human-tiger conflict), environmental perturbation (decreasing habitat quality), and infectious diseases have been identified as factors leading to impending extinction. Preliminary findings from stakeholders indicate Peninsular Malaysia has an existing Malayan Tiger conservation management programme. However, to enhance the protection and conservation of the Malayan Tiger, the authority should re-assess the existing legislation, regulation, and management plan, and realign them to prevent population decline. The critically endangered Malayan tiger (Panthera tigris jacksoni), with an estimated population of less than 200 individuals left in isolated rainforest habitats in Malaysia, is in an intermediate population crash leading to extinction in the next decade. The population has decreased significantly by illegal poaching, environmental perturbation, roadkill, and being captured during human-wildlife conflicts. Forty-five or more individuals were extracted from the wild (four animals captured due to conflict, one death due to canine distemper, one roadkilled, and 39 poached) in the 12 years between 2008-2019. The Malayan tigers are the first wildlife species to test positive for COVID-19 and are subject to the Canine Distemper Virus. These anthropogenic disturbances (poaching and human-tiger conflict) and environmental perturbation (decreasing habitat coverage and quality) have long been identified as impending extinction factors. Roadkill and infectious diseases have emerged recently as new confounding factors threatening Malayan tiger extinction in the near future. Peninsular Malaysia has an existing Malayan tiger conservation management plan; however, to enhance the protection and conservation of Malayan tigers from potential extinction, the authority should reassess the existing legislation, regulation, and management plan and realign them to prevent further population decline, and to better enable preparedness and readiness for the ongoing pandemic and future threats.</t>
  </si>
  <si>
    <t>Natesh (2017)</t>
  </si>
  <si>
    <t>Conservation priorities for endangered Indian tigers through a genomic lens/td&gt;</t>
  </si>
  <si>
    <t>Tigers have lost 93% of their historical range worldwide. India plays a vital role in the conservation of tigers since nearly 60% of all wild tigers are currently found here. However, as protected areas are small (&lt; 300 km(2) on average), with only a few individuals in each, many of them may not be independently viable. It is thus important to identify and conserve genetically connected populations, as well as to maintain connectivity within them. We collected samples from wild tigers (Panthera tigris tigris) across India and used genome-wide SNPs to infer genetic connectivity. We genotyped 10,184 SNPs from 38 individuals across 17 protected areas and identified three genetically distinct clusters (corresponding to northwest, southern and central India). The northwest cluster was isolated with low variation and high relatedness. The geographically large central cluster included tigers from central, northeastern and northern India, and had the highest variation. Most genetic diversity (62%) was shared among clusters, while unique variation was highest in the central cluster (8.5%) and lowest in the northwestern one (2%). We did not detect signatures of differential selection or local adaptation. We highlight that the northwest population requires conservation attention to ensure persistence of these tigers.</t>
  </si>
  <si>
    <t>Marsden (2005)</t>
  </si>
  <si>
    <t>How well will Brazil's system of atlantic forest reserves maintain viable bird populations?/td&gt;</t>
  </si>
  <si>
    <t>It is crucial for biodiversity conservation that protected areas are large and effective enough to support viable populations of their original species. We used a point count distance sampling method to estimate population sizes of a range of bird species in three Atlantic forest protected areas of size 5600, 22,500, and 46,050 ha. Population sizes were generally related to reserve area, although in the mid-sized reserve, there were many rare species reflecting a high degree of habitat heterogeneity. The proportions of forest species having estimated populations &gt; 500 ranged from 55% of 210 species in the largest reserve to just 25% of 140 species in the smallest reserve. All forest species in the largest reserves had expected populations &gt; 100, but in the small reserve, 28% (38 species) had populations &lt; 100 individuals. Atlantic forest endemics were no more or less likely to have small populations than widespread species. There are 79 reserves (&gt; 1000 ha) in the Atlantic forest lowlands. However, all but three reserves in the north of the region (Espirito Santo and states north) are smaller than 10,000 ha, and we predict serious levels of local extinction from these reserves. Habitat heterogeneity within reserves may promote species richness within them, but it may also be important in determining species loss over time by suppressing populations of individual species. We suggest that most reserves in the region are so small that homogeneity in the habitat/altitude within them is beneficial for maintenance of their (comparatively small) original species compliment. A lack of protection in the north, continued detrimental human activity inside reserves, and our poor knowledge of how well the reserve system protects individual taxa, are crucial considerations in biodiversity management in the region.</t>
  </si>
  <si>
    <t>Gutierrez-Gonzalez (2015)</t>
  </si>
  <si>
    <t>Are Private Reserves Effective for Jaguar Conservation?/td&gt;</t>
  </si>
  <si>
    <t>We present the first study of density and apparent survival for a jaguar (Panthera onca) population in northern Mexico using 13 years of camera trap data from 2000 to 2012. We used the Barker robust design model which combines data from closed sampling periods and resight data between these periods to estimate apparent survival and abundance. We identified 467 jaguar pictures that corresponded to 48 jaguar individuals. We included camera type and field technician as covariates for detection probabilities. We used three covariates to evaluate the effect of reserve on jaguar apparent survival: i) private reserve creation ii) later reserve expansions, and iii) cattle ranches' conservation activities. We found that the use of digital cameras in addition to film cameras increased detection probability by a factor of 6x compared with the use of only film cameras (p = 0.34 +/- 0.05 and p = 0.05 +/- 0.02 respectively) in the closed period and more than three times in the open period (R = 0.91 +/- 0.08 and R = 0.30 +/- 0.13 mixed and film cameras respectively). Our availability estimates showed no temporary emigration and a fidelity probability of 1. Despite an increase of apparent survival probability from 0.47 +/- 0.15 to 0.56 +/- 0.11 after 2007, no single covariate explained the change in these point estimates. Mean jaguar density was 1.87 +/- 0.47 jaguars/100 km(2). We found that 13 years of jaguar population monitoring with our sampling size were not enough for detecting changes in survival or density. Our results provide a baseline for studies evaluating the effectiveness of protected areas and the inclusion of ranch owners in jaguar conservation programs and long-term population viability.</t>
  </si>
  <si>
    <t>Dutton (2016)</t>
  </si>
  <si>
    <t>Nesting Ecology of a Small Montane Population of the Nigerian/Cameroon Chimpanzee (Pan troglodytes ellioti) in Nigeria/td&gt;</t>
  </si>
  <si>
    <t>Understanding nest site choice by chimpanzees has implications for ecology, anthropology, and in the collection of census data, yet it remains controversial. Here we provide the first information on environmental factors affecting nest site choice in a montane population of the rare and relatively understudied Nigerian/Cameroon chimpanzee (Pan troglodytes ellioti) in Ngel Nyaki Forest Reserve, Nigeria. The forest is small, isolated, and visited by researchers, community members, and hunters. We also tested the hypothesis that people (researchers) walking along forest trails collecting data on a regular basis since 2005 will have changed nesting behaviour in the vicinity of the trails. Along the trails searched for nests, the chimpanzees used a subset of 35 (28.5%) of all available tree species. The top 5 nest tree species represented 16% of all non-nest tree species. The nest trees were on steeper than average slopes and the trees themselves were shorter and had a smaller DBH (diameter at breast height) than trees without nests. We found no evidence to suggest a change in nesting behaviour along trails compared with off trails; however, the average nest height today is considerably higher than it was in 2004, which may indicate a change in behaviour across the whole forest. (C) 2017 S. Karger AG, Basel</t>
  </si>
  <si>
    <t>Huang (2020)</t>
  </si>
  <si>
    <t>Combining camera-trap surveys and hunter interviews to determine the status of mammals in protected rainforests and rubber plantations of Menglun, Xishuangbanna, SW China/td&gt;</t>
  </si>
  <si>
    <t>Hunting and deforestation are the two biggest threats to vertebrates in Southeast Asia. In the last 50 years, monoculture rubber plantations replaced large areas of tropical rainforests in Xishuangbanna, southwest China. We set up camera traps at 109 stations (57 in forest reserves and 52 in rubber plantations) to determine the distribution of mammal species in Menglun, Xishuangbanna. We also interviewed 37 experienced hunters (mean age: 54) in the study area to understand their perceptions of species abundance trends. We used hierarchical multispecies occupancy modelling to determine the effect of distance to village, distance to forest edge and elevation on mammal occupancy after accounting for imperfect detection. We used non-parametric tests for the rank data to evaluate perceived species trends. Using a combination of historical literature (1954-1985), hunter interviews, direct observations and camera-trap surveys, we only recorded 56% (15 out of 27) of the medium-to-large sized (&gt;1 kg) mammal species known previously from the study region. Interviews suggested that current population densities of all extant mammal species are below historical levels. Our camera traps captured 11 mammal species in the forest reserve and only two species in rubber plantations. Low capture rates (10 captures) in rubber mean we could only determine mammal occupancy in forests. Environmental variables did not affect community level mammal occupancy in forests, but common muntjac (Muntiacus muntjak) and the northern pig-tailed macaque (Macaca leonina) avoided forest edges. At the time of the survey, hunting was still prevalent in the region. Therefore, conservation interventions that end both hunting and deforestation are urgently needed to stabilize and increase mammal populations in the region.</t>
  </si>
  <si>
    <t>Berrian (2016)</t>
  </si>
  <si>
    <t>One Health profile of a community at the wildlife-domestic animal interface, Mpumalanga, South Africa/td&gt;</t>
  </si>
  <si>
    <t>We used a community engagement approach to develop a One Health profile of an agro-pastoralist population at the interface of wildlife areas in eastern South Africa. Representatives from 262 randomly selected households participated in an in-person, cross-sectional survey. Questions were designed to ascertain the participants' knowledge, attitudes, and practices with regard to human health, domestic animal health, and natural resources including wildlife and water. Surveys were conducted within four selected villages by a team of trained surveyors and translators over four weeks in July August 2013. Questions were a combination of multiple choice (single answer), multiple selection, open-ended, and Likert scale. The study found that nearly three-quarters of all households surveyed reported owning at least one animal (55% owned chickens, 31% dogs, 25% cattle, 16% goats, 9% cats, and 5% pigs). Among the animal owning respondents, health concerns identified included dissatisfaction with government-run cattle dip facilities (97%) and frequent morbidity and mortality of chickens that had clinical signs consistent with Newcastle disease (49%). Sixty-one percent of participants believed that diseases of animals could be transmitted to humans. Ninety-six percent of respondents desired greater knowledge about animal diseases. With regard to human health issues, the primary barrier to health care access was related to transportation to/from the community health clinics. Environmental health issues revealed by the survey included disparities by village in drinking water reliability and frequent domiciliary rodent sightings positively associated with increased household size and chicken ownership. Attitudes towards conservation were generally favorable; however, the community demonstrated a strong preference for a dichotomous approach to wildlife management, one that separated wildlife from humans. Due to the location of the community, which neighbors the Great Limpopo Transfrontier Conservation Area, and the livestock-dependent lifestyle of the resource-poor inhabitants, a One Health approach that takes into consideration the interconnectedness of human, animal, and environmental health is necessary. The community profile described in this study provides a foundation for health research and planning initiatives that are driven by community engagement and consider the multitude of factors affecting health at the human-domestic animal-wildlife interface. Furthermore, it allows for the determination and quantification of the linkages between human, animal, and environmental health. (C) 2016 Elsevier B.V. All rights reserved.</t>
  </si>
  <si>
    <t>metions community engagement but not management</t>
  </si>
  <si>
    <t>Whitehouse (2001)</t>
  </si>
  <si>
    <t>Post-bottleneck genetic diversity of elephant populations in South Africa, revealed using microsatellite analysis/td&gt;</t>
  </si>
  <si>
    <t>Widespread hunting had fragmented and severely reduced elephant populations in South Africa by 1900. Elephant numbers increased during the 1900s, although rates of recovery of individual populations varied. The Kruger National Park elephant population increased rapidly, to more than 6000 by 1967, with recruitment boosted by immigration from Mozambique. The Addo Elephant National Park population was reduced to 11 elephants in 1931 and remains relatively small (n = 325). Loss of genetic variation is expected to occur whenever a population goes through a bottleneck, especially when post-bottleneck recovery is slow. Variation at nine polymorphic microsatellite loci was analysed for Kruger and Addo elephants, as well as museum specimens of Addo elephants shot prior to the population bottleneck. Significantly reduced genetic variation and heterozygosity were observed in Addo in comparison to Kruger (mean alleles/locus and H-E: Addo 1.89, 0.18; Kruger 3.89, 0.44). Two alleles not present in the current Addo population were observed in the museum specimens. Addo elephants represent a genetic subset of the Kruger population, with high levels of genetic differentiation resulting from rapid genetic drift. The Kruger population is low in genetic diversity in comparison to East African elephants, confirming this population also suffered an appreciable bottleneck.</t>
  </si>
  <si>
    <t>Johnson (2019)</t>
  </si>
  <si>
    <t>Patterns of genetic diversity in African forest elephants living in a human-modified landscape in southwest Gabon/td&gt;</t>
  </si>
  <si>
    <t>We investigated the patterns of genetic diversity and structure of African forest elephants in a human-modified landscape in the Gamba complex of protected areas (GCPA), a tropical wilderness area along the southwest coast of Gabon. We collected 298 elephant fecal samples from four sites (Sette Cama, Gamba area, Vera Plains, and Mayonami), along approximately 80 km of coastline from north to south. We used microsatellites and mitochondrial DNA (mtDNA) to successfully genotype 295 of the 298 fecal samples, and identified 213 individuals. Using sex markers, we identified 84 males and 118 females; we could not determine the sex of the remaining 11 individuals. We also characterized the sex, group size, and social status of crop-raiding elephants and did not find characteristics distinguishing them from nonraiders. Overall, our mtDNA and microsatellite markers revealed that elephants in the research area maintain high levels of genetic variation and low levels of subdivision. Gene flow appears to be mostly mediated by male dispersal away from natal herds. Our structure analysis revealed two highly admixed genetic clusters, attributable to high connectivity among the protected areas. However, forest areas within the GCPA have become increasingly fragmented by human-induced habitat modification. We detected a pattern of isolation by distance, accentuated by the presence of the town of Gamba between Sette-Cama and Mayonami. We found a high degree of connectivity among sampling locations within the GCPA. This supports the importance of establishing agricultural best practices to reduce habitat loss that may sever gene exchange and to maintain connectivity, as well as to avoid human-elephant conflict that can result in retaliatory killing of elephants in this area. This study emphasizes the importance of conducting baseline monitoring of demographic data, genetic diversity, and structure to enable future comparisons to assess the long-term impact of human-induced habitat fragmentation.</t>
  </si>
  <si>
    <t>Rahman (2015)</t>
  </si>
  <si>
    <t>Status, Exploitation, and Conservation of Freshwater Turtles and Tortoises in Chittagong Hill Tracts, Bangladesh/td&gt;</t>
  </si>
  <si>
    <t>The Chittagong Hill Tracts (CHT) comprises an extensive expanse of hills located in the far southeast of Bangladesh, bordered by India and Myanmar. CHT covers more than 10% of the total land area of Bangladesh and lies within the Indo-Burma Biodiversity Hotspot. Because of political instability and the generally remote nature of this region, it remains as the least explored area in Bangladesh. Very little is known about the chelonian fauna of CHT. We investigated the occurrence, conservation status, and exploitation of chelonians in the southern part of CHT, in Sangu-Matamuhuri Reserve Forest and adjacent areas, from 2011 to 2015. During our survey, we obtained specimen-based records of 8 species: Arakan Forest Turtle (Heosemys depressa), Asian Brown Tortoise (Manouria emys), Keeled Box Turtle (Cuora mouhotii), Elongated Tortoise (Indotestudo elongata), Sylhet Roofed Turtle(1) (Pangshura sylhetensis), Asian Leaf Turtle (Cyclemys spp.), Malayan Softshell Turtle (Amyda ornata), and Indian Flapshell Turtle (Lissemys punctata). The critically endangered H. depressa and the endangered C. mouhotii are recorded from Bangladesh for the first time, and the endangered P. sylhetensis is recorded from CHT for the first time. We documented 2 isolated populations of M. emys in the Sangu-Matamuhuri Reserve Forest. We did not find any evidence of large-scale, commercial turtle harvesting in our survey area. Subsistence hunting is probably the most immediate threat to chelonians in this region. With no intervention, subsistence hunting will likely cause large-scale local extirpation of extant, low-density populations. Considering the species diversity and the opportunities for long-term conservation, CHT may be considered to be a priority site for conservation of these species in danger. To mitigate turtle hunting, we recommend a bottom-up, community-based conservation model, the foundation of which should be based on trust, traditional ecological knowledge, community participation, and ecological science.</t>
  </si>
  <si>
    <t>Vitkalova (2016)</t>
  </si>
  <si>
    <t>A COMPLEX APPROACH TO STUDY THE AMUR LEOPARD USING CAMERA TRAPS IN PROTECTED AREAS IN THE SOUTHWEST OF PRIMORSKY KRAI (RUSSIAN FAR EAST)/td&gt;</t>
  </si>
  <si>
    <t>The paper describes the methodology and preliminary results of a complex camera trap study of the Amur leopard. The main studies were concentrated on protected areas: the Land of the Leopard National Park with its buffer zone and the Kedrovaya Pad' Biosphere Reserve, a total area of 3600 km(2). The first results of the 2014-2015 survey period are presented. According to spatial capture-recapture analysis at least 57 adult Amur leopards occupied the Russian protected areas with the density of about 0.98 individuals/100 km(2). The sex ratio (male : female) was 1:1.2. Five breeding females with 11 cubs were registered in 2014 and 9 females with 16 cubs in 2015. The basis was founded for long-term monitoring of and fundamental research on the Amur leopard in the protected areas in Primorsky Krai.</t>
  </si>
  <si>
    <t>Zanvo (2020)</t>
  </si>
  <si>
    <t>Assessing the spatiotemporal dynamics of endangered mammals through local ecological knowledge combined with direct evidence: The case of pangolins in Benin (West Africa)/td&gt;</t>
  </si>
  <si>
    <t>Although pangolins are considered to be one of the most trafficked wild mammals in the world, their conservation status remains uncertain through most of their ranges, and notably in western Africa. Using local ecological knowledge in combination with direct occurrence evidence, we assessed the distribution and abundance of the white-bellied pangolin (Phataginus tricuspis) and the giant pangolin (Smutsia gigantea) in Benin over the last two decades (1998-2018). We organised focus groups with local hunters in 312 villages within sampling units of 25 km x 25 km covering the whole country. Participatory maps of past and current geographic ranges of pangolins combined with direct evidence (96 collected scales) suggested that the white-bellied pangolin had a wide distribution and reached higher latitudes than previously known, whereas the giant pangolin could be restricted to a single forest and has been absent from the northern part of the country over at least the last two decades. Local hunters perceived a significant decline of the white-bellied pangolin (range contraction = 31% in 20 years) and almost unanimously an extirpation of the giant pangolin (93%), the latter being restricted to the Alibori forest reserve (northern Benin). Protected areas were identified as the main potential occurrence zones for pangolins: 77 and 100% of the potential geographic ranges of the white-bellied and the giant pangolins, respectively, overlapped partially or totally with the protected area network of Benin. Using a generalized linear model, we showed that the probability of reporting recent observations of the white-bellied pangolin was significantly higher for villages near protected areas and distant from main roads. The forests perceived as having sustainable populations of white-bellied pangolins were the Lama Forest reserve (southern Benin) and the complex comprising Monts Kouffe - Wari Maro - Oueme superieur (central Benin), a view that was supported by the great number of direct occurrence evidence collected in those areas. Overall, our study highlights an important geographic range contraction of the white-bellied pangolin and a possible entire extirpation of the giant pangolin over the last two decades in Benin. (C) 2020 The Authors. Published by Elsevier B.V.</t>
  </si>
  <si>
    <t>Reisland (2016)</t>
  </si>
  <si>
    <t>Sympatric Apes in Sacred Forests: Shared Space and Habitat Use by Humans and Endangered Javan Gibbons (Hylobates moloch)/td&gt;</t>
  </si>
  <si>
    <t>In this research, we use a combination of ethnographic observation and GIS analysis to explore the use of space by humans and gibbons (Hylobates moloch) to determine areas of potential space competition in the sacred forest and nature reserve Cagar Alam Leuweung Sancang in West Java, Indonesia. More specifically, we test whether gibbons respond to the presence of humans in a manner consistent with predator-avoidance and predicted that the gibbon study subjects would avoid areas visited by humans (Risk-Disturbance Hypothesis). Data were collected August 2010-June 2011. We collected GPS locations and behavioral data on both the humans (6,652 hours) and the gibbons (1,253 hours) in the forest using 10 minute instantaneous sampling. Results indicate that humans preferentially assemble at the most sacred spot in the forest (Cikajayaan waterfall). Two gibbon groups' home ranges encompassed most of the sacred areas. Group B avoided areas of high human use, as high human use areas and high gibbon use areas did not overlap. Group C, though, continued to use areas that were heavily visited by humans. We thus found partial support for the Risk-Disturbance Hypothesis, although the variation in gibbon response to human disturbance indicates behavioral flexibility. We suggest that understanding the effects of shared space on wildlife is necessary for informing conservation policy in human-visited forests.</t>
  </si>
  <si>
    <t>Bissett (2011)</t>
  </si>
  <si>
    <t>Demography of cheetahs in fenced reserves in South Africa. Implications for conservation/td&gt;</t>
  </si>
  <si>
    <t>We collected data on the demography of cheetahs by direct observation over nine years on Kwandwe Private Game Reserve and by questionnaire on seven fenced reserves in South Africa. Average age at independence was 17.5 months; females gave birth to their first litter of cubs at approximately 27.4 months and the average interbirth interval was 17.8 months. The average litter size at emergence was 4.2 and there was a significant difference between litter sizes at independence on reserves with lions (2.9 cubs) compared to those without (4.7 cubs). Age specific mortality was higher in the first four years of life (40-70%) than year five to nine (0%) and increased after year nine. Mortality of adult cheetahs was higher on reserves with lions compared to those without and there was a significant positive relationship (R-2 = 0.56; P &lt; 0.05) between cheetah mortality and the density of large predators on these reserves. We conclude that the reproductive rate of cheetahs that have been reintroduced to fenced reserves is high. Mortality of cubs and young adult cheetahs is elevated in the presence of lions and other carnivores. However, even under these conditions small reserves may serve as a source for cheetahs that can be used to re-stock other areas.</t>
  </si>
  <si>
    <t>Assessing translocation outcome: Comparing behavioral and physiological aspects of translocated and resident African elephants (Loxodonta africana)/td&gt;</t>
  </si>
  <si>
    <t>Evaluating translocation outcomes is important for improving wildlife management and conservation actions. Often. when quick decisions need to be made and long-lived animals with slow reproduction rates are translocated, traditional assessment methods such as long-term survival and reproductive success cannot be used for assessing translocation outcomes. Thus, alternative, seldom used, measures such as comparing the behavior and physiology of translocated animals to those of local residents should be employed to assess the translocated animals' acclimation to their new home. Here we monitored the survival, physiology, and behavior of translocated African elephants (Loxodonta africana) and compared these measures to the local resident population at the release site. Adult male and female translocated elephants' death rates were higher than those of the local population. Furthermore, the mortality rate of translocated adult males and calves was greater than expected based on their proportion in the translocated elephant population. No difference was found in stress hormone levels between the two populations, but the body condition of the translocated elephants was significantly poorer than that of the local population throughout the study period. The behavioral time budgets of the translocated elephants converged with those of the local population over time. Finally, translocated elephants utilized habitat that was similar to their source site (hills and permanent rivers) more than did the local population. Based on these findings we recommend careful consideration of timing, release location, and individuals targeted in future elephant translocations. More broadly, we introduce and explore seldom used translocation assessment techniques. (C) 2009 Elsevier Ltd. All rights reserved.</t>
  </si>
  <si>
    <t>Greco (2021)</t>
  </si>
  <si>
    <t>The African golden cat Caracal aurata in Tanzania: first record and vulnerability assessment/td&gt;</t>
  </si>
  <si>
    <t>We report on the first population found in Tanzania of the Vulnerable African golden cat Caracal aurata, extending its documented range c. 200 km to the south and south-east. This is one of the least-known and truly forest-dependent felines in Africa, ranging across the Guinea-Congolian forest block. We recorded the new population in Minziro Nature Forest Reserve, north-west Tanzania, during a 3-month survey in 2018. We deployed 70 camera traps on a regular grid and obtained 33 detection events of the golden cat at 26% of sites, with a minimum of 10 individuals across 257 km(2). We estimated occupancy and detection probability and modelled these in relation to the distance of sampling sites to the forest edge, which coincides with both the Reserve boundary and proximity to human settlements surrounding the Reserve. Mean estimated occupancy was 0.41 +/- SE 0.12 (mean detectability = 0.13 +/- SE 0.05), with occupancy increasing significantly with distance from the forest edge. Detectability did not vary significantly with distance from the forest edge, but was higher for camera models that had a shorter trigger time. Our findings add to the scant data available for this species. It appears threatened by human activity, which we recorded both outside and within the Reserve, and the presence of the species indicates Minziro Forest is an important site for its conservation.</t>
  </si>
  <si>
    <t>Pan (2019)</t>
  </si>
  <si>
    <t>Low input parks strategy can work: Dynamic profile of Mishmi Takins under constrained conservation management in Mt. Gaoligong, China/td&gt;</t>
  </si>
  <si>
    <t>Getting enough financial support for conservation in China has been a problem, to the point that about 1/3 of its nature reserves are poorly funded and lack effective management. Thus, preserving wildlife habitats under these circumstances represents a challenging mission. As a measure to promote conservation, in recent years the Chinese government issued very strict laws and regulations together with extensive public education and propaganda directives. To evaluate the effectiveness of such particular approach, an assessment of Mishmi Takin (Budorcas taxicolor) in Mt. Gaoligong National Nature Reserve was carried out. Using data collected by interviewing local residents, literature review and field survey, we analyzed the dynamic profiles of population size and distribution alteration of this endangered species in China. The temporal comparison of the profiles was organized in 3 periods: pre-1980s (before the setting up of the reserve), 1980-2000 and after the 2000s. The results indicate that, after the creation of the park, takin individuals were sighted more frequently within the reserve areas and the distribution range increased. Main anthropogenic disturbances came from hunting, which was banned in 1980, as well as from the depletion and collection of natural resources. These findings demonstrate a representative case of successful conservation policy in the particular social and political context of China, implemented with authoritative legislation coupled with education and awareness plans, under very constrained financial and manpower resources support. Moreover, this study highlights an economic and convenient, yet effective survey method ideal for research in remote regions characterized by access difficulties due to high mountains, deep valleys, and harsh environment such as the Qinghai-Tibet Plateau and the Hengduan Mountains. (C) 2019 The Authors. Published by Elsevier B.V.</t>
  </si>
  <si>
    <t>Basabose (2015)</t>
  </si>
  <si>
    <t>Estimation of Chimpanzee Community Size and Genetic Diversity in Kahuzi-Biega National Park, Democratic Republic of Congo/td&gt;</t>
  </si>
  <si>
    <t>A small chimpanzee habitat in the montane forest of Kahuzi-Biega National Park, Democratic Republic of Congo, is connected with the lowland forest of this park through a corridor, which is affected by human encroachment. To assess the conservation status of the chimpanzee population in this small habitat, we estimated the size of the community and evaluated its genetic diversity by using 279 fecal samples collected in the montane forest of Kahuzi. Using autosomal microsatellite (or short tandem repeat, STR) loci, we identified 32 individuals, comprising 19 females and 13 males. Samples from 24 individuals were collected at least twice and a genetic mark-recapture analysis estimated that the community size was 36 (range: 32-42). Data on nest site sharing confirmed that all the samples belonged to the same community. Nest site sharing information may be useful in population studies of unhabituated chimpanzees. The genetic structure and diversity of the 32 genotyped individuals was assessed using Y-chromosomal short tandem repeat (Y-STR) loci and mitochondrial D-loops. One dominant Y-STR haplotype was found, whereas there was no dominant haplotype in the mitochondrial region, reflecting a female-biased dispersal pattern, which is typical of chimpanzees. The genetic diversity for three markers in Kahuzi chimpanzees was comparable to that in other eastern chimpanzee populations. A relatively high heterozygosity and negative inbreeding coefficient (FIS) for STR loci suggests that the study community belongs to an outbreeding chimpanzee population. These findings suggest that individuals of the study community may have reproductive contact with other chimpanzee individuals from neighboring communities in Kahuzi-Biega National Park, at least in the recent past. (C) 2015 Wiley Periodicals, Inc.</t>
  </si>
  <si>
    <t>Thermal infrared imaging from drones can detect individuals and nocturnal behavior of the world's rarest primate/td&gt;</t>
  </si>
  <si>
    <t>Escalating anthropogenic pressures now threaten similar to 60% of primate species across the world with extinction. Developing effective evidence-based conservation for threatened primate species requires accurate and precise information on their population abundance. However, standard ecological field techniques are costly in terms of time, resources and manpower, meaning that the effectiveness of alternative survey and monitoring methods must be investigated. Thermal infrared imaging using drones may be able to improve ability to detect individuals and accuracy of population abundance estimates for primate species at lower cost. Here we use a drone with a thermal infrared sensor to survey the largest social group (Group C) of the Hainan gibbon (Nomascus hainanus), the world's rarest primate species, which survives as a remnant population in Bawangling National Nature Reserve, Hainan, China. Group C is known to currently contain nine Hainan gibbon individuals based on regular visual monitoring. Drone surveys conducted over two consecutive days and nights in April 2019 demonstrated that thermal infrared imaging can detect the presence of different gibbon individuals in this social group, with comparable group size estimates to regular visual monitoring, and provides the first information about Hainan gibbon sleeping behavior and the range of nocturnal body temperatures for the species. This method can therefore be used to monitor other Hainan gibbon groups in the future, and can also be used to survey individuals and study nocturnal behaviors in other threatened or cryptic primate species. (C) 2020 The Authors. Published by Elsevier B.V.</t>
  </si>
  <si>
    <t>Zhu (2021)</t>
  </si>
  <si>
    <t>Population Density and Driving Factors of North China Leopards in Tie Qiao Shan Nature Reserve/td&gt;</t>
  </si>
  <si>
    <t>Simple Summary The North China leopard is a subspecies of leopard distributed in China, but little is known about its population status. This study selected the most active areas of North China leopards to determine the population density and distribution of North China leopards. We found that different prey had different effects on the density distribution of North China leopards. Environmental factors and human factors are also important factors affecting the population density distribution of North China leopards. These results provided an effective basis for the protection of North China leopard population and management evaluation of the reserve. It also provided effective methods for the protection and management of other endangered species. The North China leopard (Panthera pardus japonesis) is a rare leopard subspecies distributed only in China. In this study, we conducted camera-trap surveys of a North China Leopard population in Tie Qiao Shan Nature Reserve, Shanxi Province, China. We estimated population abundance and density distribution, and explored the effects of distribution of different prey populations, habitat, and anthropogenic factors on the spatial distribution of North China leopard density. Our results suggested that the North China leopard density was 4.23 individuals/100 km(2), and that 17.98 individuals might live within the study area. The population density of the North China leopard increased with the distribution of wild boars, and, on the contrary, decreased with the distribution of roe deer. We found that habitat environmental factors and anthropogenic interference also significantly affected the population density and spatial distribution of the North China leopard. These insights informed us that in order to protect this predator, which is only distributed in China, we should adopt a comprehensive customized adaptive landscape protection strategy.</t>
  </si>
  <si>
    <t>Tumursukh (2016)</t>
  </si>
  <si>
    <t>Status of the mountain ungulate prey of the Endangered snow leopard Panthera uncia in the Tost Local Protected Area, South Gobi, Mongolia/td&gt;</t>
  </si>
  <si>
    <t>The availability of wild prey is a critical predictor of carnivore density. However, few conservation programmes have focused on the estimation andmonitoring of wild ungulate populations and their trends, especially in the remote mountains of Central Asia. We conducted double-observer surveys to estimate the populations of ibex Capra sibirica and argali Ovis ammon in the mountainous regions of Tost Local Protected Area, South Gobi province, Mongolia, which is being considered for designation as a Nature Reserve. We also conducted demographic surveys of the more abundant ibex to examine their sex-ratio and the survival of young during 2012-2013 The estimated ibex population remained stable in 2012 and 2013 and the estimated argali population increased from 108 in 2012 to 230 in 2013 The biomass of wild ungulates was c 6% that of livestock. Mortality in young ibex appeared to increase after weaning, at the age of.. months. We estimated the population of wild ungulates was sufficient to support 14-18 adult snow leopards Panthera uncia. The adult snow leopard population in our study area during 2012-2013, estimated independently using camera-trap-based mark-recapture methods, was 12-14. Based on our results we identify the Tost Local Protected Area as an important habitat for the conservation of these ungulates and their predator, the Endangered snow leopard, and recommend elevation of its status to a Nature Reserve.</t>
  </si>
  <si>
    <t>Hamilton (2000)</t>
  </si>
  <si>
    <t>Conservation in a region of political instability: Bwindi Impenetrable forest, Uganda/td&gt;</t>
  </si>
  <si>
    <t>Bwindi Impenetrable is the most important forest in Uganda for conservation of biodiversity. It contains over half the world's mountain gorillas. It is surrounded by densely populated agricultural land and lies within a region of political instability. Gazetted as a forest reserve in 1932, little forest now remains outside its boundaries. Transformation of nearby communal swampland to farmland, much owned by a few individuals, shows the probable fate of Bwindi if it had not been declared a protected area. widespread illegal logging and other activities were among reasons why the status of the forest was raised to national park in 1991. This resulted in local resentment, fed by inadequate consultation and concern about the local people's loss of access to resources. Fires were set in the forest and threats made against the gorillas. Three schemes to provide benefits from the existence of the forest to communities and involve them in park management were then instituted: agreements allowing controlled harvesting of resources in the park, receipt of some revenue from tourism, and establishment of a trust fund partly for community development Tension between people and park has been reduced. This case demonstrates the importance of protected areas and community involvement in such circumstances. Community support is especially critical, as here, when resources available to park managers are limited and political instability endemic.</t>
  </si>
  <si>
    <t>involving communities in park management is not the same as community management</t>
  </si>
  <si>
    <t>Vidya (2007)</t>
  </si>
  <si>
    <t>Minimum population size, genetic diversity, and social structure of the Asian elephant in Cat Tien National Park and its adjoining areas, Vietnam, based on molecular genetic analyses/td&gt;</t>
  </si>
  <si>
    <t>Vietnam's elephant population that has suffered severe declines during the past three decades is now believed to number 60-80 individuals in the wild. Cat Tien National Park is thought to be one of the key areas for the recovery of Vietnam's elephants. We carried out a molecular genetic study of elephants in Cat Tien National Park and its adjoining areas with the objectives of estimating minimum population size, assessing genetic diversity, and obtaining insights into social organization. We obtained a minimum population size of 11 elephants based on a combination of unique nuclear microsatellite genotypes and mitochondrial haplotypes. While mitochondrial diversity based on a 600-base pair segment was high in this small sample of individuals, the six microsatellite loci examined showed low diversity and the signature of a recent population bottleneck. Along with nuclear genetic depauperation of Cat Tien's elephants, we also report disruption of normal social organization, with different matrilines having coalesced into a single social group because of anthropogenic disturbance. The results emphasize the critical condition of this elephant population and the need for urgent conservation measures if this population is to be saved.</t>
  </si>
  <si>
    <t>Chaves (2011)</t>
  </si>
  <si>
    <t>Genetic Diversity and Population History of a Critically Endangered Primate, the Northern Muriqui (Brachyteles hypoxanthus)/td&gt;</t>
  </si>
  <si>
    <t>Social, ecological, and historical processes affect the genetic structure of primate populations, and therefore have key implications for the conservation of endangered species. The northern muriqui (Brachyteles hypoxanthus) is a critically endangered New World monkey and a flagship species for the conservation of the Atlantic Forest hotspot. Yet, like other neotropical primates, little is known about its population history and the genetic structure of remnant populations. We analyzed the mitochondrial DNA control region of 152 northern muriquis, or 17.6% of the 864 northern muriquis from 8 of the 12 known extant populations and found no evidence of phylogeographic partitions or past population shrinkage/expansion. Bayesian and classic analyses show that this finding may be attributed to the joint contribution of female-biased dispersal, demographic stability, and a relatively large historic population size. Past population stability is consistent with a central Atlantic Forest Pleistocene refuge. In addition, the best scenario supported by an Approximate Bayesian Computation analysis, significant fixation indices (Phi(ST) = 0.49, Phi(CT) = 0.24), and population-specific haplotypes, coupled with the extirpation of intermediate populations, are indicative of a recent geographic structuring of genetic diversity during the Holocene. Genetic diversity is higher in populations living in larger areas (&gt;2,000 hectares), but it is remarkably low in the species overall (theta = 0.018). Three populations occurring in protected reserves and one fragmented population inhabiting private lands harbor 22 out of 23 haplotypes, most of which are population-exclusive, and therefore represent patchy repositories of the species' genetic diversity. We suggest that these populations be treated as discrete units for conservation management purposes.</t>
  </si>
  <si>
    <t>Puri (2020)</t>
  </si>
  <si>
    <t>The balancing act: Maintaining leopard-wild prey equilibrium could offer economic benefits to people in a shared forest landscape of central India/td&gt;</t>
  </si>
  <si>
    <t>Human-felid interactions impose financial burden on people through livestock loss, and on wildlife managers and conservationists through investments in conflict resolution measures. Leopards (Panthera pardus) are among the most adaptable carnivores, but their widespread occurrence in human-dominated landscapes makes them highly vulnerable to negative interactions with people. Beyond their role in maintaining ecological balance, they may also provide economic benefits through control of wild prey populations in human-use areas. We assessed leopard distribution based on indirect sign surveys, and spatial drivers of livestock/human attacks by leopards based on interview surveys of local residents, in a forest landscape shared by humans and leopards in central India. We also examined the role of wild prey in leopard diet and the extent to which they offset leopard depredation on domestic livestock. Leopards occupied 80% of the landscape, positively influenced by forest cover and relative abundance of wild prey; size of human settlements had a negative influence. Average probability of livestock/human attacks was 84%, driven mostly by size of cattle-holding by local residents and anthropogenic disturbance within forests. Nearly 90% of leopard diet was composed of primates or wild ungulate herbivores; non-wild prey (domestic livestock and free-ranging dogs) accounted for less than 3% of total biomass consumed. Under hypothetical scenarios wherein wild prey population reduced by 25%, 50% and 75%, we estimated that the contribution of domestic livestock towards leopard diet would increase to 21%, 40% and 60% respectively in order to support the current leopard population. We demonstrate that adequate forest cover and wild prey abundance allow leopards to persist in shared, human-modified landscapes. We use a novel approach for mapping spatial risk of livestock depredation and predict future scenarios under reduced wild prey populations. An ecological imbalance caused by decline in either leopard or wild prey populations could result in a concomitant increase in crop loss (to wild herbivores) or livestock depredation (by leopards), ensuing greater financial losses to local residents. An understanding of the ecological services and economic benefits conferred by carnivores could help in better valuing and conserving conflict-prone species in shared habitats.</t>
  </si>
  <si>
    <t>Gebresenbet (2018)</t>
  </si>
  <si>
    <t>Beyond the numbers: Human attitudes and conflict with lions (Panthera leo) in and around Gambella National Park, Ethiopia/td&gt;</t>
  </si>
  <si>
    <t>Human-lion conflict is one of the leading threats to lion populations and while livestock loss is a source of conflict, the degree to which livestock depredation is tolerated by people varies between regions and across cultures. Knowledge of local attitudes towards lions and identification of drivers of human-lion conflict can help formulate mitigation measures aimed at promoting coexistence of humans with lions. We assessed locals' attitudes towards lions in and around Gambella National Park and compared the findings with published data from Kafa Biosphere Reserve, both in western Ethiopia. We used household interviews to quantify livestock loss. We found that depredation was relatively low and that disease and theft were the top factors of livestock loss. Remarkably, however, tolerance of lions was lower around Gambella National Park than in Kafa Biosphere Reserve. Multivariate analysis revealed that education level, number of livestock per household, livestock loss due to depredation, and livestock loss due to theft were strong predictors of locals' attitude towards lion population growth and conservation. We show that the amount of livestock depredation alone is not sufficient to understand human-lion conflicts and we highlight the importance of accounting for cultural differences in lion conservation. The low cultural value of lions in the Gambella region corroborate the findings of our study. In combination with growing human population and land-use change pressures, low cultural value poses serious challenges to long-term lion conservation in the Gambella region. We recommend using Arnstein's ladder of participation in conservation education programs to move towards proactive involvement of locals in conservation.</t>
  </si>
  <si>
    <t>Hunter (2007)</t>
  </si>
  <si>
    <t>Restoring lions Panthera leo to northern KwaZulu-Natal, South Africa: short-term biological and technical success but equivocal long-term conservation/td&gt;</t>
  </si>
  <si>
    <t>The success of efforts to re-establish mammalian carnivores within their former range is dependent on three key factors: methodological considerations, the biological requirements of the target species, and the involvement of local human communities for whom large carnivores pose a threat. We consider the role of these factors in the first 13 years of an effort to re-establish wild lions in northern KwaZulu-Natal Province, South Africa. We employed soft-release methods to mitigate the characteristic problems associated with restoration of large carnivores. A pre-release captivity period facilitated acclimatization of reintroduced lions and promoted long-term bonding of unfamiliar individuals into cohesive groups. All individuals remained in the release area and established enduring, stable home ranges. Reintroduced lions successfully reproduced and raised 78% of their cubs to independence. Human activity was the cause of all post-release mortality. Despite rapid population growth and the re-establishment of the species at Phinda Private Game Reserve, the population is small and isolated with little prospect for re-colonizing additional areas where the species has been extirpated, or for connecting with other isolated lion populations in the region. Accordingly, although we essentially overcame the short-term technical and biological challenges facing lion reintroduction, the long-term value of the Phinda population for addressing the conservation issues facing the species remains equivocal.</t>
  </si>
  <si>
    <t>Patton (2008)</t>
  </si>
  <si>
    <t>Biological management of the high density black rhino population in Solio Game Reserve, central Kenya/td&gt;</t>
  </si>
  <si>
    <t>Optimising breeding performance in a seriously endangered species such as the black rhinoceros (Diceros bicornis) is essential. Following an estimation of the population demography of the black rhinos in Solio Game Reserve, Kenya and a habitat evaluation, a model of the Ecological Carrying Capacity showed there was a serious overstocking. Data analysis of the first year of rhino monitoring indicated a poor breeding performance of 3.8% and a poor inter-calving interval in excess of 36 months. Biological management was required to improve the performance of the population by the removal of a significant number of individuals - 30 out of the 87. The criteria for selection were: to take no young animals i.e. around 3.5 years of age, to take no breeding females i.e. those with calves, to take care to maintain some breeding males in Solio, to attempt to ensure some breeding males are part of the 'new' population, to take care to leave a balanced population, to take care to create a balanced population in the 'new' population, to move those individuals that were hard to identify and to keep individuals which were easy for visitors to see. The need for careful candidate selection, the comparison of the population demography pre- and post-translocation, and the effect of the translocation activity on the remaining Solio population are discussed. While it will take many more months, even years, to fully ascertain the effect, beneficial or otherwise, of the biological management of the herd, preliminary results were encouraging.</t>
  </si>
  <si>
    <t>Tumenta (2010)</t>
  </si>
  <si>
    <t>Threat of rapid extermination of the lion (Panthera leo leo) in Waza National Park, Northern Cameroon/td&gt;</t>
  </si>
  <si>
    <t>Lion populations in West and Central Africa are small and fragmented. In areas where park management is weak, threats will likely facilitate the extinction of the lion. Wildlife management requires knowledge of the population estimate. The population of lions in Waza National Park (Waza NP) was assessed by individual identification of members in the population. The population was assessed to comprise of 14-21 adult individual lions. The age structure was skewed towards adults; cubs comprised 22% of all lions identified while the sex ratio was 1 : 3. Two out of four collared lions were lost to illegal, retaliatory killings within 1 year; and probably two more males and one more female were also killed during this period. The lion population appears to have declined during the last 5 years with six lions dying per year, which is at a much higher rate than observed in the previous decades. Human-livestock pressure has increased tremendously in this period, resulting to frequent human-lion conflicts. To ensure the survival of the lion in Waza NP and in the entire region, management needs to intensify efforts to mitigate the pressure from humans and their livestock.Resume Les populations de lions d'Afrique centrale et de l'Ouest sont petites et fragmentees. Dans les regions ou la gestion des parcs est mediocre, des menaces risquent de faciliter d'extinction des lions. La gestion de la faune sauvage exige de connaitre l'estimation des populations. On a evalue la population de lions du Parc National de Waza (PN Waza) en identifiant individuellement ses membres. On a estime que cette population comptait de 14 a 21 adultes. La structure d'age etait biaisee en faveur des adultes; les lionceaux representaient 22% de tous les lions identifies et le sex-ratio etait de 1/3. Deux des quatre lions equipes d'un collier emetteur furent tues illegalement en un an, en guise de represailles; deux autres males et une autre femelle furent aussi tues pendant cette periode. La population de lions semble avoir decline au cours des cinq dernieres annees, avec la mort de six lions par an, ce qui est un rythme beaucoup plus rapide que celui observe au cours des decennies precedentes. La pression des hommes et du betail a terriblement augmente pendant cette periode, ce qui a entraine de frequents conflits entre hommes et lions. Pour garantir la survie des lions dans le PN Waza et dans toute la region, la gestion doit intensifier ses efforts pour attenuer la pression des hommes et de leur betail.</t>
  </si>
  <si>
    <t>Coates (2007)</t>
  </si>
  <si>
    <t>Population estimates of bushbuck (Tragelaphus scriptus) in valley thicket and coastal bushveld - grassland habitat/td&gt;</t>
  </si>
  <si>
    <t>Bushbuck (Tragelaphus scriptus) are usually nocturnal, solitary, secretive and inhabit thick bush, making it difficult to estimate its density and abundance. The present study assessed simulated drive counts, distance sampling from sighting efforts, and mark-resighting as estimators of bushbuck population size in valley thicket and coastal bushveld-grassland habitat for management purposes. Sighting efforts using distance sampling during spring were found to be the most effective estimators of bushbuck density and abundance at Shongweni Dam and Game Reserve. Furthermore, the method had high repeatability and simplicity, and low costs. However, continued estimations are required over several years to determine whether these estimations are useful for monitoring population trends of bushbuck.</t>
  </si>
  <si>
    <t>Ntuli (2018)</t>
  </si>
  <si>
    <t>The role of institutions in community wildlife conservation in Zimbabwe/td&gt;</t>
  </si>
  <si>
    <t>Institutions play a significant role in stabilising large-scale cooperation in common pool resource management. Without restrictions to govern human behaviour, most natural resources are vulnerable to overexploitation. This study used a sample size of 336 households and community-level data from 30 communities around Gonarezhou National Park in Zimbabwe, to analyse the relationship between institutions and biodiversity outcomes in community-based wildlife conservation. Our results suggest a much stronger effect of institutions on biodiversity outcomes via the intermediacy of cooperation. Overall, the performance of most communities was below the desired level of institutional attributes that matter for conservation. Good institutions are an important ingredient for cooperation in the respective communities. Disaggregating the metric measure of institutions into its components shows that governance, monitoring and enforcement are more important for increased cooperation, while fairness of institutions seems to work against cooperation. Cooperation increases with trust and group size, and is also higher in communities that have endogenised punishment as opposed to communities that still rely on external enforcement of rules and regulations. Cooperation declines as we move from communal areas into the resettlement schemes and with increasing size of the resource system. A very strong positive relationship exists between cooperation and biodiversity outcomes implying that communities with elevated levels of cooperation are associated with a healthy wildlife population. Biodiversity outcomes are more successful in communities that either received wildlife management training, share information or those that are located far away from urban areas and are not very close to the boundary of the game park. Erecting an electric fence, the household head's age, the number of years in school and number of years living in the area negatively affect biodiversity outcomes. One policy implication of this study is to increase autonomy in CAMPFIRE communities so that they are able to invest in good institutions, which allows them to self-organise and to manage wildlife sustainably.</t>
  </si>
  <si>
    <t>Sharma (2020)</t>
  </si>
  <si>
    <t>Protected areas, tourism economy and employment generation: A case study from India/td&gt;</t>
  </si>
  <si>
    <t>Wildlife tourism in the form of Tiger Tourism dominates in India as the country is home to more than half of the world's tiger population. The first tiger reserve was established in India in 1973.At present, there are 50 tiger reserves in the country, which are administered by the National Tiger Conservation Authority (NTCA) at the central level and state forest &amp; wildlife departments at the field level. The present case study concerns the assessment of tourism economy and employment generation in one of the prominent tiger reserves in India, i.e. the Satpura Tiger Reserve of the Madhya Pradesh state. Based on the primary and secondary data, it has been estimated that the expenditure incurred by tourists in the Satpura Tiger Reserve between 2017 and 2018 amounted to INR 1,110 million (equivalent to USD 15,416,666; 1 USD = 72 INR). At the same time, around 127,187 man-days were generated for the nearby local community from the tourism establishments.</t>
  </si>
  <si>
    <t>Okouyi (2002)</t>
  </si>
  <si>
    <t>Estimation of large mammal densities in the Ipassa-Makokou reserve (Gabon)/td&gt;</t>
  </si>
  <si>
    <t>The UNESCO reserve Man and Biosphere (MAB) of Ipassa-Makou, located in north-east Gabon (Central Africa), was well studied by the scientists of the CNRS (Centre national de la recherche scientifique) from 1963 to 1985 (more than 400 publications, collections, an herbarium, a scientific journal Biologica gabonica and infrastructures which could receive scientists in the forest). In consequence, the vertebrate fauna of the reserve is particularly well known: 128 mammal species, 424 bird species, 65 reptile species and 47 amphibian species. Unfortunately, the reserve was abandoned by the CNRS in 1985 and by scientists in general. Since that time, the reserve has been submitted to high human pressures (poaching, agriculture). The main goal of this study is to survey the present reserve faunistic resources. In order to estimate the densities of some species of macro-mammals still present in the reserve, we conducted line-transect censures. We censured elephants, monkeys and duikers because they are the main preoccupation of researchers and wildlife managers in African rain forests. We conducted censures during two periods between 2000 (May-September) and 2001 (April-June). Eight censures were carried out on each side of the Niabare River in order to cover the reserve (100 km(2)). Each census route covered 5 km and we walked each census five times. We used identical methods during censures. Observers conducted all censures between 07:30 and 12:30 h. During each census, we walked slowly, travelling approximately 1 km per h, and pausing at regular intervals to scan the forest. Data were obtained from direct (individuals or group of individuals sighted) and indirect (chimpanzee and gorilla nests, elephant dung piles) observations. Results indicate that, in spite of high human pressure, all the large taxe are still present in the reserve. The densities observed are generally similar to those found in African rain forests. Nevertheless, some local variations were detected. The most abundant cercopithecines species present in the reserve are greater white-nosed monkeys (Cercopithecus nictitans) (56,43 ind/km(2)), moustached monkeys (Cercopithecus cephus) (19.08 ind/km(2)) and mona monkeys (Cercopithecus pogonias) (7.07 ind/km(2)). If greater white-nosed monkeys are the most abundant diurnal primates present in the reserve, it is not the case in the north-east Gabon forests where mona monkeys are more numerous. On the contrary to the cercopithecines, duikers densities are relatively low. The estimated density of blue duikers (Cephalophus monticola) is 8.04 ind/km(2). Nevertheless, in the eighties, densities were estimated to be over than 50 ind/km(2). This result indicates that blue duikers may have experienced significant reduction over the past 20 years at Ipassa-Makokou. Chimpanzees (Pan troglodytes) are still present in the reserve while they have disappreared upstream of the Ivindo great river. Estimate of lowland gorilla (Gorilla gorilla) density is 0.75 ind/km(2) and is greater than that previously censured in the region (0.44 ind/km(2)). This difference may be explained by the fact that a group of individuals would have crossed the reserve during the census period. Estimates of elephant (Loxodonta africana) abundance from indirect (dung piles) and direct observations are respectively 0.58 ind/km(2) and 1.10 ind/km(2). These densities are in the range of those censured in West Africa (Ghana, Ivory Coast and Central African Republic) All these results confer a particular interest on this reserve which is located near the town of Makokou and which can serve as a model for conservation purposes in the region.</t>
  </si>
  <si>
    <t>Dupain (2000)</t>
  </si>
  <si>
    <t>Current status of the bonobo (Pan paniscus) in the proposed Lomako Reserve (Democratic Republic of Congo)/td&gt;</t>
  </si>
  <si>
    <t>The creation of a 3800 km(2) forest reserve along the Lomako river (Equateur Province, Democratic Republic of Congo) is considered one of the main actions necessary for the conservation of the bonobo (Pan paniscus). We conducted a one-month qualitative survey in parts of the Lomako forest, in order to determine the presence of bonobos and the nature and degree of human disturbance. Results are based on information obtained by questionnaires at human settlements, direct evidence of human activities and forest visits in search of bonobos. There is still a rather large bonobo population in the south-central part of the Lomako forest. relatively free of hunting. However, the northern population seems to be decimated. except in the most impenetrable forest parts. The threats to the proposed reserve are twofold. First, the indigenous inhabitants of the Lomako forest have started intensifying commercial bushmeat hunting as an alternative to the loss of their agricultural economy. Secondly, an increasing number of commercial hunters are entering the area. In addition to the creation of the Lomako Forest Bonobo Reserve, we consider that support of local agriculture and the presence of researchers are the most important factors for the continued preservation of the local bonobo population by the indigenous inhabitants of the forest. (C) 2000 Elsevier Science Ltd. All rights reserved.</t>
  </si>
  <si>
    <t>Kim (2008)</t>
  </si>
  <si>
    <t>Assessment of non-timber forest products in Phnom Kok community forest, Cambodia/td&gt;</t>
  </si>
  <si>
    <t>Our study focused on the potential revenues of non-timber forest products (NTFPs) in the Phnom Kok forest community in Cambodia. Questionnaires were administered at the beginning of 2007, and results showed that people collected plant-and animal-based NTFPs seasonally. Plant-based NTFPs collected included fodder, food, medicines, resin, construction materials, and ingredients for cosmetics. Animal-based NTFPs collected included honey and beeswax, live animals, bushmeat, medicines, and hides ( skins). NTFPs are important economic and natural resources in community forests, and they are used for both family consumption and commercial trade. Resin products represented the largest source of income, followed by honey and beeswax and live animals. Overexploitation of NTFPs, forest degradation, and anarchic forest clearing through fire pose great threats to the continued production of NTFPs. Therefore, sustainable management techniques must be implemented and harvesting should be regulated. Local residents and leaders need to be educated about the long-term benefits of the forest and NTFPs in preserving the environment.</t>
  </si>
  <si>
    <t>community run forest (community management?) but no causal links</t>
  </si>
  <si>
    <t>PLUMPTRE (1994)</t>
  </si>
  <si>
    <t>THE EFFECT OF SELECTIVE LOGGING ON THE PRIMATE POPULATIONS IN THE BUDONGO FOREST RESERVE, UGANDA/td&gt;</t>
  </si>
  <si>
    <t>1. The Budongo Forest Reserve has been logged selectively for over 60 years. Most compartments in the Reserve have records of the volume of timber removed, the date of harvesting, and of treatments carried out to encourage regeneration of valuable timber species. 2. Line transect surveys of the five diurnal primates resident in this forest were carried out in eight of these compartments; two of which had never been logged and six of which had been harvested at approximately 10-year intervals since 1940. 3. Densities were calculated using the computer package DISTANCE. It was found that the 'Hazard Rate Model' fitted the observer-primate distance data better than other models. Densities over the whole forest were as follows: Cercopithecus mitis sthuhlmannii 43.9 km(-2); C. ascanius schmidti 33.3 km(-2); Colobus guereza occidentalis 39.3 km(-2); Papio anubis 11.7 km(-2); Pan troglodytes schweinfurthii 1.3 km(-2). 4. Only C. guereza showed any significant correlation between logging date and animal density, and none of the primates showed any correlation with the volume of timber removed. For three of the primates (C. guereza, C. mitis and C. ascanius) there were significantly higher numbers in the logged compartments when compared with those that were not logged. 5. Cercopithecus mitis and C. ascanius showed significant correlations between the percentage of different forest types and the densities of the primates in each compartment. In particular there was a positive correlation with the 'mixed' forest type that foresters have been encouraging through their management practices. It is concluded that these two primates and C. guereza have benefited from logging in Budongo and that logging has had little effect on the other two primates.</t>
  </si>
  <si>
    <t>Perez-Solano (2018)</t>
  </si>
  <si>
    <t>Medium and large mammals associated with the tropical dry forest of central Mexico/td&gt;</t>
  </si>
  <si>
    <t>The tropical dry forest is one of the most endangered ecosystems in the world, mainly due to deforestation and fragmentation. In Mexico more than half of its surface has disappeared, affecting biodiversity. The objective of this study was to compare the richness, diversity, and relative abundance of medium and large mammals in two sites with different management and conservation status, and where tropical dry forest is present. We also sought to find out which variables of habitat and human influence are related to the presence of the most common species. The study sites were in Pastorias, Actopan, Veracruz and San Juan Bautista Cuicatlan, Oaxaca, Mexico. The first site is highly transformed by anthropogenic activities, while the second is within the protected natural area of the Tehuacan-Cuicatlan Biosphere Reserve (TCBR). In Pastorias 11 camera-traps were set up from september 2015 to september 2016; while in Cuicatlan 10 camera traps were set up from october 2013 to july 2014. The sampling effort was 3 526 days/trap, which yielded 443 independent records for the first site, and 2 690 days/trap that yielded 378 independent records for the second site. In each locality, 13 species of mammals were recorded. In particular, three of these species are endangered (Tamandua mexicana, Leopards wiedii, and Lynx rufus) and two are under threat (Herpailurus yagouaroundi and Galictis vittata). The true diversity of medium and large mammals between communities was different. According to the relative abundance, index (RAI) the most abundant species are Odocoileus virginianus. Urocyon cinereoargenteus and Canis latrans. Regression analyses suggest that the variables of season, the cover of secondary vegetation and distance to the nearest human locality were related to the record of these species. Despite the anthropogenic pressure in Pastorias, tropical dry forest remnants still maintain high species richness, which is very similar to that of a site as preserved as Cuicatlan. However, the low RAIs value of several mammals may indicate that habitat quality could not maintain large population numbers. Therefore, it is necessary to develop programs to conserve this ecosystem.</t>
  </si>
  <si>
    <t>Peres (2006)</t>
  </si>
  <si>
    <t>Impact of game hunting by the Kayapo of south-eastern Amazonia: implications for wildlife conservation in tropical forest indigenous reserves/td&gt;</t>
  </si>
  <si>
    <t>Indigenous forest reserves represent approximately one fifth of Brazilian Amazonia and pose enormous challenges for sustainable natural resource management by native Amazonians. In collaboration with the Kayapo Indians of A'Ukre of southeastern Amazonia, we obtained a game harvest profile of over 1360 forest vertebrates consumed at this village over a 20-month period, including 743 mammals, 361 forest tortoises and 256 birds from a minimum of 42 game species. This amounted to a total of 13,775 kg of game animals harvested over the entire study (mean = 26.2 kg d(-1)supercript stop). We also obtained some 450 km of line transect census data of midsized to large-bodied vertebrates within the core hunting catchment of this village and in an unhunted but otherwise comparable site upriver of A'Ukre. Population density estimates of 16 of the 18 species censused were significantly depressed by hunting by central place foragers within the village catchment, and a number of harvest-sensitive prey species showed clear evidence of local depletion. For the time being, however, we can conclude that hunting was sustainable at the landscape scale largely because source-sink dynamics in the context of low village catchment density is made possible by large surrounding tracts of primary forest that remain unharvested or underharvested.</t>
  </si>
  <si>
    <t>McDermid (2017)</t>
  </si>
  <si>
    <t>SURVEILLANCE FOR VIRAL AND PARASITIC PATHOGENS IN A VULNERABLE AFRICAN LION (PANTHERA LEO) POPULATION IN THE NORTHERN TULI GAME RESERVE, BOTSWANA/td&gt;</t>
  </si>
  <si>
    <t>African lion (Panthera leo) numbers are decreasing rapidly and populations are becoming smaller and more fragmented. Infectious diseases are one of numerous issues threatening free-ranging lion populations, and low-density populations are particularly at risk. We collected data on the prevalence and diversity of viral and parasitic pathogens in a small lion population in eastern Botswana. During 2012 and 2014, blood samples were collected from 59% (n = 13) of the adult-subadult lions in the Northern Tuli Game Reserve in eastern Botswana. One lion had antibodies to feline panleukopenia virus, two had antibodies to canine distemper virus, and two had feline calicivirus antibodies. Ten of the 13 had antibodies to feline immunodeficiency virus and 11 had feline herpesvirus antibodies. All lions were negative for antibodies to feline coronavirus. Blood samples from all lions were negative for Trypanosoma, Anaplasma, Theileria, and Ehrlichia spp. by molecular testing; however, all lions were positive for Babesia spp. by reverse line blot hybridization assay. Sequencing of amplicons from four lions revealed four groups of Babesia spp. including several genetic variants of Babesia felis, Babesia lengau, and Babesia canis and a group of novel Babesia sequences which were only 96% similar to other Babesia spp. Six lions were infested with four species of ticks (Rhipicentor nuttalli, Rhipicephalus simus, Rhipicephalus sulcatus, and Rhipicephalus appendiculatus). These data provide the first health assessment of this population and can be used to identify management and conservation strategies to decrease the impact of pathogens on this population. This is particularly important as there is an initiative to incorporate this population into a larger metapopulation of lions from adjacent South Africa and Zimbabwe.</t>
  </si>
  <si>
    <t>Ruiz (2010)</t>
  </si>
  <si>
    <t>Presence and spatio-temporal habitat characterization of Dermatemys mawii (Testudines: Dermatemydidae) in the Grijalva-Usumacinta watershed, Tabasco, Mexico/td&gt;</t>
  </si>
  <si>
    <t>Presence and spatio-temporal habitat characterization of Dermatemys mawii (Testudines: Dermatemydidae) in the Grijalva-Usumacinta watershed, Tabasco, Mexico. The Central American River Turtle (Dermatemys mawii) is an endangered species that has been poorly studied. There are no reports on their population status, habitat condition, and the species distribution area is still unknown. This study analyzes the seasonal and spatial variations of their habitat and the presence/absence of D. mawii in three rivers within the Pantanos de Centla Biosphere Reserve (Tabasco, Mexico). For habitat characterization, natural segmentation of rivers was used and three sites per segment were identified. 9 in each rivers (Grijalva and Usumacinta) and 6 in Tabasquillo. Additionally. the evaluation of 11 environmental variables such as water hydrological, physicochemical characteristics and riparian and hydrophytic vegetation were carried out during two different seasons (dry and rainy). The presence/absence of species was assessed with eight fike nets that were set per segment, with a capture effort of 384 hours per trap. The capture per unit effort (CPUE) was used as an indicator of relative abundance. The results indicated spatio-temporal variations in habitat characteristics and the presence of environmental gradients. The principal components analysis (PCA) applied allowed us to determine that the first three components explained 67.8% of the environmental variability. The species presence was confirmed in all rivers, however significant differences exists in their relative abundance: the highest was registered in the Tabasquillo River where the species was present in both seasons and in all segments. Of the 11 environmental variables analyzed, the gradient, shelter and depth were the most indicative of species presence. The obtained results evidenced the importance of riparian vegetation as habitat for Dermatemys. This represents the first approach towards an action plan for a species and its habitat protection within the Pantanos de Centla Biosphere Reserve. Rev. Biol. Trop. 58 (4): 1247-1260. Epub 2010 December 01.</t>
  </si>
  <si>
    <t>Rivera (2007)</t>
  </si>
  <si>
    <t>Decline of the Tucumcan parrot Amazona tucumana in Argentina: present status and conservation needs/td&gt;</t>
  </si>
  <si>
    <t>The Tucuman parrot Amazona tucumana is a rare, Near Threatened species on CITES Appendix I with a restricted range in the tropical and subtropical montane forests of Argentina and Bolivia. We assessed the conservation status of the species in Argentina based on a detailed review of available information and an extensive survey throughout its range. A total of 6,015 individuals were detected in 14 sites, eight of which are new localities. The total number recorded in this study represents less than a third of the number exported from Argentina between 1985 and 1989 (18,641), indicating a significant reduction in population size. Research needs to be extended to additional sites, especially in Bolivia, to assess further the global status of the species, and high priority given to the creation of state and private reserves for the species.</t>
  </si>
  <si>
    <t>Haurez (2016)</t>
  </si>
  <si>
    <t>Short term impact of selective logging on a western lowland gorilla population/td&gt;</t>
  </si>
  <si>
    <t>Selective timber production is implemented over a large proportion of the world's tropical forests. Within these forest ecosystems, the frugivore community contributes important ecological services through animal-mediated seed dispersal. However, there is no clear understanding of the impacts of logging on wildlife or of the extent to which seed dispersal is preserved in logged forests. Given its tendency for nesting in light gaps, the western lowland gorilla is likely to provide directed-dispersal services to a wide range of tree species. Production forests preserved from poaching have been reported to harbor high densities of gorillas, but the monitoring of gorilla populations subjected to logging is poorly documented. This study investigated gorilla density and nesting behavior after timber exploitation in a logging concession in southeast Gabon. Nest count censuses were performed on line transects, before and after the second felling cycle. Gorilla density dropped from 1.5 (116.7 nests km(-2), 95% CI = 83.4-163.5) to 1.0 (64.9 nests km(-2), % CI = 32.6-129.5) weaned gorilla km(-2) 4-6 months after logging, then rose to 2.6 (176.3 nests km(-2), 95% CI = 113.5-274.1) gorillas km(-2) 9-11 months after logging. A consistent preference for nesting in open canopy terra firma forest was observed during all censuses. This study demonstrates the short-term resilience of the western lowland gorilla to selective timber harvesting, and argues that they offer a continued contribution to directed-dispersal services within months after logging. Although a long-term monitoring of gorillas in a logged forest should be undertaken, the role of this species in logged forest recovery is thought to be important. The preservation of gorilla should receive particular consideration by forest managers. (C) 2015 Elsevier B.V. All rights reserved.</t>
  </si>
  <si>
    <t>Sorokin (2016)</t>
  </si>
  <si>
    <t>Genetic structure of the Amur tiger (Panthera tigris altaica) population: Are tigers in Sikhote-Alin and southwest Primorye truly isolated?/td&gt;</t>
  </si>
  <si>
    <t>We used molecular genetic analyses to noninvasively identify individual Amur tigers and define subpopulations of tigers in the Russian Far East. We identified 63 individuals after genotyping 256 feces, 7 hair and 11 blood samples collected within southern, central and northern Sikhote-Alin, as well as Southwest Primorye. Analysis of nuclear DNA at 9 microsatellite loci demonstrated greater genetic similarity between animals from southern and northern Sikhote-Alin (some 500 km apart) than between animals from Ussuriskii State Nature Reserve and Southwest Primorye (less than 10 km apart at their nearest point), suggesting that a true barrier exists preventing movements of tigers between Southwest Primorye and the southern Sikhote-Alin Mountains.</t>
  </si>
  <si>
    <t>Soh (2014)</t>
  </si>
  <si>
    <t>Spatial correlates of livestock depredation by Amur tigers in Hunchun, China: Relevance of prey density and implications for protected area management/td&gt;</t>
  </si>
  <si>
    <t>Livestock depredation by highly endangered Amur tigers is a major source of human-tiger conflict in Northeast China. We model livestock depredation risk to understand factors shaping the spatial distribution of depredation conflicts using Hunchun, China as a case study. Ungulate occupancy survey data, presence of ungulate snares and other landscape covariates (such as elevation, slope and tree cover) were first used to model ungulate prey densities using generalised least squares. Predicted densities were then incorporated together with landscape covariates as predictors for actual livestock depredation incidents in a zero-inflated negative binomial model for depredation risk. Lower overall prey densities were associated with proximity to snares, and other anthropogenic-related covariates like distances to villages and roads were also important predictors of prey densities. Depredation conflicts were associated with closer proximity to snares and rivers, greater distances from roads, greater tree cover, and deciduous forest habitats. High-risk areas were found to be concentrated in community-management zones in Hunchun National Nature Reserve (HNR). The results suggest that compensation payments for depredations within HNR provide an unwanted incentive for local people to continue to use the protected area (especially in community co-managed zones) as grazing lands, leading to increased conflict. Eliminating cattle and snaring from HNR and other tiger recovery zones within Northeast China may be essential to reduce conflicts and minimise detrimental impacts on tiger populations. (C) 2013 Elsevier Ltd. All rights reserved.</t>
  </si>
  <si>
    <t>Comley (2020)</t>
  </si>
  <si>
    <t>Battle of the large carnivores: spatial partitioning in a small, enclosed reserve?/td&gt;</t>
  </si>
  <si>
    <t>Interspecific competition among terrestrial carnivores can have widespread impacts on community structure and can ultimately determine which species are able to coexist. Within the carnivore guild, coexistence can be achieved through either spatial, temporal or dietary partitioning. The most effective method of avoiding competition may be spatial partitioning, as it removes the potential for negative interactions. The ways in which large carnivore species utilize and partition space in small, enclosed reserves in South Africa is currently poorly understood. This knowledge gap weakens our understanding of which mechanisms structure large carnivore communities in these systems. Thus, our aim was to use Global Positioning System (GPS) collars to investigate the spatial dynamics of large carnivores [four lions ( Panthera leo), three leopards (Panthera pardus) and three spotted hyaenas (Crocuta crocuta)] on a small, enclosed reserve (Selati Game Reserve). Regarding home ranges, lions had considerable overlap among themselves (especially the females), leopards had minimal overlap, while spotted hyaenas had no home range overlap. Although we found no evidence for spatial partitioning amongst the collared large carnivores, differences in the habitat use patterns of the three large carnivore species is evident. The high prey abundance of Selati, carnivore predation strategies, behavioural adaptations and ecological separation could be facilitating the coexistence of lions, spotted hyaenas and leopards in Selati. We encourage future research to be aimed at investigating the interactions ofmultiple sympatric carnivores in an attempt to bridge the knowledge gap on which mechanisms structure carnivore communities.</t>
  </si>
  <si>
    <t>Creel (1997)</t>
  </si>
  <si>
    <t>Lion density and population structure in the Selous Game Reserve: Evaluation of hunting quotas and offtake/td&gt;</t>
  </si>
  <si>
    <t>In 1992, tourist hunting in the Selous Game Reserve generated 1.28 million dollars for the Tanzanian government, of which 0.96 million dollars were returned to wildlife conservation. Lions (Panthera lee) are one of three critical species for tourist hunting, consistently generating 12%-13% of hunting revenue from 1988 to 1992, Because of their ecological and economic importance (and intrinsic value), it is important that lion quotas be set so that offtake is sustainable. The population density of lions in Selous ranges from 0.08 to 0.13 adults km(-2), comparable to unhunted ecosystems. The adult sex ratio (36-41% male) and the ratio of cubs to adults (29% cubs) are similar to those of unhunted populations, The ratio of lions to hyaenas is lower in heavily hunted areas (0.17 lions/hyena) than in unhunted areas (0.43 lions/hyena). Hunting: levels between 1989 and 1994 took 2.7-4.3% of adult males annually, which is sustainable. The current quota is 10-16% of the adult male population, which exceeds natural mortality rates for male lions. To remain stable if the quota was filled, the population would have to compensate via increased fecundity, increased juvenile survival, or an altered sex-ratio. Compensation occurs in Selous by producing (Or raising) more male than female cubs (66-81% of juveniles are male). Only 28% of the Selous quota was filled in 1992. The percentage of quota filled (both in Selous and nationwide) has dropped since 1988 as quotas have increased, The current intensity of lion hunting in Selous is sustainable, but the quota cannot be filled sustainably.</t>
  </si>
  <si>
    <t>Ekernas (2017)</t>
  </si>
  <si>
    <t>Desert pastoralists' negative and positive effects on rare wildlife in the Gobi/td&gt;</t>
  </si>
  <si>
    <t>In arid regions of the developing world, pastoralists and livestock commonly inhabit protected areas, resulting in human-wildlife conflict. Conflict is inextricably linked to the ecological processes shaping relationships between pastoralists and native herbivores and carnivores. To elucidate relationships underpinning human-wildlife conflict, we synthesized 15 years of ecological and ethnographic data from Ikh Nart Nature Reserve in Mongolia's Gobi steppe. The density of argali (Ovis ammon), the world's largest wild sheep, at Ikh Nart was among the highest in Mongolia, yet livestock were &gt;90% of ungulate biomass and dogs &gt;90% of large-carnivore biomass. For argali, pastoral activities decreased food availability, increased mortality from dog predation, and potentially increased disease risk. Isotope analyses indicated that livestock accounted for &gt;50% of the diet of the majority of gray wolves (Canis lupus) and up to 90% of diet in 25% of sampled wolves (n = 8). Livestock composed at least 96% of ungulate prey in the single wolf pack for which we collected species-specific prey data. Interviews with pastoralists indicated that wolves annually killed 1-4% of Ikh Nart's livestock, and pastoralists killed wolves in retribution. Pastoralists reduced wolf survival by killing them, but their livestock were an abundant food source for wolves. Consequently, wolf density appeared to be largely decoupled from argali density, and pastoralists had indirect effects on argali that could be negative if pastoralists increased wolf density (apparent competition) or positive if pastoralists decreased wolf predation (apparent facilitation). Ikh Nart's argali population was stable despite these threats, but livestock are increasingly dominant numerically and functionally relative to argali. To support both native wildlife and pastoral livelihoods, we suggest training dogs to not kill argali, community insurance against livestock losses to wolves, reintroducing key native prey species to hotspots of human-wolf conflict, and developing incentives for pastoralists to reduce livestock density.</t>
  </si>
  <si>
    <t>Winterbach (2017)</t>
  </si>
  <si>
    <t>Conservation implications of brown hyaena (Parahyaena brunnea) population densities and distribution across landscapes in Botswana/td&gt;</t>
  </si>
  <si>
    <t>The brown hyaena (Parahyaena brunnea) is endemic to southern Africa. The largest population of this near-threatened species occurs in Botswana, but limited data were available to assess distribution and density. Our objectives were to use a stratified approach to collate available data and to collect more data to assess brown hyaena distribution and density across land uses in Botswana. We conducted surveys using track counts, camera traps and questionnaires and collated our results and available data to estimate the brown hyaena population based on the stratification of Botswana for large carnivores. Brown hyaenas occur over 533 050 km(2) (92%) of Botswana. Our density estimates ranged from 0 brown hyaenas/100 km(2) in strata of northern Botswana to 2.94 (2.16-3.71) brown hyaenas/100 km(2) in the southern stratum of the Central Kalahari Game Reserve. We made assumptions regarding densities in strata that lacked data, using the best references available. We estimated the brown hyaena population in Botswana as 4642 (3133-5993) animals, with 6.8% of the population in the Northern Conservation Zone, 73.1% in the Southern Conservation Zone, 2.0% in the smaller conservation zones and 18.1% in the agricultural zones. The similar densities of brown hyaenas in the Central Kalahari Game Reserve and the Ghanzi farms highlight the potential of agricultural areas in Botswana to conserve this species. The conservation of brown hyaenas in the agricultural landscape of Botswana is critical for the long-term conservation of the species; these areas provide important links between populations in South Africa, Namibia and Zimbabwe. Conservation implications: Botswana contains the core of the brown hyaena population in southern Africa, and conflict mitigation on agricultural land is crucial to maintaining connectivity among the range countries.</t>
  </si>
  <si>
    <t>Bruche (2013)</t>
  </si>
  <si>
    <t>A genetically distinct lion (Panthera leo) population from Ethiopia/td&gt;</t>
  </si>
  <si>
    <t>Lion (Panthera leo) numbers are in serious decline and two of only a handful of evolutionary significant units have already become extinct in the wild. However, there is continued debate about the genetic distinctiveness of different lion populations, a discussion delaying the initiation of conservation actions for endangered populations. Some lions from Ethiopia are phenotypically distinct from other extant lions in that the males possess an extensive dark mane. In this study, we investigated the microsatellite variation over ten loci in 15 lions from Addis Ababa Zoo in Ethiopia. A comparison with six wild lion populations identifies the Addis Ababa lions as being not only phenotypically but also genetically distinct from other lions. In addition, a comparison of the mitochondrial cytochrome b (CytB) gene sequence of these lions to sequences of wild lions of different origins supports the notion of their genetic uniqueness. Our examination of the genetic diversity of this captive lion population shows little effect of inbreeding. Immediate conservation actions, including a captive breeding programme designed to conserve genetic diversity and maintain the lineage, are urgently needed to preserve this unique lion population.</t>
  </si>
  <si>
    <t>Impact of conservation interventions on the dynamics and persistence of a persecuted leopard (Panthera pardus) population/td&gt;</t>
  </si>
  <si>
    <t>There is an extraordinary assortment of technical approaches to conserving carnivore populations, but the effectiveness of conservation activities is rarely evaluated. Accordingly, we initiated a study to assess the impact of several conservation interventions on the dynamics and persistence of a leopard (Panthera pardus) population in Phinda Private Game Reserve, South Africa. These included revisions of the statutory systems that regulate problem animal control and trophy hunting, and we instituted a program intended to reduce human-leopard conflict in the region. We compared demographic rates of radiocollared leopards from two sampling periods: a pre-treatment period prior to intervention, and a treatment period after intervention. The average annual mortality rate of the population decreased from 0.401 +/- 0.070 to 0.134 +/- 0.016, with fewer leopards killed by humans and in intraspecific clashes after intervention. The overall reproductive output of the population increased in the treatment period, although annual cub production was higher in the pre-treatment period. This was mainly due to larger litter sizes prior to intervention, which may have been a strategy used by female leopards to offset high levels of infanticide. Results from camera-trap surveys and a Leslie-matrix model indicated an increase in annual population growth rate (lambda) of 14-16% after the implementation of conservation measures. Our findings highlight the importance of addressing both the numerical and functional components of population dynamics when managing large carnivores exposed to hunting or persecution. (C) 2009 Elsevier Ltd. All rights reserved.</t>
  </si>
  <si>
    <t>Seloana (2018)</t>
  </si>
  <si>
    <t>Feeding patterns of elephants at the Atherstone Collaborative Nature Reserve/td&gt;</t>
  </si>
  <si>
    <t>The African savannah elephant (Loxodonta africana Blumenbach) is a generalist herbivore that relies on widely distributed resources. Vegetation decline, aggravated by these elephants, can compromise local conservation efforts. Thus it imperative to understand the factors that drive them to consume specific plant species and plant parts. The objective of our study was to investigate the feeding patterns of African savannah elephants in the enclosed bushveld savannah at the Atherstone Collaborative Nature Reserve in South Africa. For 1year, we examined elephant selection of woody versus herbaceous vegetation, and identified which plant species and parts were preferentially consumed. We accomplished this by directly observing feeding elephants, and by utilizing data collected on elephant footprints, dung piles, stripped bark and broken branches. We further conducted vegetation surveys to determine selection frequency relative to species abundance. Elephants showed a preference for different plant parts consumption in the feeding plots. In total, leaves, branches and bark contributed mostly to their diet. Seasonal selection patterns showed an increasing proportion of bark and branch consumption during the dry season. Resume Les elephants de savane africains (Loxodonta africana Blumenbach) sont des herbivores generalistes qui consomment des ressources largement distribuees. Comme le declin de la vegetation, aggrave par des elephants, peut compromettre les efforts de conservation locaux, il est imperatif de comprendre les facteurs qui les poussent a consommer certaines plantes et parties de plantes specifiques. L'objectif de notre recherche etait d'etudier les schemas alimentaires de ces elephants dans la savane fermee du bushveld de l'Atherstone Collaborative Nature Reserve, en Afrique du Sud. Pendant un an, nous avons examine la selection, par les elephants, d'une vegetation ligneuse versus herbeuse, et identifie quelles plantes et quelles parties de plantes etaient consommees de preference. Nous l'avons fait en observant directement des elephants en train de se nourrir et en utilisant les donnees recoltees sur les signes laisses par les elephants, empreintes, tas de crottes, ecorces arrachees et branches cassees. Nous avons encore fait des etudes de vegetation pour determiner la frequence de selection par rapport a l'abondance des especes. Les elephants montraient une preference pour differentes parties de plantes dans les differentes parcelles. Au total, feuilles, branches et ecorces sont les principales composantes du regime alimentaire. Les schemas de selection saisonniers montrent une augmentation de la consommation de branches et d'ecorces pendant la saison seche. Un declin continu de la vegetation, aggrave par les elephants, pourrait compromettre les efforts de conservation locaux.</t>
  </si>
  <si>
    <t>Thierry (2017)</t>
  </si>
  <si>
    <t>First quantitative survey delineates the distribution of chimpanzees in the Eastern Central African Republic/td&gt;</t>
  </si>
  <si>
    <t>Vast, pristine ecosystems and their biodiversity are vanishing globally at frightening speed, but many large tracts of wilderness have not yet been systematically inventoried and important natural populations of threatened species remain poorly characterized. The forest-savanna ecotone of the Eastern Central African Republic (CAR) is one such poorly studied area. Using camera traps, transect walks and collected fecal samples, we provide the first quantitative survey of chimpanzees (Pan troglodytes) in this region previously classified as a highly important chimpanzee conservation unit. In contrast to species distribution models and expert predictions, we did not find any evidence of chimpanzees in the large and remote forest blocks west of the Chinko River despite considerable search effort. Our study thus highlights the limitations of relying solely on remote sensing data to predict the presence or absence of endangered species and illustrates the necessity of extensive field surveys to accurately assess occurrence and density in remote areas. However, we did discover a sizeable and reproducing population of chimpanzees east of the Chinko River. Based on a density of 0.81 chimpanzees/km(2) in closed canopy forest that we inferred from nest count data, we estimate 910 weaned chimpanzees to inhabit the Chinko Nature Reserve (CNR) and further predict additional 2700 individuals in adjacent, unmanaged hunting zones and reserves. According to microsatellite data, these chimpanzees genetically cluster with P.t. schweinfurthii populations in East Africa. Conservation action and appropriate management plans are urgently needed to protect this important population and to prevent heavily-armed nomadic pastoralists from the Sahel, illegal miners, as well as elephant and meat poachers, from irretrievably destroying the natural vegetation and local biodiversity of the area.</t>
  </si>
  <si>
    <t>Miorando (2013)</t>
  </si>
  <si>
    <t>Effects of Community-Based Management on Amazon River Turtles: A Case Study of Podocnemis sextuberculata in the Lower Amazon Floodplain, Para, Brazil/td&gt;</t>
  </si>
  <si>
    <t>Podocnemis sextuberculata is cited as "vulnerable" on the International Union for Conservation of Nature Red List due to a decline in its population as a result of the intensive exploitation pressure throughout its range. Understanding the effects of environmental characteristics and human activities on turtle populations is essential to improve current conservation programs. We analyzed the abundance of Podocnemis sextuberculata in the lower Amazon, where a management experiment is under way, by comparing neighboring areas with and without community-based management (CBM) initiatives. In addition, we analyzed the influence of environmental variables on the species' abundance. Abundance was measured by captures per unit effort expressed in number of individuals (CPUEN) and biomass (CPUEB). The effects of CBM and environmental variables were tested by General Linear Model analysis. A total of 354 individuals were captured, 321 in the areas under CBM and 33 in areas without CBM. CPUEN and CPUEB were strongly correlated, and their values were about 10-fold higher in the areas carrying out CBM initiatives. The variable that best explained variation in CPUEN and CPUEB was CBM. Distance between the sampling point and the nearest nesting beach and river level also influenced capture rates. Results clearly show that local fishing restrictions can have a positive influence on turtle populations.</t>
  </si>
  <si>
    <t xml:space="preserve">Resilience  </t>
  </si>
  <si>
    <t>Mondol (2009)</t>
  </si>
  <si>
    <t>Why the Indian Subcontinent Holds the Key to Global Tiger Recovery/td&gt;</t>
  </si>
  <si>
    <t>With only similar to 3,000 wild individuals surviving restricted to just 7% of their historical range, tigers are now a globally threatened species. Therefore, conservation efforts must prioritize regions that harbor more tigers, as well try to capture most of the remaining genetic variation and habitat diversity. Only such prioritization based on demographic, genetic, and ecological considerations can ensure species recovery and retention of evolutionary flexibility in the face of ongoing global changes. Although scientific understanding of ecological and demographic aspects of extant wild tiger populations has improved recently, little is known about their genetic composition and variability. We sampled 73 individual tigers from 28 reserves spread across a diversity of habitats in the Indian subcontinent to obtain 1,263 bp of mitochondrial DNA and 10 microsatellite loci. Our analyses reveals that Indian tigers retain more than half of the extant genetic diversity in the species. Coalescent simulations attribute this high genetic diversity to a historically large population size of about 58,200 tigers for peninsular India south of the Gangetic plains. Furthermore, our analyses indicate a precipitous, possibly human-induced population crash similar to 200 years ago in India, which is in concordance with historical records. Our results suggest that only 1.7% (with an upper limit of 13% and a lower limit of 0.2%) of tiger numbers in historical times remain now. In the global conservation context our results suggest that, based on genetic, demographic, and ecological considerations, the Indian subcontinent holds the key to global survival and recovery of wild tigers.</t>
  </si>
  <si>
    <t>Anastacio (2014)</t>
  </si>
  <si>
    <t>Reproductive biology and genetic diversity of the green turtle (Chelonia mydas) in Vamizi island, Mozambique/td&gt;</t>
  </si>
  <si>
    <t>Introduction: Vamizi, an Island located in the Western Indian Ocean, is visited by a small and not fully characterized green turtle (Chelonia mydas (L.)) population. This population is threatened by natural hazards and several human activities, which are used to identify conservation priorities for marine turtles. It was our aim to contribute to the knowledge of marine turtles that nest in Vamizi, with respect to its regional management, and to an area that may possibly be included on the UNESCO World Heritage List due to its potential Outstanding Universal Value. Case description: Here, we evaluate the nesting parameters (incubation period, clutch size, hatching and emergence successes rates) and patterns over an 8-year (2003 - 2010) conservation program. We also present the results of genetic diversity based on the analysis of approximately an 850 pb fragment of the mitochondrial DNA control region. Discussion and evaluation: We found that Vamizi beaches host a small number of nesting females, approximately 52 per year, but these have shown a reduction in their length. High hatching success (88.5 +/- SD 17.2%, N = 649), emergence success rates (84.5 +/- SD 20.4%, N = 649) were observed, and genetic diversity (N = 135), with 11 haplotypes found (7 new). It was also observed, in the later years of this study, a reduction in the incubation period, a dislocation of the nesting peak activity and an increase in the number of flooded nests and an increase of the number of nests in areas with lower human activity. Conclusions: Some resilience and behavioral plasticity seems to occur regarding human territory occupancy and climate changes. However, regardless of the results, aspects like what seems to be the reduction of some cohorts, the number of flooded nests and the diminishing of the incubation period (East and South facing beaches), show that conservation efforts have to be improved.</t>
  </si>
  <si>
    <t>Anaya-Zamora (2017)</t>
  </si>
  <si>
    <t>Factors associated with human-carnivore conflict in a protected area in central Mexico/td&gt;</t>
  </si>
  <si>
    <t>Conflicts with carnivores such as the puma and jaguar occur with people engaged in productive activities near or inside protected areas, such as the Sierra Gorda Biosphere Reserve, one of the protected areas of central Mexico. A questionnaire was applied to understand the factors involved in the human-carnivore relationship in the region and to increase awareness of human-wildlife conflicts. The results show that age and schooling are important factors in the relationship, that there is a lack of predator control methods and that disease and drought are the most common causes of livestock loss, exceeding losses from predation. The puma and the jaguar are considered as harmful species in the region and the inhabitants do not consider their presence important. The importance given to or the positive attitude towards the presence of the puma and the jaguar in the region is related to the level of education and age, with younger people having a better attitude towards their presence. It is suggested to consider the importance of social factors for better decision making on productive practices and carnivore conservation.</t>
  </si>
  <si>
    <t>Gaur (2006)</t>
  </si>
  <si>
    <t>Twenty polymorphic microsatellite markers in the Asiatic lion (Panthera leo persica)/td&gt;</t>
  </si>
  <si>
    <t>The Asiatic lion (Panthera leo persica) is driven to a single habitat in Gir forests in India for its survival. In order to devise adequate conservation and management strategies for this critically endangered species, it is important to characterize its genetic diversity and understand its population structure. Here we report twenty microsatellite loci, in addition to seven reported earlier, from the genome of a pure Asiatic lion. The microsatellite loci described here will provide potentially useful markers for the assessment of genetic variability in the only existing wild population of the Asiatic lions and other big cat species.</t>
  </si>
  <si>
    <t>Godinho (2012)</t>
  </si>
  <si>
    <t>Conservation genetics of the endangered Dorcas gazelle (Gazella dorcas spp.) in Northwestern Africa/td&gt;</t>
  </si>
  <si>
    <t>Large mammals are seriously threatened in North Africa, with emblematic cases of extinction reported during the twentieth century. The Dorcas gazelle (Gazella dorcas) is an endangered species whose populations drastically declined in the last few decades. In this work we applied both invasive and non-invasive molecular methods to document for the first time patterns of genetic diversity and population structure of G. dorcas in its northwestern range, using 13 microsatellite loci and a 716 bp fragment of mitochondrial DNA in seven populations (one wild, four semi-captive and two captive). Genetic diversity at both mtDNA and nuclear markers showed a clear dichotomy among G. dorcas populations. While the wild population and the captive population maintained in Almeria (Spain) exhibited appreciable levels of diversity, all five captive and semi-captive populations across Morocco were fixed for a single mtDNA haplotype and showed low values of nuclear diversity. The allele frequency spectrum analysis of these five populations revealed profiles expected under a bottleneck scenario, but statistical tests performed to investigate this situation were not significant. Genetic differentiation measured by summary statistics (F-ST and D-est) and population structure revealed by Bayesian clustering analysis suggest that the Sidi Chiker Reserve, in the northern plains of Morocco, may harbour the last individuals belonging to G. d. massaesyla, while individuals from the El Kheng Reserve exhibited a moderate degree of differentiation and could not be unambiguously associated with one of the two remaining putative subspecies. These data should be taken into consideration in order to implement a conservation action plan for G. dorcas in Morocco.</t>
  </si>
  <si>
    <t>Omphile (2002)</t>
  </si>
  <si>
    <t>Large ungulate habitat preference in Chobe National Park, Botswana/td&gt;</t>
  </si>
  <si>
    <t>Both large ungulates and wildlife tourists tend to concentrate along the Chobe River in Chobe National Park, Botswana, during the dry season causing concern for wildlife habitat and the recreational experience for wildlife viewers. Therefore, ground reconnaissance inventory data of 5 most common large ungulates were collected during the early morning and late afternoon hours along tourist routes in 5 different habitat types every second month for a period of 24 months in Chobe National Park to determine their relative, seasonal habitat preference and availability for viewing by vehicular tourists. A total of 909 herds: greater kudu (Tragelaphus strepsiceros), 285; impala (Aepyceros melampus), 209; elephant (Loxodonta africana), 200; giraffe (Giraffa camelopardalis), 138; and buffalo (Syncerus caffra), 77 were observed during the 760 observation periods. The average frequency of observation of a herd of I or more of these 5 unguIates per habitat type was alkali flats, 3.42; floodplain grassland, 2.67; shrub savanna, 2.29; tree savanna, 1.04; and woodland, 0.30. This order of frequency of observation is highly correlated with nearness to the Chobe River, the major water source during the dry season. Elephant and giraffe were more wide-ranging than buffalo, impala, and kudu. During the dry season, all animals were seen more often on the floodplain grassland in the afternoon than in the morning. Giraffe were never seen in any habitat type in December, and impala were never seen in the woodland in any month. Our data confirm that tour operators interested primarily in providing their guests with a view of the greatest numbers of animals in a limited period of time are justified in congregating along the Chobe River during the dry season. However, as in most public wildlife reserves, Chobe National Park management is faced with the decision of how best to optimize the biological needs of Park animals and their habitat with the economic and recreational desires of Park users.</t>
  </si>
  <si>
    <t>Flesch (2015)</t>
  </si>
  <si>
    <t>Avian Richness, Status, and Conservation in the Northwestern Neotropics in Sonora, Mexico/td&gt;</t>
  </si>
  <si>
    <t>We assessed the status and richness of birds in a remote region of northwest Mexico and provided the first description of a bird community in foothills thornscrub vegetation across the full annual cycle of seasons. Our efforts were part of a broad program to describe biodiversity and conservation value of the Northern Jaguar Reserve. This large private reserve was recently proposed for federal protection, in part, because it supports the northernmost breeding population of jaguars (Panthera onca) and extensive riparian woodlands along the largest free-flowing river in western Mexico. The reserve and surrounding region are dominated by foothills thornscrub, which is a vegetation community that covers a vast transition zone between tropical forest and desert-scrub in northwest Mexico but is not represented in the federal system of Natural Protected Areas. Bird species richness was similar to that found in other protected areas in western Mexico. Over seven years, we observed 214 species of birds and estimate that 241 species are present (95% CI = 225-257). Community composition was temporally dynamic; 49% of species were winter residents or passage migrants, 31% were permanent residents, and 15% were summer residents. We observed 10 species that were breeding or wintering north of the previously described limits of their geographic ranges. We observed 13 species of conservation concern in Mexico, including the Bald Eagle (Haliaeetus leucocephalus) and Military Macaw (Ara militaris) that occur at the extreme southern and northern edges of their breeding ranges, respectively. High environmental variation and unique biogeographic and physiographic settings in this region promote high bird species richness and high conservation value.</t>
  </si>
  <si>
    <t>Lim (2021)</t>
  </si>
  <si>
    <t>Identifying habitat and understanding movement resistance for the Endangered Bornean banteng Bos javanicus lowi in Sabah, Malaysia/td&gt;</t>
  </si>
  <si>
    <t>Habitat prioritization and corridor restoration are important steps for reconnecting fragmented habitats and species populations, and spatial modelling approaches are useful in identifying suitable habitat for elusive tropical rainforest mammals. The Endangered Bornean banteng Bos javanicus lowi, a wild bovid endemic to Borneo, occurs in habitat that is highly fragmented as a result of extensive agricultural expansion. Based on the species' historical distribution in Sabah (Malaysia), we conducted camera-trap surveys in 14 forest reserves during 2011-2016. To assess suitable habitat for the banteng we used a presence-only maximum entropy (MaxEnt) approach with 11 spatial predictors, including climate, infrastructure, land cover and land use, and topography variables. We performed a least-cost path analysis using Linkage Mapper, to understand the resistance to movement through the landscape. The surveys comprised a total of 44,251 nights of camera trapping. We recorded banteng presence in 11 forest reserves. Key spatial predictors deemed to be important in predicting suitable habitat included soil associations (52.6%), distance to intact and logged forests (11.8%), precipitation in the driest quarter (10.8%), distance to agro-forest and regenerating forest (5.7%), and distance to oil palm plantations (5.1%). Circa 11% of Sabah had suitable habitat (7,719 km(2)), of which 12.2% was in protected forests, 60.4% was in production forests and 27.4% was in other areas. The least-cost path model predicted 21 linkages and a relatively high movement resistance between core habitats. Our models provide information about key habitat and movement resistance for bantengs through the landscape, which is crucial for constructive conservation strategies and land-use planning.</t>
  </si>
  <si>
    <t>NEWMARK (1993)</t>
  </si>
  <si>
    <t>CONSERVATION ATTITUDES OF LOCAL PEOPLE LIVING ADJACENT TO 5 PROTECTED AREAS IN TANZANIA/td&gt;</t>
  </si>
  <si>
    <t>A questionnaire survey of conservation attitudes of 1190 people living adjacent to Arusha, Tarangire, Lake Manyara, and Mikumi National Parks and the Selous Game Reserve showed that over 71 % were opposed to the suggested abolishment of the adjacent protected area. However, when local people were asked, 'What good things do people from the adjacent park do?, 47 % reported 'nothing'. If these same individuals are combined with those who did not answer this question over 71 % also held negative or neutral attitudes towards protected area employees. Over 74 % of local people felt that poachers are law-breakers. Using a three-way log linear analysis we examined how resource use patterns and problems, and past interactions with the protected area and protected area employees, influence conservation attitudes. Past problems with wildlife, a lack of perceived effectiveness in its control, a shortage of grazing and farming land, problems with flooding, and long-term residency were significantly correlated with support or neutral attitudes toward the abolishment of the adjoining park or reserve. The absence of perceived visitation to a village by a protected area employee, the lack of effectiveness in controlling wildlife, small farm size, problems with flooding, and long-term residency were related to negative attitudes towards protected area employees. Finally, the frequency with which an individual ate meat per month was related to opinions about whether poachers are law-breakers.</t>
  </si>
  <si>
    <t>Nguyen (2007)</t>
  </si>
  <si>
    <t>Genomic conservation of cattle microsatellite loci in wild gaur (Bos gaurus) and current genetic status of this species in Vietnam/td&gt;</t>
  </si>
  <si>
    <t>Background: The wild gaur (Bos gaurus) is an endangered wild cattle species. In Vietnam, the total number of wild gaurs is estimated at a maximum of 500 individuals. Inbreeding and genetic drift are current relevant threats to this small population size. Therefore, information about the genetic status of the Vietnamese wild gaur population is essential to develop strategies for conservation and effective long-term management for this species. In the present study, we performed cross-species amplification of 130 bovine microsatellite markers, in order to evaluate the applicability and conservation of cattle microsatellite loci in the wild gaur genome. The genetic diversity of Vietnamese wild gaur was also investigated, based on data collected from the 117 successfully amplified loci. Results: One hundred-thirty cattle microsatellite markers were tested on a panel of 11 animals. Efficient amplifications were observed for 117 markers (90%) with a total of 264 alleles, and of these, 68 (58.1%) gave polymorphic band patterns. The number of alleles per locus among the polymorphic markers ranged from two to six. Thirteen loci (BM1314, BM2304, BM6017, BMC2228, BMS332, BMS911, CSSM023, ETH123, HAUT14, HEL11, HEL5, ILSTS005 and INRA189) distributed on nine different cattle chromosomes failed to amplify wild gaur genomic DNA. Three cattle Y-chromosome specific microsatellite markers (INRA124, INRA126 and BM861) were also highly specific in wild gaur, only displaying an amplification product in the males. Genotype data collected from the 117 successfully amplified microsatellites were used to assess the genetic diversity of this species in Vietnam. Polymorphic Information Content (PIC) values varied between 0.083 and 0.767 with a mean of 0.252 while observed heterozygosities (Ho) ranged from 0.091 to 0.909 (mean of 0.269). Nei's unbiased mean heterozygosity and the mean allele number across loci were 0.298 and 2.2, respectively. Conclusion: Extensive conservation of cattle microsatellite loci in the wild gaur genome, as shown by our results, indicated a high applicability of bovine microsatellites for genetic characterization and population genetic studies of this species. Moreover, the low genetic diversity observed in Vietnamese wild gaur further underlines the necessity of specific strategies and appropriate management plans to preserve this endangered species from extinction.</t>
  </si>
  <si>
    <t>Eggert (2008)</t>
  </si>
  <si>
    <t>The Knysna elephants: a population study conducted using faecal DNA/td&gt;</t>
  </si>
  <si>
    <t>The elephants of the Knysna region continue to survive, despite fears that there was only a single surviving female. Their range is larger than previously believed, and includes the Afromontane forest and mountain fynbos. The five individuals detected in this study were all females, and share a single mitochondrial DNA control region haplotype with individuals from Addo Elephant National Park. At least two of these elephants appear to be first-order relatives, and the others may be part of a single matrilineal group. The genetic diversity detected is lower than that found in most African savanna populations, but is higher than that found at Addo, where individuals represent the descendents of a severe population size bottleneck. Levels of genetic diversity are more similar to those detected at Kruger National Park, suggesting that the Knysna elephants represent a remnant of the once widespread populations of South Africa.</t>
  </si>
  <si>
    <t>Langergraber (2014)</t>
  </si>
  <si>
    <t>Genetic analyses suggest no immigration of adult females and their offspring into the Sonso community of chimpanzees in the Budongo Forest Reserve, Uganda/td&gt;</t>
  </si>
  <si>
    <t>Chimpanzees are frequently used to illustrate the relationship between sex differences in dispersal and sex differences in cooperation in primates and other group-living mammals. Male chimpanzees are highly philopatric, typically remaining in their natal communities for their entire lives to cooperate with related males in competition against less related males from other groups, whereas females typically disperse once at adolescence and cooperate with each other less frequently. However, there have been a few reports of dependent male offspring joining groups when their mothers transferred between communities as adults. Although such events are difficult to document, determining how often they actually occur is important for elucidating the links between philopatry, kinship, and cooperation in both chimpanzees and group-living animals more generally. Here we use genetic analyses to investigate a previous report of a large-scale transfer of many females and their offspring into the Sonso community of chimpanzees in the Budongo Forest Reserve, Uganda. Using autosomal microsatellite genotypes, we assigned a Sonso father to ten of the fourteen putative immigrants, and found that the four putative immigrants for whom we could not assign a Sonso father (perhaps due to incomplete sampling of all Sonso candidate fathers) nevertheless had Y-chromosome microsatellite haplotypes that were common in Sonso males but absent in males from four other chimpanzee communities at Budongo. These results suggest that these putative immigrant females and their offspring were probably actually long-term residents of Sonso whose identifications were delayed by their peripheral or unhabituated status. These results are consistent with other genetic and behavioral evidence showing that male between-community gene flow is exceedingly rare in east African chimpanzees. Am. J. Primatol. 76:640-648, 2014. (c) 2014 Wiley Periodicals, Inc.</t>
  </si>
  <si>
    <t>Baldursdottir (2012)</t>
  </si>
  <si>
    <t>Diversity of the Icelandic goat breed assessed using population data/td&gt;</t>
  </si>
  <si>
    <t>The Icelandic goat breed is a closed population consisting of around 700 animals kept in 45 herds. Several population bottlenecks are known to have occurred and the population has at least twice declined below 100 animals. Here the genetic diversity of the breed was estimated using pedigree information, D-loop sequencing and microsatellite markers. The annual rate of inbreeding was estimated as 3% and the effective population size as 5.1 animals. The effective population size based on molecular markers was estimated in the range of 4.18.8 individuals and mtDNA D-loop sequencing identified only three haplotypes. The results presented here show the population to be highly inbred, fragmented and the level of genetic variation among the lowest found in livestock. The results will be an important input into conservation planning for the Icelandic goat.</t>
  </si>
  <si>
    <t>Konate (2021)</t>
  </si>
  <si>
    <t>Long-term changes in population size and the age structure and sex ratio of waterbuck in a Sudanian savannah of Burkina Faso/td&gt;</t>
  </si>
  <si>
    <t>The waterbuck (Kobus ellipsiprymnus), though widespread throughout Africa, is suspected to be declining overall. Data on population numbers and structure are lacking for many parts of its range, especially in West Africa, where the subspeciesdefassais found. The aim of the present study was to evaluate the abundance, distribution and attributes of waterbuck populations from the Nazinga Forest Reserve, southern Burkina Faso. We investigated waterbuck population trends in the park using transect data collected in 1985-2019. For the more detailed analyses of population structure and distribution of the animals, we used census data gathered during 2019. Most animals were adults (46.6%), and the sex ratio was heavily skewed towards females (5:1). Most animals were concentrated along the larger rivers. There was no influence of poacher activity on waterbuck distribution. In the long term (1985-2019), the population dynamics of waterbuck can be roughly divided into two main periods: a phase of population increase from 1985 to 2005, and one of ongoing population collapse from 2007 to 2019. Although the declining population trend was obvious, coefficients of determination were low indicating that the years explained poorly the number of individuals and the number of sightings obtained. Waterbuck numbers in the Nazinga Forest Reserve are declining, but we found no single reason to explain this trend. It is likely that a combination of factors, including global warming (increased aridity) and illegal activities such as poaching, is responsible. Because there are probably multiple reasons for the observed waterbuck population decline in our study area, we suggest that a multifaceted approach should be adopted in order to enhance the conservation status of the local waterbuck populations.</t>
  </si>
  <si>
    <t>Porras (2016)</t>
  </si>
  <si>
    <t>Influence of human activities on some medium and large-sized mammals' richness and abundance in the Lacandon Rainforest/td&gt;</t>
  </si>
  <si>
    <t>We evaluated the influence of six human activities (related variables) on the richness and abundance of large and medium-sized mammals in the southern portion of the Lacandon Rainforest, including protected and non-protected areas. The human activities measured have different influences on mammal richness and abundance. Our results show that some human activities (human density and anthropogenic land cover, and agriculture/cattle ranching) had no effect on large and medium-sized mammal populations, but community-based protection, such as medium levels of tourism and hunting, had a negative influence on richness and abundance. Those variables negatively influencing the mammal community were reported in one of the study sites. Data indicate both an opportunity for applied integral conservation actions that involve people and their activities, as well as an opportunity to support biodiversity conservation in agricultural landscapes by integrating human activities with protected areas and conservation. (C) 2016 Elsevier GmbH. All rights reserved.</t>
  </si>
  <si>
    <t>A culture of tolerance: coexisting with large carnivores in the Kafa Highlands, Ethiopia/td&gt;</t>
  </si>
  <si>
    <t>We assessed losses of livestock to lions Panthera leo and leopards Panthera pardus in the Adiyo and Gimbo districts in Kafa Biosphere Reserve, Ethiopia. We quantified the economic impact, conducted household and group interviews, and explored potential solutions with local people. During 2009-2013 there were 350 and 62 attacks by lions and leopards, respectively. Households that suffered attacks on their livestock lost a mean of USD 287 and USD 310 in 2012 and 2013, respectively. Although lion attacks are more frequent than leopard attacks, our qualitative data indicate that tolerance for the former is higher because lions are more respected in the local culture. We describe how depredation is culturally mitigated and how retaliatory killing is avoided. Given people's tolerance towards them, carnivores may persist in their highland refugium, opening an arena for conservation that is not strictly linked to protected areas or to classical economics.</t>
  </si>
  <si>
    <t>Hing (2013)</t>
  </si>
  <si>
    <t>First parasitological survey of Endangered Bornean elephants Elephas maximus borneensis/td&gt;</t>
  </si>
  <si>
    <t>Relatively few studies have been carried out on the parasites of free-ranging wild animal species, which has led to a lack of baseline parasitological data. This is a concern because endoparasites can have an important influence on fitness and survival, particularly in small populations of endangered species. This field study is the first parasitological survey of Endangered Bornean elephants Elephas maximus borneensis. Using a special modification of the McMaster method, trematode, cestode and nematode ova were identified in the faeces of wild Bornean elephants in 2 key range areas in Sabah, Malaysian Borneo: the Tabin Wildlife Reserve and the Lower Kinabatangan Wildlife Sanctuary. Preliminary comparisons between the sites suggest that prevalence, load and diversity vary between the two, leading to hypotheses on host, parasite and environmental factors which may affect endoparasite infection dynamics in wild Bornean elephants. This study provides an initial catalogue of parasite types in the Bornean elephant and reports on endoparasite prevalence and load, valuable baseline data for future research.</t>
  </si>
  <si>
    <t>Kaszta (2019)</t>
  </si>
  <si>
    <t>Integrating Sunda clouded leopard (Neofelis diardi) conservation into development and restoration planning in Sabah (Borneo)/td&gt;</t>
  </si>
  <si>
    <t>Changes in land use/cover are the main drivers of global biodiversity loss, and thus tools to evaluate effects of landscape change on biodiversity are crucial. In this study we integrated several methods from landscape ecology and landscape genetics into a GIS-based analytical framework, and evaluated the impacts of development and forest restoration scenarios on landscape connectivity, population dynamics and genetic diversity of Sunda clouded leopard in the Malaysian state of Sabah. We also investigated the separate and interactive effects of changing mortality risk and connectivity. Our study suggested that the current clouded leopard population size is larger (+26%) than the current carrying capacity of the landscape due to time lag effects and extinction debt. Additionally, we predicted that proposed developments in Sabah may decrease landscape connectivity by 23% and, when including the increased mortality risk associated with these developments, result in a 40-63% decrease in population size and substantial reduction in genetic diversity. These negative impacts could be mitigated only to a very limited degree through extensive and targeted forest restoration. Our results suggest that realignment of roads and railways based on resistance to movement, without including mortality risk, might be misleading and may in some cases lead to decrease in population size. We therefore recommend that efforts to optimally plan road and railway locations base the optimization on effects of development on population size, density and distribution rather than solely on population connectivity.</t>
  </si>
  <si>
    <t>Muposhi (2016)</t>
  </si>
  <si>
    <t>Trophy hunting and perceived risk in closed ecosystems: Flight behaviour of three gregarious African ungulates in a semi-arid tropical savanna/td&gt;</t>
  </si>
  <si>
    <t>Although being an important conservation tool in Africa, trophy hunting is known to influence risk perception in wildlife species, thus affecting the behaviour and fitness of most targeted species. We studied the effects of trophy hunting on the flight behaviour of impala (Aepyceros melampus), greater kudu (Tragelaphus strepsiceros) and sable (Hippotragus niger) in two closed ecosystems, Cawston Ranch (hunting area) and Stanley and Livingstone Private Game Reserve (tourist area), western Zimbabwe. Using standardized field procedures, we assessed the flight behavioural responses of the three species in two seasons: non-hunting (December-March) and hunting (April-November) between March 2013 and November 2014. We tested the effect of habitat, group size, sex, season, start distance and alert distance on flight initiation distance using linear mixed models. Habitat, group size sex and alert distance did not have any effect on flight initiation distance for the three species. The three species were more alert and displayed longer flight initiation distances in the hunting area compared with the tourist area. Flight initiation distances for the three species were higher during the hunting season for the hunting area and low during the non-hunting season. Flight distances of the three species did not differ between the hunting area and the tourist area. We concluded that trophy hunting increased perceived risk of wild ungulates in closed hunting areas, whereas ungulates in non-hunting areas are less responsive and somehow habituated to human presence. Management plans should include minimum approach distances by tourists as well as establishing seasonal restrictions on special zones to promote species viability. Research aimed at integrating behavioural responses with physiological aspects of target species should be promoted to ensure that managers are able to deal with the behavioural trade-offs of trophy hunting at local and regional scale.</t>
  </si>
  <si>
    <t>Shanee (2015)</t>
  </si>
  <si>
    <t>Effectiveness of locally run conservation initiatives in north-east Peru/td&gt;</t>
  </si>
  <si>
    <t>Amazonas and San Martin are two of the most densely populated regions in rural Peru and have some of the highest deforestation rates in the country. They are also home to many threatened and endemic species and are considered a high priority for conservation. Under Peruvian law individuals and community groups can create private conservation areas and conservation concessions, and we evaluated the successes and challenges experienced in the creation and management of such areas, using direct observation, questionnaires and key-informant interviews. Our results show that far from being a problem for conservation many rural communities are actively promoting or participating in conservation initiatives on a local scale with landscape-level impacts. These initiatives include land protection, hunting control and reduced deforestation, thus providing effective solutions to threats. The main obstacles we identified in relation to such campesino (peasant farmer) conservation initiatives were the lack of access to support from governmental and nongovernmental institutions and to economic resources to fund the extensive bureaucratic processes of registering protected areas. Many campesino communities bypass these restrictions through informal conservation initiatives.</t>
  </si>
  <si>
    <t>Dutta (2013)</t>
  </si>
  <si>
    <t>Fine-scale population genetic structure in a wide-ranging carnivore, the leopard (Panthera pardus fusca) in central India/td&gt;</t>
  </si>
  <si>
    <t>Aim Habitat loss and fragmentation can influence the genetic structure of biological populations. Large terrestrial predators can often avoid genetic subdivision due to fragmentation because they have high rates of dispersal-mediated gene flow. Leopards (Panthera pardus) are found in a variety of habitats and are the most widely distributed of the large and middle-sized felids. We investigated the genetic diversity and population substructure of leopards (P.p fusca) in a fragmented meta-population comprised of four populations from five protected areas and inter-connecting corridors spread over an area of 45,000km2 in central India. Location Kanha, Pench, Satpura and Melghat Tiger Reserves, and interconnecting corridors in the Satpura-Maikal Landscape of Central India. Methods We collected faecal samples and used genetic methods to identify individuals, estimate the genetic variation and evaluate the patterns of genetic substructuring within this meta-population of leopards. Results We identified 217 individual leopards using a panel of seven microsatellite loci. Leopards showed high levels of genetic diversity in all sampled populations. Spatial and non-spatial Bayesian analysis revealed at least two admixed genetic populations with indications of ongoing genetic subdivision. Genetic differentiation between populations was not explained by geographic distance. We identified nine individuals as migrants, most of which were assigned to reserves connected by corridors. Main conclusions Our study demonstrates that the leopard, an adaptable and vagile species, can become genetically differentiated with increased habitat fragmentation. Contrary to our hypothesis of panmixia, our results indicate that although leopards in this landscape are admixed, there is genetic substructuring at both the landscape and the fine-scale level. We conclude that this is due to habitat fragmentation and corridors are of immense value in maintaining genetic connectivity in this landscape.</t>
  </si>
  <si>
    <t>Yao (2017)</t>
  </si>
  <si>
    <t>Distribution and relative abundance of forest duikers in Dassioko Sud Forest Reserve (coastal Cote d'Ivoire)/td&gt;</t>
  </si>
  <si>
    <t>Context. Duikers play a vital role in maintaining forest ecosystems, as both seed dispersers and prey. In West Africa, duikers are also an important source of food and income; however, it is likely that some species are now being hunted at unsustainable levels. So as to contribute to duiker conservation, we used line-transect data and additional information on dung and track counts to estimate relative abundance and establish distribution patterns of forest duikers in Cote d'Ivoire's Dassioko Sud Forest Reserve (DSFR), a poorly known, remnant coastal rainforest. We also collected basic information on hunting pressure. Methods. Forest duiker counts were made twice per month from July 2013 to March 2014 on six line transects of varying lengths (5.6-6.7 km) and in different regions of the DSFR, representing different habitat types. The number of sightings per kilometre walked, defined as 'encounter rate', was used to compute an index of relative abundance. We recorded all evidence of poachers and used these data to generate a poaching index (# poaching signs per kilometre) for different habitat types. Key results. The DSFR has lost three of seven total forest duiker species and populations of the four remaining species are declining. Encounter rates were greatest for Philmilomba maxwellii (0.46 indices km(-1)) and accounted for 68% of total encounters. Cephalophus niger, C. dorsalis and C. silvicultor were encountered at similar (0.07 indices km(-1)) but much lower rates. For all species, mean encounter rates were highest in degraded forest (0.38-0.73 indices km(-1)), followed by secondary (0.2-0.44 indices km(-1)) and primary (0.19-0.44 indices km(-1)) forest. Conclusions. Of the four forest duiker species still present in the DSFR, the black, bay and yellow-backed duikers are the most affected by anthropogenic pressures. Duiker abundance in the DSFR varies with habitat type. This variation is apparently influenced by differences in forest structure, poaching pressure and proximity to villages.</t>
  </si>
  <si>
    <t>Miller (2015)</t>
  </si>
  <si>
    <t>Fenced and Fragmented: Conservation Value of Managed Metapopulations/td&gt;</t>
  </si>
  <si>
    <t>Population fragmentation is threatening biodiversity worldwide. Species that once roamed vast areas are increasingly being conserved in small, isolated areas. Modern management approaches must adapt to ensure the continued survival and conservation value of these populations. In South Africa, a managed metapopulation approach has been adopted for several large carnivore species, all protected in isolated, relatively small, reserves that are fenced. As far as possible these approaches are based on natural metapopulation structures. In this network, over the past 25 years, African lions (Panthera leo) were reintroduced into 44 fenced reserves with little attention given to maintaining genetic diversity. To examine the situation, we investigated the current genetic provenance and diversity of these lions. We found that overall genetic diversity was similar to that in a large national park, and included a mixture of four different southern African evolutionarily significant units (ESUs). This mixing of ESUs, while not ideal, provides a unique opportunity to study the impact of mixing ESUs over the long term. We propose a strategic managed metapopulation plan to ensure the maintenance of genetic diversity and improve the long-term conservation value of these lions. This managed metapopulation approach could be applied to other species under similar ecological constraints around the globe.</t>
  </si>
  <si>
    <t>NEWMARK (1994)</t>
  </si>
  <si>
    <t>THE CONFLICT BETWEEN WILDLIFE AND LOCAL PEOPLE LIVING ADJACENT TO PROTECTED AREAS IN TANZANIA - HUMAN DENSITY AS A PREDICTOR/td&gt;</t>
  </si>
  <si>
    <t>A questionnaire survey was conducted in Tanzania of 1396 local people living adjacent to Arusha, Kilimanjaro, Tarangire, Lake Manyara, and Mikumi National Parks and the Selous Game Reserve. Over 71% of local people surveyed reported problems with wildlife. The relative frequency of reported conflict with wildlife was significantly and inversely related to human density on lands adjacent to a protected area Of those local people who reported having problems with wildlife, 86% reported crop damage, while 10% reported the killing of livestock and poultry. The problematic wildlife species also varied significantly with human density. Large animals were more problematic at low human densities, while small animals were more problematic at high human densities. Local people were generally less effective in controlling small-bodied species than large-bodied species. The relative frequency of reported success in controlling wildlife varied significantly with human density and was bimodal: local people were less effective in controlling wildlife at lower and higher human densities. This bimodal relationship suggests that, even if all protected areas in Tanzania were abolished, local people would continue to experience problems with wildlife at high human densities. To minimize the conflict between wildlife and local people, land uses associated with low human density that are non-attractive to wildlife should be encouraged on lands adjacent to protected areas in Tanzania</t>
  </si>
  <si>
    <t>PIENAAR (1993)</t>
  </si>
  <si>
    <t>WHITE RHINOCEROS RANGE SIZE IN THE SOUTH-WESTERN KRUGER-NATIONAL-PARK/td&gt;</t>
  </si>
  <si>
    <t>White rhinoceros range size was ascertained telemetrically in the south-western Kruger National Park. The mean annual range size of territorial males was 9.86 km2 compared to 22.83 km2 for adult females. White rhinoceros females' summer wet season range was larger (21.44 km2) than the winter dry season range (11.64 km2). It is argued that abundant field-water during the wet season enables animals to range further from permanent water supplies and to utilize larger foraging areas. White rhinoceros have core areas in their individual ranges that usually are situated along riverbanks in the preferred grazing regions. These core areas also include some favourite resting spots on high-lying areas. White rhinoceros range sizes in the south-western Kruger National Park were similar to those of other reserves with comparable white rhinoceros densities. In the Umfolozi Game Reserve, which has a higher white rhinoceros density than the Kruger National Park, the individual ranges are much smaller.</t>
  </si>
  <si>
    <t>Johnsingh (2003)</t>
  </si>
  <si>
    <t>Status of tiger and leopard in Rajaji-Corbett Conservation Unit, northern India/td&gt;</t>
  </si>
  <si>
    <t>Rajaji-Corbett Tiger Conservation Unit (RCTCU), in northern India, is one of the 11 Level-1 Tiger Conservation Units (TCU) identified in the Indian subcontinent for the long-term conservation of the tiger. This TCU of about 7500 km(2) stretches from the Yamuna River in the west to Sharda River in the east and includes portions of the Outer Himalaya and the Shivalik hills. Little less than one third of this TCU comes under protected area status (Rajaji National Park-820 km(2), and Corbett Tiger Reserve-1286 km(2)) and the rest are under 12 reserve forest divisions, five of which have largely been converted into monoculture plantations. Between November 1999 and March 2000, we evaluated the status of tiger and leopard in RCTCU by counting the number of different pug marks on 3-5 km-transect walks along 52 dry stream beds ('raus'), for a total distance of 479 km in these reserve forests and plantations. People and cattle seen along the transects, were also counted, as an index of disturbance. In this TCU, the tiger occurs in three isolated populations: between the west bank of River Ganges and River Yamuna, from the east bank of Ganges to Kathgodam-Haldwani-Lalkuan Highway and between the Highway and River Sharda. Owing to increasing biotic pressures, the tiger has become rare in Rajaji-Corbett corridor and has become extinct in four divisions. There is a growing threat of further degradation and fragmentation of its habitat. To implement a recovery programme, we suggest several management measures such as control of poaching, resettlement of local tribes (gujjars) and five villages, creation and strengthening of forest corridors, conversion of monocultures into polyculture plantations and establishment of several mini-core areas including Nandaur Valley National Park. We recommend the reliable and user-friendly method used by us to evaluate and monitor the status of leopard and tiger in this conservation unit. A suggested Greater Corbett Tiger Reserve (2000 km(2)) should be kept as inviolate as possible. (C) 2003 Elsevier Science Ltd. All rights reserved.</t>
  </si>
  <si>
    <t>Louw (2019)</t>
  </si>
  <si>
    <t>Sex-specific predation patterns on kudu and impala/td&gt;</t>
  </si>
  <si>
    <t>Long-term growth rates of ungulate populations can be affected where disproportionate mortality occurs to adult females through predation. To investigate differences between lions (Panthera leo) and wild dogs (Lycaon pictus) in relative selection for female prey, we analysed ranger records for impala (Aepyceros melampus) and kudu (Strepsiceros zambesiensis) from Madikwe and Pilanesberg Nature reserves, South Africa. Each kill was categorized by sex of killed animal (female, male), likely predator (lion, wild dog) and season of kill (early wet, late wet, early dry, late dry). Our findings at Madikwe and Pilanesberg show that wild dog kill data for both kudu and impala are female-biased whereas lion kill data for the two ungulate species are male-biased.</t>
  </si>
  <si>
    <t>Cardoso (2020)</t>
  </si>
  <si>
    <t>The Role of Forest Elephants in Shaping Tropical Forest-Savanna Coexistence/td&gt;</t>
  </si>
  <si>
    <t>Forest edges that border savanna are dynamic features of tropical landscapes. Although the role of fire in determining edge dynamics has been relatively well explored, the role of mega-herbivores, specifically elephants, has not received as much attention. We investigated the role of forest elephants in shaping forest edges of the forest-savanna mosaic in Lope National Park, Gabon. Using forty camera traps, we collected 1.2 million images between May 2016 and June 2017. These images were classified by over 10,000 volunteers through an online citizen science platform. These data were combined with a 33-year phenology dataset on elephant-favoured fruiting tree species, and field measurements of elephant browsing preferences and damage. Our results showed a strong relationship between forest elephant density at the forest edge and fruit availability. When fruit availability was high, elephant density at the edge reached values nearly double the highest densities ever reported in any other part of the landscape (7.5 elephants km(-2) in this study vs the previous highest estimate of 4 elephants km(-2)). The highest elephant densities occurred at the end of the dry season, but even outside of this high density period elephant density at the forest edge (2.4 elephants km(-2)) was more than double what other studies estimate for forest interiors with low human hunting pressure (1 elephant km(-2)). We found forest elephants to be selective browsers, but their browsing was non-destructive (in contrast to savanna elephants) and had little effect on tree size demography. Elephant paths acted as firebreaks during savanna burning, making them inadvertent protectors of the fire-sensitive forest and contributing to the stabilising feedbacks that allow forest and savanna to coexist in tropical landscapes.</t>
  </si>
  <si>
    <t>Aquino (2018)</t>
  </si>
  <si>
    <t>Current status of ateles belzebuth in montane forests of the Peruvian Amazon/td&gt;</t>
  </si>
  <si>
    <t>The white–bellied spider monkey, Ateles belzebuth, is one of the seven species that inhabits both lowland and montane forests in the Peruvian Amazon. The lowland populations are locally extinct over a large part of the species range there, but there is very little information on the montane forest populations other than records of some groups in a few localities. The lack of information motivated us to conduct this study to determine the current status of these spider monkeys and identify the threats to their populations. Transect censuses were carried out in November 2016, February 2017 and May–July 2017. In 786 km of transects walked, we observed 44 groups of five primate species, the most common being A. belzebuth and Cebus yuracus (both with 13 groups). Most of the A. belzebuth groups were observed in Las Hamacas (six groups) and La Meseta (four groups) belonging to the Área de Conservación Privada Los Chilchos. Of the four species for which we obtained complete group counts, the largest groups were those of A. belzebuth (average 16 ± 6.1, n = 5) and the smallest of Alouatta seniculus (average 4.8 ± 1.2). The highest relative abundance was for A. belzebuth (2.56 individuals/10 km) and lowest for A. seniculus (0.53 individuals/10 km). South of the Río Marañón, the distribution of A. belzebuth is restricted to the montane forests of the regions of Amazonas, San Martín, La Libertad, and part of Huánuco to the Río Monzón, but it is locally extinct between the ríos Tocache and Monzón. Logging, hunting and deforestation for agriculture and cattle ranching were found to be the main threats to the survival of A. belzebuth and other primates in the areas we surveyed. © 2018 Primate Specialist Group.All right reserved.</t>
  </si>
  <si>
    <t>Miller (2016)</t>
  </si>
  <si>
    <t>Livestock losses and hotspots of attack from tigers and leopards in Kanha Tiger Reserve, Central India/td&gt;</t>
  </si>
  <si>
    <t>Carnivore attacks on livestock are a primary driver of human-carnivore conflict and carnivore decline globally. Livestock depredation is particularly threatening to carnivore conservation in Central India, a priority landscape and stronghold for the endangered tiger. To strengthen the effectiveness of conflict mitigation strategies, we examined the spatial and temporal patterns and physical characteristics of livestock depredation in Kanha Tiger Reserve. We combined livestock compensation historical records (2001-2009) with ground surveys (2011-2012) and carnivore scat to identify when and where livestock species were most vulnerable. Between 400 and 600 livestock were reported for financial compensation each year, and most (91-95 %) were successfully reimbursed. Tigers and leopards were responsible for nearly all livestock losses and most often killed in the afternoon and early evening. Cattle and buffalo were most at risk in dense forests away from villages and roads, whereas goats were most often killed in open vegetation near villages. A spatial predation risk model for cattle revealed high-risk hotspots around the core zone boundary, confirming the significant risks to livestock grazing illegally in the core. Such ecological insights on carnivore-livestock interactions may help improve species-specific livestock husbandry for minimizing livestock losses and enabling coexistence between people and carnivores.</t>
  </si>
  <si>
    <t>Long (2008)</t>
  </si>
  <si>
    <t>Behavior coding and ethogram of the dwarf blue sheep/td&gt;</t>
  </si>
  <si>
    <t>The ethogram of dwarf blue sheep (Pseudois schaeferi) had been researched in Zhubalong Nature Reserve of Sichuan Province during March to December, 2007. At the same time we established the PAE (Posture, Act and Environment) coding system which correlated to the ethogram. In this study, we recorded and distinguished 11 kinds of posturesinverted commas 83 acts and 118 behaviors. We also gave out the relative frequency of each behavior in relation to sex and age, and the season in which the behavior is likely to be occurred.</t>
  </si>
  <si>
    <t>de Azevedo (2007)</t>
  </si>
  <si>
    <t>Evaluation of potential factors predisposing livestock to predation by jaguars/td&gt;</t>
  </si>
  <si>
    <t>Depredation of livestock by large carnivores is an important but poorly understood source of human-carnivore conflict. We examined patterns of livestock depredation by jaguars (Panthera onca) and pumas (Puma concolor) on a ranch-wildlife reserve in western Brazil to assess factors contributing to prey mortality. We predicted jaguars would kill a greater proportion of calves than yearling and adult cattle and that proximity to suitable habitat would increase mortality risk. We further speculated that exposure to predation risk would promote livestock grouping and increased movement distance. We recorded 169 cattle mortality incidents during 2003 2004, of which 19% were due to predation by jaguars and pumas. This level of mortality represented 0.2-0.3% of the total livestock holdings on the ranch. Jaguars caused most (69%) cattle predation events, and survival in allotments was lower for calves than for other age classes. Forest proximity was the only variable we found to explain patterns of livestock mortality, with predation risk increasing as distance to forest cover declined. Due to low predation risk, cattle movement patterns and grouping behavior did not vary relative to level of spatial overlap with radiocollared jaguars. The overall effect of predation on cattle was low and livestock likely constituted an alternative prey for large cats in our study area. However, selection of calves over other age cohorts and higher predation risk among cattle in proximity to forest cover is suggestive of selection of substandard individuals. Cattle ranchers in the Pantanal region may reduce cattle mortality rates by concentrating on losses due to nonpredation causes that could be more easily controlled.</t>
  </si>
  <si>
    <t>Yusof (1999)</t>
  </si>
  <si>
    <t>The effects of the Malaysian Department of Wildlife and National Parks' environmental education program on the environmental knowledge and attitudes of 13–17 year old students/td&gt;</t>
  </si>
  <si>
    <t>The study focused on the effects of the Malaysian Department of Wildlife and National Park's (DWNP) environmental education program on the environmental knowledge and attitudes of the secondary school students. Conducted between May 11, 1998 and August 11, 1998, this study was designed to reflect three objectives: (1) to determine the effect of participation in the DWNP's environmental education program on environmental knowledge and attitudes of 13–17 year old Malaysian students, (2) to identify demographic factors that contribute to the change of environmental knowledge and attitudes, and (3) to establish base line data for future evaluation of the effectiveness of DWNP's environmental education program. The sample was comprised of 806 randomly selected students from 10 different schools, with 402 randomly assigned to the experimental grouped and 404 to the control group. Pretest and post-tests were administered at the schools. The experimental group was exposed to the Environmental Education Program (EEP) at the Environmental Education Center (EEC) at Bukit Rengit, Lanchang, Pahang, Malaysia sometime between May 14, 1998 and August 8, 1998. At the EEC, the experimental group was again divided, with half receiving the pretest and post-test, while the other half were given only the post-test. The instrument used in this study was a modification of the Children's Environmental Attitudes and Knowledge Scale (CHEAKS) developed by Leeming, et al. (1995). This instrument had sound psychometric properties suitable for this research setting, and allowed comparisons of results with previous studies. T-tests, ANOVA, and ANCOVA were used to determine group differences. Overall, secondary school students in the experimental group showed a significantly greater change in environmental knowledge than did students in the control group. Significant differences were also found on the Attitude sub-scale, with the control group exhibiting negative change in attitude, and slightly change occurring in the attitudes of the experimental group. There were no significant differences of the change in environmental knowledge and attitude across age and place of residence than did gender of the EEP participants. The trend of changes in environmental knowledge and attitude between school and EEC were shown negatively. Changes in both environmental knowledge and attitude began to increase but change in knowledge exceeded the change in attitude when measured between the pre and post-tests at the EEC. However, there was slightly increased in attitude toward environmental matters as compared to the change in environmental knowledge after the participants had been measured between the EEC and the school.</t>
  </si>
  <si>
    <t>Klass (2020)</t>
  </si>
  <si>
    <t>Demographic population structure of black howler monkeys in fragmented and continuous forest in Chiapas, Mexico: Implications for conservation/td&gt;</t>
  </si>
  <si>
    <t>For wild primates, demography studies are increasingly recognized as necessary for assessing the viability of vulnerable populations experiencing rapid environmental change. In particular, anthropogenic changes such as habitat loss and fragmentation can cause ecological and behavioral changes in small, isolated populations, which may, over time, alter population density and demographic structure (age/sex classes and group composition) in fragment populations relative to continuous forest populations. We compared our study population of Endangered black howler monkeys (Alouatta pigra) in 34 forest fragments around Palenque National Park (PNP), Mexico (62 groups, 407 individuals), to the adjacent population in PNP, protected primary forest (21 groups, 134 individuals), and to previous research on black howlers in fragments in our study area (18 groups, 115 individuals). We used chi(2)and Mann-WhitneyUtests to address the questions: (a) what is the current black howler demographic population structure in unprotected forest fragments around PNP? (b) How does it compare to PNP's stable, continuous population? (c) How has it changed over time? Compared to the PNP population, the fragment populations showed higher density, a significantly lower proportion of multimale groups, and significantly fewer adult males per group. The population's age/sex structure in the fragmented landscape has been stable over the last 17 years, but differed in a higher proportion of multifemale groups, higher density, and higher patch occupancy in the present. In the context of conservation, some of our results may be positive as they indicate possible population growth over time. However, long-term scarcity of adult males in fragments and associated effects on population demographic structure might be cause for concern, in that it may affect gene flow and genetic diversity. The scarcity of adult males might stem from males experiencing increased mortality while dispersing in the fragmented landscape, whereas females might be becoming more philopatric in fragments.</t>
  </si>
  <si>
    <t>Anasari (2021)</t>
  </si>
  <si>
    <t>Predicting the distribution of sunda pangolin (manis javanica desmarest, 1822) in way canguk research station, bukit barisan selatan national park, lampung/td&gt;</t>
  </si>
  <si>
    <t>The distribution of a species can help guide the protection activities in their natural habitat. Conversely, the lack of information on this distribution makes the protection strategy of this species difficult. The research was conducted in Way Canguk Research Station, Bukit Barisan Selatan National Park from January until March 2018. The purposes of this research were to create a distribution prediction map of Sunda pangolin (Manis javanica) and estimating the environment variables that most influenced the probability of the distribution. Fourteen points of camera trap coordinates were used for presence data with nine types of environment variables such as elevation, slope, understorey, canopy cover, distance from roads, distance from rivers, distance from villages, food source, and distance from the threat. The result of maxent showed an Area Under the Curve (AUC) value of 0.909 categorized as very good. The highest probability of Sunda pangolin distributions was in the Pemerihan Resort and Way Haru Resort area, while the dominant environmental variables included the distance from the village, the canopy cover, and the distance from threat with the value 47.7; 25.85; and 15.8%, respectively. Prediction maps and environment variables can help to identify the population of Sunda pangolin in the wild and can provide input for the national parks to prioritize protection areas for Sunda pangolin from the increased poaching. © 2021, J. Tropical Biodiversity Biotechnology.</t>
  </si>
  <si>
    <t>Pudyatmoko (2019)</t>
  </si>
  <si>
    <t>Spatiotemporal inter-predator and predator-prey interactions of mammalian species in a tropical savanna and deciduous forest in Indonesia/td&gt;</t>
  </si>
  <si>
    <t>An understanding of the interspecific interactions within communities is required to explain the mechanisms promoting carnivore co-existence and how prey respond behaviorally to predators. In this research, inter-predator and predator-prey interactions in the tropical savanna and deciduous forests in Baluran National Park, East Java, Indonesia, were investigated. The pattern of interactions was assessed with respect to intraguild predation theory for inter-predator interactions and landscape of fear theory for predator-prey interactions. Data from camera traps were used to examine spatiotemporal activities of animals. The results indicated no evidence of spatial avoidance of solitary predator leopards (Panthera pardus ssp. melas) caused by the presence of social predator dholes (Cuon alpinus), and the data showed that the probability of the occupancy of leopards increases when dholes are present. Within the predator-prey interaction, only dhole and banteng (Bos javanicus) showed a significantly negative spatial interaction. The probability of occupancy of Javan deer increased when dholes and leopards were present; that of the muntjac and the buffalo increased when dholes were present and decreased when leopards were present. By contrast, the segregation of temporal activity was confirmed for all pairs of species, both for inter-predator and predator-prey species. The findings of this research affirmed that temporal interaction was stronger than spatial interaction in determining the inter-predator and predator-prey co-occurrence in the tropical savannah and deciduous forests.</t>
  </si>
  <si>
    <t>Wright (2015)</t>
  </si>
  <si>
    <t>Energetic responses to variation in food availability in the two mountain gorilla populations (Gorilla beringei beringei)/td&gt;</t>
  </si>
  <si>
    <t>ObjectiveHere, we compare food availability and relate this to differences in energy intake rates, time spent feeding, and daily travel distance of gorillas in the two populations. Comparative intraspecific studies investigating spatiotemporal variation in food availability can help us understand the complex relationships between ecology, behavior, and life history in primates and are relevant to understanding hominin evolution. Differences in several variables have been documented between the two mountain gorilla populations in the Virunga Massif and Bwindi Impenetrable National Park, but few direct comparisons that link ecological conditions to feeding behavior have been made. Materials and MethodsUsing similar data collection protocols we conducted vegetation sampling and nutritional analysis on important foods to estimate food availability. Detailed observations of feeding behavior were used to compute energy intake rates and daily travel distance was estimated through GPS readings. ResultsFood availability was overall lower and had greater temporal variability in Bwindi than in the Virungas. Energy intake rates and time spent feeding were similar in both populations, but energy intake rates were significantly higher in Bwindi during the period of high fruit consumption. Daily travel distances were significantly shorter in the Virungas. ConclusionsOverall, despite the differences in food availability, we did not find large differences in the energetics of gorillas in the two populations, although further work is needed to more precisely quantify energy expenditure and energy balance. These results emphasize that even species with high food availability can exhibit behavioral and energetic responses to variable ecological conditions, which are likely to affect growth, reproduction, and survival. Am J Phys Anthropol 158:487-500, 2015. (c) 2015 Wiley Periodicals, Inc.</t>
  </si>
  <si>
    <t>Evans (2005)</t>
  </si>
  <si>
    <t>Abundance, habitat use, and movements of Blue-winged Macaws (Primolius maracana) and other parrots in and around an Atlantic Forest Reserve/td&gt;</t>
  </si>
  <si>
    <t>The Blue-winged Macaw (Primolius maracana) has disappeared from most of southern Brazil, Argentina, and Paraguay; its remaining southern stronghold is the 2,179-ha Caetetus Reserve, Sao Paulo state, Brazil. We estimated the macaw's population inside the reserve (88 individuals) and examined how it and other parrots use the extra-reserve landscape, which is dominated by coffee plantations and pasturelands. Flight activity of the macaw and Scaly-headed Parrot (Pionus maximiliani) declined with distance from Caetetus, although many macaws flew to the vicinity of the reserve to roost. Two other species, Canary-winged Parakeet (Brotogeris versicolurus) and White-eyed Parakeet (Aratinga leucophthalmus), used the landscape independent of the reserve itself. We recorded parrots in 90% of our 1-km(2) Study plots outside (&lt; 12 km) the reserve, but no species was recorded using pasture, coffee or rubber/orange plantations, or scrub habitats, which composed 80% of the landscape around the reserve. Only four habitat types were used by any species. Primary and secondary forests were the habitats most preferred; Eucalyptus plantation habitat was the only totally anthropogenic habitat used. Clearly, protection, and preferably augmentation, of forest cover around Caetetus may be crucial for the macaw's survival at this important site.</t>
  </si>
  <si>
    <t>WYATT (1974)</t>
  </si>
  <si>
    <t>The daily activity of the elephant in the Rwenzori National Park, Uganda/td&gt;</t>
  </si>
  <si>
    <t>Eighteen elephants were followed individually in the Rwenzori National Park, Uganda for varying periods and their activity noted at 4‐min intervals. Continuous data extending over 24 h or more were collected from seven of these elephants. About 75% of the total time was spent in feeding and about 75% of the feeding activity consisted of grazing or feeding at ground level. There were three feeding peaks, one in the morning, another in the afternoon and the third around midnight. The feeding rate tended to increase during the day. The proportion of the total feeding time spent in browsing increased in the dry season. Walking took place mainly at dusk. The principal sleeping period occurred during the small hours of the morning with a shorter rest period in the early afternoon. The elephants defaecated about eleven times in the 24 h and drank an average of 1–3 times. The rate of progress through the bush averaged 0–5 km/h. Comparisons are made with published data concerning the activity patterns of waterbuck and warthog in the Rwenzori Park and of elephants in the Tsavo National Park, Kenya. Copyright © 1974, Wiley Blackwell. All rights reserved</t>
  </si>
  <si>
    <t>Fezeka (2020)</t>
  </si>
  <si>
    <t>Assessment of the socio-economic impacts of Tourism on three rural communities neighbouring addo elephant national park, eastern cape, south africa/td&gt;</t>
  </si>
  <si>
    <t>This paper examines the extent to which three local communities neighbouring Addo Elephant National Park (AENP) have benefitted from the tourism development and business activities in the park in terms of women and youth empowerment, business and job opportunities, skills development and other people and community development. The paper further examines the relationship between communities and AENP with its concessionaires, and the pros and cons of private sector involvement in a public park. Data for the study was gathered from 42 participants through observation, document review, key informant interviews with AENP officials, Municipal officials and Community Trust personnel; and focus group discussions with members of three participating communities, namely: Colchester, Valentia and Nomathamsanqa. Participants were selected purposively. Local beneficiation was generally found to be minimal characterised by exclusion of black Africans from concessionary agreements; marginalisation of women in business contracts which are in any case typically low income and short term; inequalities in entrepreneurship and other local community development support (and funding); lack of consultation and communication with communities, particularly regarding their own development; inconsistencies in and misguided funding of development projects, including skills development not tailored towards people's needs; low wage employment opportunities; and undemocratic rather than humanist approaches to people development, among others. This defies Sustainable ethical tourism development principles. © 2020 AJHTL /Author/s.</t>
  </si>
  <si>
    <t>Owino (2012)</t>
  </si>
  <si>
    <t>Socio-economics and wildlife conservation of a peri-urban national park in central Kenya/td&gt;</t>
  </si>
  <si>
    <t>The support, perceptions, values and aspiration of the local people, especially those who neighbour protected areas is increasingly recognised as critical for long-term biodiversity conservation in many countries. As such, conservation agencies are keen to understand the linkages and interactions between wildlife conservation and socio-economics of local communities. We assessed the socio-economic, demographic factors and livelihood status of the households of communities bordering Oldoinyo Sapuk National Park in central Kenya, and evaluated their willingness to support wildlife conservation. We randomly interviewed households that neighbour the Park on a wide range of socio-economic, livelihood and demographic factors. The majority of respondents were small-scale farmers practicing crop farming and livestock keeping. Most respondents considered the Park to have great potential for the future economic development of the area, especially through ecotourism as a potential avenue to support local livelihoods. Crown Copyright (C) 2012 Published by Elsevier GmbH. All rights reserved.</t>
  </si>
  <si>
    <t>Dos (2013)</t>
  </si>
  <si>
    <t>Human-carnivore conflict in tanzania: modelling the spatial distribution of lions (panthera leo), leopards (panthera pardus) and spotted hyaenas (crocuta crocuta), and their attacks upon livestock, in tanzania’s ruaha landscape/td&gt;</t>
  </si>
  <si>
    <t>Tanzania’s Ruaha landscape is an international priority area for large carnivore conservation, harbouring roughly 10% of the world’s lions, and important populations of leopards and spotted hyaenas. However, these large carnivore populations are threatened by intense retaliatory killing due to human-carnivore conflict on village land around Ruaha National Park (RNP), mostly as a result of livestock predation by lions, leopards and spotted hyaenas. Moreover, a current lack of ecological data on the distribution of these carnivores hinders the development of effective strategies for conservation and targeted conflict mitigation in this landscape. This study aimed to identify the most significant ecogeographical variables (EGVs) influencing the distribution of lions, leopards and spotted hyaenas across the Ruaha landscape, and to map areas of conservation importance for these species. In addition, the study assessed the influence of EGVs on livestock predation risk by these carnivores in the village land around RNP, and generated a predictive map of predation risk. The relative importance of livestock husbandry practices and EGVs in terms of influencing predation risk within enclosures was also investigated. Proximity to rivers was the most important variable influencing the distribution of large carnivores in Ruaha, and contributed to predation risk of grazing livestock. The traditional livestock husbandry adopted in bomas appeared insufficient to alleviate the inherent risk of predation by large carnivores. The study produced the first detailed maps of lion, leopard and spotted hyaena distribution in the critically important Ruaha landscape, and identified likely livestock depredation hotspots. These results will target conflict mitigation approaches around Ruaha, by identifying particularly high-risk areas for livestock enclosures and grazing stock. Improving husbandry in these areas could help reduce livestock depredation and retaliatory carnivore killing, therefore reducing one of the most significant conservation threats in this critically important landscape.</t>
  </si>
  <si>
    <t>Hearn (2016)</t>
  </si>
  <si>
    <t>The First Estimates of Marbled Cat Pardofelis marmorata Population Density from Bornean Primary and Selectively Logged Forest/td&gt;</t>
  </si>
  <si>
    <t>The marbled cat Pardofelis marmorata is a poorly known wild cat that has a broad distribution across much of the Indomalayan ecorealm. This felid is thought to exist at low population densities throughout its range, yet no estimates of its abundance exist, hampering assessment of its conservation status. To investigate the distribution and abundance of marbled cats we conducted intensive, felid-focused camera trap surveys of eight forest areas and two oil palm plantations in Sabah, Malaysian Borneo. Study sites were broadly representative of the range of habitat types and the gradient of anthropogenic disturbance and fragmentation present in contemporary Sabah. We recorded marbled cats from all forest study areas apart from a small, relatively isolated forest patch, although photographic detection frequency varied greatly between areas. No marbled cats were recorded within the plantations, but a single individual was recorded walking along the forest/plantation boundary. We collected sufficient numbers of marbled cat photographic captures at three study areas to permit density estimation based on spatially explicit capture-recapture analyses. Estimates of population density from the primary, lowland Danum Valley Conservation Area and primary upland, Tawau Hills Park, were 19.57 (SD: 8.36) and 7.10 (SD: 1.90) individuals per 100 km(2), respectively, and the selectively logged, lowland Tabin Wildlife Reserve yielded an estimated density of 10.45 (SD: 3.38) individuals per 100 km(2). The low detection frequencies recorded in our other survey sites and from published studies elsewhere in its range, and the absence of previous density estimates for this felid suggest that our density estimates may be from the higher end of their abundance spectrum. We provide recommendations for future marbled cat survey approaches.</t>
  </si>
  <si>
    <t>Mackinnon (2008)</t>
  </si>
  <si>
    <t>Species richness and adaptive capacity in animal communities: lessons from China/td&gt;</t>
  </si>
  <si>
    <t>Climate change is already threatening the long-term viability of many important protected areas, and as global warming accelerates this will increase. Lowered water tables, melting permafrost, changing vegetation zones, combined with the fragmentary distribution of wilderness areas, will cause a wave of local extinctions as species fail to adapt to changing conditions in time or fail to move as climate zones advance across the face of the continents. Ecologists can predict and even model likely scenarios, but can we do anything to help safeguard valuable biodiversity or must we passively document Earth's changes and accept these losses? Studies of the extraordinary species richness of the Hengduan Mountains and the Qionglai Mountain ranges of South-West China and of the Changbaishan Mountains in North-East China give us some optimism. This paper provides an explanation for the high species richness in these ranges and identifies design principles that can be used in the selection of protected areas or in the revision of existing protected area boundaries to enhance their ecological resilience and allow them to maintain higher levels of biological diversity under conditions of climate change or other disturbance.</t>
  </si>
  <si>
    <t>Matthews (2006)</t>
  </si>
  <si>
    <t>Inventory of large and medium-sized mammals in south-western Cameroon/td&gt;</t>
  </si>
  <si>
    <t>The results of an inventory of large and medium-sized mammals in the Campo and Ma'an Forests in southwestern Cameroon are presented. In 24 months between 1997 and 2000, observations of live animals, tracks, faeces and night nests of apes were recorded on a total of 665.5 km of line transects. The presence of 33 species, including 12 diurnal and three nocturnal primate species, eight ungulates and five carnivores, was confirmed. Hunters confirmed the occurrence of 15 additional species. In the Campo Forest, the species diversity and density of most mammals were higher than in the Ma'an Forest, although a large part of the Campo Forest has been logged. Only three guenon species and chimpanzees were found at the same or even higher densities in the as yet unlogged Ma'an Forest. Gorillas, elephants, buffaloes and mangabeys were extremely rare in the Ma'an Forest. High hunting pressure in the Ma'an Forest seems to have led to a drastic population decline for most species. In the Campo Forest, mammal densities were lower in the northern and western parts of the area subjected to high levels of habitat destruction by logging and hunting than in the less exploited southern and eastern areas of the logging concession and within the National Park.</t>
  </si>
  <si>
    <t>Bouche (2007)</t>
  </si>
  <si>
    <t>Northern Ghana elephant survey/td&gt;</t>
  </si>
  <si>
    <t>Northern Ghana shelters an important protected areas network. However, the current elephant range is restricted to a few protected areas. An aerial total count was carried out in Mole National Park and partially in Gbele Resource Reserve. The eastern and western corridors were surveyed by direct and indirect distance sampling counts. A minimum of 401 elephants were observed in Mole National Park while 15 elephants (coefficient of variation: 87%) were estimated by dung count in the extreme north of the western corridor. No elephant sign was observed in the other areas surveyed. Human activities were widely spread in all areas except Mole National Park, where permanent human activities, fields and villages were outside the boundaries. Because of high human impact, elephant migration is now essentially non-existent in both corridors. The recent records of elephant in Gbele Resource Reserve make a case for a third corridor between Mole National Park and Bontioli in Burkina Faso through Gbele Resource Reserve.</t>
  </si>
  <si>
    <t>Masse (2016)</t>
  </si>
  <si>
    <t>The political ecology of human-wildlife conflict: Producing wilderness, insecurity, and displacement in the Limpopo National Park/td&gt;</t>
  </si>
  <si>
    <t>Like conservation-induced displacement, human-wildlife conflict (HWC) has potentially negative implications for communities in and around protected areas. While the ways in which displacement emerges from the creation of 'wilderness' conservation landscapes are well documented, how the production of 'wilderness' articulates with intensifications in HWC remains under examined both empirically and conceptually. Using a political-ecological approach, I analyse increases of HWC in Mozambique's Limpopo National Park (LNP) and the subsequent losses of fields and livestock, as well as forms of physical displacement suffered by resident communities. While intensifications of encounters between wildlife on the one hand and people and livestock on the other result in part from increases in wildlife populations, I argue that HWC and the ways in which it constitutes and contributes to various forms of displacement results more centrally from changing relations between wildlife and people and the power and authority to manage conflict between them. Both of these contributing factors, moreover, are the consequence of practices that aim to transform the LNP into a wilderness landscape of conservation and tourism. HWC and its negative impacts are thus not natural phenomena, but are the result of political decisions to create a particular type of conservation landscape.</t>
  </si>
  <si>
    <t>Wronski (2006)</t>
  </si>
  <si>
    <t>Behavioural repertoire of the bushbuck (Tragelaphus scriptus): agonistic interactions, mating behaviour and parent-offspring relations/td&gt;</t>
  </si>
  <si>
    <t>A free-ranging bushbuck (Tragelaphus scriptus) population was observed over a period of 3 years, thereby enabling a detailed description of the behavioural repertoire of this widespread but barely investigated solitary African antelope species. Agonistic and submissive behaviour patterns are described, among them several hitherto un-described behaviour patterns - such as "escorting", where territorial males guide intruders to the periphery of their territory - and "push-up position", an extreme form of submissive behaviour. Furthermore, we report on behaviour patterns of males and females during mating as well as on behaviour patterns of parents directed towards their offspring. Again, we describe a hitherto unknown behaviour: the protection of calves by adult males, which may be a socio-positive behaviour directed towards their offspring led by kin selection.</t>
  </si>
  <si>
    <t>Munyao (2020)</t>
  </si>
  <si>
    <t>Assessment of human-elephant conflicts in multifunctional landscapes of Taita Taveta County, Kenya/td&gt;</t>
  </si>
  <si>
    <t>People and wildlife have co-occurred, sharing resources for thousands of years, however, over the last four decades records of human-wildlife conflict have increasingly emerged. Human-elephant conflict is a form of such conflict, resulting from negative interactions between people and elephants. Human-elephant conflict affects local community livelihood and the success of elephant conservation. Tsavo East and Tsavo West National Parks, which cover about 60% of the Taita Taveta County land area, host the single largest elephant population in Kenya. We analysed human-elephant conflict incident data over 15 years (2004-2018) in Taita Taveta County, which forms part of the Tsavo ecosystem in south-eastern Kenya. We identifled eight forms of human-elephant conflict comprising elephant threat, crop raiding, property damage, injury to people, human death, elephant death, elephant injury, and livestock death. Three forms of conflict accounted for 97% of the reported incidents, namely elephant threat to humans, constituting the highest number of incidents (62.46%), followed by crop raiding (32.46%) and property damage (2.33%). Conflicts occurred throughout the year, with June to July having the highest number of incidents. Rainfall, distance from the Tsavo national parks, and human population density were used as covariates to explain HEC patterns. This study seeks to provide a detailed evaluation of the spatial-temporal patterns of human-elephant conflict in Taita Taveta County and to yield information useful for human-elephant conflict mitigation and elephant conservation. (C) 2020 The Author(s). Published by Elsevier B.V.</t>
  </si>
  <si>
    <t>Pahlavani (2005)</t>
  </si>
  <si>
    <t>Study on reproduction of Jebeer Gazzelle (Gazella Dorcas) in Shir-Ahmad wildlife sancturary, Sabzevar/td&gt;</t>
  </si>
  <si>
    <t>This study which is on reproduction and breeding of Jebeer Gazzelle, one of the endangered species in Iran, was launched through live capturing of five heads (two males and three females) from the wildlife sanctuary in Naybandan, Tabas.The live-captured Jebeers were transferred to a thirty hectares fenced area in Shir - Ahmad , Sabzevar. The biological and behavioral indices of Jebeer species such as: feeding, mating, reproductivity, death rate, population growth, as well as their behavior at the sight of human beings are discussed in this paper. The study procedures which were completed within a period of five years have demonstrated that the sex distribution among the lambs born each year is not equal. Also, the birth rate and death rate and the population growth have been estimated for each year. Territorialism among the male ones in the mating season resulted in brutal fighting and subsequently the death of the young males. Females matured at the age of six months and the first delivery was observed at the age of eleven months. Generally speaking, the population growth of Jebeers in the fenced area was significant except for the first years, however, their high death rate inhibited the population growth during the first years of their transfer.</t>
  </si>
  <si>
    <t>Lonsdorf (2018)</t>
  </si>
  <si>
    <t>Socioecological Correlates of Clinical Signs in Two Communities of Wild Chimpanzees (Pan troglodytes) at Gombe National Park, Tanzania/td&gt;</t>
  </si>
  <si>
    <t>Disease and other health hazards pose serious threats to the persistence of wild ape populations. The total chimpanzee population at Gombe National Park, Tanzania, has declined from an estimated 120 to 150 individuals in the 1960's to around 100 individuals by the end of 2013, with death associated with observable signs of disease as the leading cause of mortality. In 2004, we began a non-invasive health-monitoring program in the two habituated communities in the park (Kasekela and Mitumba) with the aim of understanding the prevalence of health issues in the population, and identifying the presence and impacts of various pathogens. Here we present prospectively collected data on clinical signs (observable changes in health) in the chimpanzees of the Kasekela (n=81) and Mitumba (n=32) communities over an 8-year period (2005-2012). First, we take a population approach and analyze prevalence of clinical signs in five different categories: gastrointestinal system (diarrhea), body condition (estimated weight loss), respiratory system (coughing, sneezing etc.), wounds/lameness, and dermatologic issues by year, month, and community membership. Mean monthly prevalence of each clinical sign per community varied, but typically affected &lt;10% of observed individuals. Secondly, we analyze the presence of clinical signs in these categories as they relate to individual demographic and social factors (age, sex, and dominance rank) and simian immunodeficiency virus (SIVcpz) infection status. Adults have higher odds of being observed with diarrhea, loss of body condition, and wounds or lameness when compared to immatures, while males have a higher probability of being observed with wounds or lameness than females. In contrast, signs of respiratory illness appear not to be related to chimpanzee-specific factors and skin abnormalities are very rare. For a subset of known-rank individuals, dominance rank predicts the probability of wounding/lameness in adult males, but does not predict any adverse clinical signs in adult females. Instead, adult females with SIVcpz infection are more likely to be observed with diarrhea, a finding that warrants further investigation. Comparable data are needed from other sites to determine whether the prevalence of clinical signs we observe are relatively high or low, as well as to more fully understand the factors influencing health of wild apes at both the population and individual level. (C) 2016 Wiley Periodicals, Inc.</t>
  </si>
  <si>
    <t>Brightsmith (2021)</t>
  </si>
  <si>
    <t>Satellite telemetry reveals complex migratory movement patterns of two large macaw species in the western amazon basin/td&gt;</t>
  </si>
  <si>
    <t>Understanding avian movement patterns is important to ensure that conservation decisions are made on a scale that is relevant to the species. The family Psittacidae (macaws, parrots and allies) is one of the most endangered large bird families in the world, but due to a variety of technical and logistical difficulties our knowledge of their movements is limited. The scant evidence that exists suggests that parrot populations exhibit a complex mix of migratory and sedentary movement patterns. We obtained location data from 14 Argos satellite transmitter deployments on six Scarlet Macaws (Ara macao) and four Blue-and-yellow Macaws (Ara ararauna) from 2008 to 2016 in lowland tropical moist forest of southeast Peru. The collars provided data spanning 317 ± 61 days (N = 14 deployments). The data allowed us to document spatial use during the end of the breeding season, the whole non-breeding season, and into the subsequent breeding season. About 30% of individuals in the study, all marked in 2009, did not show large seasonal changes in spatial use. However, the remaining birds moved up to 150 km from their nesting areas and averaged a 24-fold increase in range size during the non-breeding season. During the non-breeding season most members of both species engaged in exploratory flights of about 20 km perhaps to gather information on food availability at the landscape level. Surprisingly, range sizes, range shift timing, and most other movement parameters did not differ between the two macaw species studied. In addition, most individuals of both species moved outside the 1.36 million hectare protected area complex during the non-breeding season, highlighting the need for large protected areas to conserve these macaws in the forests of the western Amazon basin. © 2021 by the author(s). Published here under license by the Resilience Alliance.</t>
  </si>
  <si>
    <t>Spatial organization and food habits of jaguars (Panthera onca) in a floodplain forest/td&gt;</t>
  </si>
  <si>
    <t>For most carnivore populations, territoriality is the regulating social system ultimately determined by food abundance and/or strife. However, in some food-based territorial felid species such as the jaguar (Panthera onca), the influence of food availability on territoriality remains unclear and may be lessened because of a tendency for individuals to occur at high densities across the landscape. We examined spatial organization and use of food in a population of jaguars in the southern region of the Pantanal, Brazil (2003-04). We predicted that if territoriality plays an important role in determining jaguar population dynamics, exclusive use of territories should be observed and thereby influence prey selection patterns. We determined that home range sizes were comparable between sexes and overlapped little at the core area level. Line transect surveys revealed that large mammals comprised the bulk of available wild prey for jaguars, and scat analysis indicated that jaguars relied mostly on large mammalian prey. The most common wild species killed by jaguars were capybara (Hydrochaeris hydrochaeris) and caiman (Caiman yacare). We estimated that the wild prey base was adequate to support the jaguar population. Larger wild prey species were considerably more likely to die from predation than from other causes, and predation was more likely to occur in jaguar core areas than in areas of home range overlap. Modest cattle depredation rates had little demographic importance to the local jaguar population. We conclude that spacing patterns in the local jaguar population were likely based on exclusion through territoriality rather than food limitation. 2007 Elsevier Ltd. All rights reserved.</t>
  </si>
  <si>
    <t>Hankerson (2006)</t>
  </si>
  <si>
    <t>Associations between golden-headed lion tamarins and the bird community in the Atlantic Forest of Southern Bahia/td&gt;</t>
  </si>
  <si>
    <t>We examined the presence of birds accompanying and foraging in proximity to golden-headed lion tamarins at Una Biological Reserve, Bahia, Brazil. We followed 3 groups of golden-headed lion tamarins over 3 yr. We noted all birds ≤5 m of a lion tamarin during 20-min observation periods. We found 11 different bird species in the presence of the lion tamarins. We most often found insectivores, such as woodcreepers and nunbirds, in association with them, eating prey the tamarins flushed. Associations were most frequent in mature and shade-cocoa forests. The group that spent most of its time in mature and shade-cocoa forest was also the group that foraging birds followed most frequently. Differences in resource availability among forest types, such as the abundance of microforaging environments, may affect the frequency and diversity of birds seen in association with golden-headed lion tamarins. © 2006 Springer Science+Business Media, Inc.</t>
  </si>
  <si>
    <t>Ogra (2008)</t>
  </si>
  <si>
    <t>Human-wildlife conflict and gender in protected area borderlands: A case study of costs, perceptions, and vulnerabilities from Uttarakhand (Uttaranchal), India/td&gt;</t>
  </si>
  <si>
    <t>Human-wild life conflict (HWC) is a growing problem for communities located at the borders of protected areas. Such conflicts commonly take place as crop-raiding events and as attack by wild animals, among other forms. This paper uses a feminist political ecology approach to examine these two problems in an agricultural village located at the border of Rajaji National Park in Uttarakhand (formerly Uttaranchal), India. Specifically, it investigates the following three questions: What are the "visible" and "hidden" costs of such conflict with wildlife? To what extent are these costs differentially borne by men and women? How do villagers perceive any such differences? Survey and interview data were collected from over 100 individuals in the study site over a period of 9 months in 2003-2004. It was found that for participants in this study, costs of HWC included decreased food security, changes to workload, decreased physical and psychological wellbeing,. economic hardship, and at times an increase in illegal or dangerous activities. The research also showed that although women in the study area bore a disproportionate burden of these effects, roughly half of survey respondents perceived that men and women were equally affected. A possible explanation for this gap considers the relationships between gendered uses of space, work, status, and identity. The findings illustrate the importance of addressing both visible and hidden costs of HWC for members of park communities and support a call for increased gender-sensitivity in HWC research. (C) 2008 Elsevier Ltd. All rights reserved.</t>
  </si>
  <si>
    <t>Ostrofsky (2019)</t>
  </si>
  <si>
    <t>Using Behavioral and Kinematic Methods to Characterize Arboreal Behavior of Bwindi Mountain Gorillas/td&gt;</t>
  </si>
  <si>
    <t>The relationships between primate locomotor behavior and variation in skeletal morphology are often used to make functional interpretations of skeletal anatomy in extinct taxa. For understanding human locomotor evolution, the locomotor behavior of the African apes, our closest living relatives, serves as an important comparative context. However, detailed locomotor data for some of the African apes are still quite limited. While some recent studies have quantified chimpanzee locomotor behavior in more detail, similar studies are lacking for gorillas. As a large-bodied ape that occupies a diverse range of habitats, gorillas provide an interesting model for understanding the patterns and extent of variation among geographic groups within an ape lineage. Such information is critical for interpreting variation in the ape and human fossil record. This dissertation characterizes the arboreal behavior of a lesser-known population of mountain gorillas in Bwindi Impenetrable National Park, Uganda, providing important comparative data for understanding inter- and intraspecific variation in gorillas, as well as expanding the definition for what is typical of mountain gorillas. Chapter 1 outlines previous research related to gorilla locomotion and introduces the research objectives. Chapter 2 analyzes the influence of frugivory on activity patterns of Bwindi mountain gorillas and presents comparisons to the better-known Virunga population of mountain gorillas. Chapters 3 examines the relationships between frugivory and arboreality in Bwindi gorillas as well as variation in these behaviors across age-sex classes. Chapter 4 documents the postural and locomotor behavior of these gorillas, investigating changes during development and comparing results to the available data on the Virunga population. Chapter 5 presents the use of field-based methods for motion analysis, comparing two methods for capturing three-dimensional kinematic data on wild African apes. Chapter 6 summarizes the findings and overarching conclusions of the dissertation. This dissertation addresses gaps in our knowledge about gorilla locomotion by providing a more comprehensive understanding of the locomotor behavior of Bwindi mountain gorillas. Analyses presented here reveal that Bwindi gorillas show an intermediate level of frugivory and arboreality compared to western gorillas and the Virunga mountain gorillas, including a greater frequency of key arboreal locomotor behaviors such as vertical climbing. These results emphasize that Bwindi mountain gorillas do not conform to the traditional view of mountain gorillas as large-bodied folivores that are highly terrestrial. The kinematic methods presented here lay the groundwork for filling in additional gaps in existing ape comparative locomotor data by demonstrating the feasibility of collecting 3-D kinematic data in field settings. The results of this dissertation emphasize the importance of understanding variation between ecologically distinct populations. Recognizing the range of variation in extant taxa is necessary for making functional interpretations about skeletal morphology, and will improve our ability to relate morphological variation to ecological and behavioral diversity in these taxa. Understanding these relationships in extant large-bodied apes is essential for making informed functional interpretations about locomotor behavior from the skeletal anatomy of our fossil relatives.</t>
  </si>
  <si>
    <t>Strauss (2014)</t>
  </si>
  <si>
    <t>Ecological and anthropogenic drivers of giraffe (Giraffa camelopardalis tippelskirchi) population dynamics in the Serengeti/td&gt;</t>
  </si>
  <si>
    <t>Considerable changes in the abundance and demography of Serengeti National Park giraffes (Giraffa camelopardalis) provide insight into the drivers of ungulate population dynamics. When last systematically studied in the 1970s, the giraffe population was growing at a rate of 5-6% per year, in response to an increase in the biomass of palatable browse species. During three field seasons (2008-2010), I collected data on a significantly reduced population on giraffes: 5-7 times smaller than the 1970s peak. Interestingly, this drop in abundance corresponds to an increase in the density and cover of woody vegetation across the Serengeti. Using the Serengeti giraffe population as a case study, I explore the role of food supply, predation, parasites, and poaching on population dynamics. This investigation is facilitated by contemporary field studies, including vegetation surveys, aerial counts of giraffes, and regular observations of &gt;900 individually identified giraffes. Recent observations are compared to results from the 1970s and combined with a range of other long-term data from the Serengeti (including data on lion kills from a &gt;40-year dataset and data on poaching) to provide a multifaceted picture of the giraffe population and its environment. (I also devise a novel technique of studying lion claw marks on the skin of live giraffes as a measure of predation attempts.) My population estimates confirm that giraffe abundance has fallen significantly since the 1970s. Moreover, I find that recruitment and adult survival are lower now than in the 1970s. The data suggest that giraffe abundance in the Serengeti is currently limited by poaching and by a reduction in the relative dominance of palatable plant species brought about, in part, by the giraffe's own browsing behavior. Using a population model, I investigate how survival and fertility affect giraffe population growth and find evidence that population growth is most sensitive to adult survival. I recommend reducing the targeted poaching of adult giraffes as a conservation measure.</t>
  </si>
  <si>
    <t>Datta (2008)</t>
  </si>
  <si>
    <t>Empty forests: Large carnivore and prey abundance in Namdapha National Park, north-east India/td&gt;</t>
  </si>
  <si>
    <t>Illegal hunting poses a dual threat to large carnivores through direct removal of individuals and by prey depletion. We conducted a camera-trapping survey in the Namdapha National Park, north-east India, conducted as part of a programme to evaluate carnivore and prey species abundance. Clouded leopard (Neofelis nebulosa) was the only large carnivore detected by camera-trapping. Indirect evidences indicated the presence of the wild dog (Cuon alpinus) and leopard (Panthera pardus), however, there was no evidence of tigers (Panthera tigris), suggesting their possible extinction from the lower elevation forests. Of the major ungulate prey species, sambar (Cervus unicolor) and wild pig (Sus scrofa) were the only large prey detected, while the Indian muntjac (Muntiacus muntjak) was the only small prey species detected. Relative abundances of all species were appreciably lower than estimates from other tropical forests in south-east Asia. We suspect that illegal hunting may be the cause for the low carnivore and prey species abundance. An ongoing community-based conservation programme presents an opportunity to reduce local people's dependence on hunting by addressing their socio-economic needs and for using their skills and knowledge of the landscape for wildlife conservation. However, long-term wildlife monitoring is essential to assess the efficacy of the socio-economic interventions in bringing about wildlife recovery. (C) 2008 Elsevier Ltd. All rights reserved.</t>
  </si>
  <si>
    <t>Mulero-Pazmany (2016)</t>
  </si>
  <si>
    <t>Ungulate behavioral responses to the heterogeneous road-network of a touristic protected area in Africa/td&gt;</t>
  </si>
  <si>
    <t>Understanding how wildlife responds to road and traffic is essential for effective conservation. Yet, not many studies have evaluated how roads influence wildlife in protected areas, particularly within the large iconic African National Parks where tourism is mainly based on sightings from motorized vehicles with the consequent development and intense use of roads. To reduce this knowledge gap, we studied the behavioral response and local spatial distribution of impala Aepyceros melampus along the heterogeneous (with variation in road surface type and traffic intensity) road-network of Kruger National Park (KNP, South Africa). We surveyed different types of roads (paved and unpaved) recording the occurrence of flight responses among sighted impala and describing their local spatial distribution (in relation to the roads). We observed relatively few flight responses (19.5% of 118 observations), suggesting impalas could be partly habituated to vehicles in KNP. In addition, impala local distribution is apparently unaffected by unpaved roads, yet animals seem to avoid the close proximity of paved roads. Overall, our results suggest a negative, albeit small, effect of traffic intensity, and of presence of pavement on roads on the behavior of impala at KNP. Future studies would be necessary to understand how roads influence other species, but our results show that even within a protected area that has been well-visited for a long time, wildlife can still be affected by roads and traffic. This result has ecological (e.g., changes in spatial distribution of fauna) and management implications (e.g., challenges of facilitating wildlife sightings while minimizing disturbance) for protected areas where touristic activities are largely based on driving.</t>
  </si>
  <si>
    <t>Barlow (2009)</t>
  </si>
  <si>
    <t>TEMPORAL VARIATION IN TIGER (PANTHERA TIGRIS) POPULATIONS AND ITS IMPLICATIONS FOR MONITORING/td&gt;</t>
  </si>
  <si>
    <t>Tigers (Panthera tigris) are endangered wild felids whose elusive nature and naturally low densities make them notoriously difficult to count. We present 7 years of camera trapping, tracking, and observational data on a local tiger population in Chitwan National Park, Nepal, to quantify changes in abundance of demographic groups and to identify underlying causes. Mean abundance in the 100-km(2) study area was 18 tigers, but there was high variance among years. Transients were generally recorded at low levels, but there were large oscillations in numbers of tiger offspring, driven by infanticide perpetrated by male tigers taking over territories. The number of breeding animals in the study area remained relatively stable, with about 6 breeding females and 1 or 2 breeding males. The high density of breeding adults in Chitwan National Park highlights the region as a potential stronghold for tigers. Concentrating on counting breeding animals increases the power of monitoring programs to detect change over time. An alternative approach is to carry out surveys on a scale large enough to encompass sufficient territories to compensate for the local impacts of periodic turnover of adult males on total abundance.</t>
  </si>
  <si>
    <t>Bogati (2012)</t>
  </si>
  <si>
    <t>Numbers, distribution and facts limiting the abundance of tigers (panthera tigris) in the Bardia national park extension area/td&gt;</t>
  </si>
  <si>
    <t>The Bardia National Park (BNP) is inhabited by the second largest population of tigers in Nepal. To provide enough space, a good dispersal range and to offer migratory routes for them, the Bardia National Park Extension Area (BNP-EA) was created. The numbers, distribution and facts limiting the abundance of tigers in this area between October 1999, September 2000 and January 2005 were investigated using pugmarks and track survey. During this study, I recorded only two adult tigers with two cubs. The male tiger was identified by its pugmarks, whereas the female was identified by other signs (e.g., killings with pugmarks). Of fifteen pugmarks, only six were used for tracking and calculation. The male’s pugmarks were found in an area stretching from Khairi Khola to Khairibhatti Khola, while those of the female tiger were found in an area from Katauti Khola to Jhanjhari Khola. Human population growth combined with the poverty of the people and their little concern for conservation were identified as the major threats to tigers. In addition, human-tiger conflicts constrained the increase in numbers of tigers. The BNP-EA is an excellent habitat for tigers, as it forms a link between the western and eastern Tarai ecosystems. However, there are very few tigers in the BNP-EA. Hence, for the long-term survival of tigers in the BNP-EA, conservation measures need to be implemented at the landscape level. © Springer Science+Business Media B.V. 2012.</t>
  </si>
  <si>
    <t>Zhou (2014)</t>
  </si>
  <si>
    <t>Population survey and genetic diversity of snow leopard (Uncia uncia) in Qinghai-Tibet Plateau as revealed by fecal DNA/td&gt;</t>
  </si>
  <si>
    <t>With noninvasive sampling, 277 fecal samples were collected from dominant distribution areas of snow leopard (Uncia uncia), including Sanjiangyuan National Nature Reserve (Qinghai Province), Qiangtang National Nature Reserve (Tibet Autonomous Region) and Nanshan area (Danghe, Gansu Province). Species identification, individual recognition and genetic diversity were explored by analysing the mtDNA cytb gene fragment and microsatellite loci. The results showed that 190 samples were successfully amplified and sequenced in 277 fecal samples. 89 samples were identified as snow leopard and they belonged to 48 individuals. 9 haplotypes and 13 diversity sites were found in the 48 mtDNA cytb gene fragments. The haplotype diversity was 0.776, the nucleotide diversity was 1.50% and the genetic distance among 9 haplotypes ranged from 0.009 to 0.058. According to the results, we postulate that snow leopards among these areas have significant genetic variation in the mtDNA cytb gene fragments. The samples distributed in Qiangtang National Nature Reserve and Nanshan area have significant genetic distance.</t>
  </si>
  <si>
    <t>Rainwater (2012)</t>
  </si>
  <si>
    <t>A Recent Countrywide Status Survey of the Critically Endangered Central American River Turtle (Dermatemys mawii) in Belize/td&gt;</t>
  </si>
  <si>
    <t>The Central American river turtle (Dermatemys mawii) is a large Critically Endangered freshwater turtle historically found in the coastal lowlands of southern Mexico, northern Guatemala, and Belize. Due to years of intense harvesting for its meat, D. mawii has been virtually eliminated from much of its former range in southern Mexico, while its status in Guatemala remains unclear. During April and May 2010, we conducted a countrywide survey in Belize to assess the current conservation status fa mawii in what is believed to be its last stronghold. We surveyed approximately 30 localities from deep southern to extreme northern Belize, including 17 areas previously surveyed during the early 1980s and 1990s. Results indicate D. mawii is heavily depleted in most of Belize, but healthy populations remain in a few remote areas (including multiple, previously unsurveyed localities in southern Belize), especially those receiving some level of protection. While this mirrors the trend observed in previous surveys, the current findings are of particular concern because the number of localities where turtles were observed and the number of turtles observed at these localities were both much reduced compared to earlier surveys. Large turtles (reproductive adults) continue to be targeted during harvests, significantly reducing the most demographically important segment of the population. Further, interviews with fishermen and hunters indicate that laws and regulations enacted for the protection of D. mawii are largely ignored by locals, as broad-scale enforcement is difficult or impossible to achieve. In this paper, we discuss survey results in the context of previous investigations, describe levels and sources of exploitation, and provide conservation recommendations.</t>
  </si>
  <si>
    <t>Oberosler (2020)</t>
  </si>
  <si>
    <t>Poor management in protected areas is associated with lowered tropical mammal diversity/td&gt;</t>
  </si>
  <si>
    <t>Numerous protected areas (PAs) have been created worldwide to safeguard wildlife and other natural resources from anthropogenic threats such as habitat destruction and bushmeat hunting. However, conservation efforts in many tropical PAs are still inadequate, revealing deficiencies in management effectiveness. It is therefore important to quantify how different protection regimes impact wildlife within PAs. We investigated the differences between forest mammal communities in two ecologically comparable PAs in the Udzungwa Mountains (Tanzania) with contrasting management regimes. One is a well-protected national park with efficient law enforcement; the other has suffered decades of inadequate protection, mainly resulting in high levels of illegal hunting. Using camera-trapping data, we assessed the target communities in terms of species richness, functional composition (i.e. proportions of trophic guilds) and species-specific occurrences, all while accounting for imperfect detection. We found striking differences between the two mammal communities: lower species richness, alteration in the trophic structure and reduced occurrence probabilities for most species in the forest with high disturbance. The difference in occurrence probability between the two PAs tended to be highest for larger-bodied species. Our results show that strictly enforced legal protection is required to maintain diverse mammal communities in tropical forests under ever-increasing anthropogenic threats. While PAs are the cornerstone of efforts to conserve tropical biodiversity, the future of biodiversity within them is closely tied to the effectiveness of enforcement.</t>
  </si>
  <si>
    <t>Poudel (2019)</t>
  </si>
  <si>
    <t>First photographic evidence of Fishing Cat Prionailurus viverrinus Bennett, 1833 and Clouded Leopard Neofelis nebulosa Griffith, 1821 (Carnivora: Felidae) in Parsa National Park, Nepal/td&gt;</t>
  </si>
  <si>
    <t>Twelve cat species were recorded in Nepal including the largest, Tiger Panthera tigris, and the smallest, Rusty-spotted Cat Prionailurus rubiginosus. There is more research on the Panthera species than on small wild cats; consequently, the conservation status, distribution, and ecology of small cat species are poorly known. In this article, we report on the first photographic evidence of Clouded Leopard Neofelis nebulosa and Fishing Cat Prionailurus viverrinus in Parsa National Park in southern central Nepal during a camera trap survey targeted at the tiger between 2014 and 2016. There were only single detections of each species; this does not give enough information to establish distribution or conservation status of either of the species in Parsa National Park. Further targeted surveys are needed to establish the significance of this protected area for the conservation of these two species. © Poudel et al. 2019.</t>
  </si>
  <si>
    <t>Ramakrishnan (1998)</t>
  </si>
  <si>
    <t>The population and conservation status of Asian elephants in the Periyar Tiger Reserve, southern India/td&gt;</t>
  </si>
  <si>
    <t>Anderson (2020)</t>
  </si>
  <si>
    <t>The burning question: does fire affect habitat selection and forage preference of the black rhinoceros Diceros bicornis in East African savannahs?/td&gt;</t>
  </si>
  <si>
    <t>The conservation of threatened species requires information on how management activities influence habitat quality. The Critically Endangered black rhinoceros Diceros bicornis is restricted to savannahs representing c. 5% of its historical range. Fire is used extensively in savannahs but little is known about how rhinos respond to burning. Our aim was to understand rhino responses to fire by studying habitat selection and foraging at multiple scales. We used resource selection functions and locations of 31 rhinos during 2014-2016 to study rhino habitat use in Serengeti National Park, Tanzania. Rhino selectivity was quantified by comparing forage consumption to plant species availability in randomly sampled vegetation plots; rhino diets were subsequently verified through DNA metabarcoding analysis of faecal samples. Rhino habitat use was a unimodal function of fire history, with highly occupied sites having fire frequencies of &lt; 0.6 fires/year and maximum occupancy occurring at a fire frequency of 0.1 fires/year. Foraging stations had characteristic plant communities, with 17 species associated with rhino foraging. Rhinos were associated with, and disproportionately consumed, woody plants, forbs and legumes, all of which decreased in abundance with increasing fire frequency. In contrast to common management practices, multiple lines of evidence suggest that the current fire regime in the Serengeti negatively influences rhino habitat use and foraging and that frequent fire limits access of rhinos to preferred forage. We outline a conceptual model to guide managers and conservationists in the use of fire under variable habitat conditions.</t>
  </si>
  <si>
    <t>Treydte (2005)</t>
  </si>
  <si>
    <t>Shifts in native ungulate communities on a former cattle ranch in Tanzania/td&gt;</t>
  </si>
  <si>
    <t>When an area is brought under protection, current animal populations and their habitat preferences need to be assessed to predict population trends and future habitat availability. Using data from walking transects, we estimated the size of native ungulate populations on an abandoned cattle ranch in a coastal savannah in Tanzania, now included in the new Saadani National Park. Data were analysed with DISTANCE sampling and conventional strip transect techniques and were compared with results of previous wildlife counts. Few individuals of mainly browsing species were present in former cattle grazing areas exhibiting high bush-encroachment while a ten times higher biomass of browsers and grazers was found in the cattle-unmodified savannah. Population sizes of some species increased twofold between 1991 and 2001 within the entire area but neither population size nor species richness increased in the abandoned rangeland during our 3-year study period from 2001 to 2003. We conclude that the former ranch has potential for future recolonization by wild ungulates. Resettlement will take place gradually with 'pioneer-species' facilitating the entry of more demanding species. Habitat restoration through wildlife can be observed and quantified on Mkwaja Ranch which will be of importance for future management of native ungulates reclaiming abandoned rangeland.</t>
  </si>
  <si>
    <t>Sarma (2016)</t>
  </si>
  <si>
    <t>The day range and home range of the Eastern Hoolock Gibbon Hoolock leuconedys (Mammalia: Primates: Hylobatidae) in Lower Dibang Valley District in Arunachal Pradesh, India/td&gt;</t>
  </si>
  <si>
    <t>This paper presents the findings of a study conducted on the Eastern Hoolock Gibbon Hoolock leuconedys in Mehao Wildlife Sanctuary and outside to the south of the park, Arunachal Pradesh, India investigating the daily path length (DPL) and home range used by the species in two forest areas with different disturbance gradients. The four habituated groups of H. leuconedys in fragmented and contiguous forest areas, two groups in each of the forest types, showed considerable variation in their DPL ranging from 6.59m to 1019.01m with a mean distance of 192.75m (SE = ±26.48) in 73 full day observations. Although the mean DPL was recorded with very little variation across the seasons in both the forest types, it was significantly different from fragmented forest. Similarly, the home range size also varied among the groups and was estimated as the maximum for Group D (24.62ha) followed by Group E (16.28ha) in contiguous forest and Group B (2.49ha) and Group A (1.09ha) in fragmented forest. Also, there was a distinct seasonal pattern of home range used by all the study groups with largest seasonal home range in monsoon and pre-monsoon season in fragmented and contiguous forest respectively. The DPL and home range of H. leuconedys in Arunachal Pradesh has been highly affected by forest fragmentation and/or canopy discontinuity which makes the species vulnerable to hunting, predation by feral dogs and hawks and ultimately local extinction. Thus, the findings of the present research evoke the question of long term survival of the species in fragmented forests. © 2016 Kuladip Sarma, Awadhesh Kumar.</t>
  </si>
  <si>
    <t>Rodriguez (2012)</t>
  </si>
  <si>
    <t>Private farmers' compensation and viability of protected areas: the case of Nairobi National Park and Kitengela dispersal corridor/td&gt;</t>
  </si>
  <si>
    <t>Nairobi National Park (NNP) is unable to incorporate the spatial and temporal dynamics of many migratory mammals that rely on the area as a dry season refuge because of its small size. During the wet season, wildlife must be able to migrate to the south into the Kitengela dispersal area. This area is privately owned and rapidly undergoing land-use change, which affects the structure and function of the dispersal corridors, jeopardising the ecological sustainability of the park. Private landholders in Kitengela incur most of the costs of keeping the dispersal areas open, but do not receive any compensation or revenue from benefits derived from tourism in the park. Here we present an analysis of the willingness-to-pay (WTP) for Nairobi and Kitengela residents for a new land management scheme in the dispersal area, in which local pastoralists leave their land open to wildlife and, by not engaging in fencing, land subdivision or poaching activities, receive monetary compensation for the incremental costs derived from use of their properties as a wildlife dispersal area. The results suggest that the aggregated financial support of urban residents might represent around $1.2 million per year for 5 years. This amount exceeds the economic losses caused by wildlife in the dispersal area, and different financial schemes of fund investment and the prioritisation of conservation regions could be implemented to ensure payments and keep the dispersal corridors open in perpetuity.</t>
  </si>
  <si>
    <t>Hanson (2019)</t>
  </si>
  <si>
    <t>What factors best explain attitudes to snow leopards in the Nepal Himalayas?/td&gt;</t>
  </si>
  <si>
    <t>The snow leopard Panthera uncia is a vulnerable wild felid native to mountainous regions of 12 Asian countries. It faces numerous overlapping threats, including killings by herders retaliating against livestock losses, the illegal wildlife trade, loss of prey and habitat, infrastructure, energy and mining developments, and climate change. The species ranges over large territories that often lie outside of protected areas (PA), so coexistence with human populations across its range is key to its persistence. Human attitudes to snow leopards may be an important factor to consider in reducing overlapping threats to this species. However, this nexus has not been widely studied to date. Attitudes to snow leopard conservation, including actors and interventions, may also be a significant aspect of coexistence. These have also received limited empirical attention. This study therefore explored human attitudes to snow leopards and to snow leopard conservation, the motivations for these attitudes and the individual factors that best explained them. Using systematic sampling, a quantitative questionnaire was administered to 705 households at two sites in the Nepal Himalayas: Sagarmatha National Park, with a less decentralised governance model, and Annapurna Conservation Area, with a more decentralised model. Linear regression models were the main form of analysis. Based on these, attitudes to snow leopard conservation emerged as the strongest influence on local attitudes to snow leopards, and vice versa. This was true in both PAs, despite their differing management regimes. Other important explanatory factors included numbers of livestock owned, years of education, household livelihoods and age. Furthermore, a positive intrinsic motivation was the most common reason given by respondents to explain their attitudes to both snow leopards and snow leopard conservation. These findings demonstrate that, in addition to the usual suite of factors that influence attitudes to a species, the way in which its conservation is pursued and perceived also needs consideration. How the snow leopard is conserved may strongly influence its coexistence with local communities.</t>
  </si>
  <si>
    <t>Chomba (2011)</t>
  </si>
  <si>
    <t>Population status of black and white rhinos in Zambia/td&gt;</t>
  </si>
  <si>
    <t>Poaching was the primary cause of extermination of black rhinos in Zambia. From an estimated population of 12,000 individuals in the 1960s, the population declined to extinction by 1993. Reported incidences of spoors and unverified sightings of individuals continued to be reported to the Zambia Wildlife Authority but none of these reports was verified and the species was assumed to be locally exterminated by 1995. In 2003 a National Rhino Conservation Plan was formulated and in the same year, with the technical guidance of the Rhino Specialist Group and financial support of the Frankfurt Zoological Society a rhino reintroduction programme begun. To date there are 27 black rhinos with six births and four mortalities recorded. None of the mortalities were due to poaching. There are plans to continue the reintroduction programme in other national parks where the rhino existed by 1972 when most of the national parks were established. As the black rhino population was being established, the out-of-range white rhino was also introduced in Mosi oa Tunya National Park, where the population size was recorded to be seven and another pair was introduced in the newly established Lusaka National Park No. 20 in March 2011.</t>
  </si>
  <si>
    <t>van Hooft (2003)</t>
  </si>
  <si>
    <t>Genetic structure of African buffalo herds based on variation at the mitochondrial D-loop and autosomal microsatellite loci: Evidence for male-biased gene flow/td&gt;</t>
  </si>
  <si>
    <t>Sexual differences in herding behaviour of African buffalo (Syncerus caffer) were studied by analysing at the herd level mitochondrial D-loop hypervariable region I and fourteen autosomal microsatellites. Three herds from Arusha National Park in Tanzania were analysed with mtDNA and five herds from Kruger National Park in South Africa with mtDNA and microsatellites. Significant mtDNA differentiation was observed among herds in Arusha NP (F-ST = 0.12, based on haplotype frequencies). Assignment tests with microsatellite data from Kruger NP showed that most frequent migration between herds is by males greater than or equal totwo years. This was confirmed by tests for herd differentiation and analyses with Lynch and Ritland's relatedness estimator. Within a herd, males younger than two years and females showed a higher relationship through a common father rather than a common mother, indicating that female herd members mate with only a few dominant males. This in turn suggests a female: male sex ratio larger than 5:1. The migration rate per generation between herds was estimated to be 5-20% for females and close to 100% for males. Finally, the implications for the management of buffalo populations are being discussed.</t>
  </si>
  <si>
    <t>Hama (2018)</t>
  </si>
  <si>
    <t>Chelonia mydas and Caretta caretta nesting activity along the Mauritanian coast/td&gt;</t>
  </si>
  <si>
    <t>Our study on sea turtle nesting along the Mauritanian coast covers the period from June 2010 until October 2015 and provides the first evidence of occasionally high Chelonia mydas nest concentrations along the Mauritanian coast. Between 2010 and 2013, sea turtle nests were rarely observed suggesting that nesting events along the Mauritanian coast were sporadic and scattered. In September 2011, a nest of C. mydas on the beach near the Diawling National Park with 36 eggs was translocated to an enclosure at Mouily locality. This was the first attempt to establish an optimal translocation procedure along the Mauritanian coast. In October 2014, a total of 127 C. mydas nests or nesting activities were recorded of which 99 were closely inspected. The majority of the nests were located on the beach between 28 and 65 km south of Nouakchott. Embryos from most nests were estimated to be within 30 days of their emergence, but three were estimated to be at the start of their embryonic development. From August until October 2015, one Caretta caretta and 25 C. mydas nesting activities were recorded. Numerous tracks of African golden wolves, ghost crabs and humans were recorded around sea turtle nests suggesting predation and poaching activity on their eggs. During our study we noticed that sea turtles are readily captured and killed onshore and offshore by local fishermen and natives who still use their meat, fat and eggs for various purposes.</t>
  </si>
  <si>
    <t>Stoldt (2020)</t>
  </si>
  <si>
    <t>Transfrontier Conservation Areas and Human-Wildlife Conflict: The Case of the Namibian Component of the Kavango-Zambezi (KAZA) TFCA/td&gt;</t>
  </si>
  <si>
    <t>Our study deals with human-wildlife conflicts in the Namibian component of the Kavango-Zambezi Transfrontier Conservation Area (KAZA TFCA). The study reconstructs the historical occurrence of selected mammal species and adopts a socio-ecological approach to assess the impact of human dimensions in the KAZA TFCA. Our results reveal pronounced human-wildlife conflicts with considerable impacts on the livelihoods of communities. Human-wildlife conflict has the potential to become a significant contributor to the failure of the TFCA concept. Conflicts are influenced by a growing human population and large mammal species re-colonising formerly abandoned areas. Mapping the occurrence of selected mammal species over time reveals an interesting picture: although conservation initiatives have led to an increase in the population size of selected species, their occurrence is more restricted than in times of heavily decimated wildlife populations. The increasing restriction of wildlife to protected areas reduces the resilience of the ecosystem. To sustainably manage and conserve wildlife populations, a bigger picture including areas outside of the current borders of KAZA TFCA should be considered. This could support re-connecting ecologically important areas for congested populations to move to and reduces the concentration of wildlife and pressure on the land and people of the region.</t>
  </si>
  <si>
    <t>LEUTHOLD (1976)</t>
  </si>
  <si>
    <t>AGE STRUCTURE OF ELEPHANTS IN TSAVO-NATIONAL-PARK, KENYA/td&gt;</t>
  </si>
  <si>
    <t>Jaguar Panthera onca (Carnivora: Felidae) records from Cumbres de Monterrey National Park, Nuevo Leon, Mexico/td&gt;</t>
  </si>
  <si>
    <t>We present the first records of jaguar (Panthera onca) in Cumbres de Monterrey National Park, Nuevo Leon, Mexico. We placed remote cameras between 2013 and 2015 in oak forest habitats of the Park and obtained 15 pictures and 7 videos of 4 different individuals of the species. Our results constitute the first evidence of a resident population of jaguars in this protected area and the northernmost population of the species along the Gulf of Mexico. Strenthenging of conservation measures such as environmental services compensation, livestock compensation programs, conflict management and law enforcement are needed to protect this jaguar population. All Rights Reserved (C) 2015 Universidad Nacional Autonoma de Mexico, Institute de Biologia. This is an open access item distributed under the Creative Commons CC License BY-NC-ND 4.0.</t>
  </si>
  <si>
    <t>Zamzow (2018)</t>
  </si>
  <si>
    <t>Status of Large Terrestrial Vertebrates in the Monteverde-Arenal Bioregion, Northwestern Costa Rica/td&gt;</t>
  </si>
  <si>
    <t>Protected areas have been important in reducing tropical forest biodiversity loss. Costa Rica has been a model country in protecting forests and promoting conservation. However, many Costa Rican protected areas are surrounded by highly modified habitat and may be losing species, either because they are too small to support viable populations or are too isolated to allow for population connectivity. We used camera traps to study terrestrial mammal and terrestrial bird populations in the Monteverde-Arenal Bioregion of northwestern Costa Rica. We sampled core protected areas and nearby unprotected, fragmented habitats. Of 33 species historically found in the region, we detected 25. However, most species were rarely detected, and only five were found more than once per 30 days of camera time. The most commonly detected species represented major feeding groups, including obligate herbivores, omnivores, and obligate carnivores. Most ungulates were rare and may not have viable population sizes. However, a top predator, the puma (Puma concolor), was commonly detected. Fragmented areas had lower abundance and fewer species detected; a few species were not detected at all, even though some of them were abundant in the core protected areas. We suggest that conservation efforts are protecting some terrestrial mammals and birds, and there is a functioning food web. However, many species are either rare or extirpated, indicating the Monteverde-Arenal Bioregion is a partially defaunated landscape.</t>
  </si>
  <si>
    <t>Chetry (2010)</t>
  </si>
  <si>
    <t>First record of eastern Hoolock gibbon in Assam, India/td&gt;</t>
  </si>
  <si>
    <t>The western hoolock gibbon (Hoolock hoolock) and eastern hoolock gibbon (Hoolock leuconedys) are the two representatives of gibbons in India. Their distribution is restricted to the south bank of the Dibang-Brahmaputra river system in the northeast. The western hoolock gibbon has the wider distribution of the two, occurring in all of the seven states of the Northeast region, namely Assam, Arunachal Pradesh, Meghalaya, Mizoram, Tripura, Nagaland and Manipur. It was thought that, in India, the eastern hoolock gibbon was restricted to the state of Arunachal Pradesh. Here, we report the occurrence of this species in three reserve forests of the Sadiya sub-division of the Tinsukia District of the state of Assam, extending the previously known range of the species in the country.</t>
  </si>
  <si>
    <t>Flores (2020)</t>
  </si>
  <si>
    <t>Ethnozoological study of wild vertebrates of the bonifacio garcia community, Morelos, Mexico/td&gt;</t>
  </si>
  <si>
    <t>The aim of this study was to analyze the ethnozoological knowledge that the inhabitants of the Bonifacio García community, Morelos, Mexico, conserve about wild vertebrate. Semi-structured interviews were applied to 30 key informants, through participant observation and guided tours, traces such as footprints, excreta, burrows and pelts and in vivo observation were researched for the identification of the mentioned species and the following indexes were calculated: value of diversity of use for each species (VDS) and of medicinal uses (DVM), as well as the diversity index of the treated diseases (DITD). The study recorded a total of 42 wild vertebrate species, of these 28 are used: mammals 39.3%, birds 32%, reptiles 18%, fish 7.1% and amphibia 3.6%. The main use values were alimentary (0.54), medicinal (0.46) and ornamental (0.43). The white-tailed deer, the black iguana and the rattlesnake registered 0.57 of VDS and a DVM of 0.19. The main diseases treated are cancer, respiratory and skin diseases and rheumatism with an DITD of 0.17. The animals are obtained by means of subsistence hunting in the fields (50%), croplands (43%) and backyards (7%), using most frequently shotguns as arms for capture. We conclude that the appropriation of vertebrates complements basic needs for food and health; therefore, ethnozoological knowledge must be integrated into public policies that enable the conservation and management of wild fauna in the community. © Los autores.</t>
  </si>
  <si>
    <t>SMITH (1991)</t>
  </si>
  <si>
    <t>THE CONTRIBUTION OF VARIANCE IN LIFETIME REPRODUCTION TO EFFECTIVE POPULATION-SIZE IN TIGERS/td&gt;</t>
  </si>
  <si>
    <t>We studied tiger (Panthera tigris) reproduction in Royal Chitwan National Park to examine variance in lifetime reproduction and its contribution to estimates of inbreeding-effective population size in this species. A total of 36 breeding animals (14 males, 22 females) and 144 young were monitored between 1973 and 1989. Mean litter size was 2.98 and young were born throughout the year. Mortality during the first year was 34%. Loss of entire litters accounted for 73% of first-year mortality, suggesting that chance events were more important in determining first-year survival than the quality of a female's territory. Second-year mortality was 17%, and most (71%) was within-litter mortality. The number of young that survived to dispersal or 2 years was used as a measure of lifetime reproduction. To calculate the effect of variance in lifetime reproduction on inbreeding-effective population size, we estimated the distribution of number of offspring that reach breeding age. High variance in lifetime reproduction resulted in an N(e)-to-N ratio of 0.41 and an N(e) of 26. Because the rate of inbreeding in the Chitwan population is approximately 2% per generation and Chitwan is one of the largest tiger populations on the Indian subcontinent, it is possible that inbreeding depression occurs in many tiger populations. Inbreeding depression may be reflected in many measures of fitness: litter size, birth weight, infant and early survival, and sperm viability. The field data presented here demonstrate the length of time and effort needed to obtain even a single moderate-sized data set. Were it possible to obtain two such data sets, comparisons between populations or time periods would be problematic. Because of these difficulties, conservation decision-makers will need to rely on population viability analysis modeling. Long-term field data on individual populations and information on the dynamics of metapopulations are needed to build and validate these models.</t>
  </si>
  <si>
    <t>Ping (2018)</t>
  </si>
  <si>
    <t>The distribution, population and conservation status of Przewalski’s gazelle, Procapra przewalskii/td&gt;</t>
  </si>
  <si>
    <t>We conducted surveys on the distribution, population, and conservation status of Przewalski’s gazelle, Procapra przewalskii, using the total count method in 2014 and 2015. Przewalski’s gazelle was found in 12 separate locations around Qinghai Lake. Compared with results from the First National Wildlife Survey, several new locations were found, and both the distribution range and area were enlarged. At least 1,238 individuals were found around Qinghai Lake. Compared with survey results collected after 2010, the population size of Przewalski’s gazelle reached a relatively stable level. Although four locations of Przewalski’s gazelle were under the protection of the Qinghai Lake National Nature Reserve, and special conservation areas and protection stations for the gazelle were also established, overall conservation efforts are still insufficient. A nature reserve that is specifically focused on the conservation of Przewalski’s gazelle should be established in the Upper Buha River of the Shengge-Kuaierma region in Tianjun County. Moreover, proper ecological compensation mechanisms should be developed to resolve the contradiction between conservation and economic development. Considering the fast growth of the captive-bred population, future reintroductions should be conducted in suitable locations within the historical range of this gazelle outside the Qinghai Lake basin. © 2018, Chinese Academy of Sciences. All rights reserved.</t>
  </si>
  <si>
    <t>Podolsky (1990)</t>
  </si>
  <si>
    <t>Effects of mixed‐species association on resource use by Saimiri sciureus and Cebus apella/td&gt;</t>
  </si>
  <si>
    <t>Short‐term associations between primate species offer the opportunity to measure changes in individual behavior and ecology in response to alterations in group size and composition. During a three‐month study of associations between squirrel monkeys (Saimiri sciureus) and brown capuchin monkeys (Cebus apella) in Manu National Park, Peru, I measured resource use and feeding efficiency for both species when in mixed and solitary troops, as well as the context and outcome of competitive interactions. Saimiri traveled among Cebus home ranges and were periodically led by Cebus to large fruiting and flowering trees. Feeding rates in large fruit trees were altered by the presence of the other species–positively for Cebus, but negatively for Saimiri. Association increased the average diameter of the troop only for Cebus, which could control access to small, concentrated resoures found while the mixed troop moved through the forest. Results of this short‐term study suggest that effects of association on resource use differ for the two species, and are related to the size of resources as well as to differences in body size and group size between the species. Copyright © 1990 Wiley‐Liss, Inc., A Wiley Company</t>
  </si>
  <si>
    <t>Singh (2015)</t>
  </si>
  <si>
    <t>Factors Contributing to Tiger Losses in Ranthambhore Tiger Reserve, India/td&gt;</t>
  </si>
  <si>
    <t>Increasing habitat loss and fragmentation as a result of anthropogenic influences have been implicated as a major cause in declining wildlife populations. To mitigate the anthropogenic impacts, many countries have developed large reserves to protect important habitats. However, for large carnivores, such as the Bengal tiger (Panthera tigris tigris), reserves may not mitigate human-caused mortality. We monitored a tiger population using cameras and intensive searches from 2005 to 2013 to evaluate the factors causing losses of tigers in Ranthambhore Tiger Reserve, western India. The tiger population in Ranthambhore Tiger Reserve is an important source population and genetic pool in the western-most distribution of tigers in India. Fourteen tigers died during the study period: 5 from human-induced caused and 9 from other causes (natural, depredation hunts, and dispersal). We could not determine the fate of an additional 8 tigers. Continuous monitoring of tiger populations is required, to monitor the factors causingmortality and losses of individuals. Our results offer baseline information on tiger losses in the landscape, which can be used to assist future management and conservation strategies for tigers. (C) 2015 The Wildlife Society.</t>
  </si>
  <si>
    <t>Gonzalez-Solis (2001)</t>
  </si>
  <si>
    <t>Population density of primates in a large fragment of the Brazilian Atlantic rainforest/td&gt;</t>
  </si>
  <si>
    <t>We performed a line transect survey (352.4 km) of primates in the Serra de Paranapiacaba, at one of the largest relatively undisturbed fragments of the Atlantic rainforest of Southeastern Brazil (ca. 1400 km(2)), in August 1998. The brown capuchin, Cebus apella nigritus, was the most common species found in the area (20 groups, density estimate: 5.31 +/- 2.05 individuals per km(2), mean +/- SE). Nine groups of the brown howler monkey, Alouatta guariba clamitans, and eight of the woolly spider monkey, Brachyteles arachnoides arachnoides, were also recorded, with preliminary density estimates of 0.79 +/- 0.40 and 2.33 +/- 1.37 individuals per km(2), respectively. Density estimates for these species in other fragments of Atlantic rainforest are reviewed, showing that densities in Paranapiacaba are among the lowest reported. It is suggested that the higher densities reported for isolated populations in small forest patches (&lt; 50 km(2)) is related to the absence of main primate predators, the density compensation phenomenon and the ecological plasticity of some primate species. In contrast, local extinction in many small patches is probably related to hunting pressure. Given the important primate populations found in the Paranapiacaba fragment, conservation strategies for the studied species should give priority to effective protection of the largest remnant fragments from illegal hunting and deforestation, rather than translocation of individuals or captive breeding programs to introduce monkeys in small forest fragments vulnerable to hunting and of uncertain future.</t>
  </si>
  <si>
    <t>Bersacola (2018)</t>
  </si>
  <si>
    <t>Primate occurrence across a human impacted landscape in Guinea-Bissau and neighbouring regions in West Africa: using a systematic literature review to highlight the next conservation steps/td&gt;</t>
  </si>
  <si>
    <t>Background. West African landscapes are largely characterised by complex agroforest mosaics. Although the West African forests are considered a nonhuman primate hotspot, knowledge on the distribution of many species is often lacking and out-of-date. Considering the fast-changing nature of the landscapes in this region, up-to-date information on primate occurrence is urgently needed, particularly of taxa such as colobines, which may be more sensitive to habitat modification than others. Understanding wildlife occurrence and mechanisms of persistence in these human-dominated landscapes is fundamental for developing effective conservation strategies. Methods. In this paper, we aim to review current knowledge on the distribution of three threatened primates in Guinea-Bissau and neighbouring regions, highlighting research gaps and identifying priority research and conservation action. We conducted a systematic literature review of primate studies from 1976 to 2016 in Guinea-Bissau, southern Senegal and western Guinea (Boke Region). We mapped historical observation records of chimpanzee (Pan troglodytes verus), Temmincks red colobus (Pilicolobus badius temminckii) and king colobus (Colobus polykomos), including our preliminary survey data from Dulombi, a newly established National Park (NP) in Guinea-Bissau. Results. We found 151 documents, including 87 journal articles, that contained field data on primates in this region. In Guinea-Bissau, nearly all studies focussed south of the Corubal River, including mainly Cantanhez, Cufada, and Boe NPs. In Senegal, most of the data came from Fongoli and Niokolo-Koba NP. In Boke (Guinea) studies are few, with the most recent data coming from Sangaredi. In Dulombi NP we recorded eight primate species, including chimpanzees, red colobus and king colobus. Across the selected region, chimpanzees, red colobus and king colobus were reported in eleven, twelve and seven protected areas, respectively. Discussion. Our study demonstrates large geographical research gaps particularly for the two colobines. For the first time after more than two decades, we confirm the presence of red colobus and king colobus north of the Corubal River in Guinea-Bissau. The little information available from large parts of the red colobus range raises questions regarding levels of population fragmentation in this species, particularly in Casamance and across northern Guinea-Bissau. There are still no records demonstrating the occurrence of king colobus in Senegal, and the presence of a viable population in north-eastern Guinea-Bissau remains uncertain. While the occurrence of chimpanzees in Guinea-Bissau and Senegal is well documented, data from Boke (Guinea) are sparse and out-of-date. Our approach-the mapping of data gathered from a systematic literature review-allows us to provide recommendations for selecting future geographical survey locations and planning further research and conservation strategies in this region.</t>
  </si>
  <si>
    <t>Susandarini (2021)</t>
  </si>
  <si>
    <t>Ethnobotanical study of plants used as food and for maternal health care by the malays communities in kampar kiri hulu, riau, indonesia/td&gt;</t>
  </si>
  <si>
    <t>Studies to reveal the diversity of food plants on communities living in remote areas with limited access to the market are important as an effort in documenting the traditional knowledge. The same applies to the diversity of medicinal plants used in maternal health care for communities that have limited access to public health facilities. The documentation of ethnobotanical knowledge is not only for the purpose of developing the potential of these plants, but also could have an impact on their conservation in nature. This study aims to document the traditional knowledge on the diversity of food plants and medicinal plants used in maternal health care by Malays tribes living within the Bukit Rimbang Bukit Baling Wildlife Reserve, Kampar Kiri Hulu Subdistrict, Kampar District, Riau Province, Indonesia. The research was conducted in three villages by collecting data through interviews and followed by fieldwork to collect plant specimens for identification. Data on food plant diversity data were obtained from 20 informants, while data on the diversity and use of medicinal plants for maternal health care were obtained from 73 informants. The results showed that there were 76 species of food plants from 35 families. These food plants were used as secondary food ingredients, vegetables, fruit and spices with most of these plants were obtained from the yard of the house. Plants used for maternal health care identified from this study were 34 species from 26 families. These plants were used for various purposes during pregnancy, child delivery, postpartum recovery, and infant health care. The diversity of food plants and medicinal plants for maternal health care documented in this study showed the valuable role of plant resources in supporting daily needs and health care of the communities living in the fringe of forest area. © 2021, Society for Indonesian Biodiversity. All rights reserved.</t>
  </si>
  <si>
    <t>Diriba (2020)</t>
  </si>
  <si>
    <t>Diversity of medium and large mammals in the Loka Abaya National Park, southern Ethiopia/td&gt;</t>
  </si>
  <si>
    <t>We evaluated the richness, diversity, and composition of the medium and large mammal community in the Loka Abaya National Park (LANP), southern Ethiopia, and how these parameters differ among four habitat types: wooded grassland, riverine forest, hilly scrubland and wetland, and between seasons. We recorded a total of 2,573 individual animals of 28 medium and large mammal species in the park. This included three globally threatened species: the endangered African wild dog (Lycaon pictus), the vulnerable Leopard (Panthera pardus), and Hippopotamus (Hippopothamus amphibius). Season had little effect on species richness, diversity, and composition both across and within habitat types. However, species richness across seasons was significantly different among the four habitat types, in the declining order of the following: wooded grassland &gt; riverine forest &gt; hilly scrubland &gt; wetland. The strongest similarity in species composition, both across and within seasons, was found between wooded grassland and riverine forest. In terms of relative abundance, mammal assemblage of the wooded grassland and wetland habitats had more evenly distributed number of species with different relative abundance categories. Overall, Anubis Baboon (Papio anubis), Grivet Monkey (Chlorocebus aethiops), and Greater Kudu (Tragelephus strepsiceros) were the three most abundant species across habitat types. In conclusion, findings of our study reveal that LANP plays an important role in Ethiopia's mammal conservation. Our findings will serve as baseline information for managers of the park to make effective conservation decisions and as a baseline for researchers wishing to conduct related ecological studies.</t>
  </si>
  <si>
    <t>Community-based natural resource management: a promising strategy for reducing subsistence poaching around protected areas, northern Botswana/td&gt;</t>
  </si>
  <si>
    <t>The basic principles of community-based natural resource management (CBNRM) are rural economic development, community empowerment and sustainable natural resource conservation. Many studies have been done on all the three principles, but a few have assessed and compared perceptions and dynamics of subsistence poaching between CBNRM and non-CBNRM communities. We conducted a cross-sectional study in two CBNRM and two non-CBNRM communities in the Okavango Delta, Botswana, to compare perceptions on trends and drivers of subsistence poaching between the two community types. We administered semi-structured questionnaires and interview schedules with heads of households and key informants, respectively, and facilitated focus group discussions. Our results showed a significant association between the respondents' views on poaching trends and community type (CBNRM and non-CBNRM) (p &lt; 0.05). Although most respondents in CBNRM and non-CBNRM communities believed poaching had decreased in the last few years, there were 13% more respondents in CBNRM than in non-CBNRM communities that believed poaching had decreased. Poaching was believed to be higher in winter and when the floods were low. CBNRM communities further believed the hunting ban on wildlife introduced in 2014 was contributing to poaching, contrary to the views of the non-CBNRM communities who associated the ban with the decrease in poaching (p &lt; 0.05). The low incidents of poaching, positive perceptions on wildlife conservation in general and community-driven anti-poaching efforts observed in CBNRM communities point to CBNRM as a promising strategy for reducing subsistence poaching in and around wildlife-protected areas.</t>
  </si>
  <si>
    <t>Dutta (2019)</t>
  </si>
  <si>
    <t>Greater One-horned Rhinoceros Rhinoceros unicornis (Mammalia: Perissodactyla: Rhinocerotidae) population census in the Rajiv Gandhi Orang National Park, Assam, India/td&gt;</t>
  </si>
  <si>
    <t>The complete-count of rhino or rhino census is an integral part of conservation and management of wild rhino-bearing areas of Assam. The direct count of rhinos in their wild habitat continues as the accepted method of determining rhino population. As a part of the periodic process, the Rajiv Gandhi Orang National Park (RGONP) organized a one-day direct rhino count on 2 April 2018. The results showed 1% increment of the population after a gap of six years. Such slow increment is considered to be a matter of concern. More research is necessary for better understanding of the population dynamics and identification of factors for better management of rhino population at RGONP. © Dutta &amp; Kakati 2019.</t>
  </si>
  <si>
    <t>Sharma (2011)</t>
  </si>
  <si>
    <t>Genetically distinct population of Bengal tiger (Panthera tigris tigris) in Terai Arc Landscape (TAL) of India/td&gt;</t>
  </si>
  <si>
    <t>We analyzed mtDNA polymorphisms (a total of 741 bp from a part of conserved control region, ND5, ND2, Cyt b and 12S) in 91 scats and 12 tissue samples of Bengal tiger (Panthera tigris tigris) populations across Terai Arc Landscape (TAL) located at the foothills of Himalayas in North Western India, Buxa Tiger Reserve (BTR), and North East India. In TAL and BTR, we found a specific haplotype at high frequency, which was absent elsewhere, indicating a genetically distinct population in these regions. Within the TAL region, there is some evidence for genetic isolation of the tiger populations west of river Ganges, i.e., in the western part of Rajaji National Park (RNP). Although the river itself might not constitute a significant barrier for tigers, recent human-induced changes in habitat and degradation of the Motichur-Chilla Corridor connecting the two sides of the tiger habitat of RNP might effectively prevent genetic exchange. A cohesive population is observed for the rest of the TAL. Even the more eastern BTR belongs genetically to this unit, despite the present lack of a migration corridor between BTR and TAL. In spite of a close geographic proximity, Chitwan (Nepal) constitutes a tiger population genetically different from TAL. Moreover, it is observed that the North East India tiger populations are genetically different from TAL and BTR, as well as from the other Bengal tiger populations in India. (C) 2010 Deutsche Gesellschaft fur Saugetierkunde. Published by Elsevier GmbH. All rights reserved.</t>
  </si>
  <si>
    <t>Dong (2015)</t>
  </si>
  <si>
    <t>Estimation of ecological carrying capacity for wild yak, kiang, and Tibetan antelope based on habitat suitability in the Aerjin Mountain Nature Reserve, China/td&gt;</t>
  </si>
  <si>
    <t>Altun Mountain National Nature Reserve (AMNNR) on the Qinghai-Tibetan Plateau, China, is a major refuge for three wild ungulates;wild yak (Bos mutus), kiang (Equus kiang), and Tibetan antelope (Pantholops hodgsoni). This nature reserve is important for conserving these three wild endemic ungulates and their habitats. Over decades of conservation, the populations of these three ungulates have increased rapidly. However, the administrators of AMNNR considered that the kiang might have become overpopulated, which would result in habitat degradation. Thus, it is vital implement wildlife management planning based on the quantification of ecological carrying capacity for sustainable nature reserve management. In this study, vehicular transects were conducted to survey the distribution data and record the populations of wild yak, kiang, and Tibetan antelope from May to June, 2012, and June to July, 2013, in the AMNNR. We integrated remote sensing data analysis with on-the-ground plot surveys to identify suitable habitats (alpine steppe, alpine desert steppe, alpine desert, and alpine meadow) for all three ungulates, and we estimated habitat production. A dietary analysis of wild yak, kiang, and Tibetan antelope was completed to estimate the amount of edible grasses required for the three wild ungulates in suitable habitats. Using the empirical formula (calculation of the proper carrying capacity of rangelands) provided by the PRC Ministry of Agriculture, we quantified the carrying capacity for all three species in suitable habitats and in the whole natural reserve. The results showed that areas of suitable habitat for wild yak, kiang, and Tibetan antelope were 31866.07 km2, 24035.51 km2, and 24035.51 km2, respectively. There were big overlaps in the suitable habitats for all three wild ungulates, which shared almost the same suitable habitats. Within the suitable habitats, alpine steppe, alpine desert steppe, alpine desert, and alpine meadow could potentially provide 3944.91×104 kg, 3126.32×104 kg, 138.19×104 kg, and 564.49×104 kg edible grasses, respectively for these three species. Considering the overlaps of suitable habitats and the different requirements of the three species, the maximum ecological carrying capacities of the whole nature reserve were estimated to be 7951 heads/year for wild yak, 6907 heads/year for kiang, and 24959 heads/year for Tibetan antelope. The ecological carrying capacity ranges under different probabilities of food availability were 3976-7156 heads/year for wild yak, 3454-6216 heads/year for kiang, and 13547-24385 heads/year for Tibetan antelope. Comparison of the actual population size and that which could be supported by the ecological carrying capacity of suitable habitats within the AMNNR, indicated that kiang are overpopulated, wild yak are close to the maximum ecological carrying capacity, and Tibetan antelope are underpopulated. Therefore, the best management practice should be applied to control the kiang population and to promote the Tibetan antelope population. Such action would balance the different wildlife species that share the same habitats and would maintain habitat health to sustain the AMNNR. Conservation efforts should focus on the long-term ecological monitoring of habitats in the reserve to avoid grassland degradation caused by the overpopulation of animals. © 2015, Ecological Society of China. All rights reserved.</t>
  </si>
  <si>
    <t>Sabuhoro (2018)</t>
  </si>
  <si>
    <t>An Exploratory Study of Community Conservation Enterprises as a Model for Improving Community Livelihoods and Conservation of Mountain Gorillas across the Greater Virunga Transboundary Landscape/td&gt;</t>
  </si>
  <si>
    <t>Greater Virunga Transboundary Landscape (GVTL) is highly known for its abundance of wildlife resources and mostly flagship and endangered species such as Mountain Gorillas. Despite this importance, parks across GVTL continue to face enormous pressure from neighboring communities who harvest park resources illegally. This illegal harvest has sparked off intense park-community conflicts, community resentment and continuous poaching. To reduce them, community conservation enterprises (CCEs) were established across GVTL. The belief was that these CCEs provide and enhance socio-economic benefits to local communities which will in turn improve their household livelihoods. This will ensure that communities, in theory, will be less dependent on park resources, thereby reducing park-community conflicts, resentment and poaching. However, little is known about these CCEs, and how much they have improved community livelihoods and contributed to conservation. This dissertation addresses this lack of empirical knowledge by analyzing the perceptions of resident communities regarding the impacts of CCEs across GVTL. Two sites (Volcanoes and Mgahinga National Parks) out of the three in GVTL were selected for this study. A mixed methods approach was used for this research. This method took a two-phased approach. The first phase, included analyzing Ranger-based Monitoring (RbM) data recorded over a period of nine years (2007-2015). The second phase, included a face-to-face household survey interviews to examine residents’ perceptions of illegal activities ( bamboo cutting, poaching, wood cutting, water collection, medicinal herbs and forest fires) and household livelihood securities (food, health, education and economic) between CCEs participants and non-participants. Findings regarding the perceptions of residents living adjacent to GVTL suggest that current illegal behavior has decreased compared to the past. However, RbM findings suggest that illegal activities are still a significant problem across GVTL. Further findings regarding the household livelihood security (HLS) suggest that community conservation enterprises have contributed significantly to the overall quality of life and in particular, to the food, health and economic security of residents living adjacent VNP compared to residents living adjacent to MGNP. This provides empirical evidence to support the view that CCEs have the potential to contribute significantly to household livelihood security.</t>
  </si>
  <si>
    <t>Kangwana (1993)</t>
  </si>
  <si>
    <t>Elephants and maasai: conflict and conservation in amboseli, kenya/td&gt;</t>
  </si>
  <si>
    <t>This thesis examines how the behaviour and distribution of elephants in Amboseli National Park are affected by the local people with whom they share a range - the Maasai. It also investigates the extent to which area around Amboseli National Park could be maintained as land available to elephants and other wildlife by identifying the costs that Maasai incur in living with wildlife and the Park and their attitudes to both. A tradition of Maasai spearing elephants has resulted in elephants avoiding direct contact with them. Analysis of long-term elephant group size data shows that the probability that elephants will have contact with Maasai influences female group size, larger groups being associated with a low probability of contact. The main factors influencing group size, however, are biomass production (which is directly related to rainfall) and habitat type. Dung counts, which were used as an index of elephant use of area, reveal that elephants avoid the immediate vicinity of Maasai settlements, with some variation as a function of settlement location and season. Questionnaire responses revealed that elephants approach settlements only at night. When elephants and Maasai are forced to use the same water source in the dry season, elephants have adopted a flexible strategy that minimises the risk of contacting Maasai - they use the highest contact areas at low risk times and the lowest contact areas at high risk times. Playback experiments using Maasai cattle bells demonstrated that elephants exhibit a `fear' response to Maasai. Family units showed stronger avoidance behaviour than bull groups. The costs to the Maasai of living with wildlife and the Park, assessed using questionnaire interviews, include denied access to traditional dry season grazing land and water sources in the park, loss of livestock to predators, incidents of Malignant Catarrhal Fever in cattle, injury to humans and the loss of human life, and crop raiding at agricultural settlements. Despite this, Maasai attitudes towards elephants were markedly positive. Attitidues to wildlife were more positive than attitudes towards the Park. The main factors influencing attitudes are knowledge of benefits from wildlife, primary economic activity, and gender and age. Because elephants fear and avoid Maasai, there are few confrontations and both can make harmonious use of the same range. Conservation efforts in Amboseli should be aimed at making attitudes toward the Park more positive and compensating people for their losses.</t>
  </si>
  <si>
    <t>Sugardjito (1981)</t>
  </si>
  <si>
    <t>Meat-eating behaviour in wild orang utans, Pongo pygmaeus/td&gt;</t>
  </si>
  <si>
    <t>Meat-eating was observed for the first time among a population of wild orang utans at Gunung Leuser National Park, Sumatra. An adult female who was consorting with an adult male consumed a gibbon (Hylobates lar) carcass. There was no food sharing between the consort pair. The absence of food sharing is interpreted as indicative of the anti-social attitude of adult orang utans. © 1981 Japan Monkey Centre.</t>
  </si>
  <si>
    <t>Kasiringua (2019)</t>
  </si>
  <si>
    <t>Long-term population dynamics of African ungulates in Waterberg Plateau National Park, Namibia/td&gt;</t>
  </si>
  <si>
    <t>The current study was undertaken to determine long-term population trends (33 years) of ungulate species in the Waterberg National Park (WNP), Namibia, using aerial and waterhole counts of ungulates during the years 1980-2013. We tried to establish how rainfall influences the multi-species population dynamics. During this period sixteen ungulates species were recorded. Among these, eight have shown an increase in numbers during the years 1984-2013, six other decreased, and populations of two other species remained stable. Roan and sable antelope, kudu and warthog were fairly common (with 5-12% of all ungulates recorded). White rhino, black rhino, giraffe, and gemsbok were classified as uncommon (together 11.9%), whilst the remaining eight species were rare (together 1.9%). The eland population showed a weak positive relationship with the annual average rainfall between the years 1981-2013, whereas population sizes of kudu, sable, gemsbok and roan showed a weak negative relationship with the amount of rain. No relationship was detected in giraffe, buffalo and hartebeest populations. We conclude that, irrespective of water supplementation, ungulate densities are to a large extent controlled by rainfall.</t>
  </si>
  <si>
    <t>Lim (2017)</t>
  </si>
  <si>
    <t>Living with Carnivores: Human-Carnivore Conflict in Lao PDR and Amur leopard Restoration in South Korea/td&gt;</t>
  </si>
  <si>
    <t>The conflict between human and carnivores not only negatively affects people’s livelihood and safety but also promotes persecution of the carnivores. The larger body-sized carnivores, the higher the chance of conflict with humans and the harder to escape from the risk of extirpation. Large carnivore conservation is tremendously complicated and challenging in a human-dominated landscape, and by far failures outnumber successes. Still, without acceptance and support from the people living with them, long-term survival of large carnivores is not feasible. Therefore, finding “coexistence recipes,” which involves prevention and mitigation of human-carnivore conflict, is critical in carnivore conservation. To improve the efficiency and effectiveness, the coexistence recipes need a systematic approach, which involves the understanding of socio-cultural, political and ecological factors underlying human-carnivore entanglement. Therefore, in this dissertation, we demonstrate two case studies to facilitate the coexistence between local people and carnivores. One case study investigated current on-going human-carnivore conflict in local people’s perspective in the Nam Et-Phou Louey National Protected Area (NEPL NPA) in Lao PDR to search for conflict mitigation strategies. The other case study planned for the potential leopard restoration in South Korea to prevent the potential conflict between people and the restored carnivores and thus to increase the success of the coexistence. In these case studies, we assessed the local people’s perceived risk and attitudes toward tigers and dholes as well as associated drivers affecting the attitudes in the NEPL NPA; examined the factors that influence the selection of grazing areas where human-carnivore conflict usually occurs in the NEPL NPA, and developed a conceptual framework for Amur leopard restoration in South Korea. Our study contributes to our understanding of human-carnivore entanglement, and provide possible solutions to reduce or prevent the conflict in various situations, in the NEPL NPA where the conflict is present and human population density is relatively low and in South Korea where the conflict is expected and people are highly populated. Therefore, we help to provide a framework for policies and conservation projects that promote the coexistence between people and carnivores worldwide.</t>
  </si>
  <si>
    <t>Hartini (2017)</t>
  </si>
  <si>
    <t>The Correlation of Tree Phenology with nest number of Orang Utan Sumatera (Pongo abelii) on Primary Forest, Resort Sei Betung, Gunung Leuser National Park/td&gt;</t>
  </si>
  <si>
    <t>Food availability affect the orangutan activities, including activities to make nests. This study was conducted to determine the correlation between the phenology of trees with the number of nests made by orangutans in primary forest Resort Sei Betung, Gunung Leuser National Park. Multi linear regression was used in this study to determine the relation and correlation between phenology and the presence of orangutan nests on a track that has been created. It took over 6 months (March - August 2015). There were 15 orangutan nests found on the track during the study. The equation model was : = 27,649 -0,011X(1)-0,104X(2)- 0,056X(3), and there was no significant differences (sig &gt;0,05). The value of R-2 was 70,3%. It means that all predictors simultaneously explain 70,3% of the presence of orangutan's nest, and there is an expected predictors that may be the most affect on nest presence. The season or the intensity of rain may consider as an expected predictor.</t>
  </si>
  <si>
    <t>VANORSDOL (1984)</t>
  </si>
  <si>
    <t>FORAGING BEHAVIOR AND HUNTING SUCCESS OF LIONS IN QUEEN-ELIZABETH-NATIONAL-PARK, UGANDA/td&gt;</t>
  </si>
  <si>
    <t>Owen-Smith (2014)</t>
  </si>
  <si>
    <t>Coping with savanna seasonality: comparative daily activity patterns of African ungulates as revealed by GPS telemetry/td&gt;</t>
  </si>
  <si>
    <t>Daily activity schedules and time budgets reveal how animals cope with changing environmental conditions in securing food and evading enemies. Theory suggests that animals in populations limited by food availability should be energy maximizers in their foraging time allocation, while those regulated by predation should minimize their mobile activity levels. We compared daily and seasonal variation in activity states among three species of grazing ungulates coexisting in the same region of Kruger National Park, South Africa, and for one of these species between regions differing in rainfall. These grazers differed in body size and digestive physiology, potentially affecting their activity patterns. Hourly movement rates recorded by GPS telemetry were partitioned among activity states by applying independent mixture models. All three species showed activity peaks during the early morning and late afternoon, while resting prevailed pre-dawn as well as through midday. African buffalo showed the strongest diel variation in activity and greatest depression of midday activity, consistent with their large body size. Buffalo maintained similar levels of activity through the day and night, while zebra and sable antelope showed higher levels of diurnal than nocturnal activity. During the late dry season, zebra and coexisting sable, but not buffalo, showed elevated foraging and total mobile activity. Zebra devoted more time to foraging than both ruminants, consistent with greater food intake requirements for hindgut digestion. Sable antelope inhabiting the region with higher rainfall showed similar activity levels to the sable herd in the drier area, but slower rates of movement while foraging and travelling and less elevation in foraging time towards the end of the dry season. Observed patterns indicated subtly changing interplay among different constraints bearing on activity patterns over the diel and seasonal cycles, especially those related to digestive physiology. Simplistic concepts of energy maximization or time minimization were not supported.</t>
  </si>
  <si>
    <t>Goodrich (2008)</t>
  </si>
  <si>
    <t>Survival rates and causes of mortality of Amur tigers on and near the Sikhote-Alin Biosphere Zapovednik/td&gt;</t>
  </si>
  <si>
    <t>We examined causes of mortality and survival rates for Amur tigers on and near the Sikhote-Alin Biosphere Zapovednik. Our objectives were to estimate and compare survival rates among sex and age classes, estimate cause-specific mortality, identify conservation issues related to tiger mortality and provide recommendations for reducing human-caused mortality. We used two separate datasets; one based on radio-tracking tigers from 1992 to 2005 and one based on reports of dead tigers from 1976 to 2000. We examined causes of mortality for both datasets and used a Cox proportional hazards models to estimate survival rates using data from 42 radio-collared tigers. Mortality was predominantly human-caused for both datasets (83% for the telemetry dataset and 78% for the other, n=24 and 53 mortalities, respectively), and 75% of collared animals were poached. All collared subadult tigers that dispersed were poached (n=6). Annual survival of adult females (0.81 +/- 0.10) was greater than that of adult males (0.63 +/- 0.20) (z=1.52, P=0.13) and subadult males (0.41 +/- 0.46) (z=2.07, P=0.04). Survival rates were precariously low on our study area, which included the largest protected area within Amur tiger range. Efforts to reduce human-caused mortality should focus on poaching and reducing deaths from tiger-human conflicts.</t>
  </si>
  <si>
    <t>Willson (2020)</t>
  </si>
  <si>
    <t>Evaluating the Long-Term Trend and Management of a Globally Important Loggerhead Population Nesting on Masirah Island, Sultanate of Oman/td&gt;</t>
  </si>
  <si>
    <t>Nest count surveys provide an important means for tracking trends in marine turtle populations. In 2015 the IUCN Red List global status review changed the loggerhead turtle (Caretta caretta) from Endangered to Vulnerable status, and, with a revised regional management unit (RMU) assessment system in place, concluded that the Northwest Indian Ocean loggerhead turtle RMU was Critically Endangered (CR). We analyzed annual time series nest count survey data between 1978 and 2016 to evaluate population trend and characterize the existing spatial and temporal attributes of a globally significant rookery on Masirah Island, Oman. A two-point trend assessment using a subset of historical data (1985-1996) combined with recent data (2008-2016) on a representative, 9-km section of index beaches revealed a change from 584 tracks(-1) km(-1) season(-1) (SD =109.5) to 122.43 tracks(-1) km(-1) season(-1) (SD = 37.3), representing a statistically significant 79% decline. Comparative data were tested for spatial and temporal conformity, and the influence of other parameters on the trend result were considered, such as nesting success ratios and spatial shifts in density. Our analyses confirm that the decline occurred within a single loggerhead generation. Mean multiyear nest counts from recent surveys provides an estimate of 55,202 nests year(-1) (SD = 16,814, CI 0.95 53,326-57,078) across 83 km of nesting beach. Considering recent clutch frequency estimates the mean number of nesting loggerheads per year is estimated between 10,223 (CI 0.95 9875-10,570) and 11,500 (CI 0.95 11,109-11,891). The Northwest Indian Ocean RMU is thought to represent 35% of the global nesting population. Recognizing a pressing need to address the decline in this population we identify potential threats on nesting beaches and at sea which point toward priority actions for conservation of this CR RMU.</t>
  </si>
  <si>
    <t>Beaudrot (2016)</t>
  </si>
  <si>
    <t>Standardized Assessment of Biodiversity Trends in Tropical Forest Protected Areas: The End Is Not in Sight/td&gt;</t>
  </si>
  <si>
    <t>Extinction rates in the Anthropocene are three orders of magnitude higher than background and disproportionately occur in the tropics, home of half the world's species. Despite global efforts to combat tropical species extinctions, lack of high-quality, objective information on tropical biodiversity has hampered quantitative evaluation of conservation strategies. In particular, the scarcity of population-level monitoring in tropical forests has stymied assessment of biodiversity outcomes, such as the status and trends of animal populations in protected areas. Here, we evaluate occupancy trends for 511 populations of terrestrial mammals and birds, representing 244 species from 15 tropical forest protected areas on three continents. For the first time to our knowledge, we use annual surveys from tropical forests worldwide that employ a standardized camera trapping protocol, and we compute data analytics that correct for imperfect detection. We found that occupancy declined in 22%, increased in 17%, and exhibited no change in 22% of populations during the last 3-8 years, while 39% of populations were detected too infrequently to assess occupancy changes. Despite extensive variability in occupancy trends, these 15 tropical protected areas have not exhibited systematic declines in biodiversity (i.e., occupancy, richness, or evenness) at the community level. Our results differ from reports of widespread biodiversity declines based on aggregated secondary data and expert opinion and suggest less extreme deterioration in tropical forest protected areas. We simultaneously fill an important conservation data gap and demonstrate the value of large-scale monitoring infrastructure and powerful analytics, which can be scaled to incorporate additional sites, ecosystems, and monitoring methods. In an era of catastrophic biodiversity loss, robust indicators produced from standardized monitoring infrastructure are critical to accurately assess population outcomes and identify conservation strategies that can avert biodiversity collapse.</t>
  </si>
  <si>
    <t>Ash (2021)</t>
  </si>
  <si>
    <t>Environmental factors, human presence and prey interact to explain patterns of tiger presence in Eastern Thailand/td&gt;</t>
  </si>
  <si>
    <t>Thailand is one of the last strongholds for tigersPanthera tigrisin mainland Southeast Asia. Evidence suggests heterogeneity in tiger presence in a globally important landscape in Eastern Thailand is potentially influenced by a complex interaction of prey, human presence and environmental conditions. Understanding these dynamics is of considerable importance for the conservation of tigers both in this landscape and elsewhere in their range. In this study, we examine which factors, among prey, human presence and environmental characteristics, best explain tiger presence in the Dong Phayayen-Khao Yai Forest Complex (DPKY). We collated survey data from 56,214 camera trap nights and evaluated the relationship between tiger presence and a suite of five prey, 11 human presence and eight environmental variables. We then used variance partitioning to discern the degree of variance in tiger presence explained by these factors. We documented strong, positive associations with wild boarSus scrofapresence and prey richness, and strong, negative associations with human settlement density, public roads and presence of poachers. Environmental characteristics explained a greater relative proportion of variance (19.6%) in tiger presence than prey covariates alone (3.1%), particularly confounded with human presence (31.1%). This suggests that environmental variables, especially when accompanied by anthropogenic factors, could be used to model potential tiger occurrence where other data may be lacking. Our approach may be helpful in providing guidance for prioritizing habitat, evaluating the effect of human presence and identifying key prey to provide a foundation for tiger protection and recovery.</t>
  </si>
  <si>
    <t>O'Connell-Rodwell (2011)</t>
  </si>
  <si>
    <t>Male African elephants (Loxodonta africana) queue when the stakes are high/td&gt;</t>
  </si>
  <si>
    <t>Linear dominance hierarchies are thought to form within groups of social animals to minimize conflict over access to resources. Dominance in both male and female African elephants (Loxodonta africana) is based mostly on intrinsic factors relating to age, and dominance hierarchies have been described within and between family groups of females. Very little is reported about male elephant social structure and dominance has only been described at the level of one-on-one contests. We test the hypothesis that male African elephants form linear hierarchies when resources are limited by monitoring a known group of elephants in Etosha National Park, Namibia, and measuring dominance interactions between males (outside the context of reproduction) during the dry season of 4 consecutive years. We show that males form a stable linear dominance hierarchy under normal arid conditions (in 2005 and 2007) when water is limited and resource competition is high. In unusually wet years with increased water availability (in 2006 and 2008), there is no linearity to the dominance hierarchy, less interaction between individuals and more agonistic behaviors exhibited, particularly in lower ranking individuals. This is the first study to quantify the existence of a linear dominance hierarchy in male African elephants as well as the effect of climatic fluctuations on dominance from year to year.</t>
  </si>
  <si>
    <t>Ayaz (2012)</t>
  </si>
  <si>
    <t>BEHAVIOUR AND BIOLOGY OF OVIS ORIENTALIS (URIAL) IN KOTAL WILD LIFE PARK AND BORRAKA WILD LIFE SANCTUARY IN KOHAT/td&gt;</t>
  </si>
  <si>
    <t>Kotal Wildlife Park and Borraka Wildlife Sanctuary in Kohat were studied for the behavior and biology of Urial. The population of Urial in Kotal Wildlife Park was more (n=20-25) than Borraka Wildlife Sanctuary (n=3-5). Urial (Ovis orientalis) belongs to order Artiodactyla, Family Bovidae and sub family Caprinae. Shapu and Gad were the local names of Urial. The climate was dry, subtropical and influenced by monsoon. It was hot in summer and cold in winter. Rain fall was more than 21 inches (525mm). Mostly grasses, shrubs and branches of Acacia modesta, Monotheca buxifolia and Olea spp. were fed. Urial was very shy animal and sensitive behaviors were observed during study in the Park and Sanctuary. It was determined that population was decreasing due to unfavorable circumstances (illegal shooting and poaching) for Urial inside the Park and Wild Life Sanctuary.</t>
  </si>
  <si>
    <t>Costa (2017)</t>
  </si>
  <si>
    <t>What Does Conservation Mean for Women? the Case of the Cantanhez Forest National Park/td&gt;</t>
  </si>
  <si>
    <t>Community-based conservation programmes need to engage the support of all its members. Gender is a key component in shaping attitudes about conservation, and lack of attention to gender differences in perceptions can work against the aims of community-based conservation actions and initiatives. We present a study of the obstacles to women's participation in conservation strategies associated with Cantanhez Forest National Park (CFNP), in Guinea-Bissau, West Africa. Field-work took place in CFNP over two years, 2007-2008. Five women-only focus group interviews (N= 47 participants) were conducted to understand the perceived effects of CFNP's establishment on women's daily activities, livelihoods and future expectations. The findings revealed that the women felt the Park was responsible for malnutrition in the communities due to damage of crops by wildlife. Although they were promised compensation, most of the farming households are still waiting for reimbursements for crop damage. Women expressed an unwillingness to directly participate in conservation efforts related to CFNP, but they believed that park researchers could help them to improve their lives.</t>
  </si>
  <si>
    <t>Lorenzen (2004)</t>
  </si>
  <si>
    <t>No suggestion of hybridization between the vulnerable black-faced impala (Aepyceros melampus petersi) and the common impala (A. m. melampus) in Etosha National Park, Namibia/td&gt;</t>
  </si>
  <si>
    <t>There are two recognized subspecies of impala in sub-Saharan Africa: the common impala (Aepyceros melampus melampus) - widespread in southern and east Africa - and the vulnerable black-faced impala (A. m. petersi) - found naturally in only a small enclave in southwest Africa. The Etosha National Park (NP) in Namibia harbours the largest and only protected-area population of black-faced impala, numbering some 1500 individuals. Due to translocations of the exotic common impala to commercial farms in Namibia during the past decades, the black-faced impala in Etosha is faced with the potentially serious threat of hybridization posed by secondary contact with the common impala inhabiting bordering farms. Using eight microsatellite DNA markers, we analysed 127 black-faced impala individuals from the five subpopulations in Etosha NP, to determine the degree, if any, of hybridization within the park. We found that (a) the black-faced impala were highly genetically differentiated from the common impala (pairwise θ-values ranged from 0.18 to 0.39 between subspecies; overall value = 0.27) and (b) black-faced samples showed high levels of genetic variability [average expected heterozygosity (HE) = 0.61 ± 0.01 SE], although not as high as that observed in the common impala (average HE = 0.69 ± 0.02 SE). (c) No hybridization between the subspecies in Etosha was suggested. A Bayesian Markov Chain Monte Carlo approach revealed clear distinction of individuals into groups according to their subspecies of origin, with a zero level of 'genetic admixture' among subspecies.</t>
  </si>
  <si>
    <t>Foster (2009)</t>
  </si>
  <si>
    <t>Alpha Male Chimpanzee Grooming Patterns: Implications for Dominance "Style"/td&gt;</t>
  </si>
  <si>
    <t>In social primates, individuals use various tactics to compete for dominance rank. Grooming, displays and contact aggression are common components of a male chimpanzee's dominance repertoire. The optimal combination of these behaviors is likely to differ among males with individuals exhibiting a dominance "style" that reflects their tendency to use cooperative and/or agonistic dominance tactics. Here, we examine the grooming behavior of three alpha male chimpanzees at Gombe National Park, Tanzania. We found that (1) these males differed significantly in their tendency to groom with other males; (2) each male's grooming patterns remained consistent before, during and after his tenure as alpha, and (3) the three males tended to groom with high- middle- and low-ranking partners equally. We suggest that body mass may be one possible determinant of differences in grooming behavior. The largest male exhibited the lowest overall grooming rates, whereas the smallest male spent the most time grooming others. This is probably because large males are more effective at physically intimidating subordinates. To achieve alpha status, a small male may need to compensate for reduced size by investing more time and energy in grooming, thereby ensuring coalitionary support from others. Rates of contact aggression and charging displays conformed to this prediction, suggesting that each male exhibited a different dominance "style." Am. J. Primatol. 71:136-144, 2009. (C) 2008 Wilev-Liss, Inc.</t>
  </si>
  <si>
    <t>Mkonyi (2017)</t>
  </si>
  <si>
    <t>Local Attitudes and Perceptions Toward Large Carnivores in a Human-Dominated Landscape of Northern Tanzania/td&gt;</t>
  </si>
  <si>
    <t>We conducted 300 semi-structured interviews with local people adjacent to Tarangire National Park, northern Tanzania, to determine their attitudes and perceptions toward large carnivores. We analyzed the relationships between attitudes and age, gender, education, occupation, years at residence, income, distance from protected area, livestock owned, live-stock lost to predators and knowledge of carnivores. Three-quarters of respondents (79%) held negative attitudes toward large carnivores, while 20% were generally positive. Three variables were positively associated with attitudes towards different species: formal education (all carnivore species), years at residence (lions and cheetahs), and knowledge of carnivores (cheetahs). Attitudes toward large carnivores were not significantly related to distance from protected area, livestock owned. or livestock lost to predators. Findings suggested that interventions aimed at fostering positive attitudes toward large carnivores should focus on improving formal education and securing long-term residency for people in the region.</t>
  </si>
  <si>
    <t>Matsumoto-Oda (1998)</t>
  </si>
  <si>
    <t>Changes in the activity budget of cycling female chimpanzees/td&gt;</t>
  </si>
  <si>
    <t>This study is a preliminary report on the time allocated to various activities by female wild chimpanzees (Pan troglodytes schweinfurthii) during their sexual cycle. Cycling females with maximal tumescence (estrous females) tended to spend more time moving than cycling females with quiescent sexual skin (anestrous females). Although there was no statistically significant decrease in any specific activity that corresponded to the increase in time spent moving, feeding time did decrease in four of the five females. The frequency of approach by females toward males and the frequency of approach by males toward females significantly increased when females were in estrus. Direct aggression by males occurred more frequently toward estrous females than toward anestrous females. The copulation frequency and the frequency of approach to males was not significantly correlated with the increase in time spent moving. There was a high but not significant correlation between the time spent moving and the frequency of direct aggression by males toward females. Mating effort, feeding competition, male aggression, and other possible reasons that might explain the increase in moving time are discussed. (C) 1998 Wiley-Liss, Inc.</t>
  </si>
  <si>
    <t>Kinnaird (2003)</t>
  </si>
  <si>
    <t>Deforestation trends in a tropical landscape and implications for endangered large mammals/td&gt;</t>
  </si>
  <si>
    <t>The remarkable large-mammal fauna of the Indonesian island of Sumatra is one of the most endangered on Earth and is threatened by rampant deforestation. We used remote sensing and biological surveys to study the effects of deforestation on populations of endangered large mammals in a Sumatran landscape. We measured forest loss and created a predictive model of deforestation for Bukit Barisan Selatan National Park and an unprotected buffer area based on satellite images between 1985 and 1999. We used automatic cameras to determine the distribution and relative abundance of tigers ( Panthera tigris sumatrae ), elephants ( Elephas maximus ), rhinoceros ( Dicerorhinus sumatrensis ), and tapirs ( Tapir indicus ). Between 1985 and 1999, forest loss within the park averaged 2% per year. A total of 661 km (2) of forest disappeared inside the park, and 318 km (2) were lost in a 10-km buffer, eliminating forest outside the park. Lowland forest disappeared faster than hill/montane forest ( by a factor of 6 ) and forests on gentle slopes disappeared faster than forests on steep slopes ( by a factor of 16 ). Most forest conversion resulted from agricultural development, leading to predictions that by 2010 70% of the park will be in agriculture and that by 2036 lowland forest habitat will be eliminated. Camera-trap data indicated avoidance of forest boundaries by tigers, rhinoceroses ( up to 2 km ), and elephants ( up to 3 km ). Classification of forest into core and peripheral forest based on mammal distribution suggests that, by 2010, core forest area for tigers and rhinoceros will be fragmented and reduced to 20% of remaining forest. Core forest area for elephants will be reduced to 0.5% of remaining forest. Halting forest loss has proven one of the most difficult and complex problems faced by Indonesia's conservation agencies today and will require a mix of enforcement, wise land-use strategies, increased education, capacity to manage, and new financing mechanisms.</t>
  </si>
  <si>
    <t>Croucher (2008)</t>
  </si>
  <si>
    <t>We don't know that we have been left behind: The neoliberalization of conservation in the Burunge Wildlife Management Area, northern Tanzania/td&gt;</t>
  </si>
  <si>
    <t>Poverty alleviation policies in Tanzania are focused on market development and local economic transformations as primary contributors to the country's growth. These policies are intertwined with government legislation creating Wildlife Management Areas (WMAs) near protected areas which encourage local people to use village land for ecotourism activities which will add value to natural resources while providing local opportunities for expanded livelihood options. Actively promoted by international conservation NG0s, WMAs are marketed as a people-friendly way to protect wildlife while encouraging conservation-friendly livelihood strategies. This study uses qualitative ethnographic methods to determine the effects of the Burunge WMA in northern Tanzania on people living in nearby villages. Results indicate that the needs and priorities of local people were not adequately or equitably identified and that WMAs actually reregulate land and resources in a way that allows external stakeholders to gain control of village assets, exclude local people, and capitalize on newly available economic opportunities. Moreover, because WMAs merge economic and conservation objectives in a way that is consistent with both the global neoliberal framework and powerful Western images and beliefs about nature and consumption, the rhetoric regarding this newest form of community-based conservation has been transformed into an officially legislated "truth" that is difficult to challenge. Suggestions for countering this discourse and for future research into the effectiveness of community-based conservation as a viable mechanism for environmental protection and economic development are offered.</t>
  </si>
  <si>
    <t>He (2011)</t>
  </si>
  <si>
    <t>Perception and attitudes of local communities towards wild elephant-related problems and conservation in Xishuangbanna, southwestern China/td&gt;</t>
  </si>
  <si>
    <t>The problem of wild elephants, or human-elephant conflict (HEC), influences the daily life of local communities and hinders the conservation of wild elephants. The perception and attitudes of local communities who inhabited the frontiers between human activities and wild elephant movement are important to the mitigation of the HEC and conservation of wild elephants. To analyze the perception and attitudes of local communities, the Participatory Rural Appraisal (PRA) was used in the investigation of 423 interviewees from 22 villages in Xishuangbanna from July 2009 to February 2010. The results indicated that local communities had their views on the elephant-related problems. In field survey, we found that 66.5% of interviewees were willing to support, participate in, and assist in the conservation of wild elephants; 33.5% of interviewees were opposed or indifferent to such conservation, because their livelihoods and even their lives were endangered by wild elephants. These views and attitudes were influenced by local communities' perception of HEC, education level, gender and self-interest. Therefore, it is necessary to analyze the diverse views among local communities and balance profits and costs in addressing HEC.</t>
  </si>
  <si>
    <t>Awareness of traditional... (Ochieng)</t>
  </si>
  <si>
    <t>Awareness of traditional knowledge and attitudes towards wildlife conservation among Maasai communities: The case of Enkusero Sampu Conservancy, Kajiado County in Kenya/td&gt;</t>
  </si>
  <si>
    <t>Traditional wildlife conservation methods and attitude towards wildlife conservation are key for the success of wildlife conservation intervention. This study examined awareness of traditional wildlife conservation measures and socio-demographic factors associated with attitudes towards wildlife conservation among the Maasai communities living in Enkusero Sampu Conservancy (ESC) in Kajiado County, Kenya. Data were based on a cross-sectional household survey conducted from 02 February to 23 March 2018, among 278 heads of households. Analysis entails cross-tabulation with chi-square test and estimation of a multivariate logistic regression model. Awareness of traditional wildlife conservation methods and attitude towards wildlife conservation were significantly (p &lt; 0.05) associated with gender and household size. Heads of household who were aware of traditional wildlife conservation methods were aged 50 or more years. While people from smaller household size (&lt;6 persons) were more likely to have a positive attitude towards wildlife conservation. Those who experienced livestock predation or crop destruction by wild animals were less likely to have a positive attitude towards wildlife conservation. The findings underscore the need for conservation managers to factor in local people's traditional knowledge and attitudes to foster sustainable wildlife conservation in areas surrounding and within wildlife conservation areas.</t>
  </si>
  <si>
    <t>RUDNAI (1973)</t>
  </si>
  <si>
    <t>Reproductive biology of lions (Panthera leo massaica Neumann) in Nairobi National Park/td&gt;</t>
  </si>
  <si>
    <t>This study was conducted from June 1968 to July 1969 and from August 1970 to December 1972 with information available for the intervening period as well as for the first half of 1968, giving records for approximately 5 years. The Nairobi Park lion population has averaged thirty animals with a high percentage (about 60%) of juveniles and a preponderance of females among the adults. Matings occurred all through the year but births showed a distinct peak during December and January. The correlation between number of kills one month and births 3 months later proved statistically significant, suggesting that the level of nutrition may influence fertility. Gestation period is about 110 days; litters, when first seen, averaged three cubs, sex ratio was 1:1. Cubs ioined their pride when 6–8 weeks old, but only if no cubs much older than themselves were present; reasons for this are suggested. Young males left their pride around the age of 2 years and so did most young females, although the latter occasionally stay on with their pride. Youngest age to conceive was about 2| years, intervals between litters averaged 2 years. The hypothesis is put forward that lionesses usually refuse to raise single cubs or those that remain sole survivors at less than 3 months of age. Some evidence to support this thesis is submitted. The reproductive performance of the Nairobi Park lions is compared with those in the Serengeti (Schaller, 1972). The Nairobi population's higher performance despite a higher density there suggests that numbers are still within the optimum. However, this balance is dependent upon a large surplus being able to disperse into the area adjo'ning the Park.2 Copyright © 1973, Wiley Blackwell. All rights reserved</t>
  </si>
  <si>
    <t>Maneesai (2004)</t>
  </si>
  <si>
    <t>Effectiveness of protected area management in Thailand/td&gt;</t>
  </si>
  <si>
    <t>The main objectives of this study are to identify the nature of threats to protected areas and assess the effectiveness of protected area systems and management in Thailand, and to evaluate the use of conservation biology concepts in protected area management. The results from a survey of the heads of Thai national parks and wildlife sanctuaries, interviews and discussions with experts and the staff of the Thai Royal Forest Department (RFD), site visits, and a review of in-house documents of the RFD suggest that overall threats to protected areas throughout the country are illegal hunting, illegal logging, land encroachment, extraction of non-timber forest products, and pressure from people living around the protected units. Similar patterns of threats were also found when data were evaluated by region and by protected category. Overall level of impact from the threats are high in all protected areas, whereas spatial and temporal scales of impacts are low, resistance of protected areas to threats is high, and resilience of areas is low. Overall effectiveness of protected areas is rated at a moderate level; effectiveness of the system is high but effectiveness of management is moderate. The study also revealed gaps in the evaluation of effectiveness of the systems and management, related to reserve design, selection, prioritization, evaluation, policy, management, and public involvement. Recommendations to improve protected area system and management in Thailand are provided. Guidelines to apply conservation biology concepts in protected area management are also suggested. Research direction should focus on conflict resolution, building the capacity of protected area systems and management, restoration in deforested ecosystem, and more efficient use of timber and non-timber forest products.</t>
  </si>
  <si>
    <t>Ramesh (2017)</t>
  </si>
  <si>
    <t>Staying safe from top predators: patterns of co-occurrence and inter-predator interactions/td&gt;</t>
  </si>
  <si>
    <t>Top predators often have cascading effects on mesopredator communities by driving behavioural changes. Using camera-trapping surveys, we explored the site-detection probability of sympatric predators and temporal overlap and examined behavioural patterns to explore hypotheses of carnivore guild interactions between and within large and small predators in the presence/absence of lion (Panthera leo) in open and closed habitat cover. We used single-season two-species occupancy models to test inter-predator interactions at 205 camera sites spread across five Protected Areas of the Maputaland Conservation Unit, South Africa. These data showed the respective associations between the presence of large carnivores and smaller carnivores. We observed that leopard (Panthera pardus) and hyena (Crocuta crocuta) tended to avoid interference encounters, as they were less likely co-detected at the same sites. There was a decrease in detection of leopard and hyena as a function of lion presence. Small predators such as the group honey badger (Mellivora capensis)-striped polecat (Ictonyx striatus) and the slender mongoose (Herpestes sanguineus) were detected less often at cameras where leopards were detected. Detection probabilities of the group badger-polecat and slender mongoose were much higher in the closed habitat than in open habitat where leopards were detected. At camera sites where hyenas were detected, badger-polecat and genet (Genetta tigrina) detection probability was much higher in the closed habitat than open habitat. Slender mongoose overlapped less temporally with large predators while others did not. Our study showed that large predator guilds can affect the probability of detecting subordinate mesopredators; therefore, reintroduction of large carnivores can have a cascading effect on subordinate carnivores, and it is necessary to consider this effect when planning recovery programmes for carnivore conservation. Significance statement We think this study is of importance and interest as top predators often shape mesopredator communities by inducing apparent avoidance behaviour based on associations between the presence of large carnivores and smaller carnivores. As a consequence, smaller predators use closed habitat to minimize the risk of larger predators due to intraguild interference interaction. We explored behavioural patterns of sympatric predators' site detection probability and temporal overlap and examined hypotheses about carnivore guild interactions between leopard and spotted hyena, these two and small predators with and without lion in open and closed habitat cover. Reintroduction of one carnivore population can have cascading effects on the other, and this nature of consequences needs to be accounted when planning conservation or species recovery programmes. Therefore, we extended our study to explore these important aspects. Our study is novel as there are no studies documenting species interactions between/within large and small predators from co-occurrence patterns in South Africa.</t>
  </si>
  <si>
    <t>Naveda-Rodriguez (2018)</t>
  </si>
  <si>
    <t>Space Use of Yellow-Spotted River Turtles (Podocnemis unifilis) in Yasuni National Park, Ecuador/td&gt;</t>
  </si>
  <si>
    <t>The yellow-spotted river turtle (Podocnemis unifilis) plays ecological roles in the Amazonian aquatic ecosystem and has cultural and economic significance for indigenous peoples. Because spatial ecology and movement data are nonexistent for this species, we radio tracked 63 individuals in the Napo River between August 2015 and February 2017. Mean linear range size was 16.2 km (n = 31) and mean home range size was 5.2 km(2) (n = 27). Our results are the first range size estimates for P. unifilis and suggest that the species could be treated as a short-distance facultative migrant with local seasonal movements.</t>
  </si>
  <si>
    <t>Das (2018)</t>
  </si>
  <si>
    <t>Geospatial modelling of human-elephant conflicts in dalma wildlife sanctuary and its surroundings in India/td&gt;</t>
  </si>
  <si>
    <t>Conflicts between people and elephants are common in some parts of tropical Asia. This may occur when the elephant population is concentrated or increases, in regions with high human population densities or intensive land use. Dalma Wildlife Sanctuary, located near Jamshedpur city in Jharkhand State of India is known for its elephant (Elephas maximus, Linnaeus, 1758) habitat and large elephant population. The Dalma elephants migrate between the forested areas located in the border regions of Jharkhand, West Bengal, Odisha as per food and water availability, and climatic conditions. The present study in Dalma Wildlife Sanctuary and surroundings examines the migration patterns, recent migration systems, land use and land cover change for the period 1989 to 2014 and assesses suitable areas for Dalma elephants. The study is based on field surveys, published records and image-based analyses. The objective is to identify potential conflict spots which will support appropriate planning to avoid and reduce human elephant conflict in the study area. Geomatics-based analyses of such issues are vital for the study of the conservation biology of elephants in India and for understanding the general issues of human-large wildlife conflict. © 2018 Nova Science Publishers, Inc.</t>
  </si>
  <si>
    <t>Tumenta (2013)</t>
  </si>
  <si>
    <t>Livestock depredation and mitigation methods practised by resident and nomadic pastoralists around Waza National Park, Cameroon/td&gt;</t>
  </si>
  <si>
    <t>Conflict between humans and lions Panthera leo is a key factor driving population declines of lions in Africa, especially in communal lands and on the edges of small protected areas. We assessed this conflict in Waza National Park, Cameroon, in 2008 through an interview survey. A total of 207 resident and 174 nomadic pastoralists were interviewed. Results indicated high levels of livestock depredation around the Park, with attacks occurring most often at night. Lions were economically a substantial threat accounting for total losses of EUR 100,000 per annum. Per household, resident pastoralists lost one cow and nomadic pastoralists two cows per annum, equating to c. BUR 260 and 520, respectively. To mitigate these losses resident pastoralists used enclosures for nocturnal protection of their livestock more than nomadic pastoralists, who tended to herd livestock more during pasture. Improved mitigation methods pertaining to herding practice, the use of enclosures and the presence of dogs resulted in a reduction of 25% livestock depredation and 50% cattle depredation. These methods could be further improved, however, education and awareness about the ranging behaviour of lions during different seasons and periods of the day is important for all pastoralists. Additionally, park management needs to be improved through effective law enforcement.</t>
  </si>
  <si>
    <t>Sanei (2011)</t>
  </si>
  <si>
    <t>Distribution pattern of the Persian leopard (Panthera pardus saxicolor) in Iran/td&gt;</t>
  </si>
  <si>
    <t>This study is a new attempt to identify the latest distribution pattern of the Persian leopard (Panthera pardus saxicolor Pocock 1927) in its entire range in Iran. Furthermore, the paper aimed to analyse the climatic factors in the current range of the leopard in the country. The study was performed in 138 sites (56 protected areas, 34 non-protected areas and 48 meteorology stations) throughout the country for a duration of four years starting in 2002 using rapid survey techniques and collection of secondary data. A total of 74 protected and non-protected areas are reported here as the leopard detection sites in the country. Although leopards have a wide distribution in Iran, results indicate that 69% of them are found in the northern part where a large tract of forests is regarded as one of the most important habitats for leopards in the country. In general, the leopards are mostly found in habitats with 0 to 20 days per year of ice cover and 58% of its identified range in the country have 3,100-3,600 sunny hours per annum. Leopards inhabit a wide range of temperature, i.e. from -23.10 to +49.40°C however, they are more often found in areas with temperature of 13 to 18°C. The majority (66%) of leopard distribution areas receive more than 200 mm of rain per year. Findings of this research would help the researchers in conducting further regional studies in the leopard distribution range described in this paper. It is also recommended that occupancy modeling on a regional scale should be conducted where leopards are present. © Rushing Water Publishers Ltd. 2011.</t>
  </si>
  <si>
    <t>Porfirio (2018)</t>
  </si>
  <si>
    <t>CAMERA TRAPS AS A TOOL FOR CARNIVORE CONSERVATION IN A MOSAIC OF PROTECTED AREAS IN THE PANTANAL WETLANDS, BRAZIL/td&gt;</t>
  </si>
  <si>
    <t>Although known globally for its biodiversity, only around 5% of the Brazilian Pantanal is protected. The Network for Protection and Conservation of Amolar Mountain Ridge is an informal initiative that legally protects over 2000 km2 of the Pantanal biome. Several camera-trapping surveys were carried out at Amolar Mountain Ridge from August 2011 to September 2013 in order to increase our knowledge of the species occurrence and its ecological requirements. The aims of this study were : 1) to inventory the carnivore species occurring within this network of protected areas; 2) to describe their activity patterns and 3) to discuss threats for those species' conservation in the region. We used the Kernel density method to describe the species' activity patterns. We obtained 764 records (from 12703 camera-days) of eight carnivores, including endangered species in Brazil, such as the jaguar (Panthera onca), puma (Puma concolor), and ocelot (Leopardus pardalis), that were among the most frequently recorded by camera traps. The other species detected were the South America coati (Nasua nasua), the tayra (Eira barbara), the crab-eating raccoon (Procyon cancrivorus) and the jaguarundi (Puma yagouaroundi). We provided information on activity patterns of the jaguar and puma, which exhibited cathemeral activity patterns, on the ocelot and crab-eating fox, which were mostly nocturnal, and on the Southern coati and jaguarundi, which were diurnal. Scansorial and species that occur naturally in low densities as the tayra and the crab-eating raccoon were difficult to be detected with the used camera trapping setting. However, due to the natural characteristics of the study area, camera trapping is among the most appropriate tools for providing data about carnivores and their prey. This information is essential to delineate conservation plans for Amolar Mountain Ridge.</t>
  </si>
  <si>
    <t>Marshall (2014)</t>
  </si>
  <si>
    <t>Responses of Primates and Other Frugivorous Vertebrates to Plant Resource Variability over Space and Time at Gunung Palung National Park/td&gt;</t>
  </si>
  <si>
    <t>Identifying patterns of primate diversity and abundance over space and time provides a window into the ecological processes that influence species distributions and community composition. Long-term studies of primate communities across multiple habitat types at small spatial scales are rare, yet can improve our understanding of habitat and resource use. Within primate community ecology, there has been recent interest in studying primate species in the context of the broader faunal communities of which they are a part because interactions with ecologically similar but distantly related species may influence habitat use. We present the results of a 64-mo study of 10 vertebrate frugivore species with highly overlapping diets inhabiting seven distinct forest types at the Cabang Panti Research Station, West Kalimantan, Indonesia. We used survey transects and phenology plots to measure variation in vertebrate population densities (four primate, three hornbill, two squirrel, and one pig species) and fruit resources over space and time. We found little evidence of habitat partitioning or specialization. Densities of all 10 frugivore species, however, varied spatially, due largely to elevation and forest structure. Ordination analyses demonstrated that forest types differed in their structure, floristic composition, plant phenology, and frugivore communities. We also documented substantial temporal variation in orangutan densities, reflecting movements over large spatial scales. The densities of other mammalian and avian frugivores, particularly other primates, varied comparatively little over time. Our results demonstrate the importance of forest structure for determining frugivore community structure and highlight the importance of lowland forest types for the conservation of tropical frugivores.</t>
  </si>
  <si>
    <t>Reppucci (2011)</t>
  </si>
  <si>
    <t>Estimating detection and density of the Andean cat in the high Andes/td&gt;</t>
  </si>
  <si>
    <t>The Andean cat (Leopardus jacobita) is one of the most endangered, yet least known, felids. Although the Andean cat is considered at risk of extinction, rigorous quantitative population studies are lacking. Because physical observations of the Andean cat are difficult to make in the wild, we used a camera-trapping array to photo-capture individuals. The survey was conducted in northwestern Argentina at an elevation of approximately 4,200 m during October-December 2006 and April-June 2007. In each year we deployed 22 pairs of camera traps, which were strategically placed. To estimate detection probability and density we applied models for spatial capture-recapture using a Bayesian framework. Estimated densities were 0.07 and 0.12 individual/km 2 for 2006 and 2007, respectively. Mean baseline detection probability was estimated at 0.07. By comparison, densities of the Pampas cat (Leopardus colocolo), another poorly known felid that shares its habitat with the Andean cat, were estimated at 0.74-0.79 individual/km2 in the same study area for 2006 and 2007, and its detection probability was estimated at 0.02. Despite having greater detectability, the Andean cat is rarer in the study region than the Pampas cat. Properly accounting for the detection probability is important in making reliable estimates of density, a key parameter in conservation and management decisions for any species. © 2011 American Society of Mammalogists.</t>
  </si>
  <si>
    <t>Atkinson (1996)</t>
  </si>
  <si>
    <t>The role of tourism in the conservation of Tanjung Puting National Park, Kalimantan Tengah, Indonesian Borneo/td&gt;</t>
  </si>
  <si>
    <t>This paper investigates the role of tourism in the conservation of Tanjung Puting National Park in Kalimantan, Tengah, Indonesian Borneo. Information regarding tourism and conservation was collected through observations and interviews and through a questionnaire of participants on three types of group trips to the park. It is concluded that tourism is improving the conservation situation of the Park by creating institutional commitment, generating funds for conservation organizations, providing limited economic benefits for local people, and raising awareness about the Park. Tourism also has potential to create noise, air, and water pollution, disturb wildlife, and perpetuate the inequitable economic conditions at the park. Results of the questionnaire indicated that visitors' expectations and perceptions are shaped to a great extent by the nature of their trip. It is also apparent that tourists understand the basic concepts of conservation, feel that tourism operators have an obligation to destinations sites, feel that local people have a role in conservation, were insufficiently certain that their trips benefited the people and the wildlife of the area, gained conservation knowledge and personal growth, feel that tourism is essential to the conservation of the area, and became inspired to increase their conservation involvement in fewer numbers than was expected and hoped for. The paper concludes that the park is much better off with tourism than without and that although tourism is not currently living up to its potential to enhance conservation that it can with specific interventions that are currently being pursued.</t>
  </si>
  <si>
    <t>Stalmans (1992)</t>
  </si>
  <si>
    <t>The forest elephants of Togo/td&gt;</t>
  </si>
  <si>
    <t>The vegetation of Togo is open savanna and 11% of the land is protected in some way. In the Fosse aux Lions Nature Reserve, forest elephants (Loxodonta africana cyclotis) have been observed in habitat, usually associated with Loxodonta africana africana. The two subspecies are compared physically. The reasons given for the presence of this elephant are: the short distance of transition between swamp-forest and savanna, and poaching in Ghana. Elephants from Ghana move along a corridor of cultivated fields by the Koulougana River causing problems for the local villagers. To prevent conflict the corridor should be fenced. Recent political upheaval has reduced the number of elephants in the area. -H.Clark</t>
  </si>
  <si>
    <t>Mweetwa (2016)</t>
  </si>
  <si>
    <t>Effect of a temporary hunting ban on the demography of African lions (Panthera leo) using a protected area/td&gt;</t>
  </si>
  <si>
    <t>Large carnivores are in decline throughout their range primarily due to anthropogenic influences. This is a concern because these species have high social, economic and ecological value. African lion (Panthera leo) populations are in decline in most parts of the continent and this has been attributed largely to habitat loss, habitat fragmentation, wire snare poaching, black market trafficking in lion parts, retaliatory killings, and poorly regulated trophy hunting. In order to implement effective lion conservation actions, the effect of each factor on lion demography or population dynamics must be well understood. In the past, most studies have used indirect methods to quantify the effects of hunting on lion demography. The temporary ban on lion hunting in Zambia allowed me to study directly how removing a key source of mortality, for males in particular, changed the demography. Using data collected from 2008-2015, I studied how the lion population in and around South Luangwa National Park, Zambia responded to a 3-year moratorium on lion trophy hunting implemented in 2013. For the duration of the study ban, I monitored 386 known individuals in 19 prides and 15 male coalitions. Reproductive activity as represented by cub production appeared to improve after the hunting ban and the number of individually identifiable lions in the study area steadily increased from 88 in 2008 to 197 in 2015. Using a Cormack-Jolly-Seber model, I found that apparent annual survival increased in the absence of hunting for all adult male age classes. The temporary ban on hunting was lifted in 2016 and I recommend that quotas remain conservative in order to allow more time for the population to recover, particularly in the adult male age classes. Better monitoring protocols should also be implemented to promote compliance with hunting regulations.</t>
  </si>
  <si>
    <t>Pinto (1997)</t>
  </si>
  <si>
    <t>Geographic distribution of the golden-headed lion tamarin, Leontopithecus chrysomelas: Implications for its management and conservation/td&gt;</t>
  </si>
  <si>
    <t>The geographic distribution and conservation status of the golden-headed lion tamarin, Leontopithecus chrysomelas, were studied during a survey carried out through an area of about 37,000 km(2) in southern Bahia from March 1991 to March 1993. The survey involved interviews of local people and direct censusing in 33 forest patches using playback recordings of a male and female lion tamarin long-call, Populations were found to occur in 94 localities. An Appendix provides a full gazetteer of these localities and a further 28 localities recorded in previous studies. The distributional limits were found to agree closely with the ranges described by previous authors, except for its absence in the extreme north-east of its range, from the south of the Rio de Contas to the Rio Almada, where it might have become extinct. The total geographic range was estimated to cover approximately 19,462 km(2), including two distinct regions in terms of land use and forest cover. The forests in both regions are severely reduced and fragmented. Unlike the other three species of lion tamarins, L. chrysomelas evidently still occurs throughout a large part of its historic range, but the fragmentation and rapid rate of forest destruction clearly indicate that the species is endangered. The Una Biological Reserve is the only protected area within its range, and is believed to be too small (7,059 ha) to maintain a genetically viable population. The conservation status of L. chrysomelas is discussed, particularly in terms of the socioeconomy of the region where it occurs, as well as the need for further ecological research.</t>
  </si>
  <si>
    <t>Foerster (2015)</t>
  </si>
  <si>
    <t>Social bonds in the dispersing sex: partner preferences among adult female chimpanzees/td&gt;</t>
  </si>
  <si>
    <t>In most primate societies, strong and enduring social bonds form preferentially among kin, who benefit from cooperation through direct and indirect fitness gains. Chimpanzees, Pan troglodytes, differ from most species by showing consistent female-biased dispersal and strict male philopatry. In most East African populations, females tend to forage alone in small core areas and were long thought to have weak social bonds of little biological significance. Recent work in some populations is challenging this view. However, difficulties remain in quantifying the influence of shared space use on association patterns, and in identifying the drivers of partner preferences and social bonds. Here, we use the largest data set on wild chimpanzee behaviour currently available to assess potential determinants of female association patterns. We quantify pairwise similarities in ranging, dyadic association and grooming for 624 unique dyads over 38 years, including 17 adult female kin dyads. To search for social preferences that could not be explained by spatial overlap alone, we controlled for expected association based on pairwise kernel volume intersections of core areas. We found that association frequencies among females with above-average overlap correlated positively with grooming rates, suggesting that associations reflected social preferences in these dyads. Furthermore, when available, females preferred kin over nonkin partners for association and grooming, and variability was high among nonkin dyads. While variability in association above and below expected values was high, on average, nonkin associated more frequently if they had immature male offspring, while having female offspring had the opposite effect. Dominance rank, an important determinant of reproductive success at Gombe, influenced associations primarily for low-ranking females, who associated preferentially with each other. Our findings support the hypothesis that female chimpanzees form well-differentiated social relationships that are of potential adaptive value to females and their offspring. (C) 2015 The Association for the Study of Animal Behaviour. Published by Elsevier Ltd. All rights reserved.</t>
  </si>
  <si>
    <t>Djagoun (2013)</t>
  </si>
  <si>
    <t>Vigilance efficiency and behaviour of Bohor reedbuck Redunca redunca (Pallas 1767) in a savanna environment of Pendjari Biosphere Reserve (Northern Benin)/td&gt;</t>
  </si>
  <si>
    <t>This study was performed to gain more knowledge about the Bohor reedbuck time budget and vigilance in a savanna habitat. Detailed data on the time-budget were collected through focal animal observation technique to determine whether the time budget activities of Bohor reedbuck was affected by vegetation cover and to test if herd size, position in herd, the age and sex affect vigilance efficiency. We fit generalized linear mixed-effect models to assess how herd size, sex, animal position in the herd and age affected individual time allocation to vigilance behaviour. The most parsimonious model averaging clearly showed how vigilance behaviour among Bohor reedbuck was strongly affected by age, sex, the total herd size and animal position in the herd accounting for the lowest Delta value of Akaike Information Criterion (AIC). Vigilance and feeding behaviour occupied the largest percent of Bohor reedbuck daylight time budget. Herd size effects were significant on different behaviour categories only when the Bohor reedbuck was observed in sympatric association. Our findings support the herd size effect hypothesis only in sympatric grouping system. However, further study is needed to investigate the possible sex-specific functions and targets of vigilance behaviour with respect to the herd direction in the field.</t>
  </si>
  <si>
    <t>Prins (1989)</t>
  </si>
  <si>
    <t>Dangerous Lions and Nonchalant Buffalo/td&gt;</t>
  </si>
  <si>
    <t>1. Aspects of the influence of predation on the African buffalo Syncerus caffer were studied in Lake Manyara National Park, northern Tanzania, from 1981 to 1985. 2. During the study period, predation by lions was the most important cause of death in buffalo but occasionally major epidemics, such as rinderpest, can be by far the most important cause of death. 3. A comparison of Manyara with four other areas in Africa shows that the Manyara buffalo ran the same level of risk as those in these other areas, and that in periods in which epidemics or drought conditions are absent it was normal that ultimately some 90% of the large herbivores fell victim to predation. 4. Juvenile mortality in females was higher than in males but adult mortality in females was lower than in males. Adult bulls ran a much higher risk to be killed by lions (12.9% p.a.) than herd-living buffalo (4.4% p.a.); the latter category comprised cows and sub-adult bulls. 5. Risk of predation was highest near the ecotone between grasslands and structurally closed vegetations. Grasslands were as dangerous as woodlands and thickets, and only the mudflats were really safe. The chance to be killed fell steeply away from (potential) cover for lions. 6. Buffalo were more vigilant at night than during the day, peripheral animals more so than central ones. Adult bulls were more vigilant than other categories of buffalo. It is concluded that vigilance in buffalo was not restricted to predator detection. 7. The choice of feeding areas in buffalo was not dictated by predation risk alone. © 1989, Brill. All rights reserved.</t>
  </si>
  <si>
    <t>Sun (2021)</t>
  </si>
  <si>
    <t>Assessing population structure and body condition to inform conservation strategies for a small isolated Asian elephant (Elephas maximus) population in southwest China/td&gt;</t>
  </si>
  <si>
    <t>The Asian elephant (Elephas maximus) population in Nangunhe National Nature Reserve in China represents a unique evolutionary branch that has been isolated for more than twenty years from neighboring populations in Myanmar. The scarcity of information on population structure, sex ratio, and body condition makes it difficult to develop effective conservation measures for this elephant population. Twelve individuals were identified from 3,860 valid elephant images obtained from February to June 2018 (5,942 sampling effort nights) at 52 camera sites. Three adult females, three adult males, one subadult male, two juvenile females, two juvenile males and one male calf were identified. The ratio of adult females to adult males was 1:1, and the ratio of reproductive ability was 1:0.67, indicating the scarcity of reproductive females as an important limiting factor to population growth. A population density of 5.32 +/- 1.56 elephants/100 km(2) was estimated using Spatially Explicit Capture Recapture (SECR) models. The health condition of this elephant population was assessed using an 11-point scale of Body Condition Scoring (BCS). The average BCS was 5.75 (n = 12, range 2-9), with adult females scoring lower than adult males. This isolated population is extremely small and has an inverted pyramid age structure and therefore is at a high risk of extinction. We propose three plans to improve the survival of this population: improving the quality and quantity of food resources, removing fencing and establishing corridors between the east and wet parts of Nangunhe reserve.</t>
  </si>
  <si>
    <t>Aditya (2020)</t>
  </si>
  <si>
    <t>Integrating camera traps and community knowledge to assess the status of the Indian pangolin Manis crassicaudata in the Eastern Ghats, India/td&gt;</t>
  </si>
  <si>
    <t>Pangolins are the most trafficked animals globally. Although the Indian pangolin Manis crassicaudata occurs across the Indian subcontinent (excluding parts of the Himalayas and the north-east, where the Chinese pangolin Manis pentadactyla is present), it is categorized as Endangered on the IUCN Red List as a result of heavy poaching for its meat and scales. Several areas have not yet been surveyed for the occurrence of the Indian pangolin, one of which is the 16,948 km2tropical deciduous forests of the northern Eastern Ghats landscape in Andhra Pradesh. During December 2017-April 2018, we surveyed 750 km2of this landscape for the presence of the Indian pangolin, using camera traps. As an alternative method to document pangolin presence, and to identify factors driving hunting of the species, we also conducted, during the same period, a total of 60 semi-structured interviews with people in 30 villages. Interviewees reported the presence of pangolins in a majority of the grid cells that we surveyed with camera traps, particularly in moist deciduous forests distant from villages. However, the camera traps did not detect pangolins in 840 trap-days. Hunting of pangolins for their meat, which is consumed locally, and for their scales, which are traded, is most likely the reason for the rarity of the species in this landscape. A better understanding of the proximate and ultimate drivers of pangolin hunting is required, to inform proactive conservation management for this increasingly threatened species. © 2020 Cambridge University Press. All rights reserved.</t>
  </si>
  <si>
    <t>Hanson (2020)</t>
  </si>
  <si>
    <t>Local attitudes to the proposed translocation of blue sheep Pseudois nayaur to Sagarmatha National Park, Nepal/td&gt;</t>
  </si>
  <si>
    <t>Translocations are an important tool for the conservation of biodiversity, but although ecological feasibility studies are frequently conducted prior to implementation, social feasibility studies that consider how local communities perceive such projects are less common. The translocation of blue sheep Pseudois nayaur to Sagarmatha National Park, Nepal, has been proposed, to reduce livestock depredation by snow leopards Panthera uncia by providing an alternative prey base in addition to the small population of Himalayan thar Hemitragus jemlahicus. This study used systematic sampling, a quantitative questionnaire and qualitative interviews within the Park to provide data on the social viability of the proposed translocation. Quantitative analysis revealed moderate levels of support but qualitative analysis suggested that there are significant concerns about the proposal. In addition, multiple regression analysis found that women and livestock owners were significantly less supportive, although the model had low explanatory power. Potential crop damage and competition for forage were frequently cited as concerns, especially amongst those with a high level of dependence on natural resources. Given the mixed response to the proposed translocation of blue sheep to the Everest region, alleviating the reservations of local residents is likely to be key to any further consultation, planning or implementation.</t>
  </si>
  <si>
    <t>Xu (2011)</t>
  </si>
  <si>
    <t>Population density of snow leopards (Panthera uncia) in Tomur National Nature Reserve of Xinjiang, China/td&gt;</t>
  </si>
  <si>
    <t>Tomur National Nature Reserve (TNNR) is located in northwestern Xinjiang near the border between China and Kyrgyzstan, and is one of the largest nature reserves associated with snow leopards (Panthera uncial) in China. We surveyed snow leopards from October 2004 to December 2005 to investigate their population density and number in TNNR. U-sing a sign survey and a prey availability survey, we estimated the snow leopard population density and compared the results with camera trap survey results in TNNR, and tried to find a less laborintensive and relatively accurate method to estimate snow leopard population density. By sign surveys, we recorded the snow leopard sign density about 8.63/km. With this sign density, we estimated the snow leopard population density in TNNR was 2-5/100km 2 with the total number of 47.52-118.8 using Jackson's method, and 1.99-3.47/100km 2 for population density and 47.28-82.45 for total number using Formozov's method. We estimated the population density of the main snow leopard prey species, ibex, in the TNNR was 270/100km 2. Using McCarthy's methods, we estimated the snow leopard population density according to ibex density was 1.59-3.23/100km 2 and thus the total number 37.78-76.46. Compared with the camera trap results which showed that the snow leopard population density was 2.0-3.2/100km 2, we found Formozov's sign survey and prey availability survey were relatively accurate for estimating snow leopard population density. In the absence of enough labor and effort, these methods are suggested for investigating snow leopard population density.</t>
  </si>
  <si>
    <t>Radha (2020)</t>
  </si>
  <si>
    <t>Ethnobotanical study of medicinal plants used in shikari devi wildlife sanctuary of Himachal Pradesh, India/td&gt;</t>
  </si>
  <si>
    <t>An ethnobotanical study was performed to collect the data on the usage of ethnomedicinal plants in Shikari Devi Wildlife Sanctuary of Himachal Pradesh, India. The Sanctuary area has a high number of endemic species and the social status of the ethnomedicinal plants is important for public health and the preservation of traditional wealth information. This study documented the ethnomedicinal plants presently used with recorded traditional information treated diseases. A total of 40 ethnomedicinal plants belonging to 25 families (herbs 21, shrubs 8, ferns 5, trees 4 and climbers 2) were reported by 67 local informants of the sanctuary area. Asteraceae family was recorded as highest (15%) in all the reported medicinal plant species. The interview with local people confirmed the utilization of medicinal plants in the treatment of several diseases, including snake bites, cough, cold, fever, infectious diseases and other health disorders. Informants reported that the most common plant part used was the leaves. This study provides documentation of medicinal plants used in Shikari Devi Wildlife Sanctuary in Himachal Pradesh. Local people still relied on use of ethnomedicinal plants, and want to preserve the natural traditional wealth of medicinal plants in the area. The indigenous knowledge regarding the use of plants of this region is also rapidly declining in new generation. Therefore, the proper documentation of these medicinal plants in study area world be a necessary step in conservation of our traditional knowledge. © 2020, Indian journals. All rights reserved.</t>
  </si>
  <si>
    <t>Delsink (2013)</t>
  </si>
  <si>
    <t>LACK OF SPATIAL AND BEHAVIORAL RESPONSES TO IMMUNOCONTRACEPTION APPLICATION IN AFRICAN ELEPHANTS (LOXODONTA AFRICANA)/td&gt;</t>
  </si>
  <si>
    <t>Opinions are divided as to whether human intervention to control elephant (Loxodonta africana) population growth is desirable, partly because of elephant welfare concerns. Female contraception through immunization with porcine zona pellucida (PZP) proteins is viable. The effects of sustained use and application of the PZP vaccine on elephant behavioral and spatial responses were examined by evaluating herd ranging, fission-fusion dynamics, association patterns, and reproductive and sexual behaviors. Minimal change was anticipated as a result of long calf dependence on and association with cows, a reduced but not indefinite 0% growth rate and the known mechanism of action of PZP vaccines, and minimal expected change in resource requirements necessitating behavioral or spatial use adaptations. Although behavioral effects identified in previous hormonal contraceptive trials were evident, it was demonstrated that immunocontraception caused no prolonged behavioral, social, or spatial changes over the 11-yr study period. Individually identified elephants were monitored from 1999 to 2011. Minimal, short-term social disruption, with temporary changes to the herds' core ranges, was observed during the annual treatment events, particularly in the first three treatment years, when vaccinations were conducted exclusively from the ground. Thereafter, when vaccinations were conducted aerially, minor disruptions were confined to the morning of administration only. Despite sustained treatments resulting in demographic changes of fewer calves being born, treatments did not alter spatial range use, and no adverse interherd-intraherd relations were observed. Similarly, resource requirements did not change as calving still occurred, although in fewer numbers. It was concluded that PZP immunocontraception has no detectable behavioral or social consequences in elephants over the course of 11 yr, providing a convincing argument for the use of sustained immunocontraception in the medium to long term as an important tool for elephant management. Behavioral consequences of alternative management approaches should all receive similar scrutiny to enable managers to make informed decisions when weighing management interventions.</t>
  </si>
  <si>
    <t>Proximity to humans... (Bond)</t>
  </si>
  <si>
    <t>Proximity to humans affects local social structure in a giraffe metapopulation/td&gt;</t>
  </si>
  <si>
    <t>Experimental laboratory evidence suggests that animals with disrupted social systems express weakened relationship strengths and have more exclusive social associations, and that these changes have functional consequences. A key question is whether anthropogenic pressures have a similar impact on the social structure of wild animal communities. We addressed this question by constructing a social network from 6 years of systematically collected photographic capture-recapture data spanning 1,139 individual adult female Masai giraffes inhabiting a large, unfenced, heterogeneous landscape in northern Tanzania. We then used the social network to identify distinct social communities, and tested whether social or anthropogenic and other environmental factors predicted differences in social structure among these communities. We reveal that giraffes have a multilevel social structure. Local preferences in associations among individuals scale up to a number of distinct, but spatially overlapping, social communities, that can be viewed as a large interconnected metapopulation. We then find that communities that are closer to traditional compounds of Indigenous Masai people express weaker relationship strengths and the giraffes in these communities are more exclusive in their associations. The patterns we characterize in response to proximity to humans reflect the predictions of disrupted social systems. Near bomas, fuelwood cutting can reduce food resources, and groups of giraffes are more likely to encounter livestock and humans on foot, thus disrupting the social associations among group members. Our results suggest that human presence could potentially be playing an important role in determining the conservation future of this megaherbivore.</t>
  </si>
  <si>
    <t>Lynn (2010)</t>
  </si>
  <si>
    <t>Cultivating the Savanna: Implications of land use change for Maasai livelihoods and wildlife conservation in East Africa/td&gt;</t>
  </si>
  <si>
    <t>People and animals have co-evolved with intact, unfragmented rangelands in most drylands of the world, where pastoral livestock-based economies have existed for thousands of years. In East Africa, however, Maasai pastoral land use is changing so that cultivation is increasingly incorporated into the repertoire of livelihood regimes. The Tarangire-Manyara Ecosystem (TME) of northern Tanzania includes two national parks (Tarangire NP (TNP) and Lake Manyara NP (LMNP)), but these protected areas cover only 15% of the ecosystem. The remainder of the ecosystem is comprised of village lands where people and wildlife share the landscape. Managers assume that cultivation in the village lands of the Simanjiro Plains east of TNP will interfere with wildlife migrations into the villages to access important wet season water and forage resources. However, to date no research has explicitly measured the response of local wildlife to cultivation. Additionally, the local history of non-participatory wildlife administration and past land evictions, combined with fears of potential park expansions, has led to decades of tension between TME wildlife managers and local residents. If native species will tolerate levels of fragmentation currently assumed to be detrimental, then there may be flexibility to balance landscape and livelihood sustainability, as well as an opportunity to ease conservation-livelihood conflict. In 2003 I conducted 207 household interviews in three Simanjiro villages (Sukuro, Loiborsoit and Emboreet) on the topics of land use, household demographics and livelihoods, human-wildlife conflicts, and perceptions of conservation and wildlife. In the wet season of 2004, after wildlife had dispersed onto village lands, I conducted a multi-method and multi-scaled wildlife study to determine species-specific wildlife responses to cultivation in Simanjiro. The species of interest were primarily zebra, wildebeest and Grant's and Thompson's gazelle. Data were also collected on livestock so that the impact of livestock densities could be considered in the interpretation of wildlife density distributions. Six 5-10 km2 sampling areas (SAs) were selected across a 500 km2 portion of the village landscape to cover a gradient of cultivation density. Animals were counted from a vehicle approximately every three weeks, and each group's location was triangulated to a point on the landscape. Eight 1m x 1+km exterior transects originating at the edge of cultivated fields in the study SAs were also walked to obtain print counts along a distance-to-edge gradient to attain information on unobserved nighttime movements. A paired interior 1m x 50m interior transect was also walked. Using a geographic information system (GIS) I developed a distance-weighted cultivation density metric, cultivation intensity (CI), which I used to compare observed wildlife distributions to a null model composed of 30 randomized re-distributions of the observed data to detect landscape-scale wildlife responses to cultivation. I then analyzed transect data both to detect edge effects of cultivation, and to identify problem crop-raiding species and landscape-level patterns of raids. Integration of multiple scales of analysis, plus information on human-wildlife conflict obtained from interviews, suggests that dense cultivation repels migratory wildlife at the landscape scale, but benefits cultivators due to less wildlife ingress and damage. Conversely, scattered cultivation allows wildlife passage but encourages crop invasion. Interview data reveal that despite the risk of crop failure in this semi-arid ecosystem, cultivation is an important component of contemporary pastoral livelihoods, boosting food production, maintaining livestock herds, and buffering household vulnerability. The conservation of wildlife generates monetary benefits for the country of Tanzania, but these benefits rarely reach local people who bear the costs of wildlife through land loss and direct and indirect conflicts with the predators and herbivores that threaten their safety and livelihoods. As a result there is no incentive, monetary or otherwise, for people to conserve wildlife. The costs are too high. Conversely, the benefits of cultivation are felt primarily at the local level and costs perceived at the national level in terms of wildlife conservation. Emergent research findings suggest that concentrating cultivated plots in large clusters on the landscape would allow subsistence farming to continue with potentially minimal impact on wildlife beyond the boundaries of the clusters. Concentrated plots would also produce less edge, reducing wildlife intrusions with effective guarding. However, the combination of weak land rights and expectations of further land dispossession encourage dispersed cultivation as a means to claim land ownership. In addition, risk to patchiness of rainfall may be accentuated through a clustering arrangement. vi The cumulative change to the TME landscape over the last decade has been astonishing, and will only continue in the absence of conservation planning that is truly collaborative and provides for the livelihood of local people.</t>
  </si>
  <si>
    <t>Lizcano (2016)</t>
  </si>
  <si>
    <t>Medium and large mammal richness from the marine and coastal wildlife refuge of Pacoche, Ecuador/td&gt;</t>
  </si>
  <si>
    <t>Ecuador is a megadiverse country with high endemism rates. However, very few studies describe the diversity and abundance of medium and large mammals in protected areas of the coast. In this work we carried out the first inventory of medium size and large mammals for the marine and coastal wildlife refuge of Pacoche (RVSMCP) in Ecuador. 60 camera traps were located with one kilometer separation, the cameras were active between 30 and 45 days to carry out an inventory of medium and large sized mammals in the RVSMCP. We found 16 wild mammal species and seven domestic animals in the RVSMCP. The most abundant species were Cuniculus paca, Dasypus novemcinctus and Eira barbara. Odocoileus virginianus was the largest mammal. In addition, we report some notable records of Cebus aequatorialis and Alouatta palliata feeding on fruits on the ground. The RVSMCP is a young protected area in the coastal region of Ecuador with a unique mammal diversity, protecting species such as the endangered monkeys Cebus aequatorialis and Alouatta palliata in addition to the Guayaquil's squirrel, Simosciurus stramineus, almost endemic and poorly studied. The RVSMCP represents an opportunity to develop mammal conservation projects in a region poorly studied. © 2016 Asociación Mexicana de Mastozoología.</t>
  </si>
  <si>
    <t>Khanal (2020)</t>
  </si>
  <si>
    <t>Status and conservation of the snow leopard Panthera uncia in Api Nampa Conservation Area, Nepal/td&gt;</t>
  </si>
  <si>
    <t>The snow leopard Panthera uncia is globally threatened and reliable information on its abundance, distribution and prey species is a prerequisite for its conservation. In October-November 2014 we assessed the distribution of the snow leopard in the recently established Api Nampa Conservation Area in the Nepal Himalayas. Within selected blocks we conducted sign surveys and counted the number of bharal Pseudois nayaur, its principal wild prey, along transects totalling 106 km. We recorded 203 putative snow leopard signs at an encounter rate of 1.91 signs/km. Generalized linear models of the number of signs detected per transect showed that elevation had a positive influence and human activities a negative influence on sign encounter rate; prey abundance had only a weak positive influence on sign encounter rate. Within the effectively surveyed area of c. 200 km(2), we counted 527 bharal at an estimated density of 2.28 animals/km(2). Recruitment of bharal was low, estimated at 48 kids/100 adult females, most likely a result of poor or overgrazed rangeland. We estimate the total number of bharal in this conservation area to be &gt; 1,000, a prey base that could sustain 6-9 snow leopards. Based on our field observations, we identified human disturbance and habitat degradation associated with extraction of non-timber forest products, livestock grazing, and poaching as the main threats to the snow leopard. Standardized sign surveys, preferably supplemented by sampling with remote cameras or with genetic analysis of scats would provide robust baseline information on the abundance of snow leopards in this conservation area.</t>
  </si>
  <si>
    <t>Pitman (2013)</t>
  </si>
  <si>
    <t>Foraging and habitat specialization by female leopards (Panthera pardus) in the Waterberg Mountains of South Africa/td&gt;</t>
  </si>
  <si>
    <t>Carnivores that persist outside of protected areas are often deemed to have highly adaptable and generalist foraging strategies. Using data from three GPS-collared female leopards (Panthera pardus) and over an eight-month period, we attempted to establish whether leopards in a mountainous landscape display preferential behaviour (i.e. specialist) or not (i.e. generalist). We investigated whether female leopards used habitats in accordance with availability for both hunting and regular activities, and whether female leopards demonstrated preference for a particular prey species. Finally, we assessed tree caching behaviour and discuss leopard spatial dynamics in the context of superior competitors, such as lions (Panthera leo). Female leopards demonstrated selection for certain prey species. Mixed closed woodland (greatest vegetation density; lowest prey density) and tall open woodland (greatest vegetation biomass; high prey density) were preferred over other habitats. Female leopards on Welgevonden cached significantly larger prey species in trees. Our results suggest that female leopards in this landscape are selecting habitats - enabling the exploitation of certain ecological features - that balance energy expenditure against the likelihood of capturing prey in an attempt to maximize efficiency, whilst reducing inter-specific competition. We suggest that female leopards are limited in their foraging ability as a result of interference competition by superior species like lions, which in turn, affects their choice of prey. These findings highlight the potential importance of numerous ecological, spatio-temporal, and anthropogenic factors that influence leopard behaviour, and therefore have significant implications for leopard persistence and conservation.</t>
  </si>
  <si>
    <t>Refera (2004)</t>
  </si>
  <si>
    <t>Population status and structure of mountain nyala in the Bale Mountains National Park, Ethiopia/td&gt;</t>
  </si>
  <si>
    <t>The study on the population status and structure of mountain nyala (Tragelaphus buxtoni) was carried out in the Bale Mountains National Park, Ethiopia during the wet and dry seasons of 2000/2001. Total counts were carried out in an area of 13.1 km(2). The count ranged between 682 and 732 individuals. Females comprised 62.9% while males 27.4%. The calf ratio was 9.7%. The group structure of the animals varied with season. Large herds were frequently observed during the wet season and smaller groups during the dry season. Group size changed seasonally. In both seasons, 7-12 individuals were the frequent group size formation. The maximum group (62) was observed during the wet season. The population trend of the animal from 1975 to 1990 indicated a recovery and increase. But between 1990 and 1995 the population showed a continuous and steep decline. However, between 1995 and 2000 the population trend showed a better condition when compared with the previous years.</t>
  </si>
  <si>
    <t>Rodgers (2014)</t>
  </si>
  <si>
    <t>Comparison of noninvasive genetics and camera trapping for estimating population density of ocelots (Leopardus pardalis) on Barro Colorado Island, Panama/td&gt;</t>
  </si>
  <si>
    <t>Estimates of population density are essential for the effective conservation and management of any threatened species. Accurately estimating density of elusive carnivores can be a challenge, however. One approach to this challenge is integration of DNA collected noninvasively from feces with capture-recapture modeling. To date, the bias and precision of this technique have seldom been evaluated in the field. We compared density estimates of ocelots (Leopardus pardalis) derived from fecal noninvasive genetic techniques to density estimates from camera trapping in the same population, during the same study period. Density estimates from the two techniques were comparable, especially when using spatially explicit capture-recapture models. Population density estimated using the program DENSITY was 1.74/km(2) (SE = 0.584) from noninvasive genetics and 1.59/km(2) (SE = 0.464) from camera trapping. These estimates also represent the highest reported ocelot population density within the species range.</t>
  </si>
  <si>
    <t>BOESCH (1984)</t>
  </si>
  <si>
    <t>THE NUT-CRACKING BEHAVIOR AND ITS NUTRITIONAL IMPORTANCE IN WILD CHIMPANZEES IN THE TAI NATIONAL-PARK, IVORY-COAST/td&gt;</t>
  </si>
  <si>
    <t>Ceballos-Mago (2013)</t>
  </si>
  <si>
    <t>A critically-endangered capuchin (Sapajus apella margaritae) living in mountain forest fragments on isla de margarita, Venezuela/td&gt;</t>
  </si>
  <si>
    <t>There are currently only two islands in the Caribbean that harbour Neotropical primates, Isla de Margarita with an endemic capuchin Sapajus apella margaritae; and Trinidad with two endemic monkeys Cebus albifrons trinitatis and Alouatta seniculus insulanus and the recently introduced brown capuchin Sapajus apella. These Caribbean monkeys live in habitat islands surrounded by towns, agricultural areas and roads, and their main threats are habitat fragmentation and hunting. In this case study, conducted on a fragment scale on Isla de Margarita, we report on the Margarita capuchin distribution and encounter rates of monkey groups and signs, as well the location of introduced primates in the Margarita capuchin habitat. We conducted reconnaissance surveys and interviews with local people and hunters. Line-transect surveys by distance sampling were carried out in the forest fragments where capuchins were found. Margarita capuchins live in four forest fragments; two of them are protected areas. The abundance of introduced howler monkeys and wedge-capped capuchins in the mountains could not be quantified and it is assumed they are likely to be low, but generates concern about resource competition, disease transmission and hybridisation. Capuchins on Isla de Margarita seem to prefer the evergreen forest when this is available, but they also live in a forest fragment entirely covered by dry vegetation. Corridors have been proposed to increase the capacity of dispersal of primates among forest fragments as an important factor for their longterm survival on the Island. © Springer Science+Business Media New York 2013. All rights are reserved.</t>
  </si>
  <si>
    <t>Female-directed aggression... (Enigk)</t>
  </si>
  <si>
    <t>Female-directed aggression by adolescent male chimpanzees primarily constitutes dominance striving, not sexual coercion/td&gt;</t>
  </si>
  <si>
    <t>Objectives Chimpanzees (Pan troglodytes) are notable for exhibiting high levels of male-to-female aggression. Much of this aggression from adult males serves sexually coercive functions. Despite being smaller and lower-ranking than adult males, adolescent males also engage in regular aggression against adult females. Here, we test whether the primary function of this aggression is sexual coercion, as in adult males, or, alternatively, whether adolescent males use aggression to establish social dominance over females. Materials and Methods We analyzed 1771 copulations and 1812 instances of male-initiated aggression between adolescent males (aged nine through 14 years) and adult females across 21 years of observation of the Kanyawara chimpanzee community in Kibale National Park, Uganda. Results Our test of the sexual coercion hypothesis revealed that adolescent males did not selectively target cycling females for aggression, nor did aggression against cycling females predict rates of copulation with those females. Our test of the social dominance hypothesis showed that males succeeded in dominating all adult females before, or soon after, dominating their first adult male. Additionally, we found that adolescent males dominated females approximately in the order of the females' own ranks, from the bottom to the top of the female hierarchy. Discussion Our data illustrate that the establishment of social dominance was more important than sexual coercion in explaining patterns of adolescent male aggression toward females. In comparison, evidence for sexual coercion was clear and compelling in adult males. These findings highlight that the primary function of male-to-female aggression differs between adolescent and adult males.</t>
  </si>
  <si>
    <t>Busia (2018)</t>
  </si>
  <si>
    <t>Predation Attacks on Wild Spider Monkeys (Ateles geoffroyi)/td&gt;</t>
  </si>
  <si>
    <t>We report 2 cases of predation on an adult and a subadult spider monkey (Ateles geoffroyi) by a puma (Puma concolor) and an unidentified terrestrial predator at the natural protected area of Otoch Ma'ax yetel Kooh, in the Yucatan Peninsula, Mexico. Although spider monkeys are believed to experience overall low predation pressure compared to other primate species, our observations show that predation occurs in the study area and therefore behavioral strategies are likely to be in place to reduce predation risk. Our observations are further evidence that terrestrial predators are a threat for both young and full-grown spider monkeys.</t>
  </si>
  <si>
    <t>Suarez (2013)</t>
  </si>
  <si>
    <t>Controlling access to oil roads protects forest cover, but not wildlife communities: a case study from the rainforest of Yasuni Biosphere Reserve (Ecuador)/td&gt;</t>
  </si>
  <si>
    <t>Through the analysis of a case study from Amazonian Ecuador, this paper evaluates the impacts of two oil-road management approaches on the structure and composition of wildlife communities (large- or medium-sized mammals and game bird species). In a free-access road, where forest has been cleared and fragmented by colonists, fewer species were found, together with wildlife density estimates that were almost 80% lower than on a control site without human disturbance. In contrast, on the road where access control has been enforced, habitat destruction has been minimal, but several wildlife species showed reductions in their populations, apparently related to changes in the subsistence practices of local Waorani hunters that settled along the road after its construction. In this area, economic subsidies and free transportation from the oil companies, access to the road, more efficient hunting technologies, and market incentives have increased the impacts of hunting by the Waorani, resulting in depletion of the local wildlife populations. Our research suggests that construction of roads in oil extraction areas must be avoided if at all possible. The alternative management of controlling access can be effective for short-term habitat protection, but not for wildlife conservation, especially when oil industry practices alter the social dynamics of local indigenous groups.</t>
  </si>
  <si>
    <t>Gray (2013)</t>
  </si>
  <si>
    <t>ACTIVITY PATTERNS AND HOME RANGES OF INDOCHINESE LEOPARD PANTHERA PARDUS DELACOURI IN THE EASTERN PLAINS LANDSCAPE, CAMBODIA/td&gt;</t>
  </si>
  <si>
    <t>Indochinese Leopard Panthera pardus delacouri is amongst the most poorly known Leopard subspecies with few studies on its natural history. I undertook camera-trapping in the core area of Mondulkiri Protected Forest, eastern Cambodia, to examine Leopard activity patterns and home-ranges based on camera-trap encounters with uniquely marked individuals. Understanding Leopard ecology in the protected area is essential given plans to reintroduce Tiger Panthera tigris to the landscape. A total of 50 camera-trap pairs, operational for 3,711 camera-trap pair nights, produced 142 independent encounters with 12 individually identifiable Leopards. Encounters of female Leopards with cubs demonstrated reproduction within the protected area. Minimum convex polygon use-areas of four male Leopards captured more than ten times were between 10 and 93 km2 and covered the entire 210-km2 camera-trapping grid with minimal overlap between individuals. Although methods are not directly comparable, this is larger than previously published Leopard home-range estimates in Asia. Combined with Leopard densities lower than in ecologically similar protected areas in South Asia, this suggests that depressed prey densities are limiting the Leopard population. Leopard activity patterns were correlated with those of Red Muntjac Muntiacus muntjak and Wild Pig Sus scrofa. Additional Leopard research in the landscape featuring diet studies, radio or GPS collaring, and long-term monitoring within a capture-mark-recapture framework, is recommended. © 2018 Siam Society. All rights reserved.</t>
  </si>
  <si>
    <t>Harihar (2009)</t>
  </si>
  <si>
    <t>Responses of tiger (Panthera tigris) and their prey to removal of anthropogenic influences in Rajaji National Park, India/td&gt;</t>
  </si>
  <si>
    <t>Presence of human settlements in most protected areas has forced tigers (Panthera tigris) to share space with humans. Creation of inviolate space for tigers in areas with high human densities is often daunting and requires hard political sacrifices. We conducted this study from 2004 to 2007 in the Chilla range of Rajaji National Park, along the northwestern portion of the Terai-Arc Landscape in the Indian subcontinent. Our objective was to document the recovery of prey and tiger populations following the resettlement of 193 gujjar (pastoralists with large buffalo holdings) families. We used distance sampling to estimate density of wild ungulate prey and camera traps to estimate tiger density. The study area supported similar to 66 ungulates/km(2), with chital (Axis axis) and sambar (Cervus unicolor) contributing &gt;91%. While prey densities did not vary across 3 years, an increase in proportion of chital fawns was observed following the near complete removal of livestock. We also documented an increase in the density ((D) over cap) of tigers (from three to five tigers per 100 km(2)), probably due to immigrating tigers from nearby Corbett Tiger Reserve. A high turnover of individual tigers was observed during the study. With photographic evidence of breeding tigers in Chilla range, we believe that this area could serve as a source population from where tigers can colonize adjoining forests across River Ganga. It is therefore concluded that securing the connectivity between forests on the east and west bank of Ganga through the tenuous Chilla-Motichur corridor assumes significance for long-term persistence of tigers within this landscape.</t>
  </si>
  <si>
    <t>Mweetwa (2018)</t>
  </si>
  <si>
    <t>Quantifying lion (Panthera leo) demographic response following a three-year moratorium on trophy hunting/td&gt;</t>
  </si>
  <si>
    <t>Factors that limit African lion populations are manifold and well-recognized, but their relative demographic effects remain poorly understood, particularly trophy hunting near protected areas. We identified and monitored 386 individual lions within and around South Luangwa National Park, Zambia, for five years (2008-2012) with trophy hunting and for three additional years (2013-2015) during a hunting moratorium. We used these data with mark-resight models to estimate the effects of hunting on lion survival, recruitment, and abundance. The best survival models, accounting for imperfect detection, revealed strong positive effects of the moratorium, with survival increasing by 17.1 and 14.0 percentage points in subadult and adult males, respectively. Smaller effects on adult female survival and positive effects on cub survival were also detected. The sex-ratio of cubs shifted from unbiased during trophy-hunting to female-biased during the moratorium. Closed mark-recapture models revealed a large increase in lion abundance during the hunting moratorium, from 116 lions in 2012 immediately preceding the moratorium to 209 lions in the last year of the moratorium. More cubs were produced each year of the moratorium than in any year with trophy hunting. Lion demographics shifted from a male-depleted population consisting mostly of adult (&gt;= 4 years) females to a younger population with more (&gt;29%) adult males. These data show that the three-year moratorium was effective at growing the Luangwa lion population and increasing the number of adult males. The results suggest that moratoria may be an effective tool for improving the sustainability of lion trophy hunting, particularly where systematic monitoring, conservative quotas, and age-based harvesting are difficult to enforce.</t>
  </si>
  <si>
    <t>Tewari (2016)</t>
  </si>
  <si>
    <t>An economic valuation of Tourism in Corbett Tiger Reserve, India/td&gt;</t>
  </si>
  <si>
    <t>Protected areas are the locations with recognized natural, ecological and cultural values. They provide a range of benefits to the society apart from bio diversity conservation. The recreation provided by these areas to the visitors is one of them. The protected areas are now developing as the outdoor recreation destinations. However, a limited number of studies have assessed the economic value of recreation of the protected areas. This study has been conducted in Corbett Tiger Reserve with the specific objective to estimate the recreational value of the reserve. The study has quantified the recreational value by using travel cost method which gives true estimation of the reserve when added to the revenue generated per year. The data used in the study is based on a sample of 120 visitors, both Indian and foreigner, of the tiger reserve. During the year 2011-12, the recreational value has been estimated to the tune of Rs. 6 million. This shows that the reserve not only generate revenue from tourism but also create hidden recreation of Rs. 6 million which makes it important to preserve the natural beauty and bio-diversity of the area. However, while making the policy decisions for the reserve, it has to be kept in mind that this study captures only recreational value, a part of total economic value of Corbett Tiger Reserve. Copyright © EM International.</t>
  </si>
  <si>
    <t>Meena (2020)</t>
  </si>
  <si>
    <t>Evaluation of human attitudes and factors conducive to promoting human-lion coexistence in the Greater Gir landscape, India/td&gt;</t>
  </si>
  <si>
    <t>Coexistence of people and large carnivores depends on a complex combination of factors that vary geographically. Both the number and range of the Asiatic lion Panthera leo leo in the Greater Gir landscape, India, has increased since the 1990s. The challenge has been managing the success of conservation, with a particular focus on the spillover population ranging extensively in human-dominated landscapes. To understand the factors conducive to lion survival in this landscape, we undertook an interview-based survey. Overall, people expressed positive, tolerant attitudes towards lions. There was a distinct contrast between people's liking for lions (76.9% of respondents) compared to leopards (27.7%) in spite of greater depredation of livestock by lions (82.6%) than by leopards (17.4%). Younger people and respondents having greater awareness regarding lions expressed positive attitudes. Although community discussions on lions had a positive effect, there was no evidence that land-holding, management interventions, personal encounters with lions, or association of lions with religion affected attitudes. Respondents who had experienced livestock depredation tended to express negative attitudes. Respondents with positive attitudes towards lions favoured non-interventionist strategies for managing lions in the village areas. We advocate consideration of varied factors influencing tolerance of wildlife in conservation planning. We emphasize that site-specific human-wildlife conflict issues such as crop-foraging by wild ungulates and variation in attitudes towards different species should also be considered. Specifically, improved livestock management, motivation of local youth and their participation in awareness campaigns could all further strengthen the prevalent positive attitudes towards lions. Copyright © Fauna &amp; Flora International 2020.</t>
  </si>
  <si>
    <t>OLI (1994)</t>
  </si>
  <si>
    <t>SNOW LEOPARDS AND BLUE SHEEP IN NEPAL - DENSITIES AND PREDATOR-PREY RATIO/td&gt;</t>
  </si>
  <si>
    <t>I studied snow leopards (Panthera uncia) and blue sheep (Pseudois nayaur) in Manang District, Annapurna Conservation Area, Nepal, to estimate numbers and analyze predator-prey interactions. Five to seven adult leopards used the 105-km2 study area, a density of 4.8 to 6.7 leopards/100 km2. Density of blue sheep was 6.6-10.2 sheep/km2, and biomass density was 304 kg/km2. Estimated relative biomass consumed by snow leopards suggested that blue sheep were the most important prey; marmots (Marmota himalayana) also contributed significantly to the diet of snow leopards. Snow leopards in Manang were estimated to harvest 9-20% of total biomass and 11-24% of total number of blue sheep annually. Snow leopard: blue sheep ratio was 1:114-1:159 on a weight basis, which was considered sustainable given the importance of small mammals in the leopard's diet and the absence of other competing predators.</t>
  </si>
  <si>
    <t>Moghari (2009)</t>
  </si>
  <si>
    <t>A survey of Queen Elizabeth National Park (QENP) communities' attitudes toward human -lion conflict and lion conversation/td&gt;</t>
  </si>
  <si>
    <t>Local human communities within Queen Elizabeth National Park (QENP) were surveyed to determine prevalent attitudes toward lion conservation efforts and Uganda Wildlife Authority’s (UWA’s) Revenue Sharing Program. Other objectives of the surveys were to obtain information about the frequency and conditions where the human-lion conflict occurred in QENP communities, the nature and extent of the consequences, and the communities’ perception of the main causes of human-lion conflict and their proposed conflict mitigation solutions. A further aim was to determine the effects of the UWA’s Revenue Sharing Program and the economic development projects funded by this program in terms of improving local communities’ attitudes toward lion conservation and the prevalent attitudes toward the Park itself. The majority of the survey respondents had frequently seen and heard lions in their communities and was aware of human-lion conflict in their own community or in a nearby village. Their support for lion conservation was mainly due to the respondents’ perceived economic benefits from QENP’s foreign currency revenue and UWA’s Revenue Sharing Program. Despite community support for lion conservation, under the current noncompensated lion predation scenario, the majority of the surveyed community members would consider a lethal retaliatory action against the lions as “justified” or “acceptable.” Prevalent attitudes of the respondents toward the Park officials and their general activities were positive. In terms of Park officials’ responsiveness to human-lion conflict, most survey respondents considered Park officials as mostly slow in responding to their call for emergency help and generally unresponsive to the community demand for the compensation of damages caused by Park lions. Survey respondents were aware of the Park’s Community Conservation (CC) program. Among various CC policies, they particularly favored the Revenue Sharing Program whereby 20% of the Park revenue is shared among the communities within or neighboring the Park buffer villages. Such projects as adding two to three classrooms to overcrowded schools, building small health units, or supplying freshwater were very popular among the surveyed communities. The cost and execution of these projects were, however, disappointing to many respondents. The majority of the communities surveyed described these projects to be incomplete and generally of substandard quality. Many community leaders faulted their district and subcounty administrations for the inadequacy and mismanagement of these projects. Communities did not hold either UWA or the Park officials responsible for the low quality or the incomplete status of these projects. But when they were asked to select the beneficial effects of the Park, many responded that the Park benefits were not fully visible in their communities.</t>
  </si>
  <si>
    <t>Dinerstein (1979)</t>
  </si>
  <si>
    <t>An ecological survey of the Royal Karnali-Bardia Wildlife Reserve, Nepal. Part II: Habitat/animal interactions/td&gt;</t>
  </si>
  <si>
    <t>The habitat utilisation by ungulates in a newly created tiger sanctuary of the southwestern Nepalese Terai is analysed. While most of the Royal Karnali-Bardia Wildlife Reserve is covered by a rather homogeneous belt of moist subtropical deciduous forest, one section of the reserve supported a wide variety of habitat types. In this area, flood plain, savannah, and several riverine forest associations intergraded with stands of the dominant Shorea robusta forest. Free-living mammals responded to this ecological heterogeneity, permitting an analysis of habitat preferences by the following species: chital Axis axis, nilgai Boselaphus tragocamelus, hog deer Axis porcinus, barking deer Muntiacus muntjak, swamp deer Cervus duvauceli, sambar Cervus unicolor, and two primate species, common langur Presbytis entellus, and rhesus monkeys Macaca mulatta. Differences in feeding and anti-predator strategies offered a degree of ecological separation between most of the ungulates studied. Changes in plant distribution and phenology affected ungulate food habits, energy budgets, movements, and seasonal distribution. A special feeding relationship between certain ungulates and langur and rhesus monkeys was observed. The sambar, an ungulate capable of exploiting a feeding niche in continuous climax forest, appears to be best adapted to the habitat types which dominate most of Karnali-Bardia, while only 30% of the reserve could be considered prime habitat for the chital, the most abundant grazing ungulate in the reserve. Proposals to improve habitat conditions for grazing ungulates through an experimental programme integrating controlled burns, water hole development, and the creation of openings in continuous climax forest are examined. © 1979.</t>
  </si>
  <si>
    <t>Horwich (1988)</t>
  </si>
  <si>
    <t>Experimental technique for the conservation of private lands./td&gt;</t>
  </si>
  <si>
    <t>A community-based sanctuary for the black howler monkey (Alouatta pigra) has been established on 18 square miles of riverine forest along the Belize river, Belize. It is based on voluntary signed pledges by subsistence farmers to abide by management plans for their lands. Conservation-education programs which impact favorably on the villagers are being carried out.</t>
  </si>
  <si>
    <t>Gilby (2004)</t>
  </si>
  <si>
    <t>Hunting and meat sharing among the chimpanzees of Gombe National Park, Tanzania/td&gt;</t>
  </si>
  <si>
    <t>Wild chimpanzees (Pan troglodytes) hunt red colobus monkeys (Colobus badius) and frequently share the small carcasses with nonkin. There has been considerable debate over (1) the factors that influence hunting probability, (2) the causes of temporal variation in predation frequency, and (3) why meat possessors relinquish valuable food to unrelated individuals. In chapter one, I investigate the influence of social and ecological variables on hunting probability. Most studies to date have focused upon complex social explanations for hunting, such as “meat-for-allies”, “meat-for-sex” and “status enhancement”. Using 25 years of data on the chimpanzees of Gombe National Park, Tanzania, I found little support for these hypotheses. Males decreased, rather than increased, their hunting efforts when sexually receptive females were present. There was no association between hunting probability and rank. However, there was evidence that ecological factors were important, for hunting probability was higher in woodland than evergreen forest. In chapter two, I examine the causes of temporal variation in predation frequency, again using long-term data from Gombe National Park. Diet quality and sexually receptive females influenced travel distance and party size, which in turn affected encounter rate, hunting probability and success rate. Predation rate tended to increase with diet quality, and in the dry season, hunting success was negatively affected by rainfall. The presence or number of swollen females was correlated with increased party sizes, but otherwise did not affect hunting patterns. In chapter three, I use data from 12 months of field work at Gombe to test the relative importance of cognitively simple and complex explanations for meat sharing. My results strongly support the “sharing-under-pressure” hypothesis, which states that an individual shares in order to avoid the costs of defending the food item against persistent beggars. There was no evidence to suggest that male chimpanzees traded meat for grooming, alliances or sex. This study emphasizes the importance of testing simple explanations for complex behavior before accepting overly complicated mechanisms involving social benefits or cognitively complex processes.</t>
  </si>
  <si>
    <t>Arandjelovic (2010)</t>
  </si>
  <si>
    <t>Effective non-invasive genetic monitoring of multiple wild western gorilla groups/td&gt;</t>
  </si>
  <si>
    <t>Obtaining reliable population size or abundance estimates of endangered species is critical for their conservation and management. Genotyping non-invasively collected samples is an effective way to gain insights into the number and grouping patterns of rare or elusive animals. In this study we used genetic capture-recapture estimators to obtain a precise estimate of the size of a western gorilla population inhabiting an intensely sampled 101 km(2) area in Loango National Park, Gabon. Using 394 putative gorilla samples collected opportunistically over a 3 year period, we identified 83 unique genotypes. We used a rarefaction curve, Bayesian estimator and two maximum-likelihood methods to estimate that between 87 and 107 individuals used the study area between February 2005 and September 2007. The confidence interval surrounding the genetic estimate was smaller than that obtained using traditional ape survey methods. In addition, genetic analysis showed that gorilla and chimpanzee faeces were identified with 98% and 95% accuracy in the field, respectively. Patterns of co-occurrence of individual gorillas suggest that at least 11 gorilla social groups and five lone silverback males lived in the study area and that several individuals transferred between groups during the 3-year study period. When properly designed and implemented as part of a long-term biomonitoring program, genetic capture-recapture should prove an invaluable tool for evaluating, even on a large-scale, the population size and dynamics of apes and other elusive species. (C) 2010 Elsevier Ltd. All rights reserved.</t>
  </si>
  <si>
    <t>Phumanee (2020)</t>
  </si>
  <si>
    <t>Occupancy-based monitoring of ungulate prey species in Thailand indicates population stability, but limited recovery/td&gt;</t>
  </si>
  <si>
    <t>Longitudinal studies of wildlife are urgently needed in South-East Asia to understand population responses to the high poaching pressure that characterizes this region. We monitored population trends and habitat use of five heavily poached ungulate species (gaur, sambar, wild pig, red muntjac, and Fea's muntjac) over five years in two protected areas in western Thailand using camera trap surveys. We used single-season occupancy models to investigate effects of ecological and anthropological variables on ungulate distribution, and multi-season models to assess occupancy dynamics over time. Occupancy of gaur and sambar was low (&lt;0.25), but concentrated near saltlicks and at low elevations. Wild pig and muntjac occupancies were 3-4 times higher (0.60-0.80). Wild pig occupancy was lower near villages, but this effect dissipated in the final year of the study, coinciding with a purported decrease in poaching. Wild pig occupancy increased significantly, with the probability of colonizing new sites doubling from 0.40 to 0.81 over time. In contrast, occupancy rates of gaur, sambar, and muntjac did not grow, though they were stable. Poaching pressure during the study was low, perhaps allowing populations to stabilize. But only wild pig (the most resilient of the five species) increased. The failure of gaur and sambar to recover might stem from historical overhunting combined with ecological constraints, particularly low saltlick density. Recovery of ungulates (and the carnivores that depend on them) in overhunted South-East Asian reserves might require intensive interventions, particularly habitat improvement and population augmentation, to achieve conservation objectives.</t>
  </si>
  <si>
    <t>Bouche (2010)</t>
  </si>
  <si>
    <t>Has the final countdown to wildlife extinction in Northern Central African Republic begun?/td&gt;</t>
  </si>
  <si>
    <t>The wildlife populations of Northern Central African Republic experienced precipitous declines during the 1970s and 1980s. While anecdotes coming out of the region indicate that the wildlife populations remain under serious threat, little is known about their status. An aerial sample count was carried out in the Northern Central African Republic at the end of the dry season in June 2005 and covered an 85,000 km2 complex landscape containing national parks, hunting reserves and community hunting areas. Results show a dramatic decline of wildlife since the previous survey in 1985. In 20 years, large mammals' numbers decreased by 65%, probably because of poaching and diseases brought by illegal cattle transhumance. Elephant (Loxodonta africana) and Buffon kob (Kobus kob) populations showed the greatest decline (over 80% each), while buffalo (Syncerus caffer), roan antelope (Hippotragus equinus) and Giant Lord's Derby Eland (Taurotragus derbianus) populations seem stable or increasing over these last 20 years. The analysis of the wildlife population distribution by status of the different types of protected areas (national parks, hunting areas) showed that individual encounter rates of elephant and buffalo were lower in national parks than in neighbouring hunting areas, while those for roan, giraffe (Giraffa camelopardalis) and Buffon kob were higher in the national parks.Resume Les populations de faune du Nord de la Republique Centrafricaine subissent un declin rapide depuis les annees 1970 et 1980. Alors que des annecdotes en provenance de la region indiquent que les populations de faune sont serieusement menacees, leur statut reste peu connu. Un inventaire aerien par echantillon a ete realise dans le Nord de la Republique Centrafricaine a la fin de la saison seche en juin 2005 et a couvert un complexe de 85000 km2 comprenant des parcs nationaux, secteurs de chasse et zones de chasse villageoise. Les resultats montrent un declin dramatique de la faune depuis l'inventaire precedent en 1985. En 20 ans les effectifs de grands mammiferes ont chute de 65%, probablement a cause du braconnage et des maladies transmisent par le betail transhumant illegal. Les populations d'elephant (Loxodonta africana) et de cobe de Buffon (Kobus kob) ont fait l'objet du plus grand declin (plus de 80% chacune), alors que les populations de buffle (Syncerus caffer), hippotrague (Hippotragus equinus) et eland de Derby (Taurotragus derbianus) semblent stables ou en augmentation ces 20 dernieres annees. L'analyse de la distribution des populations de faune en fonction du statut des differents types d'aires protegees (parcs nationaux, zones de chasse) montrent que les taux de rencontre d'individus d'elephant et de buffle sont inferieurs dans les parcs nationaux a ceux obtenus dans les zones de chasse voisines, alors que ceux d'hippotrague, girafe (Giraffa camelopardalis) et cobe de Buffon sont superieurs dans les parcs nationaux.</t>
  </si>
  <si>
    <t>Ray (2015)</t>
  </si>
  <si>
    <t>Habitat Characteristics and Their Effects on the Density of Groups of Western Hoolock Gibbon (Hoolock hoolock) in Namdapha National Park, Arunachal Pradesh, India/td&gt;</t>
  </si>
  <si>
    <t>Understanding the relationship between a species and its habitat is crucial for conservation action planning. The Endangered western hoolock gibbon (Hoolock hoolock) has a fragmented distribution in northeast India, Bangladesh and parts of western Myanmar. Namdapha National Park in Arunachal Pradesh contains the largest population of western hoolock gibbons in India. We carried out an auditory sampling survey and habitat analysis of western hoolock gibbons in the park from September to December 2012 in three potentially suitable forest types: tropical broad-leaved forest, tropical wet evergreen forest, and wet temperate forest. A new method of analysis of singing frequency revealed that only 21-23% of groups sing per day. Group detectability declined sharply beyond a listening radius of 600 m. Auditory sampling across 15 listening areas revealed an estimated mean density of 3.65 groups km(-2). We found no significant differences in density among forest types. The habitat study revealed a total of 122 species of trees (girth at breast height &gt;= 30 cm) in the three forest types, representing 73 genera in 41 families, with the highest number of tree species in wet evergreen forest (93) followed by tropical broad-leaved forest (52) and wet temperate forest (40). None of the vegetation traits we measured (mean canopy cover, girth, density, and total basal area of all trees) and no habitat disturbance factors correlated significantly with gibbon density. This lack of correlation may have been due to the prevailing anthropogenic effects that adversely affected gibbons and their habitat, such as forest degradation, road widening, and hunting, overriding the relatively smaller natural variation in vegetation. This study adds to our knowledge of the habitat requirements of hoolock gibbons and indicates that Namdapha National Park is more important to conservation of the western hoolock than previously thought.</t>
  </si>
  <si>
    <t>Ntuli (2019)</t>
  </si>
  <si>
    <t>Factors influencing local communities' perceptions towards conservation of transboundary wildlife resources: the case of the Great Limpopo Trans-frontier Conservation Area/td&gt;</t>
  </si>
  <si>
    <t>Local communities' perceptions of protected areas are important determinants of the success of conservation efforts in Southern Africa, as these perceptions affect people's attitudes and behaviour with respect to conservation. As a result, the involvement of local communities in transboundary wildlife conservation is now viewed as an integral part of regional development initiatives. Building on unique survey data and applying regression analysis, this paper investigates the determinants of the perceptions of local communities around the Great Limpopo Trans-frontier Conservation Area in Zimbabwe and South Africa. Our results illustrate that people perceiving the park as well-managed tend to have more positive perceptions regarding the benefits from the park, rules governing the park, and wildlife conservation in general. Household expertise on resource extraction, in turn, tends to make people more likely to perceive environmental crime as morally acceptable. Furthermore, the results indicate that if people perceive the rules of the park in a negative way, then they are less likely to conserve wildlife. Receiving benefits from the park has a positive impact on people's perceptions of the rules governing the park, as well as on their perception of wildlife conservation in general, but not on perceptions about environmental crime. Surprisingly, perceived high levels of corruption is positively associated with people's perception of wildlife benefits and with perceptions of that environmental crime is morally justified. There is also evidence of the role of socioeconomic variables on people's perceptions towards wildlife. However, unobservable contextual factors could be responsible for explaining part of the variation in people's perceptions. Our results speak to the literature on large-scale collective action since perceptions of wildlife benefits, corruption, environmental crime, park management and rules governing the parks, all affect local communities' ability and willingness to self organize. These variables are interesting because they can be influenced by policy through training and awareness campaigns.</t>
  </si>
  <si>
    <t>Grinnell (1994)</t>
  </si>
  <si>
    <t>Cooperation and communication in coalitions of male lions/td&gt;</t>
  </si>
  <si>
    <t>This thesis examines the connections between cooperation, roaring, and individual reproductive success in coalitions of male African lions (Panthera leo) in the Serengeti National Park and the Ngorongoro Conservation Area, Tanzania. Playback experiments that simulated the presence of intruder males elicited cooperative behaviors from resident coalitions and were used to test the basis of male-male cooperation. Three routes to cooperation were tested: kinship, reciprocity and mutualism. Cooperation between coalition males was not conditional on either kinship or reciprocity, but rather appeared to be based on mutual benefits to coalition membership. Coalition companions benefit each other by increasing the competitive ability of the coalition. Larger coalitions are more likely to gain residence, to retain tenure longer after losing a coalition partner, and to have longer tenures that include more prides and more females, and thus have higher average individual reproductive success than smaller coalitions. The relative size of a coalition in its population or neighborhood described overall success no better than its absolute size, although relative size may be more important in the Ngorongoro population than in the Serengeti. Roaring in adult male lions is a territory-specific display used only by males resident with females. Roar sequences effectively convey information on the number of lions present, their sex, and their identity. Coalition members may advertise group membership even when separated by overlapping roar sequences and assuming individual vocal roles that alter the structure of group choruses. Resident males may likewise advertise aggressive intent by roaring more frequently and at higher relative intensity after an unfamiliar male playback than on similar nights when not so challenged. Non-resident male lions are attracted to the roaring of females and are more likely to approach the roar sequences of single females than of trios. By grouping, female lions are better able to defend against potentially infanticidal non-resident males; by roaring as a group, females may be able to deter the approach of males and thus avoid a dangerous interaction altogether. Cooperation among male lions increases individual reproductive success; roaring advertises the cooperative group and facilitates territory maintenance and competition between coalitions.</t>
  </si>
  <si>
    <t>Post (2013)</t>
  </si>
  <si>
    <t>Comparative evaluation of tiger reserves in India/td&gt;</t>
  </si>
  <si>
    <t>Evidence is vital. Understanding what interventions are effective is critical for the conservation of wild tigers and conservation biology in general. We evaluated the effectiveness of tiger reserves within India, a country with more than half of the estimated wild tiger population, with comparative effectiveness research. Other complex environments, medicine and business use these techniques where cause and effects are often non-linear. These techniques also allowed us to evaluate data from the small sample size often seen in conservation interventions. The opinions of three tiger experts were used to generate a list of seven tiger reserves classified as successful and five reserves as failures. We also used expert opinion to identify any key individuals that garnered widespread support for tiger conservation at any of the identified reserves. Using data from the Indian Census, World Database on Protected Areas, and the Socioeconomic Data and Applications Center, we analyzed the human population around the tiger reserves. We found two surprising insights that have received scant attention in the peer-reviewed literature. First, one can achieve tiger conservation success even within a densely populated human landscape where a high percentage of the population is involved in agriculture. Second, the presence of "conservation champions" can dramatically affect the performance of individual reserves and have positive outcomes for tiger conservation.</t>
  </si>
  <si>
    <t>Letro (2020)</t>
  </si>
  <si>
    <t>Livestock depredation by tigers and people's perception towards conservation in a biological corridor of Bhutan and its conservation implications/td&gt;</t>
  </si>
  <si>
    <t>Context. An effective management of human-wildlife conflict is key to successful conservation, especially in areas where large carnivores occur. This is particularly important when new conservation regimes such as biological corridors are to be operationalised, as is the case in Bhutan. Aims. The aim of the study was to determine livestock depredation by tigers in a biological corridor (BC) in Bhutan and to assess the people's perception towards tiger conservation and BC management. Methods. A semi-structured questionnaire survey with both open- and closed-ended questions was administered to 91 households from 10 villages. Chi-square tests were used to determine the association between predictor and response variables and multivariate logistic regressions to determine factors affecting the attitude of people towards conservation. Key results. Livestock losses were common, with 69% of respondents losing one or more livestock to predators between 2016 and 2018. Tigers were responsible for 58.9% of all kills. The people's awareness of the BC was low (16%), but still they had a positive attitude towards tiger conservation (68%) and BC management (65%). Knowledge on the BC was higher in males than in females, in people with than without a formal education, and in inner-than buffer-zone villages. The respondents' attitude towards conservation was significantly more positive in people being aware of the BC, with a formal education, and that had not suffered livestock depredation. Conclusions. Overall, the results suggest that tigers are active in the BCand that livestock depredation is high. People's knowledge on the BC was low, and a positive attitude towards conservation was driven by cultural values and education level. Implementation of preventive measures, addressing depredation issues and conducting awareness education programs, will further enhance positive attitudes.</t>
  </si>
  <si>
    <t>Finnegan (2021)</t>
  </si>
  <si>
    <t>Reserve size, dispersal and population viability of wide ranging carnivores: the case of jaguars in Emas National Park, Brazil/td&gt;</t>
  </si>
  <si>
    <t>Protected areas may be important refuges for large carnivores, but many are not large enough to sustain viable populations. Without sufficient dispersal between protected areas, large carnivore populations inside them are at risk of becoming genetically isolated and demographically vulnerable. In this study, we use the jaguar population in and around Emas National Park in the Brazilian Cerrado as a case study to evaluate the demographic sustainability of a large carnivore population within a small and potentially isolated protected area. We used camera trapping data and spatially explicit capture-recapture models to estimate density and corresponding population size of jaguars in Emas National Park. We then used a matrix-based age and sex structured stochastic population model to evaluate the demographic viability of jaguar populations across a range of population sizes, including those estimated for Emas. We detected 10 individual jaguars during our survey with a total of 74 detections. Our density estimation became unbiased using a buffer width of 30 km and produced a density of 0.17 jaguars per 100 km(2). The estimated population sizes of 10-60 animals suffered extinction risks of 70-90% without net immigration. However, only a low number of immigrants were required to suppress extinction risk towards zero. Our density estimate for jaguars was lower than in previous studies, and our simulations suggested that this population may have a substantial extinction risk. Ensuring dispersal and connectivity outside of protected areas, through the implementation of habitat corridors, can greatly reduce this extinction risk, and we suggest that this scenario is potentially applicable to many other large carnivore populations.</t>
  </si>
  <si>
    <t>Laurenson (1992)</t>
  </si>
  <si>
    <t>Patterns of female reproduction in wild cheetahs: implications for conservation/td&gt;</t>
  </si>
  <si>
    <t>Most adult female Acinonyx jubatus in the Serengeti National Park, Tanzania, were capable of reproduction; conceptions were more frequent in wet season months, possibly as a result of increased food availability in the form of newborn Thomson's gazelles Gazella thomsoni. Cub mortality was extremely high, and cheetahs had only a 6% change of reaching independence at c18 months of age. Predation by lions Panthera leo was the principal source of mortality, although some litters were abandoned by their mothers when nearby prey was scarce. Mothers produced new litters rapidly following the loss of an unweaned litter. Cheetahs may not be able to maintain high densities in the presence of other large carnivores. -from Authors</t>
  </si>
  <si>
    <t>Lopes (2020)</t>
  </si>
  <si>
    <t>Worshipping the Tiger: Modeling Non-use Existence Values of Wildlife Spiritual Services/td&gt;</t>
  </si>
  <si>
    <t>Several indigenous tribes around the world derive spiritual value from revering fauna and flora species. Species conservation is not a prime objective of such traditions but can be an unintended consequence. Conventional species conservation practices ignore this spiritual value and tribes are often evicted from protected areas. We use the existence value framework to develop a coupled ecological-economic model of the use and non-use, existence values of wildlife for a tribe that derives spiritual value from a wildlife population. We calibrate the model for the Biligiri Rangaswamy Temple (BRT) Tiger Reserve in India with the resident Soligas tribe who consider tigers as sacred and back out an existence value of tigers in this reserve from a tribe manager's perspective. The model ascertains tiger population dynamics under several management scenarios. Steady-state convergence is observed under secure property rights for the Soligas. Scenarios in which they are evicted from the BRT reserve and lose their property rights yields localized tiger extinction. Finally, we generate a marginal existence value function and discuss the potential for using existence value estimates in guiding conservation policy.</t>
  </si>
  <si>
    <t>Carter (2015)</t>
  </si>
  <si>
    <t>Impacts of people and tigers on leopard spatiotemporal activity patterns in a global biodiversity hotspot/td&gt;</t>
  </si>
  <si>
    <t>Leopard population declines largely occur in areas where leopards and people frequently interact. Research on how leopards respond to human presence and competitors, like other predators, can provide important insights on leopard ecology and conservation in human-dominated regions; however, such research is lacking. Here we used data from field cameras in 2010 and 2011 to examine how human presence, prey, and tigers influence leopard spatiotemporal activity patterns in and around Nepal's Chitwan National Park, part of a global biodiversity hotspot. We found that leopards were adjusting their spatiotemporal activity patterns to both tigers and people, but by different mechanisms. Leopards spatially avoided tigers in 2010, but were generally active at the same times of day that tigers were. Despite pervasive human presence, people on foot and vehicles had no significant effect on leopard detection and space use, but leopard temporal activity was displaced from those periods of time with highest human activity. Temporal displacement from humans was especially pronounced outside the park, where there is a much greater prevalence of natural resource collection by local people. Continuing to evaluate the interconnections among leopards, tigers, prey, and people across different land management regimes is needed to develop robust landscape-scale conservation strategies. (C) 2014 The Authors. Published by Elsevier B.V.</t>
  </si>
  <si>
    <t>Lyamuya (2016)</t>
  </si>
  <si>
    <t>Pastoralist herding efficiency in dealing with carnivore-livestock conflicts in the eastern Serengeti, Tanzania/td&gt;</t>
  </si>
  <si>
    <t>Wild carnivores are often involved in conflicts with humans due to their predation on livestock. We investigated the herding efficiency of pastoralists in association with depredation on livestock in the Loliondo game-controlled area (LGCA), northern Tanzania, to identify specific herding practices that may reduce predation occurrence. Randomised face-to-face interviews were employed using semi-structured questionnaires. Our results indicate that all studied livestock herds were tended to by at least one herder. Despite the presence of herders, carnivores were found to attack livestock in half of the observed herds. Female herders experienced more attacks than male herders. African wild dogs and spotted hyenas most frequently attacked the livestock of the Sonjo tribe, whereas leopards and lions most frequently attacked livestock of the Maasai tribe. Herders carrying defensive equipment (knives and spears) reduced the number of successful carnivore attacks in the area. We recommend maintaining and improving the traditional livestock husbandry practices of using herders to reduce carnivore attacks. Moreover, increasing the number of adult male herders per herd and carrying gear might also help reduce such attacks. Using herders can potentially improve economic gains and livelihoods of local people and change their negative attitudes towards wild carnivores. © 2016 Informa UK Limited, trading as Taylor &amp; Francis Group.</t>
  </si>
  <si>
    <t>Linden (2020)</t>
  </si>
  <si>
    <t>Challenges and opportunities in population monitoring of cheetahs/td&gt;</t>
  </si>
  <si>
    <t>Population monitoring is key to wildlife conservation and management but is challenging at the spatial and temporal extents necessary for understanding changes. Noninvasive survey methods and spatial capture-recapture (SCR) models have revolutionized wildlife monitoring by providing the means to acquire data at large scales and the framework to generate spatially explicit predictions, respectively. Despite opportunities for improved monitoring, challenges can remain in the study design and model fitting phases of an SCR approach. Here, we used a search-encounter design with multi-session SCR models to collect spatially indexed photographs and estimate changes in density of cheetahs between 2005 and 2013-2016 in the Masai Mara National Reserve (MMNR) in Kenya. Our SCR models of cheetah encounters suggested little change in cheetah density from 2005 to 2013-2016, with some evidence that density fluctuated annually in the MMNR. The sampling period length (5 vs. 10 months) and timing (early, late, full year) over which spatial encounters were modeled did not alter inferences about density when sample sizes were adequate (&gt;20 spatially distinct encounters). Our average density estimate of similar to 1.2 cheetahs/100 km(2)is consistent with the impression that the MMNR provides important cheetah habitat in Africa. During most years, spatial distribution of vegetation greenness (proxy for ungulate habitat quality) accounted for important variation in encounter rates. The search-encounter design here could be applied to other regions for cheetah monitoring. While snapshot estimates of population size across time are useful for wildlife monitoring, open population models may better identify the mechanisms behind temporal changes.</t>
  </si>
  <si>
    <t>Schenkel (1969)</t>
  </si>
  <si>
    <t>The Javen rhinoceros (Rh. sondaicus Desm.) in Udjung Kulon Nature Reserve. Its ecology and behavior. Field study 1967 and 1968./td&gt;</t>
  </si>
  <si>
    <t>Yi (2020)</t>
  </si>
  <si>
    <t>Impacts of Intergroup Interactions on Intragroup Behavioral Changes in Javan Gibbons (Hylobates moloch)/td&gt;</t>
  </si>
  <si>
    <t>Agonistic intergroup interactions can cause individual costs such as physical injuries, increased physiological stress, and disrupted intragroup social relationships. Therefore, individuals should employ behavioral strategies to minimize the cost associated with aggressive intergroup encounters (IGEs). We investigated the behavioral strategies of territorial, pair-living Javan gibbons (Hylobates moloch) in response to intergroup aggression, including 1) changes in activity budgets, 2) affiliative behaviors within pairs, and 3) potential intergroup avoidance strategies, such as sleeping tree selection. We observed 129 encounters in three habituated gibbon groups surrounded by four unhabituated groups in Gunung Halimun-Salak National Park, Java, from 2014 to 2016. Overall, gibbons significantly altered their activity budgets during IGEs: they foraged less and were less active than when there was no encounter. We also found a decrease in grooming within pairs following IGEs compared to a matched-control period. However, we did not find any effects of the intensity of aggression, outcome, length of, or female participation in IGEs on grooming within pairs in the hour after an encounter. Male gibbons slept farther away from the IGE location after aggressive IGEs than after neutral encounters. Our results suggest that not only primates living in large groups but also primates living in small groups, such as Javan gibbons, may develop behavioral strategies to deal with direct (during encounters), immediate (within 1 h after encounters), and possibly longer (at the end of a day with encounters) effects of intergroup interactions.</t>
  </si>
  <si>
    <t>Amsler (2010)</t>
  </si>
  <si>
    <t>Spatial distribution of territorial boundary patrols by chimpanzees at Ngogo, Kibale National Park, Uganda./td&gt;</t>
  </si>
  <si>
    <t>Rovero (2012)</t>
  </si>
  <si>
    <t>Hunting or habitat degradation? Decline of primate populations in Udzungwa Mountains, Tanzania: An analysis of threats/td&gt;</t>
  </si>
  <si>
    <t>Hunting and habitat degradation are universal threats to primates across the tropics, thus deciphering the relative impact of threats on population relative abundance is critical to predicting extinction risk and providing conservation recommendations. We studied diurnal primates over a period of nearly 6 years in the Udzungwa Mountains of Tanzania, a site of global importance for primate conservation. We assessed how population relative abundance of five species (of which two are endemic and IUCN-Endangered) differed between two forest blocks that are similar in size and habitat types but contrast strongly in protection level, and how abundance changed during 2004-2009. We also measured habitat and disturbance parameters and, in the unprotected forest, evaluated hunting practices. We found significant differences in primates' abundance between protected and unprotected forests, with the greater contrast being the lower abundance of colobine monkeys (Udzungwa red colobus and Angolan colobus) in the unprotected forest. At this site moreover, colobines declined to near-extinction over the study period. In contrast, two cercopithecines (Sanje mangabey and Sykes' monkey) showed slightly higher abundance in the unprotected forest and did not decline significantly. We argue that escalating hunting in the unprotected forest has specifically impacted the canopy-dwelling colobus monkeys, although habitat degradation may also have reduced their abundance. In contrast, cercopithecines did not seem affected by the current hunting, and their greater ecological adaptability may explain the relatively higher abundance in the unprotected forest. We provide recommendations towards the long-term protection of the area. (C) 2011 Elsevier Ltd. All rights reserved.</t>
  </si>
  <si>
    <t>Buckley (2006)</t>
  </si>
  <si>
    <t>Survey of Hylobates agilis albibarbis in a logged peat-swamp forest: Sabangau catchment, Central Kalimantan/td&gt;</t>
  </si>
  <si>
    <t>Few data are available on gibbon populations in peat-swamp forest. In order to assess the importance of this habitat for gibbon conservation, a population of Hylobates agilis albibarbis was surveyed in the Sabangau peat-swamp forest, Central Kalimantan, Indonesia. This is an area of about 5,500 km(2) of selectively logged peat-swamp forest, which was formally gazetted as a national park during 2005. The study was conducted during June and July 2004 using auditory sampling methods. Five sample areas were selected and each was surveyed for four consecutive days by three teams of researchers at designated listening posts. Researchers recorded compass bearings of, and estimated distances to, singing groups. Nineteen groups were located. Population density is estimated to be 2.16 (0.46) groups/km(2). Sightings occurring either at the listening posts or that were obtained by tracking in on calling groups yielded a mean group size of 3.4 individuals, hence individual gibbon density is estimated to be 7.4 (+/- 1.59) individuals/km(2). The density estimates fall at the mid-range of those calculated for other gibbon populations, thus suggesting that peat-swamp forest is an important habitat for gibbon conservation in Borneo. A tentative extrapolation of results suggests a potential gibbon population size of 19,000 individuals within the mixed-swamp forest habitat subtype in the Sabangau. This represents one of the largest remaining continuous populations of Bornean agile gibbons. The designation of the Sabangau forest as a national park will hopefully address the problem of illegal logging and hunting in the region. Further studies should note any difference in gibbon density post protection.</t>
  </si>
  <si>
    <t>Braczkowski (2016)</t>
  </si>
  <si>
    <t>Scent Lure Effect on Camera-Trap Based Leopard Density Estimates/td&gt;</t>
  </si>
  <si>
    <t>Density estimates for large carnivores derived from camera surveys often have wide confidence intervals due to low detection rates. Such estimates are of limited value to authorities, which require precise population estimates to inform conservation strategies. Using lures can potentially increase detection, improving the precision of estimates. However, by altering the spatio-temporal patterning of individuals across the camera array, lures may violate closure, a fundamental assumption of capture-recapture. Here, we test the effect of scent lures on the precision and veracity of density estimates derived from camera-trap surveys of a protected African leopard population. We undertook two surveys (a 'control' and 'treatment' survey) on Phinda Game Reserve, South Africa. Survey design remained consistent except a scent lure was applied at camera-trap stations during the treatment survey. Lures did not affect the maximum movement distances (p = 0.96) or temporal activity of female (p = 0.12) or male leopards (p = 0.79), and the assumption of geographic closure was met for both surveys (p &gt;0.05). The numbers of photographic captures were also similar for control and treatment surveys (p = 0.90). Accordingly, density estimates were comparable between surveys (although estimates derived using non-spatial methods (7.28-9.28 leopards/100km(2)) were considerably higher than estimates from spatially-explicit methods (3.40-3.65 leopards/100km(2)). The precision of estimates from the control and treatment surveys, were also comparable and this applied to both non-spatial and spatial methods of estimation. Our findings suggest that at least in the context of leopard research in productive habitats, the use of lures is not warranted.</t>
  </si>
  <si>
    <t>Barua (2013)</t>
  </si>
  <si>
    <t>The hidden dimensions of human-wildlife conflict: Health impacts, opportunity and transaction costs/td&gt;</t>
  </si>
  <si>
    <t>The impact of conservation policies on human wellbeing is critical to the integration of poverty alleviation and biodiversity conservation. In many low-income countries, human-wildlife conflict adversely affects wellbeing of communities that closely interface with wildlife. Approaches to framing and mitigating conflict emphasize its visible costs. Hidden impacts, i.e. costs that are uncompensated, temporally delayed, or psychosocial in nature, remain poorly addressed. This paper examines the hidden impacts of human-wildlife conflict in low-income countries. It presents an account of the known and potential hidden impacts, investigating their effects on rural communities. Hidden impacts of human-wildlife conflict include diminished psychosocial wellbeing, disruption of livelihoods and food insecurity. Considerable opportunity costs are incurred through crop and livestock guarding. When seeking compensation for damage, bureaucratic inadequacies result in added transaction costs. Even though communities may be tolerant of wildlife, the hidden impacts of conflict jeopardize various components of global wellbeing. The paper concludes by identifying gaps in knowledge and outlining areas for future research that better address hidden dimensions of human-wildlife conflict. Crown Copyright (C) 2012 Published by Elsevier Ltd. All rights reserved.</t>
  </si>
  <si>
    <t>Owen (2013)</t>
  </si>
  <si>
    <t>Conservation, conflict and costs: living with large mammals in the Nilgiri Biosphere Reserve, India/td&gt;</t>
  </si>
  <si>
    <t>Human-wildlife conflict is a growing obstacle to biodiversity conservation, while the resulting consequences continue to hamper sustainable development. The Nilgiri Biosphere Reserve in the Western Ghats in South India, characterises a mosaic of land use and biodiversity conservation, human privilege and poverty, and is a case-study for a wide range of conflicts with endangered large mammals such as tiger and Asian elephant. This thesis explored the social, ecological and economic contexts to conflicts with wildlife over livelihood production systems, namely agriculture and livestock, taking an interdisciplinary approach to determine key drivers of conflict losses and perceptions, ascertain the effectiveness of and decision-making process behind the choices of mitigation measures, and understand how the implementation of more effective community-based solutions may be established. The presence and intensity of conflict is driven by habitat degradation, forest proximity, and crop or livestock holding extent, while perceptions are strongly linked to proportional loss and economic investment. The most effective intervention methods were electric fences to protect crops, and guarding or the use of sheds and corrals to protect livestock. Households prefer to establish electric fences around fields, given the institutional failings in effectively maintaining electric fences around protected areas; or to utilise more effective guarding practices, but are hampered by issues of cost and labour effort. The majority of households believe that the government Forest Department should be responsible for managing conflicts, accepting very little personal responsibility. Collective action through community co-operatives can enable access to expensive but effective technologies such as electric fencing, and co-operation can be improved if schemes recognise the importance of landholder demographics in assessing costs and benefits, base contributions on risk, minimise pre-imposed constraints, and understand the problems of community heterogeneity. Reducing risks from conflict and improving livelihood production systems can be a potential and powerful incentive for biodiversity conservation.</t>
  </si>
  <si>
    <t>Zuniga (2019)</t>
  </si>
  <si>
    <t>Developing community-based ecotourism in Minalungao national park/td&gt;</t>
  </si>
  <si>
    <t>The study dealt with the present socio-economic status, perceptions and opportunities of maximizing the benefits of ecotourism to the local community. Responses from the local community, officials of the local government unit, and visitors using quantitative and qualitative method, particularly the inductive approach through survey, observation and interview was used. Local community involvement in tourism activity is limited to tour guiding, particularly the children, while the rest of the population are into farming, fishing and harvesting forest products. The park was categorized as "Protected Landscape" under Republic Act 7586, now gaining its popularity and one of the fastest growing ecotourism sites in the Philippines is under the supervision of a private company. Visitor satisfaction and potential risk on environmental degradation were observed due to lack of regulation on the observance of carrying capacity. Tourism Action Plan for the destination was prepared but allocation for project for the local community that would contribute to their present socio-economic status was not evident. The geographical unit of the destination, its breath-taking view, the presence of various distinct flora and fauna made it to be labelled as the "Hidden Paradise and Mystical Eco-tourism in Nueva Ecija". Sustainability in ecotourism, involves the participation of the communities that protect and manage the natural resources, cultural and indigenous knowledge and practices, environmental education and ethics. Community involvement equipped with proper education and conservation awareness, training, and employment opportunities may sustain the destination and enhance visitor satisfaction. © 2020.</t>
  </si>
  <si>
    <t>Foley (2010)</t>
  </si>
  <si>
    <t>Rapid population growth in an elephant Loxodonta africana population recovering from poaching in Tarangire National Park, Tanzania/td&gt;</t>
  </si>
  <si>
    <t>We studied the demography of a subpopulation of African elephants Loxodonta africana in Tarangire National Park, Tanzania, from 1993 to 2005. The Tarangire elephants had been affected by heavy poaching prior to 1993. We monitored 668 individually known elephants in 27 family groups The population increased from 226 to 498 individuals, with mean group size increasing from 8.4 to 18 3 The average annual growth rate was 7.1% (range 2.0-16.9%) This approaches the maximal growth rate for African elephants, with corresponding minimal values for demographic parameters. The mean interbirth interval was 3 3 years, mean age of first reproduction 11.1 years, average annual mortality of elephants younger than 8 years 3%, and average annual mortality of adult females 1% Probability of conceiving was positively correlated with annual rainfall. No significant density-dependent effects were recorded Rapid growth was aided by high rainfall, low population density and release from the stresses of poaching. These results demonstrate that elephant populations are capable of rapid population increases for extended periods of time given the right ecological and social conditions This has consequences for elephant conservation and management</t>
  </si>
  <si>
    <t>Munang'andu (2010)</t>
  </si>
  <si>
    <t>Trypanosoma brucei Infection in Asymptomatic Greater Kudus (Tragelaphus strepsiceros) on a Game Ranch in Zambia/td&gt;</t>
  </si>
  <si>
    <t>Trypomastogotes of Trypanosoma brucei were detected from 4 asymptomatic kudus (Tragelaphus strepsiceros) on a game ranch located approximately 45 km north east of Lusaka, Zambia. Blood smears examined from 14 wildlife species comprising of the impala (Aepyceros melampus), Kafue lechwe (kobus leche kafuensis), sable antelope (Hippotragus niger), tsessebe (Damaliscus lunatus), warthog (Phacochoerus aethiopicus), puku (Kobus vardoni), zebra (Equus burchelli), waterbuck (Kobus ellipsiprymnus), bushbuck (Tragelaphus scriptus), reedbuck (Redunca arundinum), wilderbeest (Connochaetes taurinus), hartebeest (Alcephelus lichtensteini), African buffalo (Syncerus caffer), and kudu (Tragelaphus strepsiceros) showed that only the kudu had T. brucei. Although game ranching has emerged to be a successful ex-situ conservation strategy aimed at saving the declining wildlife population in the National Parks, our findings suggest that it has the potential of aiding the re-distribution of animal diseases. Hence, there is a need for augmenting wildlife conservation with disease control strategies aimed at reducing the risk of disease transmission between wildlife and domestic animals.</t>
  </si>
  <si>
    <t>Selvan (2014)</t>
  </si>
  <si>
    <t>Population density and abundance of sympatric large carnivores in the lowland tropical evergreen forest of Indian Eastern Himalayas/td&gt;</t>
  </si>
  <si>
    <t>Low density occurrence of large carnivore species and direct hunting of predators and prey make carnivore conservation complex. Vital baseline information on population status of large carnivores is still deficient in most forests of eastern Himalaya, which are known to be the biodiversity hotspots. To fill this information gap, we estimated the large carnivore population status and abundance in an intricate eastern Himalayan lowland tropical forest in Pakke Tiger Reserve, Arunachal Pradesh. Population status and abundance estimates of tigers and leopards were made through individual identification using closed capture-recapture sampling. To estimate the dhole abundance photographic encounter rate was used. For individually non-identifiable species photographic rate seemed to correlate well with animal abundance. The estimated tiger and leopard density through 1/2 MMDM was 2.14 +/- 0.04/100 km(2) and 2.99 +/- 1.13/100 km(2) respectively. Maximum likelihood estimates shows density of tiger 1.86 +/- 0.7 and for leopard 2.82 +/- 1.2.The estimated dhole abundance was (N) 10.6 +/- 0.94, and density 6.62 +/- 0.58 individuals in 100 km(2). Further, occupancy estimation of large carnivores may be tried along with assessing the comparative efficacy of other population estimation methods to establish better monitoring methods for this region. (C) 2014 Deutsche Gesellschaft fur Saugetierkunde. Published by Elsevier GmbH. All rights reserved.</t>
  </si>
  <si>
    <t>Leblan (2016)</t>
  </si>
  <si>
    <t>Territorial and land-use rights perspectives on human-chimpanzee-elephant coexistence in West Africa (Guinea, Guinea-Bissau, Senegal, nineteenth to twenty-first centuries)/td&gt;</t>
  </si>
  <si>
    <t>The first part of this article compares the distribution of chimpanzee and elephant populations in reaction to human territorial dynamics of West African trade in parts of nineteenth century Guinea, Guinea-Bissau and Senegal. It answers for this specific region the question of whether present-day situations of close chimpanzee-human spatial proximity are stable or only temporary phenomena in long-term processes of environmental change, and shows that conservation policies centred on either of these two "flagship" species carry radically different ecological, political and territorial implications. The second part shifts to local-level perspectives on human-chimpanzee relationships, emphasizing the land rights contentions and misunderstandings created by the implementation of protected areas at Bossou and in the Bok, region of Guinea. These case studies help to look at acts of resistance and local interpretations of primate conservation policies as opportunities to reconsider what is being protected, for what purpose, as whose heritage, and to move towards new and more legitimate opportunities for the implementation of conservation policies.</t>
  </si>
  <si>
    <t>Reddy (2016)</t>
  </si>
  <si>
    <t>Living on the Edge: Attitudes of Rural Communities toward Bengal Tigers (Panthera tigris) in Central India/td&gt;</t>
  </si>
  <si>
    <t>To date, most studies of the Bengal tiger (Panthera tigris) are of biological research, techniques, conservation, population modeling, or tiger-human conflicts. Few studies have attempted to understand the rural population that share a region with the tigers, and some of the villages are even displaced in the name of conservation. Hence, we undertook a survey of 10 villages that are located in the buffer zone of the Bor Tiger Reserve (BTR). Most of the villagers interviewed had encountered tigers, most considered them a boon and beneficial to their livelihood, and almost all displayed environmental awareness and stressed the necessity to conserve tigers in order to ensure their own continued survival. Some stressed the religious connotation and significance because the tiger is the animal of transport of the Goddess Durga. A minority expressed a negative attitude that resulted not from damages incurred by the tigers, but from discontent following inept handling of property losses by the authorities, who did not provide compensation in time, or paid only a small part of the original value of the loss. We conclude that in order to ensure the continued goodwill of the local stakeholders, it is important that the state and national governments react in a timely manner and ensure that the farmer is compensated in full. Support of the villagers who cohabit with tigers will ensure the continued survival of the two entities.</t>
  </si>
  <si>
    <t>Jia (2020)</t>
  </si>
  <si>
    <t>Overview of sanjiangyuan community-based camera-trapping monitoring platform/td&gt;</t>
  </si>
  <si>
    <t>The Sanjiangyuan Community-based Camera-trapping Monitoring Platform relies on the help of local Tibetan herders with nature conservation efforts. This platform uses infrared-triggered camera trapping, which is important for research on Sanjiangyuan wildlife ecology, animal behavior, biodiversity monitoring, and evaluation of community management for conservation. The platform was established in October 2013 by Center for Nature and Society of Peking University and Shanshui Conservation Center. As of June 2019, the platform has 9 functional monitoring sites with 264 local rangers in Yushu Prefecture and Banma County in Guoluo Prefecture, covering an area of about 7,000 km2. We obtained 2,524,300 pictures resulting in 120,000 independent detections and documented 30 mammal and 37 bird species. This data has been used in surveying wildlife richness, accessing density and population dynamics of snow leopards (Panthera uncia), studying the inter-species relationship between snow leopards and co-occurring carnivores, and sharing management experience of community-based monitoring. The future directions for this platform will be to further summarize and publish the research results from the database, build a cloud-based database for better data sharing and public participation, establish an interactive management platform for national park administrators with the application of handhold terminals designed for national park rangers, and to identify species and snow leopard individuals via artificial intelligence. iodiversity Science. © 2020, Chinese Academy of Sciences. All rights reserved.</t>
  </si>
  <si>
    <t>Carlson (2013)</t>
  </si>
  <si>
    <t>Diurnal Variation in Nutrients and Chimpanzee Foraging Behavior/td&gt;</t>
  </si>
  <si>
    <t>Primate feeding behavior varies over long (e.g., weekly, seasonally, yearly) and short (e.g., hourly) scales of time due to changes in resource availability and the nutritional composition of foods. While the factors that affect long-term changes in feeding behavior have received considerable attention, few data exist regarding what drives variability in feeding behavior over the course of a single day. To address this problem, we investigated diurnal variation in chimpanzee feeding on the leaves of two species of saplings, Pterygota mildbraedii and Celtis africana, at Ngogo, Kibale National Park, Uganda. Specifically, we related short-term changes in chimpanzee feeding behavior on these leaves to diurnal variation in their nutritional composition. Results showed that chimpanzees fed on the leaves of both saplings more in the evening than they did in the morning. The nutritional quality of leaves also improved over the course of the day. Concentrations of cellulose and lignin were lower and total nonstructural carbohydrates (including sugars and starch) were higher in the evening for P. mildbraedii, and sugars were higher in the evening for C. africana. These data suggest that chimpanzees consume these resources when their quality is highest, and consequently, may track the nutrient composition of their foods over very short periods that span only a few hours. In the future, foods collected for analyses must control for time of sampling to ensure biologically meaningful assays of nutrient composition. Am. J. Primatol. 75:342-349, 2013. (c) 2013 Wiley Periodicals, Inc.</t>
  </si>
  <si>
    <t>Bernard (2016)</t>
  </si>
  <si>
    <t>Species Richness and Distribution of Primates in Disturbed and Converted Forest Landscapes in Northern Borneo/td&gt;</t>
  </si>
  <si>
    <t>Knowledge of fundamental aspects of ecology such as species richness and distribution, and the factors affecting them, is increasingly used to identify priority areas for conservation and to effectively manage threatened species. We investigated the species richness and distribution pattern of nonhuman primate communities inhabiting 10 sampling sites in four different habitat classes corresponding to increasing habitat disturbance level, that is, old growth forest, twice logged forest, repeatedly logged forest, and oil palm plantation, in and around Kalabakan Forest Reserve, in central Sabah, Malaysian Borneo. By using direct and indirect survey methods, we confirmed the existence of 9 out of the total 10 primate species, found in Sabah, within the surveyed areas. Based on the monthly number of primate species detected, our results indicated a general trend of decreasing primate species richness with increasing habitat disturbance level. However, the response within the disturbed forest sites showed some variations with some sites in repeatedly logged forest displaying comparable primate species number to that of the undisturbed forest sites. We also found that within the forest habitats, tree density is a good predictor of the richness of the primate community with a positive effect. Hence, tree density may be a key indicator for evaluating primate communities in forest habitats. Overall, the results of our study suggest that although not equivalent to areas of undisturbed forest, degraded forests-including those that have been repeatedly logged-are still valuable for primate conservation. In contrast, oil palm plantations have mainly negative effects on the primate community.</t>
  </si>
  <si>
    <t>Matsumoto-Oda (1999)</t>
  </si>
  <si>
    <t>Female choice in the opportunistic mating of wild chimpanzees (Pan troglodytes schweinfurthii) at Mahale/td&gt;</t>
  </si>
  <si>
    <t>For female chimpanzees (Pan troglodytes schweinfurthii) in the Mahale Mountains National Park? Tanzania, the most common mating pattern is opportunistic. In such opportunistic matings, females copulated promiscuously but not randomly. This study describes female mate choice during 1-year observation of six females who exhibited regular genital-swelling cycles. During the study period, 169 opportunistic matings and four restrictive matings were recorded over the course of 51 days. As female estrus progressed, mating frequency and the number of adult male mating partners increased, although the number of potential mating partners did not change. Criteria of female choice examined were the direction and consent/rejection of courtship, proximity maintenance, and female grooming. Adult-male courtships were successful more often than those of adolescent males. During the earlier phase of estrus, females copulated rather promiscuously with many males. But during the later phase of estrus when the likelihood of conception is expected to be highest, they copulated repeatedly with high-ranking adult males. There was a positive correlation between female grooming frequency and mating frequency when the likelihood of conception was greatest. Female chimpanzees are thought to choose high-ranking males as fathers of their offspring. Moreover, female chimpanzees may adopt one or both of two mating strategies, i.e., a many-male strategy and a best-male strategy.</t>
  </si>
  <si>
    <t>Devenish (2017)</t>
  </si>
  <si>
    <t>Developing tools for improved population and range estimation in support of extinction risk assessments for neotropical birds/td&gt;</t>
  </si>
  <si>
    <t>Species abundance and distribution metrics are cornerstones of conservation planning, for example, in establishing extinction risk and selecting priority areas, but abundance data are scarce and costly to obtain in comparison to those on species occurrence. Occurrence records, often from citizen science or nonsystematic surveys, are increasingly used to model species’ distributions using environmental predictors. Methods to relate occurrence models to abundance, and therefore, provide greater understanding of patterns of abundance across species’ ranges and population size estimates could bring important benefits for conservation decisions. This thesis aims to develop tools, combining different analytical techniques, field data and GIS, to provide improved estimates of species distribution and abundance in support of extinction risk assessments in threatened Neotropical bird species. To achieve this aim, a case study was implemented over the ranges of 14 dry forest birds from the Tumbesian region of Peru –an area of critical conservation importance due to high endemism and severe anthropogenic threats– with the following objectives: to model the distribution of study species (Chapter 2); to estimate local abundance of species across their ranges using covariate Distance sampling (Chapter 3); to explore range-wide variation in abundance (Chapter 4); to explore the relationship between relative probability of occurrence, derived from modelling, and bird abundance, derived from field studies (Chapter 5). First, ensemble species distribution models, using four modelling methods, were built with a median of 150 occurrence records per species, bioclimatic variables and vegetation indices. Modelled Extent of Occurrence, using a 5% omission error threshold to define presence and absence, was compared to existing range estimates used in extinction risk assessment. Additionally, field data were obtained on the local abundance of the study species and habitat characteristics along four 2.5 km transects at 26 sites over the study area. Covariate Distance sampling was used to estimate bird abundances at each site. Where sites represented discrete or delimited units (e.g. protected areas), specific population sizes were estimated. Local abundance was compared across sites and by range core versus edge; spatial autocorrelation was examined with multivariate Mantel tests; and, relationships with environmental variables were examined using Generalised Additive Models. Finally, relationships between abundance estimates, obtained from the field study, and relative probability of occurrence, obtained from distribution models, were tested using correlations, and where significant relationships were found, these were modelled using hierarchical logistic regression. Individual species distribution modelling methods performed adequately and coincided highly in terms of ranked correlation but differed in the distribution of their predicted values. Range size estimates, from thresholded models, were generally smaller than, but coincided spatially with, published ranges, with the exception of three species of conservation interest. Local abundance varied by one or two orders of magnitude across sites for almost all species, with abundance not necessarily highest at the centre of species’ ranges. Sites of maximum abundance for individual species did not coincide – nine different sites held the highest densities of at least one species. Eleven of 14 species showed significant positive correlations between their abundance and modelled occurrence for at least one modelling technique. Modelling techniques are discussed in light of complementing existing techniques to estimate Extent of Occurrence for extinction risk assessments. Abundance estimates, using methods that incorporate detectability, can be obtained for rare species over very patchy habitats with relatively low survey effort, using a suitably designed sampling protocol. The extreme variation in species' abundances and the complexity in relationships with environmental variables has conservation implications, for example, in the design of conservationmotivated surveys and regarding the need for multiple reserves to capture high local abundances of key species. The relationship between modelled species' occurrence and local abundance is a promising area of research with a view to obtaining better abundance information with less survey effort. In terms of biodiversity conservation in north Peru, critical sites are recommended for urgent protection, and updated extinction risk categories are given for threatened species.</t>
  </si>
  <si>
    <t>Bhima (1991)</t>
  </si>
  <si>
    <t>Some aspects of the ecology of the African elephant (Loxodonta africana Blumenbach, 1797) in Liwonde National Park, Malawi./td&gt;</t>
  </si>
  <si>
    <t>Liwonde National Park has one of the largest elephant populations in Malawi. This study was on ecology of the elephants in the park, with emphasis on the aspects of basic requirement for the management authorities of the park. The study begins with a review of the present status of the elephant in Africa and in Malawi. Distributions and numbers in the park were studied by dropping counts using the line transect method and the results were compared to those obtained from previous aerial surveys. Aspects of the population dynamics such as age structure, sex ratio, reproductive performance and population growth were studied from field observations on the population. The effects of elephant browsing on selected vegetation types of the park were assessed by categorising browse damage on trees by intensity. Results from the different locations were summarised and compared. Finally, various aspects of interactions with the human settlements around the park are reviewed. These include poaching, crop damage by elephants and the impact of rising human population around the park. Comparisons to studies of other elephant populations are made throughout the discussion. The study concludes with a set of recommendations for a monitoring programme of the elephant population in the park.</t>
  </si>
  <si>
    <t>Sandel (2021)</t>
  </si>
  <si>
    <t>Lethal Coalitionary Aggression Associated with a Community Fission in Chimpanzees (Pan troglodytes) at Ngogo, Kibale National Park, Uganda/td&gt;</t>
  </si>
  <si>
    <t>Many animals engage in aggression, but chimpanzees stand out in terms of fatal attacks against adults of their own species. Most lethal aggression occurs between groups, where coalitions of male chimpanzees occasionally kill members of neighboring communities that are strangers. However, the first observed cases of lethal violence in chimpanzees, which occurred at Gombe, Tanzania in the 1970s, involved chimpanzees that once knew each other. They followed the only observed case of a permanent community fission in chimpanzees. A second permanent fission recently transpired at Ngogo, Kibale National Park, Uganda. Members of a large western subgroup gradually ceased associating peacefully with the rest of the community and started behaving antagonistically toward them. Affiliation effectively ended by 2017. Here, we describe two subsequent lethal coalitionary attacks by chimpanzees of the new western community on males of the now separate central community, one in 2018 and the second in 2019. The first victim was a young adult male that never had strong social ties with his attackers. The second was a high-ranking male that had often associated with the western subgroup before 2017; he groomed regularly with males there and formed coalitions with several. Other central males present at the start of the second attack fled, and others nearby did not come to the scene. Several western females joined in the second attack; we suggest that female-female competition contributed to the fission. This event highlighted the limits on protection afforded by long-term familiarity and the constraints on costly cooperation among male chimpanzees.</t>
  </si>
  <si>
    <t>Devens (2021)</t>
  </si>
  <si>
    <t>Estimating leopard density across the highly modified human-dominated landscape of the Western Cape, South Africa/td&gt;</t>
  </si>
  <si>
    <t>Apex predators play a critical role in maintaining the health of ecosystems but are highly susceptible to habitat degradation and loss caused by land-use changes, and to anthropogenic mortality. The leopard Panthera pardus is the last free-roaming large carnivore in the Western Cape province, South Africa. During 2011-2015, we carried out a camera-trap survey across three regions covering c. 30,000 km(2) of the Western Cape. Our survey comprised 151 camera sites sampling nearly 14,000 camera-trap nights, resulting in the identification of 71 individuals. We used two spatially explicit capture-recapture methods (R programmes secr and SPACECAP) to provide a comprehensive density analysis capable of incorporating environmental and anthropogenic factors. Leopard density was estimated to be 0.35 and 1.18 leopards/100 km(2), using secr and SPACECAP, respectively. Leopard population size was predicted to be 102-345 individuals for our three study regions. With these estimates and the predicted available leopard habitat for the province, we extrapolated that the Western Cape supports an estimated 175-588 individuals. Providing a comprehensive baseline population density estimate is critical to understanding population dynamics across a mixed landscape and helping to determine the most appropriate conservation actions. Spatially explicit capture-recapture methods are unbiased by edge effects and superior to traditional capture-mark-recapture methods when estimating animal densities. We therefore recommend further utilization of robust spatial methods as they continue to be advanced.</t>
  </si>
  <si>
    <t>Xue (2018)</t>
  </si>
  <si>
    <t>Activity patterns and resource partitioning: seven species at watering sites in the Altun Mountains, China/td&gt;</t>
  </si>
  <si>
    <t>As part of a larger project to examine the richness and distribution of wildlife in Kumtag Desert area, we conducted camera trapping surveys during the period 2010-2012 at seven watering sites in an arid region of the Altun Mountains in western China. Information on activity patterns of the wild bactrian camel (Camelus ferus), kiang (Equus kiang), goitered gazelle (Gazella subgutturosa), argali (Ovis ammon), blue sheep (Pseudois nayaur), red fox (Vulpes vulpes), and wolf (Canis lupus) was obtained. We found that the wild camel, kiang, goitered gazelle, argali, and blue sheep were predominantly diurnal at watering sites, whereas red fox and wolf were nocturnal. Five herbivores partitioned the use of watering sites in a temporal manner to minimize the risk of predation by carnivores. The wild camel was the dominant herbivorous species at the watering sites. The kiang, goitered gazelle, argali, and blue sheep displayed adaptive water use by altering spatial or temporal patterns based on the presence or absence of wild camel, to minimize the risk of interspecific strife. These results are suggestive of the differences in activity patterns that might modulate water partitioning by different species, and provide insights for the development of conservation strategies for integrated species and decisions regarding water development in the Altun Mountains.</t>
  </si>
  <si>
    <t>Jedrzejewski (2017)</t>
  </si>
  <si>
    <t>Density and population structure of the jaguar (Panthera onca) in a protected area of Los Llanos, Venezuela, from 1 year of camera trap monitoring/td&gt;</t>
  </si>
  <si>
    <t>Density is crucial for understanding large carnivore ecology and conservation, but estimating it has proven methodologically difficult. We conducted 1 year of camera trapping to estimate jaguar (Panthera onca) density and population structure in the Los Llanos region of Venezuela on the Hato Pinero ranch, where hunting is prohibited and livestock are excluded from half of ranch lands. We identified 42 different jaguars and determined their sex, age class, and reproductive status. We estimated adult jaguar densities with spatial capture-recapture models, using sex/reproductive state and session as covariates. Models without temporal variation received more support than models that allowed variation between sessions. Males, reproductive females, and nonreproductive females differed in their density, baseline detectability, and movement. The best estimate of total adult jaguar population density was 4.44 individuals/100 km(2). Based on reproductive female density and mean number of offspring per female, we estimated cub density at 3.23 individuals/100 km(2) and an overall density of 7.67 jaguars/100 km(2). Estimated jaguar population structure was 21% males, 11% nonreproductive females, 26% reproductive females, and 42% cubs. We conclude that extending the sampling period to 1 year increases the detectability of females and cubs and makes density estimates more robust as compared to the more common short studies. Our results demonstrate that the Venezuelan Llanos represent important jaguar habitat, and further, they emphasize the importance of protected areas and hunting restrictions for carnivore conservation.</t>
  </si>
  <si>
    <t>Stokke (2000)</t>
  </si>
  <si>
    <t>Sex and size related differences in the dry season feeding patterns of elephants in Chobe National Park, Botswana/td&gt;</t>
  </si>
  <si>
    <t>Differences in feeding patterns of the African elephant were examined by sex and age during the dry season in a dystrophic savanna-woodland ecosystem in northern Botswana. Adult males had the least diverse diet in terms of woody plant species, but they consumed more plant parts than family units. The diameter of stems of food plants broken or bitten off was also greater for adult males than for females and subadult males. Adult males spent more time foraging on each woody plant than did females. The number of woody plant species and individuals present were higher at feeding sites of family units than at feeding sites of adults males, indicating that family units positioned themselves at feeding sites with higher species diversity than those of males. We argue that the most likely explanation for these differences is related to the pronounced sexual size dimorphism exhibited by elephants, resulting in sex differences in browsing patterns due to the allometric relationships that govern the tolerance of herbivores for variation in diet quality. From our results this Body Size Hypothesis is accepted rather than the alternative Scramble Competition Hypothesis, which predicts that adult male elephants consume lower quality browse because they are displaced from preferred browse as an outcome of scramble competition with adult females and their offspring. If the feeding patterns of adult male elephants were affected by intersexual scramble competition, we would expect adult males to browse at a higher level in the canopy than the smaller-bodied females and their offspring. No evidence was found for this, although adult females were found to browse at a higher level in the canopy when feeding in close proximity to subadults and juveniles than when feeding alone. Sex differences in elephant browsing patterns are, we propose, of relevance to understanding and managing elephant impacts on African woodlands.</t>
  </si>
  <si>
    <t>Wang (2014)</t>
  </si>
  <si>
    <t>Using Infra-Red Camera Trapping Technology to Monitor Mammals along Karakorum Highway in Khunjerab National Park, Pakistan/td&gt;</t>
  </si>
  <si>
    <t>Infra-red digital camera trapping technology was used in this research study in order to investigate the richness and abundance of mammal species along Karakorum Highway (KKH) in Khunjerab National Park (KNP). This study was performed for the purpose of building a database of wildlife activity and to provide wildlife protective measures after the KKH improvement project. 10 infra-red cameras were installed on 4 locations along KKH in KNP from June 24 to November 8, 2013. Results indicated that 5 mammals were captured with the following relative abundance index (RAT) ranking: red fox (Vulpes vulpes), cape hare (Lepus capensis), Himalayan ibex (Capra ibex sibirica), snow leopard (Uncia uncial) and Mustelidae species. Surprisingly, snow leopards emerged in 3 cameras of the total 10 cameras. Species richness and abundance in roadside forest, which is located on the bottom of valleys, are less than on that of the mountain slopes, which is likely the result of short monitoring time (about 4 months) and mammal vertical migration behavior. Our investigation indicated that mammal species richness adjacent to the highway was not low and protective values were great. Infra-red camera trapping technology was found to be an effective method to monitor mammals in KNP. We suggest the protection of vegetation along KKH in KNP, limiting the traffic volume and speed at night and reduced livestock activity in this area in order to better protect the valuable and endangered mammal species in KNP.</t>
  </si>
  <si>
    <t>Wojcik (2011)</t>
  </si>
  <si>
    <t>Communication, social networks, and perceptions of water and wildlife in the Okavango Delta, Botswana/td&gt;</t>
  </si>
  <si>
    <t>Information is a critical resource for rural community members who must adapt to survive and sustain natural resource-dependent livelihoods. In rural villages of the Okavango Delta of Botswana, climate change is predicted to contribute to changes in natural resource availability, health outcomes, and livelihood strategies. Rural people rely upon water resources to sustain themselves, their subsistence crops, and the wildlife populations that provide local livelihood benefits through community-based natural resource management (CBNRM) programs. People need to access, integrate, and act upon information about these natural resources in order for them to participate in decision-making processes and adapt to changing and uncertain conditions. This research applied social network analysis, ethnographic field observations, and interviews to investigate how certain variables, namely community size, gender, and ethnicity, affect information flows and perceptions about water and wildlife in rural villages. Results revealed that the size of a village affects the structure of communication networks and the ways that people participate in decision-making processes. People in smaller villages have more opportunities for face-to-face interaction, though the extent to which this facilitates information exchange and participation is mediated by the social dynamics present in a particular context. Gender and ethnicity also affect how information about natural resources is exchanged, integrated, and acted upon; communication and natural resource decision making is often dominated by men and majority ethnic groups in rural villages. The perceptions that people hold about natural resources are affected by the type of resource, the ethnic background of the individual, and the person’s position within their village communication network. Mental models (cognitive representations built from experience) are more robust for wildlife than water, reflecting the relative complexity and importance associated with understanding wildlife in this setting. Ethnicity, which is closely tied to a person’s experience with wildlife, and the extent to which a person is connected to others also appear to affect perceptions. Understanding how community size, gender, and ethnicity affect communication networks, participation, and perceptions about water and wildlife is helpful in designing communication strategies and decision-making processes that engage marginalized groups, actively foster information exchange, and facilitate adaptation among rural community members.</t>
  </si>
  <si>
    <t>Hoare (2001)</t>
  </si>
  <si>
    <t>Assisted re-establishment of a resident pride of lions from a largely itinerant population/td&gt;</t>
  </si>
  <si>
    <t>Lions (Panthera leo) resident around the shores of Lake Kariba in Zimbabwe are vulnerable if their home ranges include communal lands inhabited by subsistence farmers. The primary cause of death is strangulation in wire snares set by game-meat poachers but illegal poisoning of carcasses, legal safari hunting and natural predation also contribute to mortality. A protected enclave of land on the lakeshore supported a resident pride of lions which was gradually eliminated in 1995. Tourist demand warranted an attempt to reintroduce lions which was assisted and probably accelerated by the capture and temporary confinement of an adult female lion and her three cubs in a stoutly constructed boma. The female came into oestrus and attracted several itinerant young male lions back to the area. The subsequently released lion family and five immigrant males formed the basis of a new resident pride which reproduced and behaved normally, attracting other lions who challenged the social hierarchy.</t>
  </si>
  <si>
    <t>Bachar (2021)</t>
  </si>
  <si>
    <t>Ethnomedicinal and traditional phytotherapeutic plants used in Bouhachem Natural Regional Park (Rif of Morocco): Case of Bni-Leit and Al-Oued districts/td&gt;</t>
  </si>
  <si>
    <t>Context: The flora of the Bouhachem Regional Natural Park has been studied by many botanists and ecologists, but the analysis of the medicinal and economic values of these plants is still weak and poorly documented. Within the framework of this study, further investigations will be carried out into the value of indigenous medicinal plants and the documentation of their ethnopharmacological knowledge. In addition, due to their important socio-economic role as a second source of income after agriculture, the evaluation of the commercial activity of aromatic and medicinal plants (AMP) will also be taken into account. Aims: To evaluate the ethnobotanical and commercialized medicinal plants in north region of Morocco in which traditional medicine is widespread. Methods: The uses of medicinal plants in traditional phytotherapy were researched through 700 question cards, in Bni-Leit and Al-Oued districts, which are a part of the Naturel Regional Park of Bouhachem. A series of ethnobotanical, economic and sociocultural surveys/interviews were conducted among the local population in the study area, between March 2014 and July 2016. Results: This Ethnobotanical study identified 101 medicinal plant species belonging to 46 families, of which the most abundant are Lamiaceae (FUV: 1.87). This study also revealed that the leaves are the most used parts of the plant (26%) and that the most remedies are prepared as decoction (27%). Digestive disorders rank first among the diseases treated by these plants with a rate of 21%. Conclusions: The present study shows that the traditional use of medicinal plants still persists and constitutes a very rich heritage in the northern of Morocco. Therefore, this important indigenous knowledge of medicinal plants would be exploited in pharmaceutical research. It reveals that urgent action is needed to promote a sustainable and best practices to reduce the increasing scale of exploitation of AMPs for commercial use and to draw the attention of Park managers to the preservation of these plants from genetic erosion by a rational management.</t>
  </si>
  <si>
    <t>Broekhuis (2019)</t>
  </si>
  <si>
    <t>Predators and pastoralists: how anthropogenic pressures inside wildlife areas influence carnivore space use and movement behaviour/td&gt;</t>
  </si>
  <si>
    <t>Across the globe, wildlife populations and their behaviours are negatively impacted by people. Protected areas are believed to be an antidote to increasing human pressures but even they are not immune to the impact of anthropogenic activities. Areas that have been set aside for the protection of wildlife therefore warrant more attention when investigating the impact of anthropogenic pressures on wildlife. We use cheetahs Acinonyx jubatus as a case study to explore how a large carnivore responds to anthropogenic pressures inside wildlife areas. Using GPS-collar data we investigate cheetah space use, both when moving and stationary, and movement parameters (speed and turn angles) in relation to human disturbance, distance to human settlement, livestock abundance and livestock site use inside wildlife areas. Space use was negatively influenced by human disturbance, resulting in habitat loss and fragmentation and potentially reducing landscape permeability between neighbouring wildlife areas. Cheetahs were also less likely to stop in areas where livestock numbers were high, but more likely to stop in areas that were frequently used by livestock. The latter could reflect that cheetahs are attracted to livestock however, cheetahs in the study area rarely predated on livestock. It is therefore more likely that areas that are frequently used by livestock attract wild herbivores, which in turn could influence cheetah space use. We did not find any effects of people and livestock on cheetahs' speed and turn angles which might be related to the resolution of the data. We found that cheetahs are sensitive to human pressures and we believe that they could be an indicator species for other large carnivores facing similar challenges. We suggest that further research is needed to determine the levels of anthropogenic pressures needed to maintain ecological integrity, especially inside wildlife areas.</t>
  </si>
  <si>
    <t>Manchiryala (2015)</t>
  </si>
  <si>
    <t>Evaluating the Feasibility of Using Pellets to Assess Age, Relative Abundance and Habitat of Nilgiri Tahr (Nilgiritragus hylocrius) in Mukurthi National Park, of Nilgiri Biosphere Reserve, India/td&gt;</t>
  </si>
  <si>
    <t>The Nilgiri tahr; Nilgiritragus hylocrius is an endangered mountain ungulate of India, endemic to two states comes under Western Ghats, It is a social and shy animal found in mixed herds composed of adult and their sub adult young ones. Due to its shy nature and rapid escape tendencies into sharp mountain cliffs the correct population estimation of it is always remain difficult. Thus to make the age -sex estimation of Nilgiri tahr populations feasible, we have used as tools its various sizes of pellets collected from habituated Tahr herd. In the present study, based on pellet sizes about 8o% of population were segregated into different age -sex related classes. Result revealed higher overlap in pellet sizes among few age and sex related groups. On the basis of the results the feasibility of using pellet to assess age -sex structure and proper habitat preferred by Nilgiri tahr has been discussed.</t>
  </si>
  <si>
    <t>Jewell (2020)</t>
  </si>
  <si>
    <t>Monitoring rhinoceroses in Namibia's private custodianship properties/td&gt;</t>
  </si>
  <si>
    <t>Routinely censusing rhinoceros' populations is central to their conservation and protection from illegal killing. In Namibia, both white (Ceratotherium simum) and black (Diceros bicornis) rhinoceros occur on private land, in the latter case under a custodianship program of the Namibian Ministry of Environment and Tourism (MET). Black rhinoceros custodian landowners are responsible for the protection of the rhinoceroses on their land and are required to report regularly to the MET. Monitoring imposes a financial burden on custodians yet many of the techniques used involve expensive monitoring techniques that include the need for aerial support and/or animal instrumentation. During May and June 2018, WildTrack undertook a pilot study to census black and white rhinoceros on three private custodianship properties in Namibia. We tested three footprint identification methods for obtaining estimates of rhinoceros populations in an effort to provide less costly alternative monitoring options to rhinoceros custodians. The first was a full monitoring protocol with two components: (a) tracking each individual animal and matching them to their footprints, (b) identifying those individuals from the heel lines on the prints. The second method used simple visual heel line identification ex-situ, and the third method used just an objective footprint identification technique. These methods offer different options of fieldwork labour and cost and were designed to offer monitoring options to custodians that provided information about rhinoceros movement and location, with minimal disturbance to the rhinoceros, and best matched their human and economic resources. In this study, we describe the three methods and report the results of the pilot study to compare and evaluate their utility for rhinoceros monitoring. The first method successfully matched each trail photographed to a known rhinoceros at each site. When the other two methods disagreed with the first, they did so by failing to match single trails to a known rhinoceros, thereby creating fictitious identities consisting of a single trail. This failure occurred twice in one application, but otherwise at most once. We expect this failure can be eliminated through more stringent criteria for collecting photographs of footprints. We also briefly compare the use of footprint monitoring with other commonly used monitoring techniques. On this basis, landowners hosting rhinoceros can evaluate which method best suits their needs and resources.</t>
  </si>
  <si>
    <t>Knapp (2009)</t>
  </si>
  <si>
    <t>Western Serengeti people shall not die: The relationship between Serengeti National Park and rural household economies in Tanzania/td&gt;</t>
  </si>
  <si>
    <t>This research examined the relationship between Serengeti National Park and rural household economies living near (within 18 kilometers) its western borders in Tanzania. The study was based upon semi-structured household interviews with a general sample (N = 722), acknowledged poachers (N = 104), households with park-related employment (N = 50) and key informants (N = 15) in three two administrative regions and three districts. Interviews generated information about four primary social-ecological interactions which included crop destruction by wildlife, illegal hunting, park-related employment, and wildlife depredation on livestock. A cost-benefit analysis revealed that the average household generates a net profit of USD $13 from these interactions. Despite this, 84 percent of households were found to be food insecure for maize, the region's primary food crop. Moreover, 78 percent of households were found to be significantly over-budget over the preceding 12 months. These findings suggests that most households next to Serengeti National Park are generally impoverished and are lacking adaptive capacity to deal with severe environmental or socio-ecological changes. The first component of the research provided the context for western Serengeti. Significant findings included the importance of secondary education for increasing income to household economy and showed the level of dependence that households have on local natural resources. Households draw more heavily (often illegally) from the National Park with the advent of severe crop failures which were found to occur with a ten year periodicity. The second component revealed that neither crop damage nor wildlife depredation on livestock is distributed evenly. Rather, they are heavily localized with few effects on some households and severe effects on others. Although the effects of wildlife on crops and livestock generally decreased with distance from the Park, losses were particularly large for households within three kilometers of a boundary. The third component examined illegal bushmeat hunting and sales. Findings from respondents and extensive court documents suggested that fines and imprisonment had little effect on curbing illegal hunting behavior. The fourth component consisted of a synthesis of the cost-benefit analysis with a focus on food security and its effects on adaptive capacity. Implications of these findings are made for the resilience of the coupled socio-ecological system in western Serengeti.</t>
  </si>
  <si>
    <t>Fairet (2012)</t>
  </si>
  <si>
    <t>Vulnerability to crop-raiding: an interdisciplinary investigation in Loango National Park, Gabon/td&gt;</t>
  </si>
  <si>
    <t>Human-wildlife conflict is a major threat to long-term wildlife survival and to subsistence communities’ livelihoods in developing countries, particularly near protected areas. In this thesis, I use an interdisciplinary approach based on a threefold vulnerability framework to examine the specific issue of crop-raiding in Loango National Park, Gabon. First, I investigate the context of conservation at the study site, and how this limits, or intensifies, conflict over wildlife. People in Loango have an understanding of sustainability that shares common ground with modern conservation principles. However, local people resent and resist current conservation practices, which exclude local communities, threaten local environmental entitlement and thus exacerbate institutional vulnerability to crop-raiding. Next, I examine biophysical vulnerability to crop-raiding and find that elephants cause the most crop damage in Loango. Crop-raiding by elephants, when considered at the scale of the study site, follows a seasonal pattern which probably results from elephants’ use of water points. However, field isolation and surrounding forest types render some fields more vulnerable than others. Farmers use diverse deterrent methods to limit raids, but none seem effective. The lack of efficacy of deterrents stems from lack of access to labour, driven by rural exodus, which prevents their successful implementation. State mitigation strategies exist but are inadequate and ineffective. Demographic changes also make farmers increasingly vulnerable to poverty, which ultimately increases social vulnerability to crop-raiding. The consequences of crop-raiding, which span from increased food and economic insecurity to social marginalisation, create a negative spiral of vulnerability to poverty and to crop-raiding. Ultimately, spatial and social isolation are the main factors driving vulnerability to crop-raiding in Loango, and both need to be addressed. Vulnerability proves to be a very appropriate analytical framework for the holistic investigation of crop-raiding, and I recommend its use in future research on human-wildlife conflicts and in conservation.</t>
  </si>
  <si>
    <t>Wrangham (1980)</t>
  </si>
  <si>
    <t>Sex differences in the behavioural ecology of chimpanzees in the Gombe National Park, Tanzania./td&gt;</t>
  </si>
  <si>
    <t>All-day observations of focal individuals were analysed to compare grouping and ranging patterns and the proportion of time spent feeding by females and males; sexually receptive females were not included. Females spent most of their time alone, whereas males spent most of their time in parties with other males. Females travelled shorter distances than males, and spent their time in smaller core areas: when they joined parties, however, they often travelled outside their normal core areas. Grouping and ranging patterns appear to be related to foraging strategies in different ways in each sex. Females often joined parties for a short time only (&lt; 1 1/2 h), apparently at rich food sources. Males tended to stay for longer, even though they then spent less time feeding than when alone. Spending all day in a party was associated with reduced feeding time for both sexes, but on these days ranging patterns differed between the sexes because males, but not females, travelled further when in parties. The results support the idea that the form of the chimpanzee social system is determined by the interaction of two different strategies: females attempt to forage so as to maximize net energy intake, while males sacrifice an optimal foraging strategy for the sake of reproductive competition.</t>
  </si>
  <si>
    <t>Nakashima (2013)</t>
  </si>
  <si>
    <t>Assessment of Landscape-Scale Distribution of Sympatric Great Apes in African Rainforests: Concurrent Use of Nest and Camera-Trap Surveys/td&gt;</t>
  </si>
  <si>
    <t>Information on the distribution and abundance of sympatric great apes (Pan troglodytes troglodytes and Gorilla gorilla gorilla) are important for effective conservation and management. Although much research has been done to improve the precision of nest-surveys, trade-offs between data-reliability and research-efficiency have not been solved. In this study, we used different approaches to assess the landscape-scale distribution patterns of great apes. We conducted a conventional nest survey and a camera-trap survey concurrently, and checked the consistency of the estimates. We divided the study area (ca. 500km(2)), containing various types of vegetation and topography, into thirty 16-km(2) grids (4kmx4km) and performed both methods along 2-km transects centered in each grid. We determined the nest creator species according to the definitions by Tutin &amp; Fernandez [Tutin &amp; Fernandez, 1984, Am J Primatol 6:313-336] and estimated nest-site densities of each species by using the conventional distance-sampling approach. We calculated the mean capture rate of 3 camera traps left for 3 months at each grid as the abundance index. Our analyses showed that both methods provided roughly consistent results for the distribution patterns of the species; chimpanzee groups (parties) were more abundant in the montane forest, and gorilla groups were relatively homogeneously distributed across vegetation types. The line-transect survey also showed that the number of nests per nest site did not vary among vegetation types for either species. These spatial patterns seemed to reflect the ecological and sociological features of each species. Although the consistent results may be largely dependent on site-specific conditions (e.g., high density of each species, distinct distribution pattern between the two species), conventional nest-surveys and a subsequent check of their consistency with independent estimates may be a reasonable approach to obtain certain information on the species distribution patterns. Further analytical improvement is necessary for camera-traps to be considered a stand-alone method. Am. J. Primatol. 75:1220-1230, 2013. (c) 2013 Wiley Periodicals, Inc.</t>
  </si>
  <si>
    <t>Lekgau (2019)</t>
  </si>
  <si>
    <t>Wildlife Tourism and Host Communities: The Case of the Kgalagadi Transfrontier Park/td&gt;</t>
  </si>
  <si>
    <t>The overall purpose of the current study was to investigate the contributions made by wildlife tourism in the Kgalagadi Transfrontier Park to two communities living adjacent to the Park. The Kgalagadi Transfrontier Park is the largest transfrontier conservation area in the sub- Saharan area of the African continent, with wildlife tourism having been conceptualised as a means of creating jobs, and of reducing poverty, for the communities residing adjacent to the Park. Following the adoption of a purely qualitative approach, the study used Askham (in South Africa) and Tsabong (in Botswana) as the case study areas. The research conducted included obtaining the views of the different wildlife tourism stakeholders, through interviews, as well as the views of the host communities, though focus group discussions, in which purposive sampling was utilised to select the relevant study participants. The study found that South African tourists composed the largest number of visitors to the Kgalagadi Transfrontier Park, with international tourists comprising the smallest visitor group. The host communities engaged in wildlife tourism through the amalgamation of their culture and the natural landscape. Additionally, although wildlife tourism had made positive employment contributions to the communities concerned, the scale of wildlife tourism development in the Kgalagadi Transfrontier Park affects the scale to which communities can gain livelihood benefits from the Park. Moreover, the study found that, while the governing policies of South Africa and Botswana accentuate the importance of community inclusion in nature resource management, the institutional structures limited community participation in the wildlife tourism and conservation taking place in the Kgalagadi Transfrontier Park. The present study broadens the current understanding of wildlife tourism in the transfrontier conservation areas, by presenting the influence of the policies and livelihood dynamics present in the Kgalagadi Transfrontier Park, and their subsequent impact on the host communities concerned.</t>
  </si>
  <si>
    <t>Broekhuis (2018)</t>
  </si>
  <si>
    <t>Feeding ecology of cheetahs in the Maasai Mara, Kenya and the potential for intra- and interspecific competition/td&gt;</t>
  </si>
  <si>
    <t>Competition is an important ecological factor influencing the population dynamics of carnivores especially as shifts in prey selection could have negative consequences for other members of the carnivore guild. It is therefore important to determine a species' resource requirements to help understand the potential degree and consequences of competition. Cheetahs Acinonyx jubatus compete over resources with larger carnivores, such as lions Panthera leo. While cheetahs generally favour smaller prey than lions, male cheetahs frequently occur in coalitions and are larger than solitary females. This could result in male cheetahs killing larger prey and potentially competing more directly with lions than female cheetahs. To determine the potential for both intra- and interspecific competition, we analysed data on 194 cheetah and 214 lion kills, and compared the feeding ecology of four cheetah social groups: single females, females with cubs, single males and male coalitions to that of lions in the Maasai Mara, Kenya. The results show that the greatest potential for interspecific competition is between male cheetahs, especially those in coalitions, and lions. Intraspecific competition is most likely to occur between singleton females and females with cubs. Understanding these ecological relationships is key, especially when prey become scarce.</t>
  </si>
  <si>
    <t>Macura (2015)</t>
  </si>
  <si>
    <t>Measuring the Effectiveness of Conservation Governance, Policies and Programmes in Forest Protected Areas/td&gt;</t>
  </si>
  <si>
    <t>Failures of governance underlay many problems in natural resource management. In situ conservation strategies, such as forest protected areas (FPAs), are currently one of the main strategies for forest and terrestrial biodiversity conservation. Nevertheless, there is no clear evidence in the current literature on the exact role of governance arrangements and cause-effect relationships between decision-making style and conservation outcomes of forest protected areas. Governance theory deals with the inquiry of how decisions are made and how decisions are implemented given the existing institutional frame and interactions of different actors. This work aims to clarify the role of governance, its diversity, quality and change, in the functioning of forest protected areas to deliver the desired social and ecological outcomes. Accordingly, the dissertation has three specific objectives: 1) to characterise and collate an evidence base on the role of governance in forest protected areas and their conservation outcomes globally; 2) to analyse potential for a shift from hierarchical to collaborative governance in a case example of tiger conservation; and 3) to evaluate inclusive policies and their implementation through state-driven decentralization programmes on the ground. This work applies a combination of qualitative and quantitative methods, including systematic review methodology, qualitative data analysis and quantitative impact assessment. The first part of the dissertation (Chapter 2) collates the evidence on conservation success of FPAs conditional on the type of their governance. This chapter explores protected areas globally and synthesizes the published literature up-to-today to create a global map of the evidence and knowledge base on the role of governance in the conservation effectiveness of protected areas with respect to social and ecological outcomes. The current evidence base is small and fragmented with the low explanatory power and methodological weaknesses. Conservation research often does not account for local governance elements while making judgement on conservation success. In case where it does, it measures conservation success through mainly one type of conservation outcome (ecological). However, social-related issues such as actors’ attitudes and behaviour (intermediate outcomes on the change pathway) might contribute to more complete picture of the protected area success. The second part of the dissertation (Chapters 3 and 4) uses tiger conservation in central India as a case example to analyse governance change and the gaps between socially-inclusive and collaborative policies and actual practices on the ground. Chapter 3 investigates, from an institutional perspective, enabling and disabling factors for a shift towards “landscape-level conservation” that implies collaboration between PA managers and different actors in central India. The results show how a mix of institutional and cognitive factors can constrain a shift to the collaboration. Organisational structure of the public management agency and its “fortress conservation” mentality is perceived to be a major constrain for a change. Chapter 4 examines the case of two participatory projects around Pench Tiger Reserve in Madhya Pradesh and evaluates the effects of project participation through local community’s attitudes towards biodiversity and trust and satisfaction with reserve authorities. The existing participatory approach seems to have only a small effect, mainly to people’s conservation knowledge but not to their biodiversity attitudes and institutional trust. The main findings of this dissertation calls attention to the understanding of the decision-making process, informal and formal institutions and interactions between conservation actors for more complete understanding and measurement of conservation success.</t>
  </si>
  <si>
    <t>Schwabe (2015)</t>
  </si>
  <si>
    <t>A study on the postrelease behaviour and habitat preferences of black rhinos (Diceros bicornis) reintroduced into a fenced reserve in Namibia/td&gt;</t>
  </si>
  <si>
    <t>Translocations and reintroductions are key elements for the population management of the critically endangered black rhino (Diceros bicornis, Linnaeus, 1758). In this study, we investigated the postrelease behaviour and habitat preferences of a black rhino starter group (n = 4) on the individual level. The animals were reintroduced to a fenced game reserve (87 km 2) in North-Central Namibia 1 year prior to our study. We used camera traps and very high frequency (VHF) radiotelemetry to examine the animals' temporal and spatial behaviour over a period of 4 months at transition between wet and dry seasons. Our results underline a peak in drinking activity and waterhole visits occurring between 7 p.m. and 8 p.m. We found a shift in intensity in drinking activity during the period of the study. Satellite-based woody cover estimations only suggest positive correlations between the density of woody cover and favoured black rhino habitat types. Although the area seems suitable to facilitate breeding success of this starter group, it does not support a self-sustaining population. However, black rhinos were already successfully reintroduced to several additional fenced reserves in this region. The selective opening of fences in the future could help to enable genetic exchange between currently isolated groups of rhinos.</t>
  </si>
  <si>
    <t>Mo (2019)</t>
  </si>
  <si>
    <t>A Survey of Mammals and Birds Diversity in Jianfengling District of Hainan Province by Using Camera-Trapping/td&gt;</t>
  </si>
  <si>
    <t>【Objective】 This study aimed to determine the status of wildlife in Jianfengling district of Hainan Province, and provide substantial data for biodiversity conservation. 【Method】 From March 2014 to March 2015 and May to November 2015, the diversity of mammals and birds in Jianfengling Nature Reserve and the surrounding forest areas in Hainan was investigated with infrared cameras. 【Result】 In this study, with an intensive survey effort of 14 715 camera days, a total of 5 383 effective and independent photos of animals were taken. Based on the collected data, 15 wild mammals species belonging to 6 orders and 10 families, and 33 wild birds species belonging to 8 orders and17 families, and 2 domestic animal species were identified. Among the detected wildlife species, 2 are listed as Class I state key protected wild animals and 8 as class II, in China. There are 1, 3, 3, and 8 species evaluated as Critically Endangered (CR), Endangered (EN), Vulnerable (VU) and Near Threatened (TN) respectively by Red List of China's Vertebrates. The top five detected wildlife species with the highest shooting rate were Atherurus macrourus, Leopoldamys edwardsi, Melogale moschata, Lophura nycthemera, and Sus scrofa. Total of 11 species were new records in Jianfengling Nature Reserve (e.g. Petaurista philippensis, Tamiops maritimus and Monticola gularis, etc). A large number of photos of human activities were recorded by infrared cameras in the reserve, which showed that human inference was serious in this area, thus management should be strengthened. 【Conclusion】 This survey provides valuable wildlife information on the resources of mammals and birds in Jianfengling district, and preliminarily grasps the community structure, spatial distribution and relative abundance of wild animals in the area. There are still many endangered wildlife and endemic species in Jianfengling district. Human activities have potential impacts on wildlife. Infrared-triggered camera trapping techniques make up for the shortcomings and limitations of traditional survey methods. © 2019, Editorial Department of Scientia Silvae Sinicae. All right reserved.</t>
  </si>
  <si>
    <t>Chase (2016)</t>
  </si>
  <si>
    <t>Continent-wide survey reveals massive decline in African savannah elephants/td&gt;</t>
  </si>
  <si>
    <t>African elephants (Loxodonta africana) are imperiled by poaching and habitat loss. Despite global attention to the plight of elephants, their population sizes and trends are uncertain or unknown over much of Africa. To conserve this iconic species, conservationists need timely, accurate data on elephant populations. Here, we report the results of the Great Elephant Census (GEC), the first continent-wide, standardized survey of African savannah elephants. We also provide the first quantitative model of elephant population trends across Africa. We estimated a population of 352,271 savannah elephants on study sites in 18 countries, representing approximately 93% of all savannah elephants in those countries. Elephant populations in survey areas with historical data decreased by an estimated 144,000 from 2007 to 2014, and populations are currently shrinking by 8% per year continent-wide, primarily due to poaching. Though 84% of elephants occurred in protected areas, many protected areas had carcass ratios that indicated high levels of elephant mortality. Results of the GEC show the necessity of action to end the African elephants' downward trajectory by preventing poaching and protecting habitat.</t>
  </si>
  <si>
    <t>Kassam (2004)</t>
  </si>
  <si>
    <t>Marginalisation of the Waata Oromo hunter-gatherers of Kenya: Insider and outsider perspectives/td&gt;</t>
  </si>
  <si>
    <t>This paper examines how the way of life of a little known group of hunter-gatherers, the Waata Oromo, was brought to an end through British colonial wildlife conservation laws and the creation of national parks in Kenya. Through this policy and that of the containment of ethnic groups to 'tribal reserves', the Waata lost their place in the regional economic system and suffered loss of cultural identity. It also meant that when Kenya gained independence, the Waata were not recognised as a distinct entity with rights to their own political representation. Instead, they became appendages of the dominant pastoral groups with which they had been associated. They were thus doubly marginalised, in both economic and political terms. The paper describes how this situation has led some Waata in northern Kenya to claim separate ethnic status. It discusses the problem from the point of view of a Waata social activist and of an anthropologist. These two perspectives raise further issues for the etic/emic debate in anthropology.</t>
  </si>
  <si>
    <t>Packer (1987)</t>
  </si>
  <si>
    <t>Intrasexual co-operation and the sex ratio in African lions./td&gt;</t>
  </si>
  <si>
    <t>Panthero leo in the Serengeti National Park and Ngorongoro Crater, Tanzania, live in stable social groups. The reproductive success of individuals of each sex depends on the number of like-sexed companions that they have. Males form coalitions of up to 7 individuals that act as a unit in competition against other coalitions. A successful coalition gains temporary, exclusive access to a group of females for up to several years before being ousted by another coalition. Larger coalitions are more likely to gain residence in a pride, remain in residence longer, and gain access to more females. Coalition partners seem to have similar mating success. Reproductive success of males increases with increasing coalition size. Females live in prides of 1-18 adult females; all females breed at a similar rate; females in prides of 3-10 adult females have higher individual fitness, but female fitness does not increase with group size at the same rate as occurs in males. The probability of living in a larger group as an adult depends primarily on the size of the cohort in which an individual was reared.-from Authors</t>
  </si>
  <si>
    <t>Fernandez (2017)</t>
  </si>
  <si>
    <t>Rewilding the Atlantic Forest: Restoring the fauna and ecological interactions of a protected area/td&gt;</t>
  </si>
  <si>
    <t>The loss or reduction of animal populations and consequent extinction of ecological interactions in Neotropical forests demand urgent conservation initiatives to reverse these trends. One of the rainforests with the highest levels of mammal defaunation is the Brazilian Atlantic Forest. Local mammalian extinctions in the biome were evaluated to set out priorities. Researchers, reserve managers and ex situ animal keepers throughout the Atlantic Forest were connected through a reintroduction network. From 2010 to 2017, we reintroduced two important seed dispersers, the red-humped agouti and the brown howler monkey, in Tijuca National Park, Rio de Janeiro, with other species on their way. We monitored the reintroduced populations regarding demography, spatial patterns, diet and their effect on ecological interactions. They interacted with several plant species, including large-seeded ones. We found 25 dung beetles species interacting with howlers feces. As TNP lacked medium and large sized frugivores, the increased dispersal can have a disproportional effect on forest regeneration. Among the main constraints for refaunation programs we pointed out delays to obtain environmental licenses, scarcity of source populations and difficulties regarding quarantine, release and monitoring of the animals. Refaunation has shown promise as a low-cost, effective way to restore ecological processes in defaunated Neotropical forests. (C) 2017 Associacao Brasileira de Ciencia Ecologica e Conservacao. Published by Elsevier Editora Ltda.</t>
  </si>
  <si>
    <t>Boafo (2008)</t>
  </si>
  <si>
    <t>Comparison of two dung count methods for estimating elephant numbers at Kakum Conservation Area in southern Ghana/td&gt;</t>
  </si>
  <si>
    <t>The efficiency of meandering transects-in terms of accuracy, precision and effort required for estimating elephant abundance-was evaluated in the Kakum Conservation Area in Ghana. Four consecutive elephant dung surveys were carried out between February 2000 and February 2002 using meandering transects. The resulting dung density estimates were adjusted by applying a correction factor calculated from matched pairs of meandering transects and standard line transects. The meandering transects required less effort and took 40% less time than line transects and were preferred by the park's staff, but these gains must be balanced against the loss in precision. Elephant densities were estimated from the dung densities with a rainfall model. Empirical and analytical methods were compared for estimating the precision of the elephant estimate. The analytical method returned a more precise estimate for the merged estimate, which was 161 elephants (95% CI from 104 to 249). A genetic survey of the same population by Eggert et al. (2003) using the accumulation method gave a similar estimate of 170 elephants (95% CI from 96 to 270).</t>
  </si>
  <si>
    <t>Milich (2021)</t>
  </si>
  <si>
    <t>Case study of participatory action research for wildlife conservation/td&gt;</t>
  </si>
  <si>
    <t>Negative interactions between humans and wildlife create one of the greatest threats to biodiversity conservation. When wild animals damage the crops in agricultural fields, subsistence farmers suffer food insecurity and economic instability. Animals can be killed or injured during these interactions, and communities may develop negative feelings about conservation. To address conservation concerns, projects should look at both sides of these interactions. A Participatory Action Research approach allows researchers and community members to work collaboratively to investigate and take action in response to this issue. Our team developed a community project to determine residents' perceptions of the benefits and costs of living around Kibale National Park, Uganda, and to implement changes to mitigate those costs. During our initial survey in 2015, we found that over 80% of our 114 respondents were subsistence farmers with no other source of income. All respondents felt that crop damage by wild animals was the biggest problem with living near the park, and they had negative feelings about the park and animals. Thus, we worked with project participants to establish the following land-use changes throughout 2016 and 2017: (a) planting garlic as a cash crop, (b) planting tea as a buffer crop, (c) building beehive fences, and (d) maintaining a trench around the boundary of the park. Through monthly surveys, we assessed the success of these changes on reducing crop damage and improving conservation initiatives. Compliance with land-use changes was significantly associated with a reduction in the events of crop damage, which has implications for economic stability and an individual's attitude about conservation. This project provides guidelines for using Participatory Action Research methods to develop sustainable interventions to improve human-wildlife interactions.</t>
  </si>
  <si>
    <t>Wang (2019)</t>
  </si>
  <si>
    <t>Human-Wildlife Conflict Pattern and Suggested Mitigation Strategy in the Pamirs of Northwestern China/td&gt;</t>
  </si>
  <si>
    <t>Predation of livestock by wildlife and the retribution responses it elicits can have strong negative impacts on both people and carnivores. A questionnaire survey designed to investigate human-carnivore conflicts was completed by 66 herders from local communities within Taxkorgan Nature Reserve, located in the Pamir and Karkorum mountains of Northwestern China. A total of 127 livestock predation events with associated predator identification were reported and 583 livestock were killed. Wolves (315 livestock) and dholes (129 livestock) were responsible for the largest number of livestock losses. Livestock depredation significantly differed between guarded and unguarded management strategies. Positive relationships between loss and the total amount of the major livestock species, as well as the total loss and total amount of livestock, were detected. Use of guard dogs did not affect the likelihood of carnivore attacks, whereas keeping livestock in pens at night or all day did reduce the number of depredation events. Depredation showed significant seasonal variation (month of occurrence) for large carnivores. Numbers of goat, sheep, and cattle predated also varied by month, but did not for yak because of different husbandry practices. No compensation policy has yet been established in this area, but if it were to be developed in the future, 83% of interviewed herders would require compensation in cash, whereas 14% of herders would prefer replacement livestock. Our study offers suggestions to mitigate livestock depredation in this region of China. To prevent livestock depredations, local herders should mainly prevent wolves and dholes because they cause most livestock killings, and employ guarded grazing practice. Managers could make herders keep a reasonable number of livestock to raise grazing efficiency, introduce suitable sheepdog breeds, and provide essential dog training as useful aids to herders to increase livestock-guarding effectiveness. (C) 2018 The Society for Range Management. Published by Elsevier Inc. All rights reserved.</t>
  </si>
  <si>
    <t>Kahlenberg (2006)</t>
  </si>
  <si>
    <t>Female -female competition and male sexual coercion in Kanyawara chimpanzees/td&gt;</t>
  </si>
  <si>
    <t>Historically, it had been supposed that female-female contest competition was unimportant in chimpanzees (Pan troglodytes) because females are semi-solitary and have weakly defined same-sex dominance relationships. However, recent research has challenged this view, showing that female reproductive success increases with dominance rank. Fitness variance has been indirectly linked to differential feeding success, but exactly how dominant females gain feeding advantages over subordinates remains unclear. In this study, I demonstrate that within the Kanyawara chimpanzee community in Kibale National Park, Uganda, female contest feeding competition occurs on two levels. First, using long-term data on dominance interactions, I assign ranks to females and show that high-ranking females reside in areas of the home range containing a higher abundance of preferred foods. Together with evidence of female-female aggression during periods of presumed female range adjustment, this result implies that females compete over foraging areas. Second, in a 17-month field study, I found that high female rank is associated with priority of access to higher-quality feeding sites in fruit trees. I use relative feeding heights as a gauge of feeding site quality, since previous work showed that higher feeding sites contain more and possibly higher-quality fruit. An additional aim of this study was to shed light on the functional significance of male aggression against females, a behavior that occurs regularly at Kanyawara and elsewhere and is known to inflict costs on females. Using 10 years of data, I test the widely held notion that one function of male-to-female aggression is sexual coercion. In support of this hypothesis, I show that female chimpanzees receive more aggression from males when they are likely to conceive (i.e. when estrous and parous) and males have higher mating success with females they are aggressive towards. Also, I report that high-ranking males use coercion more frequently. Results presented in these three studies elucidate formerly puzzling aspects of chimpanzee behavioral biology by providing mechanisms for female contest feeding competition and determining one function of male-to-female aggression. These findings are relevant for refining our understanding of the ecology of female social relationships and sexual conflict in primates and other animals.</t>
  </si>
  <si>
    <t>Thompson (2010)</t>
  </si>
  <si>
    <t>Acoustic estimation of wildlife abundance: methodology for vocal mammals in forested habitats/td&gt;</t>
  </si>
  <si>
    <t>Habitat loss and hunting pressure threaten mammal populations worldwide, generating critical time constraints on trend assessment. This study introduces a new survey method that samples continuously and non-invasively over long time periods, obtaining estimates of abundance from vocalization rates. We present feasibility assessment methods for acoustic surveys and develop equations for estimating population size. As an illustration, we demonstrate the feasibility of acoustic surveys for African forest elephants (Loxodonta africana cyclotis). Visual surveys and vocalizations from a forest clearing in the Central African Republic were used to establish that low-frequency elephant calling rate is a useful index of elephant numbers (linear regression P &lt; 0.001, r(adj.)2 = 0.58). The effective sampling area was 3.22 km2 per acoustic sensor, a dramatic increase in coverage over dung survey transects. These results support the use of acoustic surveys for estimating elephant abundance over large remote areas and in diverse habitats, using a distributed network of acoustic sensors. The abundance estimation methods presented can be applied in surveys of any species for which an acoustic abundance index and detection function have been established. This acoustic survey technique provides an opportunity to improve management and conservation of many acoustically-active taxa whose populations are currently under-monitored.Resume La perte d'habitat et la pression de la chasse menacent des populations de mammiferes dans le monde entier, ce qui entraine des contraintes de temps critiques pour l'evaluation des tendances. Cette etude presente une nouvelle methode de recherche qui echantillonne sur de longues periodes de facon constante et non intrusive et qui permet d'obtenir des estimations d'abondance a partir des taux de vocalisation. Nous presentons les methodes d'evaluation de la faisabilite d'etudes acoustiques et nous developpons des equations pour estimer la taille des populations. Pour illustrer ceci, nous montrons la faisabilite d'etudes acoustiques chez les elephants de forets africains Loxodonta africana cyclotis. Nous avons utilise des etudes visuelles et des vocalisations d'une clairiere forestiere de Republique Centrafricaine pour etablir que le taux d'appel a basse frequence des elephants est un indice interessant du nombre d'elephants (regression lineaire P &lt; 0,001, r(adj)superset of = 0,58). La superficie d'echantillonnage effective etait de 3,22 km superset of par senseur acoustique, ce qui est une augmentation spectaculaire par rapport a la couverture des transects d'etudes par comptage des crottes. Ces resultats appuient le recours aux etudes acoustiques pour estimer l'abondance des elephants dans de vastes zones retirees et dans des habitats varies, en utilisant un reseau de senseurs acoustiques bien repartis. Les methodes d'estimation de l'abondance presentees peuvent etre appliquees a toute espece pour laquelle on a etabli un indice d'abondance acoustique et une fonction de detection. Cette technique d'etude acoustique donne la possibilite d'ameliorer la gestion et la conservation de nombreux taxons actifs au point de vue acoustique et dont les populations sont actuellement trop peu suivies.</t>
  </si>
  <si>
    <t>Carvalho (2013)</t>
  </si>
  <si>
    <t>Population Status of Pan troglodytes verus in Lagoas de Cufada Natural Park, Guinea-Bissau/td&gt;</t>
  </si>
  <si>
    <t>The western chimpanzee, Pan troglodytes verus, has been classified as Endangered on the IUCN Red List since 1988. Intensive agriculture, commercial plantations, logging, and mining have eliminated or degraded the habitats suitable for P. t. verus over a large part of its range. In this study we assessed the effect of land-use change on the population size and density of chimpanzees at Lagoas de Cufada Natural Park (LCNP), Guinea-Bissau. We further explored chimpanzee distribution in relation to landscape-level proxies of human disturbance. Nest count and distance-sampling methods were employed along 11 systematically placed linear transects in 2010 and 2011. Estimated nest decay rate was 293.9 days (%CV = 58.8). Based on this estimate of decay time and using the Standing-Crop Nest Count Method, we obtained a habitat-weighted average chimpanzee density estimate for 2011 of 0.22 nest building chimpanzees/km(2) (95% CI 0.08-0.62), corresponding to 137 (95% CI 51.0-390.0) chimpanzees for LCNP. Human disturbance had a negative influence on chimpanzee distribution as nests were built farther away from human settlements, roads, and rivers than if they were randomly distributed, coinciding with the distribution of the remaining patches of dense canopy forest. We conclude that the continuous disappearance of suitable habitat (e. g. the replacement of LCNP's dense forests by monocultures of cashew plantations) may be compromising the future of one of the most threatened Guinean coastal chimpanzee populations. We discuss strategies to ensure long-term conservation in this important refuge for this chimpanzee subspecies at its westernmost margin of geographic distribution.</t>
  </si>
  <si>
    <t>Gilby (2008)</t>
  </si>
  <si>
    <t>Association patterns among wild chimpanzees (Pan troglodytes schweinfurthii) reflect sex differences in cooperation/td&gt;</t>
  </si>
  <si>
    <t>Theory predicts that frequent dyadic association should promote cooperation through kin selection or social tolerance. Here we test the hypothesis that sex differences in the strength and stability of association preferences among free-ranging chimpanzees conform to sex differences in cooperative behavior. Using long-term data from the Kanyawara chimpanzee (Pan troglodytes schweinfurthii) community (Kibale National Park, Uganda), we calculated indices of intra-sexual dyadic association over a 10-year period. We found that (1) male-male dyads had significantly stronger association indices than female-female dyads, (2) the pattern of association preferences in both sexes changed little over the entire study period, and (3) when comparing periods with different alpha males, changes in association strength were more frequent among males. These results demonstrate that both the strength and stability of association patterns are important components of social relationships. Male chimpanzees, which are characterized by frequent cooperation, had association preferences that were both strong and stable, suggesting that forming long-term bonds is an important dominance strategy. However, the fact that male association patterns were sensitive to upheaval in the male dominance hierarchy suggests that males also take advantage of a changing social climate when choosing association partners. By contrast, the overall strength of female associations was relatively weak. Female association preferences were equally stable as males'; however, this reflected a dyad's tendency to be found in the same party rather than to associate closely within that party. Therefore, in this community, female association patterns appear to be more a consequence of individual ranging behavior rather than a correlate of cooperation.</t>
  </si>
  <si>
    <t>McCauley (2021)</t>
  </si>
  <si>
    <t>Serologic Survey of Selected Pathogens in Free-ranging Bengal Tigers (Panthera tigris tigris) in Nepal/td&gt;</t>
  </si>
  <si>
    <t>Serum samples of 11 Bengal tigers (Panthera tigris tigris) from Chitwan National Park in Nepal, collected between 2011-17, were evaluated for the presence of antibodies to eight diseases commonly investigated in large felids. This initial serologic survey was done to establish baseline information to understand the exposure of Nepal's free-ranging tiger population to these diseases. Tiger serum samples collected oppor-tunistically during encounters such as translocation, human conflict, and injury were placed in cold storage for later use. Frozen serum samples were assessed for feline coronavirus (FCoV), feline immunodeficiency virus, feline leukemia virus, feline herpesvirus (FHV), canine distemper virus, canine parvovirus-2 (CPV-2), leptospirosis ( LEP; seven serovars), and toxoplasmosis (TOX). Six tigers were found to be positive for LEP, eight for CPV-2, five for FHV, one for FCoV, and 10 for TOX. Tigers, like other wild felids, have been exposed to these common pathogens, but further research is needed to determine the significance of these pathogens to the Nepali population.</t>
  </si>
  <si>
    <t>Aldrich (2008)</t>
  </si>
  <si>
    <t>Vocalizations as a conservation tool: an auditory survey of the Andean titi monkey Callicebus oenanthe Thomas, 1924 (Mammalia : Primates : Pitheciidae) at Tarangue, Northern Peru/td&gt;</t>
  </si>
  <si>
    <t>Titi monkeys (Callicebus), morphologically cryptic primates, have been difficult to survey using traditional sighting-based line transect methods. Callicebus-species regularly engage in loud, ritualized singing bouts, which could allow for the use of alternate, potentially more accurate call-based survey methods to monitor populations. The Andean titi monkey, C. oenanthe, is endemic to a small region of northern Peru, an area subject to widespread and rapid deforestation and human colonization. We conducted a call-based survey of C oenanthe at Tarangue, a 74 ha private reserve near Moyobamba. Triangulation of calls was used to map groups of titi monkeys on and around the reserve. 73 mapped calls were used to estimate the presence of between three and six groups per listening area - a total of 23 groups entirely or partially within the borders of Tarangue, yielding an estimated population density of 1.41 individuals per ha. Observations were much greater than those resulting from a visually-based survey conducted at Tarangue three years earlier. These higher estimates are probably not only due to this more suitable survey method; incessant destruction of habitat occurring in the area surrounding Tarangue may have caused the reserve to become a refuge for displaced individuals, with diminished opportunities for dispersal and establishment of new territories. Immediate measures to prevent further fragmentation within the Andean titi monkey's geographic range are essential in order to allow the species to persist. We recommend the use of triangulation of calls for future surveys of titi monkeys.</t>
  </si>
  <si>
    <t>Khwaja (2019)</t>
  </si>
  <si>
    <t>Pangolins in global camera trap data: Implications for ecological monitoring/td&gt;</t>
  </si>
  <si>
    <t>Despite being heavily exploited, pangolins (Pholidota: Manidae) have been subject to limited research, resulting in a lack of reliable population estimates and standardised survey methods for the eight extant species. Camera trapping represents a unique opportunity for broad-scale collaborative species monitoring due to its largely nondiscriminatory nature, which creates considerable volumes of data on a relatively wide range of species. This has the potential to shed light on the ecology of rare, cryptic and understudied taxa, with implications for conservation decision-making. We undertook a global analysis of available pangolin data from camera trapping studies across their range in Africa and Asia. Our aims were (1) to assess the utility of existing camera trapping efforts as a method for monitoring pangolin populations, and (2) to gain insights into the distribution and ecology of pangolins. We analysed data collated from 103 camera trap surveys undertaken across 22 countries that fell within the range of seven of the eight pangolin species, which yielded more than half a million trap nights and 888 pangolin encounters. We ran occupancy analyses on three species (Sunda pangolin Manis javanica, white-bellied pangolin Phataginus tricuspis and giant pangolin Smutsia gigantea). Detection probabilities varied with forest cover and levels of human influence for P. tricuspis, but were low (&lt;0.05) for all species. Occupancy was associated with distance from rivers for M. javanica and S. gigantea, elevation for P. tricuspis and S. gigantea, forest cover for P. tricuspis and protected area status for M. javanica and P. tricuspis. We conclude that camera traps are suitable for the detection of pangolins and large-scale assessment of their distributions. However, the trapping effort required to monitor populations at any given study site using existing methods appears prohibitively high. This may change in the future should anticipated technological and methodological advances in camera trapping facilitate greater sampling efforts and/or higher probabilities of detection. In particular, targeted camera placement for pangolins is likely to make pangolin monitoring more feasible with moderate sampling efforts. (c) 2019 The Authors. Published by Elsevier B.V.</t>
  </si>
  <si>
    <t>Di Fiore (2009)</t>
  </si>
  <si>
    <t>Dispersal patterns in sympatric woolly and spider monkeys: integrating molecular and observational data/td&gt;</t>
  </si>
  <si>
    <t>Dispersal is a behavioral process that shuffles genes across the physical and social landscapes. Analysis of how genetic variation is structured hierarchically and among males versus females can provide insights into underlying dispersal processes, even when direct observations of dispersal events are lacking, but application of these techniques in primate studies has been limited. We investigated dispersal patterns in two South American primates - woolly and spider monkeys - using a combination of multilocus genotype data from &gt; 150 animals sampled at two sites in Amazonian Ecuador and opportunistic field observations that shed light on likely dispersal events. Molecular analyses revealed considerable gene flow by females, but substantial male-mediated gene flow was also detected, particularly for woolly monkeys. In both taxa, the extent of population differentiation between the two study sites was greater for males than for females, indicating that gene flow by males has been more restricted historically. Additionally, in one group of spider monkeys, the average relatedness among adult males was significantly greater than that among females, consistent with strong male philopatry, and assignment tests for that group likewise suggest female-biased dispersal. However, for another group of spider monkeys - and for all groups of woolly monkey surveyed - these patterns were not observed. Our molecular results are concordant with field observations of immigrations by female spider monkeys, disappearances ( likely emigrations) involving females of both species, and multiple sightings of solitary males and small bachelor groups in woolly monkeys, as well as with the specific dispersal histories of a few woolly monkey individuals discernable through longitudinal molecular sampling. Overall, the results demonstrate the utility of molecular approaches to studying dispersal in primates as a complement to observational studies, but also suggest that further evaluation of dispersal patterns among these primates is needed.</t>
  </si>
  <si>
    <t>Elbroch (2011)</t>
  </si>
  <si>
    <t>The Value, Limitations, and Challenges of Employing Local Experts in Conservation Research/td&gt;</t>
  </si>
  <si>
    <t>Evidence suggests that the involvement of local people in conservation work increases a project's chances of success. Involving citizen scientists in research, however, raises questions about data quality. As a tool to better assess potential participants for conservation projects, we developed a knowledge gradient, K,along which community members occupy different positions on the basis of their experience with and knowledge of a research subject. This gradient can be used to refine the citizen-science concept and allow researchers to differentiate between community members with expert knowledge and those with little knowledge. We propose that work would benefit from the inclusion of select local experts because it would allow researchers to harness the benefits of local involvement while maintaining or improving data quality. We used a case study from the DeHoop Nature Preserve, South Africa, in which we conducted multiple interviews, identified and employed a local expert animal tracker, evaluated the expert's knowledge, and analyzed the data collected by the expert. The expert animal tracker J.J. created his own sampling design and gathered data on mammals. He patrolled 4653 km in 214 days and recorded 4684 mammals. He worked from a central location, and his patrols formed overlapping loops; however, his data proved neither spatially nor temporally autocorrelated. The distinctive data collected by J.J. are consistent with the notion that involving local experts can produce reliable data. We developed a conceptual model to help identify the appropriate participants for a given project on the basis of research budget, knowledge or skills needed, technical literacy requirements, and scope of the project. © 2011 Society for Conservation Biology.</t>
  </si>
  <si>
    <t>Troeng (2005)</t>
  </si>
  <si>
    <t>Long-term conservation efforts contribute to positive green turtle Chelonia mydas nesting trend at Tortuguero, Costa Rica/td&gt;</t>
  </si>
  <si>
    <t>Worldwide, green turtle Chelonia mydas populations have declined and the species is classified as globally endangered. Tortuguero, Costa Rica, hosts the largest remaining green turtle rookery in the Atlantic basin. Tortuguero green turtles have been hunted since pre-Columbian times. Monitoring and conservation of the green turtle population began in 1955. The long-term efforts provide an excellent opportunity to evaluate the success of sea turtle conservation action and policies. Nest counts conducted 19712003 were analyzed to: (1) determine the nesting trend, (2) estimate rookery size and (3) identify events and policy decisions influencing the trend. A nonparametric regression model indicates a 417% increase in nesting over the study period. Rookery size was defined as the mean number of nests 1999-2003 and estimated at 104,411 nests year(-1), corresponding to 17,402-37,290 nesting females year(-1). A comparison with 34 index populations verifies Tortuguero as one of the two largest green turtle rookeries worldwide. Events and policy decisions in Costa Rica, Nicaragua, and Panama that comprise the main nesting, feeding and mating grounds for the Tortuguero population are likely to have had the greatest influence on green turtle survivorship. Conservation efforts and policies catalyzing increased hatchling production and decreased adult and juvenile mortality since 1963 have contributed to the positive nesting trend. The trend demonstrates that long-term conservation efforts can reverse nesting declines and offers hope that adequate management can result in recuperation of endangered sea turtle species. (C) 2004 Elsevier Ltd. All rights reserved.</t>
  </si>
  <si>
    <t>Ishihara (2007)</t>
  </si>
  <si>
    <t>Field survey on Tamaraw (Bubalus mindorensis) - Present population size and herd behavior in wild/td&gt;</t>
  </si>
  <si>
    <t>Tamaraw, an endemic species on the Philippine island of Mindoro, is a critically endangered animal listed by IUCN. Although the population size of tamaraw has been monitored by the Department of Environment and Natural Resources of the Philippines annually from 1999, there is no academic report on the wild tamaraw population. Therefore, we investigated the present tamaraw population size and herd behavior in their natural habitat. The study area covered about 4,000 ha of natural grassland located in Mts. Iglit-Baco National Park, with 16 strategically located observation sites. The tamaraw population was counted using the Intensive Concentration Count Method or Simultaneous Multi Vantage Point Counts for five consecutive days in April, 2006. Fresh fecal samples of tamaraws were also collected from seven observation sites to determine prevalence of endoparasites. A total of 263 individuals were observed, consisting of 162 adult (62%), 52 juveniles (estimated ages of 1-4 years: 20%) and 49 yearlings (19%). Out of the 263 individuals, 29 (11%) were observed solitary, of which the majority were adult males (15/29). On the other hand, the remaining 234 tamaraws formed 71 groups consisting of 2-7 head per group. Out of 65 groups successfully sexed for adult animals, 63 (93%) had one or two adult cows with or without calves and 36 (55%) had one adult bull. From 15 fresh fecal samples, Coccidia eggs were detected in 10 cases and Fasciola eggs in 3 cases. These results demonstrated that 1) the tamaraw population is still in the critical ranges and there is a considerable deviation in the sex ratio of adult animals and in the proportion of juveniles to yearlings, 2) the tamaraw usually form families consisting of one bull with one or two cows, with the consequence of some solitary bulls, and 3) further analysis is required on the prevalence of endoparasites in the tamaraw.</t>
  </si>
  <si>
    <t>Milton (2014)</t>
  </si>
  <si>
    <t>Differential Effects of Unusual Climatic Stress on Capuchin (Cebus capucinus) and Howler Monkey (Alouatta palliata) Populations on Barro Colorado Island, Panama/td&gt;</t>
  </si>
  <si>
    <t>Though the harmful effects anthropogenic disturbances pose to wild primates are well appreciated, comparatively little is known about the effects of natural disturbances. From December 2010 to January 2011, different mortality patterns were observed for two primate species, capuchins and howler monkeys, on Barro Colorado Island (BCI), Panama. Unusually high rainfall in 2010 was associated with census and cadaver data indicating the rapid loss of &gt;70% of the capuchin population in late 2010 to early 2011. In contrast, over this same period, no decline was documented for howler monkeys and cadaver data for howlers was unexceptional. The high mortality experienced by the capuchin population was unexpected and its extent was not fully appreciated until the event was largely over. Explanations proposed for it included effects of hypothermia, disease or a shortage of some essential nutrient(s). Of these, the dietary explanation seems most probable. BCI capuchins depend most heavily on arthropod foods in December, when few higher quality ripe fruits are available. The unprecedented high rainfall in December 2010 is hypothesized to have largely eliminated the arthropod peak expected on BCI each December. A lack of protein-rich arthropods, when coupled with the climatic and nutritional stress capuchins generally experience at this time of year, appears to have precipitated the rapid die-off of most of the island's capuchin population. As howler monkeys obtain dietary protein primarily from leaves, a shortage of edible arthropods would not affect howler numbers. Comparison of our 2010 data with similar data on earlier primate/mammalian mortality events reported for BCI and for Corcovado, Costa Rica indicates that our understanding of the effects of natural disturbances on wild primate populations is not profound. We suggest that more research be devoted to this increasingly timely topic, so important to conservation policy. Am. J. Primatol. (c) 2013 Wiley Periodicals, Inc.</t>
  </si>
  <si>
    <t>Simelane (2006)</t>
  </si>
  <si>
    <t>Reflections on the relationships between communities and conservation areas of South Africa: The case of five South African national parks/td&gt;</t>
  </si>
  <si>
    <t>An evaluation of the relationships between communities around Addo Elephant National Park, Mountain Zebra National Park, Karoo National Park, Golden Gate Highlands National Park and Vaalbos National Park shows that these communities have limited ecological knowledge and understanding of resources occurring within the parks. People within these communities rate relationships with their neighbouring parks as relatively poor. Despite this, these communities are keen to support conservation and management of biodiversity through national parks. The study further revealed that two types of communities occur around the national parks of South Africa. These are neighbouring and the distant communities. The distant communities are more urban in character than the neighbouring communities. These communities are heterogeneous with people from a variety of cultures. The varying lifestyle, age groups, cultural backgrounds and income levels lead to differences in expectations from the national parks by these communities. This, which is critical in determining the level of appreciation of conservation of biodiversity by communities around conservation areas, requires the attention of the park managers. They need to ensure that when distributing the benefits or opportunities linked to conservation, cultural, income and education differences among communities are considered and used as the basis for development and implementation of community development projects.</t>
  </si>
  <si>
    <t>Uehara (1998)</t>
  </si>
  <si>
    <t>Distribution and abundance of diurnal mammals, especially monkeys, at Kasoje, Mahale Mountains, Tanzania/td&gt;</t>
  </si>
  <si>
    <t>Censusing was done by direct observation along three survey routes to estimate the distribution and abundance of medium- and large-sized diurnal mammals in the Kasoje area of the Mahale Mountains National Park, western Tanzania between 1995 and 1996. The census area is located within the home range of M Group chimpanzees who have been observed to consume at least 14 species of sympatric mammals. The vegetation along the three census routes was divided into two types of habitat (forest vs. woodland); as a result, six census subunits were distinguished. Preference of habitat by eight species of mammals red-tailed monkey, blue monkey, yellow baboon, red colobus monkey, bushbuck, blue duiker, warthog, and forest squirrels - has been suggested and their group and/or individual densities have been estimated in at least one census subunit. In 1974, most villagers moved out of the Kasoje area following a government edict and the wild animal population in general appears to have increased in number since then. However, expansion or contraction in distribution of three species of mammals at Kasoje since the 1970s differs from species to species: yellow baboons and warthogs have apparently expanded their ranges while vervet monkeys seem to have contracted theirs. The abundance of red colobus monkeys appears to correspond with the high frequency of colobus hunting by the chimpanzees. However, it should be explained in the future why the second most abundant red-tailed monkeys, another resident arboreal species, have been eaten only infrequently by them. Further accumulation of observations on actual encounters between the chimpanzees and their potential prey is necessary.</t>
  </si>
  <si>
    <t>Musgrave (2021)</t>
  </si>
  <si>
    <t>The ontogeny of termite gathering among chimpanzees in the Goualougo Triangle, Republic of Congo/td&gt;</t>
  </si>
  <si>
    <t>Objectives: Acquiring tool-assisted foraging skills can potentially improve dietary quality and increase fitness for wild chimpanzees (Pan troglodytes). In contrast to chimpanzees in East and West Africa, chimpanzees in the Congo Basin use tool sets and brush-tipped fishing probes to gather termites. We investigated the ontogeny of these tool skills in chimpanzees of the Goualougo Triangle, Republic of Congo, and compared it to that for chimpanzees at Gombe, Tanzania. We assessed whether chimpanzees acquired simple tool behaviors and single tool use before more complex actions and sequential use of multiple tool types. Materials and Methods: Using a longitudinal approach, we scored remote video footage to document the acquisition of termite-gathering critical elements for 25 immature chimpanzees at Goualougo. Results: All chimpanzees termite fished by 2.9 years but did not manufacture brush-tipped probes until an average of 4.3 years. Acquisition of sequential tool use extended into juvenility and adolescence. While we did not detect significant sex differences, most critical elements except tool manufacture were acquired slightly earlier by females. Discussion: These findings contrast with Gombe, where chimpanzees learn to both use and make fishing probes between ages 1.5-3.5 and acquire the complete task by age 5.5. Differences between sites could reflect tool material selectivity and design complexity, the challenge of sequential tool behaviors, and strength requirements of puncturing subterranean termite nests at Goualougo. These results illustrate how task complexity may influence the timing and sequence of skill acquisition, improving models of the ontogeny of tool behavior among early hominins who likely used complex, perishable technologies.</t>
  </si>
  <si>
    <t>Mackenzie (2015)</t>
  </si>
  <si>
    <t>Chasing baboons or attending class: protected areas and childhood education in Uganda/td&gt;</t>
  </si>
  <si>
    <t>The influence of protected areas on childhood education is often assumed to be positive, and integrated conservation and development programmes (ICDPs) typically support childhood education by building schools, providing scholarships and improving education quality, which in turn helps build conservation attitudes. In this paper, the impact of a protected area on childhood education is examined within the broader socioeconomic context of villages bordering Kibale National Park (Uganda). Survey data from households and primary schools indicated ICDPs improved primary school enrolment and education for girls. However, crop raiding by Park-protected animals reduced the probability of boys completing four years of primary education because they were preferentially held back from school to guard crops. Since population growth around protected areas is a threat to conservation, and since extending education for both boys and girls helps reduce birth rates and improve future employment opportunities, helping children attain primary school completion supports both conservation and development objectives. The findings highlight the need to continue supporting childhood education near protected areas; however, additional focus should be placed on boys' educational attainment, and the need for wildlife authorities, governments and conservation organizations to invest in crop-raiding defences to mitigate crop-raiding losses.</t>
  </si>
  <si>
    <t>Investigation on the population of wild Bengal tiger (Panthera tigris tigris) in Medog, Tibet/td&gt;</t>
  </si>
  <si>
    <t>Bengal tiger (Panthera tigris tigris) used to be commonly distributed in Medog County, southeast Tibet, whereas no occurrence record has been reported across this area since 2002. In 2013-2018, we conducted field surveys in nine potential distribution areas of Bengal tigers in Medog using integrative approaches including camera-trapping, information network collection method and footprint identification method. The results suggested that there are only 1-3 non-resident individuals of Bengal tiger existing in Medog, occurring only during the dry season (October to March) in the south bank of the Yalu Zangbo River in the town of Beibeng, the south bank of the Yarlung Zangbo River in the Medog Town, and the south bank of the Jinzhu Zangbo in the Gedang Township. The prospects of the subsistence of wild Bengal tiger in Medog are not optimistic, subjected to various conditions and causes. Actions we proposed to conserve the wild tigers in this region include:(1)Conduct systematically designed basic monitoring on Bengal tigers and their prey; (2)Strengthen field patrolling and law enforcement against wildlife poaching; (3)Strengthen the protection of the intact forests; (4)Promote the livelihood and education of indigenous peoples to reduce their consumption of nature resources; (5)Develop landscape corridors for wild tigers to increase the habitat connectivity and facilitate their dispersal; (6)Strengthen cooperation on research and technical exchanges among different institutions and parties. © 2019, Science Press. All right reserved.</t>
  </si>
  <si>
    <t>Xia (2013)</t>
  </si>
  <si>
    <t>The characteristics of time budgets of male goitred gazelle in different rutting period stages/td&gt;</t>
  </si>
  <si>
    <t>Several researchers have shown that male ruminants reduce forage intake sharply during the rutting season. Two hypotheses could explain this rut-induced hypophagia: a foraging-constraint hypothesis, and an energy-saving hypothesis. We compared the time budgets of male goitred gazelle before, during and after the rut in Kalamaili Nature Reserve during 2009-2010. The results showed that the percentage time of spent feeding decreased dramatically in rut (37.9%) compared to before (63.6%) and after rut (65.8%). Lying time during rut (6.0%) was notably lower than during pre-rut (23.2%), and similar with that of post-rut (5.4%). The ratio of feeding and lying continuously increased across different stages of rut (2.7, 6.3 and 12.1, respectively). During rut, percentages time spent standing and moving were significantly higher than during pre- and post-rut. Most of non-rut time was allocated to feeding time (86.4%), and a negative correlation between feeding and rutting time emerged. In contrast, time budgets of female were similar in different stages of rut. In conclusion, male goitred gazelle maximized their energy intake when not engaged in rutting behaviors during rut season. The increase of rutting behaviors was expected to be at the expense of feeding time. Accordingly, the foraging-constraint hypothesis explains the rutting-induced hypophagia of goitred gazelle better.</t>
  </si>
  <si>
    <t>Sagastume-Espinoza (2017)</t>
  </si>
  <si>
    <t>First photographic evidence of the iconic big mammals of Honduras, Baird's Tapir (Tapirus bairdii) and Jaguar (Panthera onca), in la Muralla Wildlife Refuge/td&gt;</t>
  </si>
  <si>
    <t>In Honduras, the biggest land mammals found are the Baird's tapir and the jaguar. Both species have been documented previously for La Muralla Wildlife Refuge, Olancho, Honduras, but there has never been photographic evidence of their presence. In the present, we show the first photographic evidence for both species captured using camera-traps during a one month period. With this evidence new conservation efforts can be planned taking in consideration the recent presence of both iconic species in the refuge and the country as well as an important connectivity spot for the species populations. © 2016 Asociación Mexicana de Mastozoología.</t>
  </si>
  <si>
    <t>Lukas (2019)</t>
  </si>
  <si>
    <t>Impact of teacher training in conservation education on student learning in primary schools adjacent to Kibale National Park, Uganda/td&gt;</t>
  </si>
  <si>
    <t>Conservation education requires a multidisciplinary approach that ideally incorporates iterative monitoring to inform decision making and facilitate achievement of conservation goals. Despite their value and importance, evaluations of conservation education programmes are often challenging to conduct, and are published infrequently. In this study the impact of teacher training on student learning of environmental conservation concepts was assessed in students at 10 schools within 5 km of Kibale National Park, Uganda. Student surveys were administered at the beginning and end of each of 3 school years, throughout which teachers engaged in conservation education training. Results suggest students' conservation knowledge (e.g. knowing which species live in Kibale National Park, and how students themselves could help conserve wildlife) increased throughout each school year, but there were mixed results regarding the extent to which students showed improved understanding of the environmental problems threatening wildlife, and the reasons underlying the importance of conserving the Park. Understanding student knowledge gains and attitude shifts associated with teacher training in conservation education is important for knowing whether focusing on teachers contributes to intended impacts on student learning. Additional research on outcomes associated with long-term conservation education programmes will be useful for continuing to identify best practices in wildlife conservation.</t>
  </si>
  <si>
    <t>Hicks (2012)</t>
  </si>
  <si>
    <t>Reactions of Bili-Uele Chimpanzees to Humans in Relation to Their Distance From Roads and Villages/td&gt;</t>
  </si>
  <si>
    <t>In order to assess the impact of human activities on chimpanzee behavior, we compared reactions to humans of Eastern chimpanzees (Pan troglodytes schweinfurthii) living in proximity to and at a distance from roads and settlements in the Bili-Uele landscape in Northern Democratic Republic of the Congo (DRC). We found that chimpanzees in the remote Gangu Forest were more likely to show curious or neutral reactions to us and were less likely to flee than those living closer to roads. In addition, arboreal contact durations with Gangu chimpanzees lasted significantly longer than elsewhere. The most likely explanation for this phenomenon is that with increasing distance from roads, chimpanzees have in the recent past had fewer negative encounters with humans, and thus never learned to fear them. The discovery of this population of "naïve chimpanzees" presents us with an important research and conservation opportunity that may result in the installation of a long-term research site and increased protection of the population. © 2012 Wiley Periodicals, Inc.</t>
  </si>
  <si>
    <t>Ortin (2019)</t>
  </si>
  <si>
    <t>Bushmeat trade consequences predict higher anxiety, restraint, and dominance in chimpanzees/td&gt;</t>
  </si>
  <si>
    <t>More data are needed for a better understanding of the long-term influence of wider and combined stressful events in chimpanzee personality development. We evaluated the effects of bushmeat trade outcomes on the personality development in 84 African sanctuary chimpanzees. The chimpanzees presented different backgrounds regarding maternal care, social exposure, and abuse. We evaluated personality traits in chimpanzees using the Cattell 16PF personality questionnaire, the first application of this questionnaire in this species. We found that chimpanzees were rated as higher in anxiety after long social deprivation during infancy and juvenility, and if high human exposure was experienced. Mother-reared chimpanzees were rated as lower in restraint than hand-reared chimpanzees. Finally, mother-reared chimpanzees were rated as less dominant than hand-reared chimpanzees and rated higher when they had experienced severe mistreatment. Results suggest a wide range of possible stressful events could be potentially shaping rescued chimpanzees' personality and demonstrating the detrimental outcomes and consequences of the bushmeat and pet trade.</t>
  </si>
  <si>
    <t>Light (2016)</t>
  </si>
  <si>
    <t>Life at the extreme: The behavioral ecology of white-handed gibbons (Hylobates lar) living in a dry forest in Huai Kha Khaeng Wildlife Sanctuary, Western Thailand/td&gt;</t>
  </si>
  <si>
    <t>Gibbons are most commonly characterized as being ecologically restricted due to a suite of morphological traits that evolved to exploit a ripe fruit niche. However, there is considerable between-species variation in dietary and social behaviors, providing an interesting taxon with which to examine behavioral flexibility. Yet because most species have only been studied in one habitat type, it has been difficult to determine whether these differences are the result of unique evolutionary histories or proximate responses to local ecological conditions. My research explores the extent and limitations of behavioral flexibility in Endangered white-handed gibbons (Hylobates lar) living in two distinct habitats at the ecological extreme of their range. I collected thirteen months of behavioral, spatial, and dietary data from four gibbon social groups in two distinct habitats living in Huai Kha Khaeng Wildlife Sanctuary. I used satellite images to differentiate habitat types. I also monitored 17 kilometers of botanical transects and identified differences in fig availability, canopy cover, and forest productivity between habitats. In response to these differences, gibbons altered ranging behaviors, activity budgets, and diets. Compared to gibbons in evergreen habitat, gibbons in mosaic habitat required home ranges twice as large; ranged in different parts of the range each month; spent more time feeding and less time vocalizing; ate a diet higher in non-fig fruit and vine shoots and lower in fig fruit; and reduced foraging efforts when flowers were abundant. My results demonstrate that gibbons can significantly adjust fundamental behaviors in response to challenging local ecological conditions.</t>
  </si>
  <si>
    <t>Mamo (2014)</t>
  </si>
  <si>
    <t>Crop damage by African elephants assessment in kaftasheraro national park, Ethiopia/td&gt;</t>
  </si>
  <si>
    <t>This study was conducted in Kafta-Sheraro wereda in Northwest Tigray region of Ethiopia to assess community take on crop damage by the African Elephant, to identify visiting time of Elephants to agricultural plots and identify any other animals causing crop damage. A total of 240 households were selected from twelve villages using a stratified random sampling procedure. Half of the villages represented samples closer to the park and the other half, represented samples farther away. Whether the farmer owned or rented plots on which crops were grown as well as the distance to the park from the plots were the primary factors significantly (P &lt; 0.05) influencing crop damage by elephants in the area. Time of the elephants visiting the agricultural plots was significantly (P &lt; 0.05) higher at night. In a ranking exercise, among seven species considered, Elephants were ranked second in importance after Warthogs for crop destruction in villages close to the park but last in villages farther away. In the latter area, the most problematic animal was the Warthog followed by the Crested Porcupine. In the former areas where elephants' damage to crops was more frequent, farmers ranked fire as the most effective way of controlling the invasion. The study concludes that bringing the community to the discussion on elephant crop damage, increasing the time of keeping vigil during the night; improving the extension services and training in awareness creation and additional research's should be undertaken to evaluate in monetary terms the value of crop damage.</t>
  </si>
  <si>
    <t>Phoonjampa (2008)</t>
  </si>
  <si>
    <t>Survey of pileated gibbon Hylobates pileatus in Thailand: populations threatened by hunting and habitat degradation/td&gt;</t>
  </si>
  <si>
    <t>Seventeen protected areas in south-east Thailand were Surveyed for the Endangered pileated gibbon Hylobates pileatus during April 2004-March 2005, with the objectives of establishing the Species' Current distribution, obtaining approximate Population estimates for the largest forest areas, and assessing threats to the Species' Survival. Landsat images and a geographical information system were used to identify the remaining Suitable habitat within the species' range. We conducted auditory Surveys to census the gibbon Populations in the five largest protected areas of Khao Yai, Pang Sida, and Tab Lan National Parks, and Khao Soi Dao and Khao Ang Ru Nai Wildlife Sanctuaries. Small protected areas within the range of the pileated gibbon (five parks and seven sanctuaries) were also evaluated, using questionnaires and interviews with local staff and villagers. Approximately 3,800 km(2) of Suitable canopy forest with an estimated 3,000 breeding groups, containing c. 12,000 individuals, remain within the four largest areas of forest. Pileated gibbons are also still present in 10 of the smaller protected areas. The largest populations of pileated gibbon in Thailand Should be viable over the long-term provided that hunting, habitat degradation and further fragmentation are controlled. Hunting is now file most significant problem, and gibbon densities are well below the carrying capacity of the habitat and declining. As patrolling is not sufficiently effective to control poaching, the cooperation and support of local villagers Must be Sought in future conservation efforts.</t>
  </si>
  <si>
    <t>Ghosh (2013)</t>
  </si>
  <si>
    <t>Habitat Suitability Analysis for Tigers (Panthera tigris) in the Indo-Bhutan Manas Tiger Conservation Landscape/td&gt;</t>
  </si>
  <si>
    <t>Tiger conservation and management is severely constrained by inadequate field-based research that is localised and yet at the same beneficial to the site managers. While natural history of tigers has been well studied, recent advances in technology has also enabled the science-based population estimations.This study establishes the potential of remote sensing technology and geospatial techniques to undertake landscape-based conservation initiatives for tigers. The study is first of its kind in the Indo-Bhutan Manas Tiger Conservation Landscape (IBMTCL) that spans more than 6500 km2 of geographic area and is a biodiversity ‘hotspot’ in the Indian subcontinent. Due to its rugged terrain, remoteness and socio-political complexities, it was one of the least studied areas till recently.Through this study, innovative methods have been developed that complement field-based monitoring studies to estimate tiger populations. The baseline for this study is the camera-trap study undertaken in 2010–11 wherein 14 tigers were estimated for Manas National Park, India and Royal Manas National Park Bhutan and the Landsat™ images for the year 1978, 1989 and 2010.Landuse / Landcover mapping for this landscape was undertaken wherein changes within the landscape were also ascertained in the last three decades.Landscape level drivers of change, especially fires were also mapped and correlated with species dispersal and behaviour within the study area.Individual tiger ranging pattern combined with response to various bioclimatic variables were also derived.Finally habitat suitability analysis for tigers within IBMTCL was undertaken and its conservation implications discussed.Main research findings and maps of the study were also incorporated in the Tiger Conservation Plan of Manas National Park, India. This is a government document and hence the research has found direct applicability into management.A framework for TIGER OBSERVATION SYSTEM (TOS) that combines field-based ecological studies and geospatial techniques has been suggested for long-term conservation and monitoring of this endangered species.</t>
  </si>
  <si>
    <t>Okello (2012)</t>
  </si>
  <si>
    <t>Factors influencing domestic tourism for urban and semiurban populations around Nairobi National Park, Kenya/td&gt;</t>
  </si>
  <si>
    <t>Tourism is a very important source for foreign revenue for Kenya. But most of this revenue is from international tourists. However, international tourists cannot always support the tourism industry, especially in years of economic, political, and social turmoil. A vibrant domestic tourism can cushion the industry from fluctuations of the international tourism market and bring stability and predictability in the industry. This study sought to address factors influencing urban and semiurban local population visitation to Nairobi National Park (NNP), and suggest ways of improving it in Kenya. The data for this study were gathered through semistructured interviews and discussions with communities surrounding the park. The results revealed that a significant (p &lt; 0.001) majority (66%) of the community had visited the park. About half of the people (59%) were interested in viewing wildlife as the main recreational opportunity provided by the park. However, only less than 50% of the community had visited the park more than three times in their lifetime. The level of education influenced the likelihood of the community to visit the park and appreciate its conservation contribution. Even though the lack of free time, lack of interest in wildlife, or the thinking that protected areas in Kenya were meant for foreign tourists, were not hindrances to local community visiting the parks, they noted that key constraints were lack of extra disposable income, high cost of food and hospitality services inside the park for local communities, and poor marketing of parks especially targeting local Kenyans hindered high visitation rates of local Kenyans to protected areas. A large number (81%) of community members mentioned poor marketing as the reason for low park visits. Indeed, 96% said no form of advertisement for NNP had influenced their decision to visit. Hence, there is a need for new domestic customer-oriented marketing and a more friendly hospitality services tailored to local tourists among government policy to improve the economy to release more disposable income for leisure targeting NNP and other protected areas in Kenya. © 2012 Cognizant Comm. Corp.</t>
  </si>
  <si>
    <t>Aronsen (2010)</t>
  </si>
  <si>
    <t>Chimpanzee nest distribution and density in mixed forest habitats of Mainaro, Kibale National Park, Uganda./td&gt;</t>
  </si>
  <si>
    <t>Lamprey (2020)</t>
  </si>
  <si>
    <t>Comparing an automated high-definition oblique camera system to rear-seat-observers in a wildlife survey in Tsavo, Kenya: Taking multi-species aerial counts to the next level/td&gt;</t>
  </si>
  <si>
    <t>In aerial wildlife counts, human observers often fail to detect animals. We conducted a multi-species sample-count in Tsavo National Park, Kenya, with traditional rear-seat-observers (RSOs) and an automated 'oblique-camera-count' (OCC) imaging system to compare estimates of 23 wildlife species derived from these two survey methods. An aerial Total Count of elephant, buffalo and giraffe, conducted a month previously, provided a further comparison. In the Tsavo Core (9560 km(2)), which harbours 80% of Tsavo's elephants, the OCC system acquired 81 000 images for interpretation, of which 67 000 were obtained in parallel with RSO-counting along 3004 km of flight line. The Tsavo outer blocks (24 171 km(2)) were surveyed using the OCC system without RSOs to acquire a further 84 000 images. A random sample of 11 553 images were re-interpreted to derive species specific probabilities of detection and correction factors. Using 'Jolly II', non-parametric and Bayesian analyses, and applying correction factors, we demonstrate that the RSOs did not detect 14% of elephants, 60% of giraffe, 48% of zebra and 66% of the large antelopes. For comparison, the Total Count observers did not detect 27% of elephant, 33% of buffalo, 57% of giraffe and 85% of carcasses. The OCC method raises the elephant population estimate to 16 681 +/- 4047 (95% cl) from the 12 722 counted in the Total Count (Z = 1.917, p = .0276). These results suggest that RSO-based methods have significantly undercounted wildlife populations. To align with improved counting methods, previous results need to be re-calibrated.</t>
  </si>
  <si>
    <t>Liu (2020)</t>
  </si>
  <si>
    <t>Comparison of birds'and mammals' diversities using camera-trapping survey in Guizhou Chishui Alsophila National Nature Reserve and its surrounding areas/td&gt;</t>
  </si>
  <si>
    <t>The biological inventory within established protected areas is fundamental for biodiversity research and monitoring at both regional and national levels.Infrared camera-trapping technique has been widely used recently for species inventories and related assessment of terrestrial vertebrates in protected areas across the world.We conducted a camera-trapping survey to investigate the inventories of mammal and bird within Guizhou Chishui Alsophila National Nature Reserve (GCANNR) and its surrounding areas.We totally deployed 60 camera traps in three sample plots (two in the reserve and one in outside the reserve) using continuous 1 km×1 km grids.With a total of 21 234 independent images by an extensive survey effort of 55 029 camera-days during Dec.2016 to Dec.2019, we identified that 21 wild mammal species belonging to 4 orders, 10 families and 17 genus, and 34 wild bird species belonging to 6 orders, 13 families and 29 genus.Eight species were recorded firstly in GCANNR.There were 4 mammals and 8 birds categorized as class Ⅱ nationally protected wildlife, or 8 and 13 species were listed as VU and NT species, according to the Red list of China's Vertebrates.Based on relative abundance index (RAI), the top three abundant mammal species were Elaphodus cephalophus, Muntiacus reevesi, Macaca thibetana, and the three most abundant bird species were Myophonus caeruleus, Bambusicola thoracicus, Garrulax canorus.Additionally, we found that the species richness and species diversity Shannon-Wiener index (H) of animals (especially mammals) in GCANNR are greater than those of surrounding areas of GCANNR, and these indexes of birds and mammals in the core zone and buffer zone of the Reserve are higher than those in the outer buffer zone. We also found that the species richness of mammals were higher in 700-1 000 m elevation range, while the diversity index (H) of birds and mamamls were highest in&gt;1 000 m elevation ranges.Our results provided important baseline information of bird and mammal resources for further biodiversity research, as well as for optimizing management strategies and realizing long-term survey and effective protection in GCANNR. © 2020, Science Press. All right reserved.</t>
  </si>
  <si>
    <t>Deutsch (1992)</t>
  </si>
  <si>
    <t>Reproductive strategies in a lek-breeding antelope, the uganda kob/td&gt;</t>
  </si>
  <si>
    <t>Lek-breeding species, in which males defend unusually small territories clustered on traditional mating grounds, pose two controversial questions: why do a few males monopolise matings on leks although females appear free to choose mating partners and none of the territories contain significant resources; and why do males and females mate on leks at all. Previous studies have emphasised the role of mate choice: the skew in male success might result from female choice for males with superior genotypes, and females might prefer to mate on leks because of the opportunities leks offer to compare between male phenotypes. I studied the ecology and behaviour of Uganda kob (Kobus kob thomasi) in northern Queen Elizabeth National Park, Uganda, to address these questions. Methods included four large-scale field experiments, repeated censuses of 14,700 kob and 11 kob leks, and the monitoring of mating success of individually identified males on two leks. The results suggest that mate choice may play a smaller role than previously argued. Experimental transfer of topsoil between lek territories showed that females are attracted to heavily used territories by olfactory cues, most probably the urine of other females. This attraction, together with a tendency to aggregate at high visibility sites which may offer safety from predators, accounts for much of the skew in male success. Differences in male success stemmed from patterns of female movement rather than from differences in the readiness of females to mate in different places, and there was no evidence of female preferences for particular males independent of the territories they held. Females did not seem to benefit from more accurate choice or access to more competitive males on larger leks: neither mean male success, the skew in male success, nor the rate of fights increased with lek size. Grass-cutting experiments showed that kob may choose between neighbouring leks based on visibility, but otherwise there was little evidence for female choice between leks. Away from leks, females ranged widely and unpredictably in mixed-sex herds, maintaining access to preferred short green pastures. These results support an explanation of lek-breeding which is more compatible with accounts of other mammalian breeding systems than one based on mate choice.</t>
  </si>
  <si>
    <t>Abu (2011)</t>
  </si>
  <si>
    <t>The prevalence of Cryptosporidium spp. oocysts in wild mammals in the Kruger National Park, South Africa/td&gt;</t>
  </si>
  <si>
    <t>This study determined the prevalence of Cryptosporidium spp. oocysts in faecal samples from elephant (Loxodonta africana), buffalo (Syncerus coffer) and impala (Aepyceros melampus) in the Kruger National Park (KNP) and an adjacent game reserve in South Africa. Two of the study areas were in close proximity to rural communities on the western KNP boundary and the third study area was located in the centre of the KNP. Fresh stool samples (n = 445) were collected and tested using an immunofluorescent antibody test (IFA) for Cryptosporidium parvum. A total of 278 of these were randomly selected (approximately 90 samples per wildlife species) and tested with the modified Ziehl Neelsen staining technique (ZN) for Cryptosporidium spp. The prevalence of Ctyptosporidium spp. was highest in elephants (25.8% [95% confidence interval: 17.3, 35.9]), compared to buffalo (5.5% [1.8, 12.4]) and impala (4.3% [1.2, 10.5]). C parvum showed similar patterns, being most prevalent in elephants (4.2% [1.5, 8.8]), compared to buffalo (1.4% [0.2, 5.1]) and impala (1.9% [0.4, 5.3]). 29 samples, including ZN positive and IFA positive samples, were retested using a real time PCR (rtPCR) technique. Of the 28 ZN-positive samples, 14 (50%) were positive with rtPCR and of the 9 IFA-positive samples 6(67%) were confirmed positive by rtPCR. The prevalence of Cryptosporidium oocysts was significantly higher in both of the two study areas adjacent to the western KNP boundary compared to the area in the centre of the KNP (OR = 3.2 [1.2, 9.0]; P = 0.024). Our study demonstrates for the first time the presence of Cryptosporidium spp. in wildlife in South Africa. The transmission of this parasite between wildlife, domestic animals and humans is a plausible hypothesis and represents a potential risk for immunodeficient human populations. (C) 2010 Elsevier B.V. All rights reserved.</t>
  </si>
  <si>
    <t>DiBitetti (1997)</t>
  </si>
  <si>
    <t>Evidence for an important social role of allogrooming in a platyrrhine primate/td&gt;</t>
  </si>
  <si>
    <t>Allogrooming behaviour was analysed in a wild group of tufted capuchin monkeys, Cebus apella, in Iguazu National Park, Argentina. Evidence is provided that allogrooming in this platyrrhine species serves an important social function, as has been demonstrated for catarrhine primates. Using ad libitum sampling, 654 grooming sessions were recorded during 740 contact hours with one group. Seasonal variation was found in daily time allocation to allogrooming and the mean duration and reciprocity of sessions. Individual dominance rank was an important determinant of grooming relationships. The dominant male and female were the most actively involved in grooming. Among adults, dominant individuals were involved in more sessions than were subordinate individuals. The females maintained strong grooming relationships with each other and tended to reciprocate more within sessions than did males. Oestrous females engaged in more grooming bouts with adult males than did non-oestrous females. Females with newborn infants were attractive social partners for the remaining members of the group. A social function for allogrooming in Cebus is indicated by the close relationship between allogrooming, the social system and coalition formation, and by the changes in quantity and direction of grooming in response to oestrous behaviour and to the birth of infants. (C) 1997 The Association for the Study of Animal Behaviour.</t>
  </si>
  <si>
    <t>Bezy (2016)</t>
  </si>
  <si>
    <t>Estimation of the Net Nesting Effort of Olive Ridley Arribada Sea Turtles Based on Nest Densities at Ostional Beach, Costa Rica/td&gt;</t>
  </si>
  <si>
    <t>Ostional Beach, Costa Rica, supports a large mass nesting (arribada) aggregation of Olive Ridley Sea Turtles (Lepidochelys olivacea). A large number of egg clutches is lost to egg harvest and to nest destruction by nesting females after every arribada. Accordingly, the purpose of our study was to generate estimates of the net number of clutches left incubating from clutch densities with the use of a quadrat methodology, and to compare these data with nesting population estimates resulting from the strip transect in time methodology that is currently applied. After the conclusion of each arribada, we randomly performed 50 excavations in 1-m(2) quadrats to count the number of clutches present. We extrapolated quadrat density data to the entire nesting area of the beach to estimate the total number of clutches remaining following each arribada and egg harvest. The mean total clutch density was 4.09 +/- 0.18 SE nests/m(2). Our results showed that quadrat and transect estimate differences ranged from 0.04 to 52.6%, with quadrat estimates typically being lower. Our results demonstrated that, in the rainy season, a large number of clutches (47.4-99.9%) was left incubating in the beach after every arribada and egg harvest. By omitting clutches that were harvested or destroyed throughout the arribada, we evaluated the reproductive potential and estimated the magnitude of clutch loss on Ostional Beach, both of which play important roles in the management of the egg harvest as a sustainable conservation strategy.</t>
  </si>
  <si>
    <t>Wangyel (2020)</t>
  </si>
  <si>
    <t>First photographic evidence of the Asiatic Golden Cat Catopuma temminckii Vigors &amp; Horsfield, 1827 (Mammalia: Carnivora: Felidae) in Sakteng Wildlife Sanctuary, Bhutan/td&gt;</t>
  </si>
  <si>
    <t>The Asiatic Golden Cat Catopuma temminckii is among Asia's least studied wild felids. We report the first photographic evidence of its presence in Sakteng Wildlife Sanctuary, eastern Bhutan, where it was recorded above 3,000m. The photographs show three distinct colour morphs, viz., golden, buff brown, and melanistic. The main threat to the species in the sanctuary appears to be habitat loss due to increasing developmental activities and land use change. Future studies are needed to determine the conservation status of Asiatic Golden Cats in Sakteng Wildlife Sanctuary. © Wangyel et al. 2020.</t>
  </si>
  <si>
    <t>Pruetz (2002)</t>
  </si>
  <si>
    <t>Survey of savanna chimpanzees (Pan troglodytes verus) in southeastern Senegal/td&gt;</t>
  </si>
  <si>
    <t>A survey of the western subspecies of chimpanzee (Pan troglodytes verus) was conducted from 1 February to 9 April 2000 in Senegal, West Africa, by the Miami Assirik Pan Project (MAPP). In addition to the Assirik area of the Parc National du Niokolo Koba (PNNK), areas south and east of the park were surveyed. Nests made by chimpanzees were used to estimate chimpanzee distribution and densities. Within the PNNK, chimpanzees were estimated to occur at an average of 0.13 individuals/km(2). Chimpanzee nests were recorded in nine of 10 locales surveyed outside of. the PNNK, as well as within the park. Data on 994 nests made by chimpanzees were recorded outside the PNNK, while 736 nests were recorded inside the park. Nest density in areas surveyed outside the PNNK, such as Bandafassi, Tomboronkoto, and Segou, was comparable to that of Assirik in habitats where nests were concentrated (i.e., evergreen gallery forest). The purpose of MAPP was to initiate long-term research of chimpanzees in southeastern Senegal, as a follow-up to the Stirling African Primate Project (SAPP) of the 1970s. We sought to replicate the standards set by the SAPP project, except when technological innovations allowed improvement in data collection procedures (e.g., the global positioning system (GPS)). (C) 2002 Wiley-Liss, Inc.</t>
  </si>
  <si>
    <t>Svensson (2010)</t>
  </si>
  <si>
    <t>Density Estimates of Panamanian Owl Monkeys (Aotus zonalis) in Three Habitat Types/td&gt;</t>
  </si>
  <si>
    <t>The resolution of the ambiguity surrounding the taxonomy of Aotus means data on newly classified species are urgently needed for conservation efforts. We conducted a study on the Panamanian owl monkey (Aotus zonalis) between May and July 2008 at three localities in Chagres National Park, located east of the Panama Canal, using the line transect method to quantify abundance and distribution. Vegetation surveys were also conducted to provide a baseline quantification of the three habitat types. We observed 33 individuals within 16 groups in two out of the three sites. Population density was highest in Campo Chagres with 19.7 individuals/km(2) and intermediate densities of 14.3 individuals/km(2) were observed at Cerro Azul. In la Llana A. zonalis was not found to be present. The presence of A. zonalis in Chagres National Park, albeit at seemingly low abundance, is encouraging. A longer-term study will be necessary to validate the further abundance estimates gained in this pilot study in order to make conservation policy decisions. Am. J. Primatol. 72:187-192, 2010. (C) 2009 Wiley-Liss, Inc.</t>
  </si>
  <si>
    <t>Kerley (2003)</t>
  </si>
  <si>
    <t>Options for the conservation of large and medium-sized mammals in the Cape Floristic Region hotspot, South Africa/td&gt;</t>
  </si>
  <si>
    <t>We assessed options for conserving the large- and medium-sized mammals indigenous to the Cape Floristic Region, South Africa, using systematic conservation planning, the first such attempt for an entire ecoregion. The potential distributions and abundances of the 41 extant species for the entire region prior to anthropogenic transformation of habitats were estimated. This was particularly useful as it obviated any reliance on records of occurrence for conservation planning. Areas that had not been transformed through agriculture or other developments were considered available for conservation. The fragments of untransformed habitat were identified as being large enough to support communities at least 25 individuals of the smallest herbivore species. Smaller fragments were not considered suitable for mammal conservation. Transformation and fragmentation had significant impacts on potential populations, and this was asymmetrical across species, being higher for lowland than montane species. The existing reserve system was estimated to effectively conserve only half the mammal species, using the criteria applied here. Two conservation goals were compared; first, either conserving only CFR endemics and threatened species; and second, conserving all the mammals (with some exceptions for marginally occurring species). Options for protected area systems were assessed using C-Plan, a decision support system designed for systematic conservation planning. The irreplaceability of the planning units varied only slightly under the two goals, and the more inclusive goal was used to develop a proposed reserve network in which targets for all the species were achieved. The CFR endemics and threatened species effectively function as umbrella species for the remaining mammals. This study demonstrates that the incorporation into systematic conservation plans of conservation targets adequate for the persistence of populations comprising communities across entire ecoregions is feasible. (C) 2003 Elsevier Science Ltd. All rights reserved.</t>
  </si>
  <si>
    <t>Derby (2008)</t>
  </si>
  <si>
    <t>Investigating how ecology and demography influence folivorous primate biomass in the western Amazon/td&gt;</t>
  </si>
  <si>
    <t>The aim of this study is to examine the relationships between ecology, demography and behavior in order to address the question of which factors are influencing density in two populations of red howler monkeys ( Alouatta seniculus) occurring at different densities and in different forest types in Yasuní National Park, Eastern Ecuador. Attempting to narrow down and distinguish between the many closely related biological factors thought to affect primate density is important not only because it may further our understanding of the process of behavioral adaptations, but also because it is a critical component in aiding conservation endeavors. This project employs a multivariate approach which tests eight ecological factors, particularly those suggested by previous research to be important influences on folivore density, that are distinguished by how they would affect the behavior of folivorous primates. Specifically, each factor is accompanied by a set of mutually exclusive a priori predictions regarding how each should, all other aspects remaining equal, affect the behavior of folivorous primates in areas of high versus low population density. This enables a comparison to determine which ecological variable(s) best predict the observed patterns of Alouatta behavior at the high density site, and thus identify those aspects of forest ecology which are influencing population density. This study has three main goals. The first goal is to evaluate whether the predicted differences in the ecological variables occur at the site with high howler monkey population density. The second is to identify whether the predicted trends in demography with increasing population density proposed for other primates are present at the high density site, and the third is to test which ecological variables best predicted the observed patterns of Alouatta behavior in order to determine which variables are playing the largest roles influencing Alouatta densities. Out of eight variables examined, six aspects of forest ecology are supported to possibly contribute to higher howler monkey population density: (1) hunting, (2) higher soil fertility, (3) higher phenological productivity, (4) higher resource quality in the form of leaves with higher protein levels, (5) higher density of leaves with higher protein levels and (6) higher resource density of leaves lower in total phenolic content. There is a pronounced difference in the number of groups present at each site (ten at the higher density site versus three at the low density site); however no significant differences are found in the demographic patterns at either the population or the group level between sites, and birth rates appears to be similar. These results suggest that density per se may not be affecting population or group composition because both populations appear to be at equilibrium and thus equally constrained reproductively. Lastly, when predicted behavioral patterns for each of the supported ecological variables are compared to the observed patterns of Alouatta behavior, it is found that both higher plant quality (higher protein and lower phenolic levels) and higher density of these resources are influencing differences in Alouatta density. While low levels of hunting is likely affecting population density at the low density site, it is suggested that resource quality in addition to abundance are the primary factors contributing to the differences in densities, supporting previous findings in folivorous Old World primates.</t>
  </si>
  <si>
    <t>Measham (2013)</t>
  </si>
  <si>
    <t>Success factors for community-based natural resource management (CBNRM): Lessons from Kenya and Australia/td&gt;</t>
  </si>
  <si>
    <t>Recent concerns over a crisis of identity and legitimacy in community-based natural resource management (CBNRM) have emerged following several decades of documented failure. A substantial literature has developed on the reasons for failure in CBNRM. In this paper, we complement this literature by considering these factors in relation to two successful CBNRM case studies. These cases have distinct differences, one focusing on the conservation of hirola in Kenya on community-held trust land and the other focusing on remnant vegetation conservation from grazing pressure on privately held farm land in Australia. What these cases have in common is that both CBNRM projects were initiated by local communities with strong attachments to their local environments. The projects both represent genuine community initiatives, closely aligned to the original aims of CBNRM. The intrinsically high level of "ownership" held by local residents has proven effective in surviving many challenges which have affected other CBNRM projects: from impacts on local livelihoods to complex governance arrangements involving non-government organizations and research organizations. The cases provide some signs of hope among broader signs of crisis in CBNRM practice. © 2013 Springer Science+Business Media New York.</t>
  </si>
  <si>
    <t>De Vasconcellos (2010)</t>
  </si>
  <si>
    <t>Ecotourism and sea turtle harvesting in a fishing village of Bahia, Brazil/td&gt;</t>
  </si>
  <si>
    <t>Many environmentalists believe ecotourism has the potential to generate net benefits for people and nature. For more than two decades, the Brazilian Sea Turtle Conservation Program (TAMAR) has provided jobs and income through ecotourism in Praia do Forte, Brazil, in exchange for reduced harvesting of sea turtles. In this article we evaluate the relationships between ecotourism at TAMAR and local support for sea turtle conservation. Nine months of ethnographic research (2006-2008) suggest that ecotourism-related employment and income have been somewhat stable and reliable. The average income of respondents who worked with TAMAR was lower than that reported by people not working with TAMAR. Workers noted other non-economic benefits. Though the majority supported sea turtle conservation, it is unclear how feelings will waver with new mass tourism developments in the region. As the cost of living increases, residents may increasingly be inclined to look for work outside TAMAR. Development also attracts new immigrants, making it difficult for locals to control sea turtle harvesting. These trends challenge the notion that economic incentives for locals alone will ensure conservation. Further research is needed to understand the conditions under which ecotourism may foster long-term conservation in the face of larger developments surrounding community ecotourism projects. © 2010 Grayson et al.</t>
  </si>
  <si>
    <t>Hama (2019)</t>
  </si>
  <si>
    <t>Sea turtle stranding events along the Mauritanian coast/td&gt;</t>
  </si>
  <si>
    <t>Despite Mauritania's proximity to globally recognized sea turtle nesting hotspots, the Bijagos Archipelago in Guinea-Bissau and Boavista Island within the Cabo Verde Archipelago, data on the status of sea turtle species in Mauritania remain scant. To address this, we conducted an extensive 6-year field study with the aim of gathering data about sea turtle stranding events along the Mauritanian coast. Between 2009 and 2016, our team recorded 1787 stranded sea turtles in various stages of decomposition (fresh to advanced), including dry sea turtle carapaces in or near coastal villages. Individuals comprised green turtle (Chelonia mydas, 93%; N=1654), loggerhead turtle (Caretta caretta, 5%; N=90), leatherback turtle (Dermochelys coriacea, 2%; N=28), and olive Ridley turtle (Lepidochelys olivacea,1%; N=15). Curved carapace length measurements taken from all recorded sea turtles indicated a dominant presence of immature individuals for C. mydas and C. caretta. Fishing lines, net entanglements, hooks, traces of knife cuts, and the remains of slaughtered individuals found in coastal villages indicated anthropogenic threats and poaching. Our results testify to the need to reinforce better fishing regulations and to combat poaching activities, which pose direct threats to sea turtles inhabiting/visiting the Mauritanian sea and beaches from other well-protected areas. The current status of sea turtles in Mauritania is of regional and global concern, because marine turtles are migratory species and the dangers they are exposed to in this area may directly impact on populations in the West Africa region.</t>
  </si>
  <si>
    <t>Cusack (2015)</t>
  </si>
  <si>
    <t>Applying a random encounter model to estimate lion density from camera traps in Serengeti National Park, Tanzania/td&gt;</t>
  </si>
  <si>
    <t>The random encounter model (REM) is a novel method for estimating animal density from camera trap data without the need for individual recognition. It has never been used to estimate the density of large carnivore species, despite these being the focus of most camera trap studies worldwide. In this context, we applied the REM to estimate the density of female lions (Panthera leo) from camera traps implemented in Serengeti National Park, Tanzania, comparing estimates to reference values derived from pride census data. More specifically, we attempted to account for bias resulting from non-random camera placement at lion resting sites under isolated trees by comparing estimates derived from night versus day photographs, between dry and wet seasons, and between habitats that differ in their amount of tree cover. Overall, we recorded 169 and 163 independent photographic events of female lions from 7,608 and 12,137 camera trap days carried out in the dry season of 2010 and the wet season of 2011, respectively. Although all REM models considered over-estimated female lion density, models that considered only night-time events resulted in estimates that were much less biased relative to those based on all photographic events. We conclude that restricting REM estimation to periods and habitats in which animal movement is more likely to be random with respect to cameras can help reduce bias in estimates of density for female Serengeti lions. We highlight that accurate REM estimates will nonetheless be dependent on reliable measures of average speed of animal movement and camera detection zone dimensions. (c) 2015 The Wildlife Society.</t>
  </si>
  <si>
    <t>Pradhan (2019)</t>
  </si>
  <si>
    <t>A comparative assessment of tree diversity, biomass and biomass carbon stock between a protected area and a sacred forest of Western Odisha, India/td&gt;</t>
  </si>
  <si>
    <t>From September 2015 to January 2016, we studied the tree species diversity, biomass and biomass carbon stock of two different forests in Western Odisha: a wildlife sanctuary and a sacred forest. The wildlife sanctuary is entirely managed by the Forest Department, whereas the sacred forest is jointly managed by the local community and the Forest Department. Our results showed that the sacred forest had a greater species richness, density and diversity compared to the wildlife sanctuary. The density in different diameter classes showed that the sacred forest is regenerating with a good regeneration potential, but the wildlife sanctuary had a poor regeneration potential with lower numbers of saplings than adults. However, the biomass and carbon content of the wildlife sanctuary were higher than in the sacred forest. This may be due to the presence of a higher proportion of old trees in the wildlife sanctuary compared to the sacred forest. Biomass values can be used to emphasize the role of management in maintaining the carbon stock in forest ecosystems. Our results can be helpful in framing conservation strategies and action plans for forest patches in India and globally.</t>
  </si>
  <si>
    <t>Schulz (2014)</t>
  </si>
  <si>
    <t>Depredation of domestic herds by pumas based on farmer's information in Southern Brazil/td&gt;</t>
  </si>
  <si>
    <t>Background: Large carnivores such as pumas are frequently killed due to conflicts with human populations involving predation on domestic herds. In Southern Brazil, traditional pasture systems, where animals feed without specific husbandry practices is typical, becoming the herds vulnerable to puma attacks. The aim of this study was to examine the conflict between local people and pumas in a Protected Areas mosaic in southern Brazil. Methods: Forty-five face-to-face interviews with local people were performed during the year of 2011, using a structured questionnaire with open and closed questions about puma attack episodes in some farms. Based on responses, the conflict and puma attacks were described, and the characteristics of attacked farms and estimated financial losses were evaluated. The first respondents were indicated by the Local Environmental Agency, and the others were indicated by the first one and so on, which is known as "snow-ball" method. Results: Our data suggested that pumas used to attack in unfavorable conditions of visibility (foggy days) and on easier prey (e.g. sheep). Most of the attacks reported were close to forested areas and were focused on free herds during feeding activities. Some farmers said they gave up their sheep breeding activity due to losses caused by puma attacks. However, some farmers could over estimate their losses. Moreover, pumas were considered a threat to domestic herds and respondents mentioned cases of illegal puma hunting in the area. The results of questionnaires suggested that puma attack episodes were related to fragmentation of their habitat associated to incorrect management of herds in the farms studied. The diagnosis of this type of conflict and the characterization of most attacked sites are extremely important to create strategies to prevent and control attacks by wild carnivores. Conclusions: Deep changes in husbandry practices added to educational programs should be implemented, in order to maintain the sustainability of rural activities as well as the survival of pumas in southern Brazil.</t>
  </si>
  <si>
    <t>Aquino (2003)</t>
  </si>
  <si>
    <t>Evaluation of the conservation status of the game mammals: A comparative model in communities of the Pacaya Samira National Reserve (Loreto, Peru)/td&gt;</t>
  </si>
  <si>
    <t>This paper contains information about the hunting, abundance and the hunting impact of the mammals that inhabit the lowland forests of the area surrounding two communities in the interior of the Pacaya Samiria National Reserve. It is based on hunting records and transect censuses. Hunting records show an average annual harvest of 190,3 mammals in the San Miguel area, equivalent to 2,275,9 kg of bushmeat; and 104,5 mammals in the Parinari area, equivalent to 985,9 kg of bushmeat. Primates were abundant in both study areas; however, the estimated densities were much higher in the Parinari area. No ungulates species were observed in the San Miguel area, whilst in the Parinari area the density of tapir (Tapirus terrestris Linnaeus) was estimated at 0,2 individuals/ km2 and that of white lipped peccary (Tayassu pecari Link) at 6, 6 individuals/km2. Finally, the harvest model suggests overhunting of the tapir, white bellied spider monkey (Ateles belzebuth E. Geoffroy), common wooly monkey (Lagothrix lagotricha Humboldt) and red howler monkey (Alouatta seniculus Linnaeus), for which harvest in some cases reached 100% of the production. We discuss the factors that should influence the scarcity and/or absence of some species, particularly ungulates and primates. © 2003 Facultad de Ciencias Biológicas UNMSM.</t>
  </si>
  <si>
    <t>Barman (2014)</t>
  </si>
  <si>
    <t>Rehabilitation of greater one-horned rhinoceros calves in Manas National Park, a World Heritage Site in India/td&gt;</t>
  </si>
  <si>
    <t>For the first time in the history of rhino conservation in India, three rescued orphan greater one-horned rhinoceros calves have been rehabilitated in an area that in the recent past was a good habitat for rhinos. The calves were rescued in Kaziranga National Park (NP) when they were about one to five months old when they were swept away by flood waters. The calves were hand reared and nursed at the Centre for Wildlife Rehabilitation and Conservation (CWRC) with the aim of releasing them into their natural habitat. They were fed human milk formula until they reached two years of age, and then with concentrates and greens in paddocks in CWRC. At the age of about three years the calves were translocated to Manas NP, about 500 km away from Kaziranga, and placed in a pre-release area measuring 600 acres. This pre-release area is enclosed with an electric fence and the calves were free to roam and forage within it. After spending about two years in this area the calves were released into Manas NP. The calves were radio monitored for two years; they all survived and created their own home ranges.</t>
  </si>
  <si>
    <t>de Oliveira (2020)</t>
  </si>
  <si>
    <t>A refined population and conservation assessment of the elusive and endangered northern tiger cat (Leopardus tigrinus) in its key worldwide conservation area in Brazil/td&gt;</t>
  </si>
  <si>
    <t>The northern tiger cat (Leopardus tigrinus) is one of Brazil's least studied felids, with no published population density estimates. A potential key conservation unit for the species is Mirador State Park (MSP) in NE Brazil, an area that also hosts humans and domestic dogs. Therefore, we assessed the park's importance in terms of tiger cat conservation and whether domestic dogs present a threat to the survival of this species. We established 52 camera trap stations at three sites and monitored them for a total of 5030 trap-days. We calculated population densities in MSP using spatial and nonspatial methods as well as relative abundances and extrapolated these results to the other protected areas and corridor that compose the northern portion of the Cerrado Biosphere Reserve. We conducted a population viability analysis for tiger cats in the park and assessed the potential impact of domestic dogs. The tiger cat density estimates were 0.12 and 0.25 individuals/km(2) (nonspatial) and 0.087 and 0.11 individuals/km(2) (spatial), whereas the relative abundances ranged from 0.124 to 2.168 individuals/100 trap-nights. The tiger cat population was estimated at 287 individuals, with an extinction probability of 0% within the next 100 and 1000 years, although only in scenarios involving mild to no disease outbreaks. Large outbreaks or habitat loss would be detrimental to species survival in the area. Domestic dogs were detected at 80% of the stations where tiger cats were observed. The threat of disease transmission by domestic dogs potentially impacts 65% of the park and appears to be the primary threat to the species in that location. The northern tiger cat population was estimated at approximately 700 individuals in the entire protected area of the northern savannas; the total population in these regions and the additional corridor of the Cerrado Biosphere Reserve could be up to 2000-3000 individuals. Our results provide the first published density estimates of tiger cats and confirm the potential threat of domestic dogs to this felid in Mirador, thereby confirming the park's importance as a key area for tiger cat conservation and the need for conservation actions. Given the density and abundance of tiger cats in MSP as well as the park's large area, compared with other locations in the northern savannas, MSP may be the most important site for the worldwide, long-term conservation of L. tigrinus. (C) 2020 The Authors. Published by Elsevier B.V.</t>
  </si>
  <si>
    <t>Gray (2014)</t>
  </si>
  <si>
    <t>Population size estimation of an Asian elephant population in eastern Cambodia through non-invasive mark-recapture sampling/td&gt;</t>
  </si>
  <si>
    <t>The Asian elephant is a flagship species for conservation in tropical Asia, but reliable population estimates are available only from a few populations. This is because the species can be elusive and occurs at low densities in dense habitat over a large part of its range. Phnom Prich Wildlife Sanctuary in the Eastern Plains, Cambodia, which is part of one of the largest protected area complexes in South-East Asia, is one such habitat that had not been systematically censused for elephants. We, therefore, used fecal-DNA based capture-mark-recapture sampling to estimate the population size for establishing a monitoring baseline. Five sampling sessions targeted all areas in and adjacent to Phnom Prich Wildlife Sanctuary believed to be used by elephants. Fresh dung was collected as the source of DNA and genotyping was carried out based on nine microsatellite loci. The 224 samples collected yielded 78 unique genotypes. Using model averaging of closed population capture-mark-recapture models, the elephant population in Phnom Prich Wildlife Sanctuary was estimated to number 136 +/- A 18 (SE) individuals. Our results suggest that eastern Cambodia supports a regionally important Asian elephant population.</t>
  </si>
  <si>
    <t>Ghoddousi (2010)</t>
  </si>
  <si>
    <t>The status of the Endangered Persian leopard Panthera pardus saxicolor in Bamu National Park, Iran/td&gt;</t>
  </si>
  <si>
    <t>We describe the use of camera-trapping with capture-recapture, occupancy and visitation rate modelling to study the size, demographic structure and distribution of the Persian leopard Panthera pardus saxicolor in Bamu National Park, southern Iran. A total sampling effort of 1,012 trap-nights yielded photo-captures of four adults, two subadult individuals and a cub over 21 sampling occasions. The leopard population size estimated by the M(h) model and jackknife estimator was 6.00 +/- SE 0.24 individuals. This gives a density of 1.87 +/- SE 0.07 leopards per 100 km(2). Detection probability was constant and low and, as a result, estimated occupancy rate was significantly higher than that predicted from photographic capture sites alone. Occupancy was 56% of the protected area and visitation rates were 0.01-0.05 visits per day. The most imminent threats to leopards in Bamu are poaching and habitat fragmentation.</t>
  </si>
  <si>
    <t>Bothma (2012)</t>
  </si>
  <si>
    <t>Leopard range size and conservation area size in the southern Kalahari/td&gt;</t>
  </si>
  <si>
    <t>The range use patterns of adult leopards were used to examine the impact of environmental quality on conservation area size in the arid south-western portion of the Kgalagadi Transfrontier Park in southern Africa. The ranges of the leopards are the largest recorded in the world, with a mean size of 2104.4 km(2) (SEM 995.95 km(2)) for males and 1258.5 km(2) (SEM 541.50 km(2)) for females. Overlaps in range use within and between the sexes and the size of this conservation area make it possible to sustain a genetically viable population of leopards in this arid environment.</t>
  </si>
  <si>
    <t>Luja (2017)</t>
  </si>
  <si>
    <t>Small Protected Areas as Stepping-Stones for Jaguars in Western Mexico/td&gt;</t>
  </si>
  <si>
    <t>The jaguar (Panthera onca) is one of the most endangered felids in the world. Its distribution has been reduced by 50% globally, and the species continues to be hunted illegally. We provide data on jaguar abundance, sex ratio, seasonal and daily activity, and site fidelity in La Papalota-a 368-ha natural protected area in Nayarit, western Mexico. La Papalota is located between two areas with high priority for the conservation of the jaguar: Marismas Nacionales Biosphere Reserve and the San Blas-San Juan area. Over a period of 4,240 trap nights (14 months), we collected 130 independent photos of six different individuals (one adult male, three adult females, one subadult female, and one cub). Jaguars use La Papalota all year round, and we were able to document three pregnancies. We suggest that, although a small protected area like our study site cannot provide an entire home range for even a single jaguar, it and similar reserves can play a crucial role as stepping-stones for jaguars moving across highly modified landscapes.</t>
  </si>
  <si>
    <t>Rhim (2002)</t>
  </si>
  <si>
    <t>Influence of forest fragmentation on the winter mammals' abundance in a temperate forest/td&gt;</t>
  </si>
  <si>
    <t>Tracks of 9 species of mammals, Siberian weasels (Mustela sibirica), yellow-throated martens (Martes flavigula), Eurasian badgers (Meles meles(, Bengal cats (Felis bengalensis), wild boars (Sus scrofa), water deer (Hydropotes inermis), roe deer (Capreolus capreolus), Korean hares (Lepus coreanus) and red squirrels (Sciurus vulgaris) were recorded on the snow on eight 2 km transects in forests with similar vegetation features, but within fragmented and unfragmented landscapes in Mt. Chirisan National Park, Korea, from 1997 to 1999. All eight study sites have generally similar vegetation characteristics despite lying within a larger matrix of two different landscapes. Nonetheless, there were significantly differences in density of snags, stems 6 - 10 cm diameter at breast height (dbh), stem &gt; 50 cm dbh, canopy cover, and shrub coverage between fragmented and unfragmented forests. Nine species of mammals were recorded among 8 study sites in this snow tracking during 3 years. Significant differences were formed density between fragmented and unfragmented forests for 5 mammal species; the others were evenly distributed. Of the 9 mammal species analyzed, 6 species exhibited one or more significant correlations with the landscape or vegetation variables in a stepwise multiple regression. Simple correlations between the abundance of snow tracks and the vegetation structure have limited value if not put into a local and regional habitat context. Distributions and dynamics of mammals in landscapes with fragmented and unfragmented forests ought to be examined more closely.</t>
  </si>
  <si>
    <t>Krief (2020)</t>
  </si>
  <si>
    <t>Road impact in a protected area with rich biodiversity: the case of the Sebitoli road in Kibale National Park, Uganda/td&gt;</t>
  </si>
  <si>
    <t>While road network expansion is crucial for economic development, it can cause a notable disturbance of fauna, especially in protected area in terms of habitat fragmentation, risk of collision, and also indirect threat such as pollution. In this study, we monitored the 4.6-km long tarmac road crossing the Kibale National Park in Uganda, home to a rich variety of wild species including the endangered chimpanzees. We evaluated the effects of collisions and pollution, as well as the impact of the renovation process in terms of disturbance and the mitigation measures deployed. This survey reports the death of 24 wild animals killed by cars, including two chimpanzees. The atmospheric concentrations of O-3, NO2, SO2, and BTEX did not exceed recommended limits. More than 5000 plastic bottles were collected along the road within 4 months, and for the first time, the presence of BPA and BPS was detected in the hairs of wild chimpanzees. The road bisecting the Kibale National Park poses a high danger in terms of traffic and an underestimated risk related to plastic pollution. Measures (signpost, speed bumps) should be urgently deployed to decrease the risk posed by the renovated road for emblematic species such as chimpanzees, which are crucial for tourism and economy in Uganda.</t>
  </si>
  <si>
    <t>Elliot (2020)</t>
  </si>
  <si>
    <t>The importance of reliable monitoring methods for the management of small, isolated populations/td&gt;</t>
  </si>
  <si>
    <t>To effectively manage wildlife populations, it is essential to reliably estimate their abundance. This is particularly the case for small, isolated populations, which are vulnerable to extirpation. Lake Nakuru National Park in Kenya is one such small, isolated area where an introduced population of African lions (Panthera leo) is vulnerable to genetic degradation and catastrophic events. A founder population of six individuals was introduced between 1984 and 1992, with no further recorded immigration. We used Bayesian spatially-explicit capture-recapture models to estimate lion density and abundance based on unstructured spatial sampling. For individuals over the age of 1 year, posterior mean lion density was estimated to be 6.75 (mode = 5.93, posteriorSD= 0.92) individuals/100 km(2), with a mean abundance of 11.37 (mode = 10, posteriorSD= 1.54), and a sex ratio of 1.38 female:1 male. Previous reports provided abundance figures much higher than ours. However, our estimates are the result of the first scientifically robust survey and we discuss why they should be viewed as a baseline rather than being suggestive of population decline, and how the discrepancy highlights the need for regular systematic surveys using a standardized framework. Given the small population size and prolonged genetic isolation, we provide long-term management recommendations to secure this lion population.</t>
  </si>
  <si>
    <t>Application of infrared cameras for wildlife surveys in the Bulong Nature Reserve, Xishuangbanna Prefecture, Yunnan Province/td&gt;</t>
  </si>
  <si>
    <t>Biodiversity inventorying is fundamental for the monitoring of wildlife in nature reserves, as well as for the formulation of conservation strategies, research, and environmental education. Bulong Nature Reserve is a new prefectural protected area established in Xishuangbanna, Yunnan in 2008. Using the kilometre-grid sampling method, from March 2014 to March 2015, we set up several infrared cameras in 137 locations in the Bulong Nature Reserve. During the monitoring period of 10675 days, 19757 shots were triggered with 984 valid photos (70.8% with mammals, 27.6% with birds, and 1.6% of human activities). We identified 17 mammal species belonging to 5 orders and 10 families and 14 bird species belonging to 4 orders and 9 families, including 3 species under Class I priority and 10 species under Class II priority of national protection. Amongst the identified species, 2 are classified as Endangered (EN), 4 as Vulnerable (VU), and one species as Near-Threatened (NT) by IUCN Red List of Threatened Species. In this survey, the most frequently recorded mammal species belonged to Carnivora (four species) and Artiodactyla (five species). Wild boars (Sus scrofa) and barking deers (Muntiacus muntjak) were found at the highest relative abundance.The most frequently recorded bird species belonged to the Galliformes (four species). The silver pheasant (Lophura nycthemera) and the red jungle fowl (Gallus gallus) had the highest relative abundance. This study provides the first record of large and mid-sized mammals and terrestrial birds for future biodiversity research, monitoring, and management in the Bulong Nature Reserve. © 2018, Science Press. All right reserved.</t>
  </si>
  <si>
    <t>Knott (2021)</t>
  </si>
  <si>
    <t>The Gunung Palung Orangutan Project: Twenty-five years at the intersection of research and conservation in a critical landscape in Indonesia/td&gt;</t>
  </si>
  <si>
    <t>The Gunung Palung Orangutan Project has conducted research on critically endangered wild Bornean orangutans (Pongo pygmaeus wurmbii) since 1994 in Gunung Palung National Park, West Kalimantan, Indonesia. A major goal of our broad-ranging research on orangutan behavior and ecology is to understand how the unique rainforest environment of Southeast Asia, characterized by dramatic changes in fruit productivity due to unpredictable mast fruiting, impacts orangutan behavior, physiology, and health. Much of our research has been devoted to the development of non-invasive techniques and an integrated biology approach ? using hormonal assays, fecal processing, nutritional analysis, genetics, and behavioral ecology ? and has led to an increased understanding of the ecological and evolutionary pressures shaping orangutan adaptations. Our results show that the extended life history and very slow reproductive rate of orangutans are adaptations to their environment. Orangutans in the Gunung Palung landscape, as elsewhere across Borneo and Sumatra, also face a series of conservation challenges, including extensive habitat loss and the illegal pet trade. We highlight how our investigations of orangutan health status, ecosystem requirements, and the assessment of orangutan density using ground and drone nest surveys have been applied to conservation efforts. We describe our project?s direct conservation interventions of public education and awareness campaigns, sustainable livelihood development, establishment of village-run customary forests, investigation of the illegal pet trade, and active engagement with Indonesian government organizations. These efforts, in concert with the development of local scientific and conservation capacity, provide a strong foundation for further conservation as orangutans face a challenging future.</t>
  </si>
  <si>
    <t>Jack (2020)</t>
  </si>
  <si>
    <t>Cooperative rescue of a juvenile capuchin (Cebus imitator) from a Boa constrictor/td&gt;</t>
  </si>
  <si>
    <t>The threat of predation by snakes is considered to have played a significant role in the evolution of primate sensory systems and behavior. However, we know relatively little about individual and group responses given the rarity of observed predation events. Here we report an observed (filmed) predation attempt by an adult Boa constrictor (similar to 2 m) on a juvenile white-faced capuchin (Cebus imitator) in the Sector Santa Rosa of the area de Conservacion Guanacaste, Costa Rica. The snake caught the juvenile monkey on the ground during a terrestrial play session. When the victim screamed, the alpha male, alpha female, and another adult female ran to the scene, physically attacked the snake (with bites and hits), and pulled the victim to safety. Most group members participated in the vocal mobbing of the snake both during and after the attack. Based on the outcomes of this predation attempt and published reports of other B. constrictor attacks on primates, the coordinated efforts of &gt;= 2 group members is needed for a successful rescue. This observation adds to our growing knowledge of cooperative group behavior and its importance in predator defense.</t>
  </si>
  <si>
    <t>Bauer (2017)</t>
  </si>
  <si>
    <t>Financial compensation for damage to livestock by lions Panthera leo on community rangelands in Kenya/td&gt;</t>
  </si>
  <si>
    <t>Compensation schemes can contribute to equitable sharing of benefits from wildlife. We describe a scheme that uses tourist fees for partial and conditional compensation of damage to livestock caused by wildlife on Kuku Group Ranch, Kenya. The explicit aim of the scheme is to decrease the killing of lions Panthera leo by Maasai on community land in the Amboseli-Tsavo ecosystem. During 2008-2013 the scheme spent a mean of USD 100,000 per year, and although livestock losses remained constant the killing of lions decreased significantly. The percentage of claims where part of the compensation was withheld as a penalty for negligent husbandry practices decreased significantly over time but remained high; poor herding in particular remains a problem. We weigh our results against arguments found in a literature survey; our findings support the negative arguments of moral hazard (i.e. the risk that compensation reduces the incentive to prevent damage) and post-project collapse. Despite these weaknesses the compensation scheme was effective, affordable and sustainable. We conclude that compensation is a useful conservation tool in situations where there is an imminent threat to biodiversity, and sustainable funding sources are available. © Fauna &amp; Flora International 2015.</t>
  </si>
  <si>
    <t>Saltonstall (1998)</t>
  </si>
  <si>
    <t>Mitochondrial DNA variability in Grauer's gorillas of Kahuzi-Biega National Park/td&gt;</t>
  </si>
  <si>
    <t>Eastern lowland gorillas (Gorilla gorilla graueri) are the least studied of the three gorilla subspecies, particularly at the molecular level. We sequenced an internal region of the mitochondrial DNA cytochrome oxidase subunit II (COII) region and a hypervariable portion of the mitochondrial DNA control region (D-loop) from wild gorillas in both the montane and lowland habitats of Kahuzi-Biega National Park, Democratic Republic of Congo, All individuals (n = 38) were identical at the COII region; this sequence indicates that diagnostic sites previously suggested for gorilla subspecies may be valid. Low variability was found within the D-loop region from a subset of the individuals (n = 15) sequenced for COII. Haplotype frequencies differed between the two habitats, suggesting a level of population subdivision that may have demographic consequences. These results also support the distinction of two distinct clades of gorillas comprised of western populations (G, g. gorilla) and eastern populations (G. g. graueri and G. g. beringei). Future management of Kahuzi-Biega National Park should ensure that sufficient habitat remains to prevent further genetic isolation of gorillas in the montane section of the park.</t>
  </si>
  <si>
    <t>N'Goran (2012)</t>
  </si>
  <si>
    <t>Hunting, Law Enforcement, and African Primate Conservation/td&gt;</t>
  </si>
  <si>
    <t>Primates are regularly hunted for bushmeat in tropical forests, and systematic ecological monitoring can help determine the effect hunting has on these and other hunted species. Monitoring can also be used to inform law enforcement and managers of where hunting is concentrated. We evaluated the effects of law enforcement informed by monitoring data on density and spatial distribution of 8 monkey species in Tai National Park, Cote dIvoire. We conducted intensive surveys of monkeys and looked for signs of human activity throughout the park. We also gathered information on the activities of law-enforcement personnel related to hunting and evaluated the relative effects of hunting, forest cover and proximity to rivers, and conservation effort on primate distribution and density. The effects of hunting on monkeys varied among species. Red colobus monkeys (Procolobus badius) were most affected and Campbell's monkeys (Cercopithecus campbelli) were least affected by hunting. Density of monkeys irrespective of species was up to 100 times higher near a research station and tourism site in the southwestern section of the park, where there is little hunting, than in the southeastern part of the park. The results of our monitoring guided law-enforcement patrols toward zones with the most hunting activity. Such systematic coordination of ecological monitoring and law enforcement may be applicable at other sites.</t>
  </si>
  <si>
    <t>MacKenzie (2017)</t>
  </si>
  <si>
    <t>Changing perceptions of protected area benefits and problems around Kibale National Park, Uganda/td&gt;</t>
  </si>
  <si>
    <t>Local residents' changing perceptions of benefits and problems from living next to a protected area in western Uganda are assessed by comparing household survey data from 2006, 2009, and 2012. Findings are contextualized and supported by long-term data sources for tourism, protected area-based employment, tourism revenue sharing, resource access agreements, and problem animal abundance. We found decreasing perceived benefit and increasing perceived problems associated with the protected area over time, with both trends dominated by increased human-wildlife conflict due to recovering elephant numbers. Proportions of households claiming benefit from specific conservation strategies were increasing, but not enough to offset crop raiding. Ecosystem services mitigated perceptions of problems. As human and animal populations rise, wildlife authorities in Sub-Saharan Africa will be challenged to balance perceptions and adapt policies to ensure the continued existence of protected areas. Understanding the dynamic nature of local people's perceptions provides a tool to adapt protected area management plans, prioritize conservation resources, and engage local communities to support protected areas. (C) 2017 Elsevier Ltd. All rights reserved.</t>
  </si>
  <si>
    <t>Cain (2012)</t>
  </si>
  <si>
    <t>The costs of drinking: comparative water dependency of sable antelope and zebra/td&gt;</t>
  </si>
  <si>
    <t>Resource partitioning among the ungulate species occupying African savanna ecosystems has been well documented in relation to food resources and habitat features, but few studies have addressed how distinctions in surface water dependency contribute to coexistence. During the dry season surface water becomes restricted to a few perennial sources, while the food resources remaining at this time are also most limited in quantity, especially near water where animals congregate to drink. We compared the movement patterns to and from water of sable antelope Hippotragus niger and zebra Equus quagga herds in Kruger National Park (KNP), South Africa. Owing to distinctions in their digestive systems, we expected sable to drink less frequently than zebra, allowing sable to occupy regions further from surface water than zebra. Sable travelled to water at 24-day intervals, versus 12-day intervals for zebra. However, sable travelled c. 25% greater distances to water due to the location of their late dry season home ranges relative to perennial water sources; zebra home ranges were generally closer to water sources. Travelling 1015 km to and from water substantially reduced time spent foraging and resting by both species on days when animals drank. Longer intervals between travel to water by the sable antelope herd enabled it to occupy regions of the landscape further from water than those heavily exploited by the more common grazers during the critical dry season months. By avoiding concentrations of other grazers, the sable also probably gained a reduction in predation risk, balancing the substantial costs in terms of time and energy associated with travel to water. Thereby the distinctions in water dependency of this relatively rare grazer facilitated its coexistence alongside more abundant grazers in the KNP.</t>
  </si>
  <si>
    <t>Schoof (2014)</t>
  </si>
  <si>
    <t>Male Response to Female Ovulation in White-Faced Capuchins (Cebus capucinus): Variation in Fecal Testosterone, Dihydrotestosterone, and Glucocorticoids/td&gt;</t>
  </si>
  <si>
    <t>Reproductive success is linked to dominance in male primates, reflecting the benefits of male competition. However, not all males compete successfully, suggesting that the costs of obtaining and maintaining high dominance status are significant. Here we examine the fecal metabolites of testosterone (fT) and dihydrotestosterone (fDHT) as bioactive androgens reflecting male reproductive effort, as well as fecal glucocorticoid (fGC) excretion as an index of stress in male white-faced capuchins (Cebus capucinus). We investigated the influence of female fertility (periovulatory vs. nonovulatory) on the hormonal responses of alpha and subordinate males. Over a 17-mo field season, we collected and analyzed weekly fecal samples (N = 992) from all 14 adult (&gt; 10 yr) and subadult (a parts per thousand yen 6-10 yr) males residing in three study groups in the Santa Rosa Sector of the Area de Conservacin Guanacaste, Costa Rica. Fecal samples (N &gt; 2250) were also collected from group females (N = 28) to identify the fertile period using progesterone and estradiol assays. Alpha males had significantly higher fT, fDHT, and fGC levels than subordinate males independent of female reproductive state; further, adult subordinates had significantly higher fT, but not fDHT or fGC, than subadult subordinates. Male fT, fDHT, and fGC levels were significantly higher in the presence of fertile females, regardless of male dominance status and age. These findings indicate that the higher reproductive effort of alpha males comes with some costs (increased fGCs), and the presence of periovulatory females is associated with specific endocrine responses reflecting male reproductive effort and stress in white-faced capuchins.</t>
  </si>
  <si>
    <t>MAKACHA (1979)</t>
  </si>
  <si>
    <t>CONSERVATION STATUS OF THE BLACK RHINOCEROS (DICEROS-BICORNIS, L) IN THE NGORONGORO CRATER, TANZANIA/td&gt;</t>
  </si>
  <si>
    <t>Lamprey (1964)</t>
  </si>
  <si>
    <t>ESTIMATION OF THE LARGE MAMMAL DENSITIES, BIOMASS AND ENERGY EXCHANGE IN THE TARANGIRE GAME RESERVE AND THE MASAI STEPPE IN TANGANYIKA/td&gt;</t>
  </si>
  <si>
    <t>An account is given of the transect system of game counting used in this study, including the use of a visibility profile to determine the absolute area covered. Monthly density figures derived from the transect counts over four years are given for each of the common species separately and for the large mammal population as a whole. Direct aerial counting and total counting on the ground were employed to provide checks on the transect results and the former method was also used to obtain an overall population estimate of the Tarangire Game Reserve. The application of statistical analysis to the numerical data obtained is discussed and, because of the time‐serial correlation of the monthly values, a non‐parametric method is employed to confirm the significance of as many as possible of the density fluctuations indicated. Within the Tarangire Reserve, the annual density of large mammals varied between c. 60 animals per square mile in the rains and c. 250 animals per square mile during the dry season concentration. Aerial and ground survey and counting of the dispersed animals in the Masai Steppe provided data on the extent and the routes of the dispersal of animals after they leave the Reserve in the rains, and indicate a dispersal density of 2.5 animals per square mile (as compared with 80–140 animals per square mile in the similar country of the Serengeti Plains). The lowness of this density is attributed to human activity over the last 50 years, particularly to the removal of dry season water supplies. The seasonal fluctuations in numbers in the Tarangire Reserve, due to the movement of some species, are discussed and the ungulates are classified as residents and immigrants. The residents are further divided into those which have partial dispersal in the rains and those which do not. Impala numbers fluctuate seasonally but with a phasing which is the opposite of that of the immigrant species. A further element in the population consists of passage migrants which occur irregularly in the Tarangire Reserve as they move from one part of the dispersal area to another in the rains. Estimates of the biomass and of the metabolic energy expenditure rate in the transect‐area population indicate that the total varies between 16,000 Calories per hour per square mile (16,000 lbs weight: 60 animals per square mile) in the rains, and 170,000 Calories per hour per square mile (207,000 lbs weight: 250 animals per square mile) in the dry season. The results confirm the very high carrying capacity of African Acacia savanna game range. Copyright © 1964, Wiley Blackwell. All rights reserved</t>
  </si>
  <si>
    <t>Angelici (2014)</t>
  </si>
  <si>
    <t>Newrecords of a threatened lion population (Panthera leo) ina West African national park (vol 47, pg 353, 2012)/td&gt;</t>
  </si>
  <si>
    <t>Hedges (2005)</t>
  </si>
  <si>
    <t>Distribution, status, and conservation needs of Asian elephants (Elephas maximus) in Lampung Province, Sumatra, Indonesia/td&gt;</t>
  </si>
  <si>
    <t>In the mid 1980s, Asian elephant (Elephas maximus) populations were believed to persist in 44 populations on the Indonesian island of Sumatra. Twelve of these populations occurred in Lampung Province, but our surveys revealed that only three were extant in 2002. Causal factors underlying this decline include human population growth, changes in land use, and human-elephant conflict. Nevertheless, our surveys in the Province's two national parks, Bukit Barisan Selatan and Way Kambas, produced population estimates of 498 (95% CI = [373, 666]) and 180 (95% CI = [144, 225]) elephants, respectively. The estimate for Bukit Barisan Selatan is much larger than previous estimates; the estimate for Way Kambas falls between previous estimates. The third population was much smaller and may not be viable. These are the first estimates for Southeast Asian elephant populations based on rigorous sampling-based methods that satisfied the assumptions of the models used, and they suggest that elephant numbers in these parks are of international importance. While our results suggest that Sumatra's remaining elephant populations may be larger than expected, they also suggest that the future for these animals is bleak. Human-elephant conflict was reported around all three areas in Lampung and their elephant populations are currently threatened by habitat loss and poaching. Local solutions are possible, but will require much greater commitment by all stakeholders. (c) 2005 Elsevier Ltd. Allrights reserved.</t>
  </si>
  <si>
    <t>Sello (2012)</t>
  </si>
  <si>
    <t>Livestock production and wildlife-based tourism: Articulating land-use and policy conflicts in the Okavango Delta Ramsar Site in Botswana/td&gt;</t>
  </si>
  <si>
    <t>The management of common pool resources and policy conflicts between livestock and wildlife, two land-use types that take place in the same geo-spatial area has been a subject of debate among scholars for decades. This conflict in policies has engendered in communities which are beneficiaries attitudes that are either negative towards wildlife or favorable depending on the benefits they derive from them. This research therefore set out to understand the conflicts in the management of the Okavango Delta Ramsar Site (ODRS) where the OD is situated. The study used the grounded theory to collect and analyze the data in the ODRS from the respondent communities. The study finds that most members of the community had a favorable attitude towards CBNRM and the livestock policies. There is a difference in attitudes between communities that depend solely on CBNRM for livelihood and those that had alternative sources of livelihood such as cattle. The communities which depend only on CBNRM were strongly in favor of the policy and could not conceive life without CBNRM. Those which are not part of CBNRM and won cattle were against CBNRM as they felt it protected wild animals at the expense of livestock. The mixed reaction came from communities that are involved with both livestock and wildlife. The negative attitudes were expressed with regard to the decision making process concerning both livestock and wildlife polices as communities felt they were excluded and only informed about these policies. The study concluded that the power holders used their mobilization of process and bias to circumvent the communities in decision-making to avoid conflict.</t>
  </si>
  <si>
    <t>Hoole (2008)</t>
  </si>
  <si>
    <t>Community -based conservation and protected areas in Namibia: Social -ecological linkages for biodiversity/td&gt;</t>
  </si>
  <si>
    <t>This study investigates the premise that national park designations and management in Southern Africa decoupled indigenous communities from their local ecosystems. The research explores ways and means to recouple communities and national parks to promote biodiversity. The relationships are characterized between Namibia's community-based resource management program (CBNRM), conservancies, and protected areas system, with particular reference to the Ehi-rovipuka Conservancy and Etosha National Park in northern Namibia. This is a sparsely populated, arid region, marked by recurrent drought, a stunning wildlife spectacle, and ethnically diverse, communal area villages. The nature and consequences of decoupled social-ecological systems between community and national park are elucidated. Institutional linkages and interplay are identified and described in and between community-based conservation and national parks. Alternative approaches are suggested to the strict protection regimes that typify IUCN Category II National Parks. A qualitative research approach is employed, featuring a case study and several different and interrelated methods of data collection and analysis. Fieldwork in Namibia was completed over a 6 month period. Semi-structured interviews were conducted with 51 different key informants representing a cross-section of NGOs, private enterprise, international donors, Namibia's Ministry of Environment and Tourism, communities and conservancies. Structured interviews were conducted in the case study community of Otjokavare with 40 Herero villagers in the Otjiherero language, employing a community interpreter and field assistant. Participatory Rural Appraisal (PRA) methods were also employed, including participant observation, memory mapping by 3 village elders, local knowledge mapping by 6 village men and women, and a national park and conservation awareness exercise by 34 Grade 7 pupils at the community primary school. Field research findings were supplemented and triangulated with park and wildlife legislative and policy analyses, as well as the extensive study of regional literature and data sources. Findings reveal an historic and systemic decoupling of social and ecological linkages by national parks in Southern Africa. Colonial wildlife and protected areas legislation, policies and management practice decoupled indigenous peoples from places and resources they traditionally occupied and used in protected areas, criminalizing their use of wildlife. The separate removals of Haillom Bushman and Herero communities from Etosha National Park by central government are presented as compelling examples. Herero elders in Otjokavare shared their memories in narratives and maps, telling a story of forced relocation from and denied return to their ancestral place in the park. Namibia's CBNRM program and the creation of conservancies on communal lands have recently devolved rights in wildlife to communal area villagers, fostering institutions for community-based conservation. This has been an evolutionary process spanning a 25 year period. Institutional interplay, multiple level linkages and partnerships have proven to be important in this process. Dense social networks of national NGOs, working in support of communal conservancies, and mediating international donor funding, are especially noteworthy. But, partnerships and supportive networks in community-based conservation do not yet bridge the gap between communities and national parks, which still emphasize a command-and-control approach to wildlife management. Villagers of the Ehi-rovipuka Conservancy identify a range of prospective benefits they would like to enjoy from living next to the Etosha National Park. These are then portrayed as potential mechanisms in a model for recoupling social-ecological linkages between communities and national parks. Key attributes of community and natural resources are suggested for effective monitoring, as are incentives and sanctions, to achieve biodiversity and sustainable development outcomes. Dynamic and mobile community-conserved areas, integrated conservation corridors, integrated community-conserved areas and state protected areas are envisioned within a collaborative, adaptive and wide area landscape approach to biodiversity conservation. These represent alternatives to the strict protection regimes of IUCN Category II National Parks, emphasizing 'community' and community-based conservation, in contrast to typologies of park and protected area.</t>
  </si>
  <si>
    <t>Noss (1995)</t>
  </si>
  <si>
    <t>Duikers, cables, and nets: A cultural ecology of hunting in a Central African forest/td&gt;</t>
  </si>
  <si>
    <t>This dissertation analyzes the relationships between ecological and human systems, and between biodiversity conservation and socioeconomic development, by focusing on the role of hunting. The analysis addresses two research questions. First, how does hunting affect wildlife populations? Are harvests sustainable? Second, what is the economic importance of hunting, relative to other economic activities, for human populations? The two primary hunting methods in the rainforests of the south-western Central African Republic are cable snare hunting by immigrant ethnic groups, and communal net hunting by BaAka Pygmies. Data collection is based on participant observation, activity records, interviews, market surveys, and biological measurements of captured animals. The primary game species for both hunting methods are the brush-tailed porcupine Atherurus africanus and the duikers Cephalophus monticola, C. callipygus, and C. dorsalis. Net hunters encounter and capture few other species. But virtually all mammalian species, as well as several birds and reptiles, are captured by snares. Net hunters probably overexploit C. monticola and C. dorsalis, whereas snare hunters probably overexploit C. callipygus. Both hunting methods are practiced in most areas, in addition to gun hunting. Therefore current hunting by all methods combined is probably excessive for all game species. In addition to animals killed and recovered by hunters, snares lose many animals to decomposition and scavengers, and many others escape with injuries. Although both hunting methods produce meat for subsistence and for sale in local markets, snare hunting is primarily market-oriented, while net hunting is primarily subsistence-oriented. Both groups of hunters pursue mixed subsistence and economic strategies, combining hunting with other activities. Human populations are increasing through population growth and immigration, while economic expectations are rising. At the same time, hunting ranges are declining as other land use systems expand. Wildlife is an open access resource belonging to the state. Local hunters do not conserve or manage wildlife resources: they believe that wildlife cannot be exterminated by snares or nets. Even if wildlife is exterminated they will pursue other activities or move elsewhere. Under these conditions, conservation and development are incompatible.</t>
  </si>
  <si>
    <t>Yoza (2020)</t>
  </si>
  <si>
    <t>Carrying capacity estimation of Sumatran elephant habitat (Elephas maximus sumatranus T) in Tesso Nilo National Park/td&gt;</t>
  </si>
  <si>
    <t>Forest encroachment reduces elephant habitat area while oil palm plantations and industrial plantations reduce and even cut the elephant roaming area. This study aims to estimate the carrying capacity of elephant habitat in Tesso Nilo National Park, Indonesia. Data collection on elephant populations uses direct and indirect surveys. Direct surveys are carried out by direct encounter with the elephants and counting is done at the meeting. The indirect survey was carried out in two ways, namely by counting dung and traces of elephants as well as interviews with mahout and the community. Dung calculation is done by the path method that is on the elephant roaming track. Interviews of mahout and community were conducted to find out the number of elephants passing through residential areas. Based on the results of the study, the capacity of 1 ha of Sumatran elephant feed support was 0.05 Elephants/day for the secondary forest with proper use (P) of 60% with a growth cycle of 60 days. In the area of 1,590.18 ha, the carrying capacity of secondary forest feed can accommodate 83.93 Elephants /day or 84 Elephants/day. One elephant in the secondary forest can be fulfilled their needs with an area of 18.95 ha or means that 1 ha of secondary forest is only able to provide 0.05 Elephants/ day. In shrubs, habitat shows that 1 ha of the shrubs can support 0.21 Elephants /day or with an area of 2,132.90 ha capable of supporting elephants as much as 447.91 Elephants/day or 448 Elephants/day. One elephant can be fulfilled with an area of 4.76 ha of bush per day. This shows that the availability of feed in 1 ha of Tesso Nilo National Park area is insufficient for 1 elephant. © 2020 Malque Publishing. All rights reserved.</t>
  </si>
  <si>
    <t>Williams (2011)</t>
  </si>
  <si>
    <t>The impact of land reform in zimbabwe on the conservation of cheetahs and other large carnivores/td&gt;</t>
  </si>
  <si>
    <t>Prior to 2000 Zimbabwe was hailed as a conservation success story, with large areas of commercial (private) land outside of national parks being used to support wildlife. In 2000, however, a Fast-Track Land Reform Programme (FTLRP) was initiated, resulting in the resettlement of most commercial land. This had well known socio-economic impacts, but to date little research has been conducted on the effects on wildlife and human-wildlife conflict. This study aimed to determine the impact of the FTLRP on the conservation of large carnivores and on human-carnivore conflict, focussing on the cheetah (Acinonyx jubatus). A case study compared three land use types (LUTs): commercial (Savé Valley Conservancy private wildlife reserve); resettlement (area of the conservancy that had been resettled); and neighbouring communal land. Spoor density of large carnivores was on average 98% lower in the resettlement LUT than the commercial LUT, while sighting reports and historical written records showed that the abundance of large carnivores had declined since the onset of the FTLRP. Aerial census data demonstrated a reduction in carnivore carrying capacity in both the commercial and resettlement areas. Habitat loss and fragmentation, alongside poaching, appeared to be the main mechanisms affecting changes in carnivore abundance. Interviews revealed that in the resettlement LUT, rates of livestock losses to large carnivores were perceived to be greater than in the communal LUT, and attitudes towards carnivores were more negative than the commercial LUT. It appears that the FTLRP had a significant negative impact on wildlife conservation and human-carnivore conflict, and is estimated to have driven a 70% decline in Zimbabwe’s cheetah population. It is recommended that future resettlement is carefully planned to mitigate these problems, and that schemes are established to allow communities to benefit from wildlife while minimising the impact of resettlement on human-wildlife conflict.</t>
  </si>
  <si>
    <t>Conklin (1989)</t>
  </si>
  <si>
    <t>Images of health, illness and death among the Wari' (Pakaas Novos) of Rondonia, Brazil/td&gt;</t>
  </si>
  <si>
    <t>The Wari' are inhabitants of the rain forest of western Brazil whose subsistence depends upon hunting, fishing, gathering and horticulture, with maize as the principal staple crop. Ideas about the human body's creation and transformation are a focus of Wari' cultural concerns, and an ideology concerning the correspondence between physiological and social phenomena shapes beliefs and practices related to personhood, growth, illness and death. Data on Wari' ethnomedicine, cultural traditions and health status were collected during two years' field research in 1985-87. Demographic, genealogical and ethnographic data derived from semi-structured interviews with the heads of all households in five communities, participant observation, and interviews with elders, shamans and other Wari' informants. Blood and its analogs play important roles in Wari' notions of kinship, marriage, illness physiology and transformations of women's bodies and identities after childbirth and of male warriors' bodies and status after killing enemies. Incorporation of spirit elements is a mechanism of shamanic initiation and of the reversals of human and animal identities that are central to Wari' religion and ethnomedical explanations of illness etiology. Social, ecological and epidemiological concerns unite in Wari' myths and rituals affirming alliances with spirit forces of death that transform themselves into game and fish. These concepts help explain the traditional Wari' practice (abandoned in the 1960's) of consuming the corpses of affinal kin. In the logic of indigenous concepts of the body and its social significance, traditional mortuary practices appear as mechanisms promoting survivors' psychological detachment from the deceased through affirmations of the regenerative imagery of ancestors' transformations to animals that sacrifice themselves to feed the living.</t>
  </si>
  <si>
    <t>Hazzah (2013)</t>
  </si>
  <si>
    <t>The influence of park access during drought on attitudes toward wildlife and lion killing behaviour in Maasailand, Kenya/td&gt;</t>
  </si>
  <si>
    <t>Minimizing the inherent conflict between protecting fauna and flora and accommodating the needs of the local communities is one of the greatest challenges facing protected area (PA) management in developing countries of the world. Allowing pastoralists access to PAs and their resources remains a contentious issue in southern Kenya, where retaliatory killing of African lions (Panthera leo) by Maasai pastoralists has caused a steep decline in the lion population, threatening local extinction. Previous studies that have shown that local people often have negative attitudes toward PAs; here PA policy during times of hardship is linked to attitudes toward lions and behavioural intentions. Different access policies to grazing inside Tsavo and Nairobi National Parks during the 2008/2009 drought influenced Maasai attitudes toward lions and their propensity to kill them. A semi-structured questionnaire (n = 206) and a multivariate model examine the relative importance of PA access and 11 additional predictors on individuals' attitudes and reported inclination to kill lions. Access for livestock to PAs, benefits from wildlife and higher education were associated with positive attitudes toward lions and a lower reported propensity to kill. The success of lion conservation in Maasailand may depend upon recognizing and accommodating pastoralists' inherent vulnerability to drought-induced livestock mortality.</t>
  </si>
  <si>
    <t>Shaffer (2018)</t>
  </si>
  <si>
    <t>Integrating Ethnography and Hunting Sustainability Modeling for Primate Conservation in an Indigenous Reserve in Guyana/td&gt;</t>
  </si>
  <si>
    <t>Indigenous reserves are increasingly common throughout the tropical world. This is particularly true in Amazonia, where they make up &gt;50% of protected land area. While these reserves offer tremendous opportunities for conservation, hunting represents a considerable threat to primate populations. As eliminating hunting may not be feasible, conservationists must work collaboratively with indigenous groups to promote sustainable management. This requires an understanding of the sociocultural drivers of hunting, quantitatively assessing sustainability, and developing co-management strategies that are commensurable with indigenous ontologies. In this article, we integrate ethnography with sustainability modeling to assess the importance of primate hunting to the livelihoods and culture of indigenous Waiwai in the Konashen Community-Owned Conservation Area, Guyana and to simultaneously promote sustainable co-management. We collected quantitative data on Waiwai harvesting through hunter self-monitoring and used semistructured interviews, unstructured interviews, and participant observation to understand the cultural importance of hunting to Waiwai society. We incorporated these data into spatially explicit biodemographic models to assess sustainability for four primate species. Primates, particularly spider monkeys (Ateles pansicus), were among the most important Waiwai prey and primate hunting played an important role in the construction of both individual and collective Waiwai identity. Our biodemographic models indicated that hunting will cause relatively little depletion for most primates in 20years, although spider monkeys are predicted to disappear from a majority of the Waiwai catchment area. We argue that successful co-management of hunting in indigenous reserves requires truly integrative approaches that combine quantitative sustainability assessments with detailed concurrent ethnographic research.</t>
  </si>
  <si>
    <t>Grueter (2013)</t>
  </si>
  <si>
    <t>Long-Term Temporal and Spatial Dynamics of Food Availability for Endangered Mountain Gorillas in Volcanoes National Park, Rwanda/td&gt;</t>
  </si>
  <si>
    <t>Monitoring temporal and spatial changes in the resource availability of endangered species contributes to their conservation. The number of critically endangered mountain gorillas (Gorilla beringei beringei) in the Virunga Volcano population has doubled over the past three decades, but no studies have examined how food availability has changed during that period. First, we assessed if the plant species consumed by the gorillas have changed in abundance and distribution during the past two decades. In 20092010, we replicated a study conducted in 19881989 by measuring the frequency, density, and biomass of plant species consumed by the gorillas in 496 plots (ca. 6 km2) in the Karisoke study area in Volcanoes National Park, Rwanda. We expected to observe a decreased presence of major gorilla food plants as a likely result of density-dependent overharvesting by gorillas. Among the five most frequently consumed species (composing approximately 70% of the gorilla's diet, excluding bamboo), two have decreased in availability and abundance, while three have increased. Some species have undergone shifts in their altitudinal distribution, possibly due to regional climatic changes. Second, we made baseline measurements of food availability in a larger area currently utilized by the gorillas. In the extended sampling (n = 473 plots) area (ca. 25 km2), of the five most frequently consumed species, two were not significantly different in frequency from the re-sampled area, while two occurred significantly less frequently, and one occurred significantly more frequently. We discuss the potential impact of gorilla-induced herbivory on changes of vegetation abundance. The changes in the species most commonly consumed by the gorillas could affect their nutrient intake and stresses the importance of monitoring the interrelation among plant population dynamics, species density, and resource use. Am. J. Primatol. 75:267-280, 2013. (C) 2012 Wiley Periodicals, Inc.</t>
  </si>
  <si>
    <t>Leggett (2006)</t>
  </si>
  <si>
    <t>Home range and seasonal movement of elephants in the Kunene Region, northwestern Namibia/td&gt;</t>
  </si>
  <si>
    <t>This paper examines the home ranges and seasonal movements of eight GPS-collared elephants (two females and six males) in the northwestern Kunene region of Namibia. Minimum convex polygon (MCP) and the fixed kernel density estimation (FKDE) methods were used to analyse home ranges. The collared elephants showed defined home and seasonal ranges. in the eastern section of the research area, the elephants generally had smaller home ranges that were at their least during the hot and cold dry seasons, expanding during the wet season. In the western areas, the elephants moved between the Hoanib and Hoarusib Rivers in response to available vegetation that did not necessarily correspond to rainfall. The length of movement of collared elephants varied from 54.5 to 473 km in the eastern section of the research area to between 251 to 625 km in the west, over periods of up to five months.</t>
  </si>
  <si>
    <t>Rushmore (2013)</t>
  </si>
  <si>
    <t>Social network analysis of wild chimpanzees provides insights for predicting infectious disease risk/td&gt;</t>
  </si>
  <si>
    <t>1. Heterogeneity in host association patterns can alter pathogen transmission and strategies for control. Great apes are highly social and endangered animals that have experienced substantial population declines from directly transmitted pathogens; as such, network approaches to quantify contact heterogeneity could be crucially important for predicting infection probability and outbreak size following pathogen introduction, especially owing to challenges in collecting real-time infection data for endangered wildlife. 2. We present here the first study using network analysis to quantify contact heterogeneity in wild apes, with applications for predicting community-wide infectious disease risk. Specifically, within a wild chimpanzee community, we ask how associations between individuals vary over time, and we identify traits of highly connected individuals that might contribute disproportionately to pathogen spread. 3. We used field observations of behavioural encounters in a habituated wild chimpanzee community in Kibale National Park, Uganda to construct monthly party level (i.e. subgroup) and close-contact (i.e. &lt; 5 m) association networks over a 9-month period. 4. Network analysis revealed that networks were highly dynamic over time. In particular, oestrous events significantly increased pairwise party associations, suggesting that community-wide disease outbreaks should be more likely to occur when many females are in oestrus. 5. Bayesian models and permutation tests identified traits of chimpanzees that were highly connected within the network. Individuals with large families (i.e. mothers and their juveniles) that range in the core of the community territory and to a lesser extent high-ranking males were central to association networks, and thus represent the most important individuals to target for disease intervention strategies. 6. Overall, we show striking temporal variation in network structure and traits that predict association patterns in a wild chimpanzee community. These empirically-derived networks can inform dynamic models of pathogen transmission and have practical applications for infectious disease management of endangered wildlife species.</t>
  </si>
  <si>
    <t>Phondani (2013)</t>
  </si>
  <si>
    <t>Endorsement of Ethnomedicinal Knowledge Towards Conservation in the Context of Changing Socio-Economic and Cultural Values of Traditional Communities Around Binsar Wildlife Sanctuary in Uttarakhand, India/td&gt;</t>
  </si>
  <si>
    <t>The study of the interrelationship between ethnomedicinal knowledge and socio-cultural values needs to be studied mainly for the simple reason that culture is not only the ethical imperative for development, it is also the condition of its sustainability; for their exists a symbiotic relationship between habitats and cultures. The traditional communities around Binsar Wildlife Sanctuary of Uttarakhand state in India have a rich local health care tradition, which has been in practice for the past hundreds of years. The present study documents the Ethnomedicinal uses of 54 medicinal and aromatic plants (MAPs) along with their botanical and vernacular names, family, habit, habitat, threat status, collection season, purpose of collection, quantity, conservation practices, market potential and part(s) used in traditional health care system. The documented species belonging to 38 families have been used to cure more than 47 different kinds of ailments. These MAPs collected from the wild in a particular season and used as per the method prescribed by traditional herbal healers (Vaidyas) that provide effective results. Perception of local people during field trips based on socio-demographic characters showed them to prefer herbal system of treatments and they understood the status of traditional health care systems in the region. The study reveals that approximately 70 % population of the study area depend on herbal systems of treatments and preferred to visit Vaidyas for curing a variety of ailments because the traditional system of medicine is one of the most important prevailing systems in the region where modern health care facilities are rare or in very poor conditions. The organic cultivation practices of selected MAPs were demonstrated to rural inhabitants through capacity building training program and participatory action research framework approaches for sustainability and enhancement of livelihood security. A series of workshops and village level meetings on traditional health care systems were organized and forming/registered a strong association of Vaidyas for making their traditional system of health care more practical and effective. The study emphasizes the potentials of the ethnomedicinal research, conservation practices, socio-cultural and religious ethics for promoting traditional plants based treatments and also the need to document the indigenous knowledge for scientific validation before its industrial application.</t>
  </si>
  <si>
    <t>Ahmad (2016)</t>
  </si>
  <si>
    <t>Carnivores' diversity and conflicts with humans in Musk Deer National Park, Azad Jammu and Kashmir, Pakistan/td&gt;</t>
  </si>
  <si>
    <t>Pakistan's northern expanses have rich diversity of mammalian carnivores, but majority of them are either threatened or endangered due to habitat degradation and conflict with humans. This study was conducted between May and June 2014 with the aim of determining the diversity of mammalian carnivores and their conflict with humans in Musk Deer National Park (MDNP), Azad Jammu and Kashmir (AJK). Forty motion-triggered cameras (Reconyx((TM))) were installed in different watersheds of MDNP to determine carnivore species diversity. A human-carnivore conflict study was conducted through semi-structured questionnaires where 149 respondents were randomly selected from 18 villages in the park. A total of nine carnivore species were documented, namely snow leopard (Panthera uncia), common leopard (Panthera pardus), leopard cat (Prionailurus bengalensis), brown bear (Ursus arctos), Asiatic black bear (Ursus thibetinus), grey wolf (Canis lupus), red fox (Vulpes vulpes), stone marten (Martes foina), and yellow-throated marten (Martes flavigula). During the past year, a total of 817 livestock were lost to disease and carnivore predation. Carnivores were held responsible for 276 livestock losses which translated into an annual economic loss of USD 28,145 (USD 189 per household). Both Asiatic black bear and brown bear also damaged maize and potato crops causing economic losses of USD 16,330 (USD 110 per household). Depredation of livestock was greatly affected by four factors: prey type, season of depredation, location of depredation, and livestock guarding practices. Based on the responses, the people of Folwai village showed the most negative perception towards carnivores. Majority of the respondents declared grey wolf, brown bear, and Asiatic black bear to be the most dangerous carnivores in the park. Our results showed that MDNP has rich diversity of carnivores but their survival in the park is in danger due to conflict with humans over excessive livestock depredations and crop raiding. Active livestock guarding practices can reduce carnivore attacks. Educating local people, vaccinating their livestock, and compensating affected families can greatly reduce negative perceptions.</t>
  </si>
  <si>
    <t>WEIR (1972)</t>
  </si>
  <si>
    <t>SPATIAL-DISTRIBUTION OF ELEPHANTS IN AN AFRICAN NATIONAL PARK IN RELATION TO ENVIRONMENTAL SODIUM/td&gt;</t>
  </si>
  <si>
    <t>Infield (1999)</t>
  </si>
  <si>
    <t>Institutional sustainability and community conservation: A case study from Uganda/td&gt;</t>
  </si>
  <si>
    <t>Mgahinga Gorilla National Park is established to conserve gorillas and their habitats. This is a difficult task given the pressures on natural resources in Uganda and the poverty of the people in its vicinity. Since 1991 a community conservation programme has operated in attempts to foster conservation while contributing to rural development. This paper examines this strategy and makes an assessment of its achievements. Despite its initial success in bolstering support for the Park from neighbouring communities, both the community conservation programme and the Park itself remain fragile institutions.</t>
  </si>
  <si>
    <t>Naing (2015)</t>
  </si>
  <si>
    <t>Assessing large mammal and bird richness from camera-trap records in the Hukaung Valley of Northern Myanmar/td&gt;</t>
  </si>
  <si>
    <t>Myanmar is regarded as a last frontier of biodiversity in Asia. We used results from camera-traps set for tigers (Panthera tigris) during 2001-2011 in the Hukaung Valley Wildlife Sanctuary of northern Myanmar to assess overall species richness of large mammals and birds, and to identify differences in species detection rates spatially and temporally. We deployed 403 camera stations during the dry seasons, October-July, of 2001-2011, placing 260 in the Core area (similar to 1,800 km(2)) and 143 in the Extension area (similar to 15,500 km(2)). From 10,750 trap-nights we obtained 2,077 independent photographs of wildlife species and 645 of humans. Wildlife included 35 species of mammals (19 carnivores, four primates, one elephant, six even-toed ungulates, one pangolin, and four rodents) and 16 species of birds. Of these, one is considered Critically Endangered, seven are Endangered, 11 are Vulnerable, and 5 are Near Threatened. Some species that probably occur in the Sanctuary (e.g., arboreal or semi-aquatic mammals) were not recorded, likely because of camera placement or rarity. In total, 48 species of wildlife were recorded in the Core area, while only 33 species were detected in the Extension area. Roughly half of the photographs were of poachers, villagers, and park rangers. The greater diversity of wildlife in the Core area may be partly due to increased patrol efforts, but is most likely due to differences in elevation, slope, density of streams, trails, and roads, and vegetation, all of which influence access to poachers. The decline in detection of tigers in the Core area, and several of their prey species, during this decade-long study suggests a need for increased management of human activities in order to conserve wildlife diversity in the Hukaung Valley Wildlife Sanctuary.</t>
  </si>
  <si>
    <t>Hema (2020)</t>
  </si>
  <si>
    <t>Preliminary data on density and habitat of carnivores in two protected areas of Burkina Faso (West Africa)/td&gt;</t>
  </si>
  <si>
    <t>Apparent density [determined as kilometric index of abundance (KIA), by direct sightings and by droppings along line transects] and habitat use of some species of carnivore mammals were studied in two protected areas of Burkina Faso (Comoe-Leraba and Nazinga). Despite the fact that the dataset was collected throughout several years and with a very high field effort, the amount of data collected was relatively small, and confined just to a few species. There was no effect of the year on the average KIA estimates of the carnivores at this study area, and data from direct sightings along transects estimated lower densities than those coming from droppings collected along the same transects. In terms of habitat type, shrub savannah represented the best habitat type for carnivores, despite being relatively scarcely available along the line transects when compared with woody savannah (especially for Canis adustus and Civettictis civetta).</t>
  </si>
  <si>
    <t>Ngorima (2020)</t>
  </si>
  <si>
    <t>Local community benefits from elephants: Can willingness to support anti-poaching efforts be strengthened?/td&gt;</t>
  </si>
  <si>
    <t>Poaching of Africa's elephants has led to substantial population declines over the last decade. Local communities coexisting with elephants can play an important role in strengthening protection measures against poaching. Our paper empirically examined how the spread of costs and benefits associated with elephants, and associated ownership rights, influenced community attitudes to support anti-poaching activities. Based on surveys of 90 community members in the Zimbabwean part of the Kavango Zambezi Transfrontier Conservation Area, our results show that 92% of the respondents were unwilling to engage in conservation activities due to lack of financial gain from elephants. Local communities identified numerous benefits and costs associated with elephants. The majority (54%) of community members identified meat from the elephant as an essential benefit to their livelihoods. The most significant cost identified by the majority (60%) of respondents was crop destruction. The reported costs influenced villagers' perceptions of elephants with 71% of respondents stating that continued incurred costs has reduced their willingness to participate in conservation activities. More so, the majority (88%) of respondents indicated that these costs have led to locals supporting actions to reduce elephant numbers. Furthermore, 82% of respondents indicated a lack of remorse when an elephant was killed after destroying their crops, and 95% of community members identified that feelings of bitterness toward elephants increased as they encountered costs. Our results suggest that gaining local support for elephant conservation to be more sustainable in low income regions, the overall benefits from elephants should outweigh the costs they impose.</t>
  </si>
  <si>
    <t>Awan (2005)</t>
  </si>
  <si>
    <t>Disease spectrum and mortality of Punjab urial (Ovis vignei punjabiensis) in Kalabagh Game Reserve/td&gt;</t>
  </si>
  <si>
    <t>The Punjab urial (Ovis vignei punjabiensis) is the principal mammalian game species of the scrub forest in Salt and Kala Chitta Ranges and endemic to northern Punjab, Pakistan. It is classified as endangered in the IUCN Red Data Book for mammals. Apart from its trophy value in sport hunting, it is also traditionally prized as a pet. Currently Kalabagh Game Reserve (KGR) is supporting the largest population of the Punjab urial. Disease conditions were noted during 2001-2002 in urial in the Salt Range. Previous information about diseases was also collected in the wild and in captive populations to find out which diseases affect Punjab urial. At KGR in different sites and seasons abundance of ticks was observed. Altogether, 15 disease conditions were identified in urial with or without mortality. Of the recorded cases, age-wise distribution showed the highest prevalence among adults followed by yearlings. The apparent density dependence of previous die-offs in KGR was perhaps due to low resource availability when there were many urial, or to increased opportunities for contact with domestic livestock at high population density. Strict veterinary control of livestock and control of an direct and indirect contact between the potentially infectious livestock and urial, together with an appropriate management of urial density, may be the effective measures for the prevention and control of disease in the area. Copyright 2005 Zoological Society of Pakistan.</t>
  </si>
  <si>
    <t>Singh (2014)</t>
  </si>
  <si>
    <t>Evaluating heterogeneity of sex-specific capture probability and precision in camera-trap population estimates of tigers/td&gt;</t>
  </si>
  <si>
    <t>Population estimates of tigers (Panthers tigris) are affected by movement patterns of the sexes. We evaluated sex-specific heterogeneity to estimate the tiger population at Ranthambhore Tiger Reserve, western Rajasthan, India. We also compared population attributes obtained using a likelihood-based spatially explicit capture-recapture (SECR) method with traditional approaches that use alternate information on animal space used to estimate an effective sampled area around the traps. We obtained 122 tiger photo-captures of 27 individuals (14 F and 13 M) from 165 camera-trapping sites in a 215-km2 area over 3,300 trap-nights, for 20 sampling occasions in 2010. The capture probability of males was about 2 times greater than that of female tigers, but overall detection probability was high, with total population estimate of about 30.2 tigers (SE = 3.7). Male and female tiger density estimates/100 km2 were 2.8 (SE = 0.8) and 4.1 (SE = 1.1), respectively, and overall density estimates of 6.1 (SE = 1.2) individuals/100 km2 were obtained using the SECR method. Non-spatial models using the full mean maximum distance moved (MMDM) to estimate an effective sampled area underestimated the density by 9% compared with the SECR model as a baseline, and 1/2MMDM models overestimated the density by 25% as compared with results from the SECR model. We conclude that to assess the reliability of abundance estimates, heterogeneity in sex-specific capture probabilities should be considered. We recommend using an SECR model because these methods appear to be minimally biased for estimating an effective sampled area and can be applied consistently among studies of various taxa. © 2014 The Wildlife Society.</t>
  </si>
  <si>
    <t>Knott (2008)</t>
  </si>
  <si>
    <t>Female-female competition in Bornean orangutans/td&gt;</t>
  </si>
  <si>
    <t>The mostly solitary ranging of orangutans and the large areas over which they traverse have hampered quantification of Bornean orangutan ranging patterns and feeding competition. Because of their semisolitary existence, female orangutans have few competitive interactions among themselves. However, contest and scramble types of competition occur, and researchers consider both to be important for the species. Using 9 yr of data and &gt; 22,300 h of observation of adult female orangutans in Gunung Palung National Park in Indonesian Borneo, we examined both forms of competition. Based on our analyses, we have 4 conclusions: 1) Adult female orangutans have highly overlapping home ranges, and thus there is potential for scramble competition to impose a cost. 2) Adult female orangutans actively avoid each other, suggesting that scramble competition indeed imposes a cost. 3) Adult females have distinct core areas that overlap to a lesser degree than home ranges do. 4) Analyses of contest competition reveal a slight spatial component to female competition for the first time. Preliminary evidence for core area defense and passive range exclusion may be among the mechanisms responsible for maintaining distinct adult female core areas.</t>
  </si>
  <si>
    <t>Wolf (2016)</t>
  </si>
  <si>
    <t>Noninvasive Tuberculosis Screening in Free-Living Primate Populations in Gombe National Park, Tanzania/td&gt;</t>
  </si>
  <si>
    <t>Recent advances in noninvasive detection methods for mycobacterial infection in primates create new opportunities for exploring the epidemiology of tuberculosis in free-living species. Chimpanzees (Pan troglodytes schweinfurthii) and baboons (Papio anubis) in Gombe National Park, Tanzania, were screened for infection with pathogens of the Mycobacterium tuberculosis Complex using Fecal IS6110 PCR; none was positive. This study demonstrates the feasibility of large-scale mycobacterial screening in wild primates.</t>
  </si>
  <si>
    <t>Mogomotsi (2020)</t>
  </si>
  <si>
    <t>An Analysis of Communities' Attitudes Toward Wildlife and Implications for Wildlife Sustainability/td&gt;</t>
  </si>
  <si>
    <t>Negative human-wildlife interactions do not only have adverse effects on rural livelihoods but also lead to negative attitudes toward wildlife conservation. This research uses primary data collected from 221 randomly selected households in the Okavango Delta to analyze their perceptions on poaching and community involvement in anti-poaching activities. The results reveal that the majority of the respondents acknowledge the existence of poaching within their communities. Close to 50% of the respondents noted that they poach for subsistence purposes. There is a generally low participation rate in anti-poaching efforts in the study area. The study concludes that the negative attitudes of communities toward wildlife and wildlife conservation threaten wildlife sustainability in the Okavango Delta. There is a need to strike an intricate balance between wildlife conservation and improving communities' welfare and tolerance to wildlife through designing effective institutions that are aligned to local realities.</t>
  </si>
  <si>
    <t>Chen (2013)</t>
  </si>
  <si>
    <t>[Influence of surface water availability on mammal distributions in Nonggang National Nature Reserve, Guangxi, China]./td&gt;</t>
  </si>
  <si>
    <t>Surface water is a major limiting factor affecting animal activities in karst ecosystems. From March, 2006 to June, 2007 and from October, 2010 to May, 2011, infra-red camera traps were installed along animal trails and temporary rain pools in Nonggang National Nature Reserve, Guangxi, China, to monitor mammal diversity and relative abundance. In total, 19 species from 17 genera, 12 families, and 5 orders were recorded, including two State Key Protection Class I species, the François' langur (Trachypithecus francoisi) and Assam macaque (Macaca assamensis). Although 42% of species only occurred in one of the microhabitats, differences in species assemblages between trails and pools were not significant. The results of our observation indicated that camera trapping was effective in monitoring medium to large sized mammals, and for recording illegal hunting. In addition, our results suggest that authorities should reinforce patrolling, especially at water pools during the dry season, and eradicate unsustainable extraction of underground water. Moreover, based on the advantages of large inhibited environments to animal species, especially to large predators, we also recommend connecting the three isolated sections of the reserve to promote species recovery and dispersal.</t>
  </si>
  <si>
    <t>Breda (2008)</t>
  </si>
  <si>
    <t>Occurrence of the Puma concolor (Linnaeus, 1771) in the metropolitan region of Porto Alegre, RS, Brazil/td&gt;</t>
  </si>
  <si>
    <t>In August 2002, the presence of the Puma concolor began to be detected near Itapua State Park (PEI), in the metropolitan region of Porto Alegre. This study aimed at: registering the species in the regions using indirect methods; accessing the perception of local inhabitants about the recently-settled species, using free interviews based on semi-structured questionnaires; and identifying potential dispersion routes used by the species to reach the region, using spatial analyses in a geographic information system (GIS), evaluating the concentration of remaining forests in the areas surrounding the park. Field outings were conducted between September 2002 and May 2004 and twelve properties in the area immediately surrounding PEI were visited. Thirty-one traces of the species were recorded in the region. Most of the interviewed families proved to be detached from PEI's conservationist interests and unreceptive to the presence of the puma in the area, revealing the urgency in implementing educational programs geared towards the local community. Spatial analyses demonstrate the high probability of finding the puma in the northeast corner of PEI, generating subsidies for implementing corridors of wildlife that connect the region of the park to other remaining forests in the state.</t>
  </si>
  <si>
    <t>Khumalo (2015)</t>
  </si>
  <si>
    <t>Women, Human-Wildlife Conflict, and CBNRM: Hidden Impacts and Vulnerabilities in Kwandu Conservancy, Namibia/td&gt;</t>
  </si>
  <si>
    <t>Community-based natural resource management (CBNRM) programmes are designed to ensure that rural residents benefit from conservation initiatives. But where human-wildlife conflict threatens life and livelihood, wildlife impacts can undermine the goals of CBNRM. Based on research on women's experiences in Namibia's Kwandu Conservancy, we examine both the visible and hidden impacts of human-wildlife conflict. In Kwandu Conservancy, the effects of human-wildlife conflict are ongoing, reaching beyond direct material losses to include hidden impacts such as persistent worries about food insecurity, fears for physical safety, and lost investments. Existing vulnerabilities related to poverty and marital statuses make some women more susceptible to wildlife impacts, and less able to recover from losses or to access compensation. This process may actually deepen the vulnerability of women whose economic status is already marginal. Because the benefits of wildlife conservation accrue at multiple scales, we recommend that the cost of human-wildlife conflict be better distributed, with additional resources for prevention and compensation made available for conservancy residents.</t>
  </si>
  <si>
    <t>King-Bailey (2019)</t>
  </si>
  <si>
    <t>The Behavior and Endocrinology of Dominance in Female White-faced Capuchins (Cebus capucinus imitator) in Sector Santa Rosa, Área de Conservación Guanacaste, Costa Rica/td&gt;</t>
  </si>
  <si>
    <t>The relationship between behavior, hormones and the environment has long been of interest to evolutionary biologists and biological anthropologists. Hormone levels vary between individuals, seasonally, and affect behavior. Research in male mammals shows dominance rank is related to androgen and cortisol levels, both of which vary with breeding season. However, even though females also produce androgens and they play a crucial role in regulating the female reproductive system, the role of androgens in the behavior of females is not well understood. White-faced capuchins (Cebus capucinus imitator) are female philopatric, medium-sized Neotropical monkeys. We characterize dominance in female white-faced capuchins, examine how rates of agonism vary with social and environmental change, and investigate the hormonal underpinnings of behavior in Sector Santa Rosa, Área de Conservación Guanacaste, Costa Rica.We find that females demonstrate only moderately linear dominance hierarchies, likely due to high kin-relatedness between females. We determined nearly the same hierarchy despite the methodology used to determine the rank order. Rates of agonism varied with dominance rank and fruit availability and we suggest that females inherit their rank from their mother, but use agonism to maintain this rank throughout their lives. Females adjust their rates of agonism such that they exhibit greater rates of agonism when ripe fruit availability is low. We propose that females need to increase agonism in order to gain access to sufficient resources to sustain themselves and their reproductive requirements. We also suggest that higher fruit availability leads to fewer bouts of agonism because there is enough fruit to occupy most group members. Higher-ranking females exhibit higher androgen and cortisol levels. This is inconsistent with the dual-hormone hypothesis, which suggests that higher-ranking individuals have higher androgen, but lower cortisol levels. It is possible that the threat of male takeovers leads to higher stress and thus higher levels of cortisol as the threat of infanticide remains present. Androgen and cortisol levels did not vary seasonally with fruit availability. This work advances our understanding of the relationship of behavior, hormone levels and environmental changes and is especially important for a growing understanding of androgens in female primates.</t>
  </si>
  <si>
    <t>Russon (2015)</t>
  </si>
  <si>
    <t>Orangutan behavior in Kutai National Park after drought and fire damage: Adjustments to short- and long-term natural forest regeneration/td&gt;</t>
  </si>
  <si>
    <t>This study aimed to develop a long-term picture of orangutan (Pongo pygmaeus morio) behavioral adjustments to damaged masting forest around Mentoko, Kutai National Park, Indonesia. Mentoko is regenerating from two severe burnings and is one of few areas where orangutans were well-studied before and early after damage. We studied orangutans' feeding ecology, diet, and activity budgets 12-15 years after the second burning then compared our findings with earlier pre- and post-damage ones to assess the changes and factors involved. By our study, we predicted (1) improved feeding ecology compared to early in regeneration, (2) behavior diverging from the normal foraging strategy and (3) behavior shifting toward pre-damage patterns with improving feeding ecology. Data were behavioral observations on 42 orangutans (422 full day follows, 3,522hr) and tree plot measures of feeding ecology. Findings were consistent with the first and third predictions but not the second: (1) feeding ecology had improved (plant food abundance was near per-damage levels, but species composition had changed); (2) foraging strategies showed no divergence from normal (fallback-preferred food switches in diet and activity budget adjustments were both normal, notably travel did not reduce), (3) diet and activity budgets had reverted to near pre-damage values by our study. Differently than post-damage studies on other orangutans but consistent with those on other primates, our comparisons showed behavioral adjustments were flexible, multiple vs. single, and influenced by multiple factors. Factors likely involved at Mentoko include type and spatial configuration of damage, duration of regeneration, and P. p. morio's recognized resilience. Findings have value for orangutan and nature conservation in showing that recovery to near-normal levels from severe habitat damage is possible within ca 15 years and in adding to understanding of the factors and processes that contribute to recovery. Am. J. Primatol. 77:1276-1289, 2015. (c) 2015 Wiley Periodicals, Inc.</t>
  </si>
  <si>
    <t>Dupuis-Desormeaux (2018)</t>
  </si>
  <si>
    <t>A ghost fence-gap: surprising wildlife usage of an obsolete fence crossing/td&gt;</t>
  </si>
  <si>
    <t>Wildlife fencing has become more prevalent throughout Africa, although it has come with a price of increased habitat fragmentation and loss of habitat connectivity. In an effort to increase connectivity, managers of fenced conservancies can place strategic gaps along the fences to allow wildlife access to outside habitat, permitting exploration, dispersal and seasonal migration. Wildlife can become accustomed to certain movement pathways and can show fidelity to these routes over many years, even at the path level. Our study site has three dedicated wildlife crossings (fence-gaps) in its 142 km perimeter fence, and we continuously monitor these fence-gaps with camera-traps. We monitored one fence-gap before and after a 1.49 km fence section was completely removed and 6.8 km was reconfigured to leave only a two-strand electric fence meant to exclude elephant and giraffe, all other species being able to cross under the exclusionary fence. The removal and reconfiguration of the fence effectively rendered this fence-gap (which was left in place structurally) as a "ghost" fence-gap, as wildlife now had many options along the 8.29 km shared border to cross into the neighboring habitat. Although we documented some decline in the number of crossing events at the ghost-gap, surprisingly, 19 months after the total removal of the fence, we continued to document the usage of this crossing location by wildlife including by species that had not been previously detected at this location. We discuss potential drivers of this persistent and counterintuitive behavior as well as management implications.</t>
  </si>
  <si>
    <t>Teferra (2014)</t>
  </si>
  <si>
    <t>Indigenous claims and conflicts in managing the Abijata-Shalla Lakes National Park, Ethiopia/td&gt;</t>
  </si>
  <si>
    <t>This paper examines claims and conflicts in the management of the Abijata-Shalla Lakes National Park in the Central Rift Valley of Ethiopia. We used data from households, key informants (elders, park managers), and focus group discussions. Poor wildlife policy resulting in space competition between wildlife and humans (other forms of land use), limited means of revenue generation for insiders and centralized benefits from tourism have accumulated grievance and then conflict between national park authority and local communities. Contested land tenure and overlapping claims generated by ill-defined property rights, as interrelated factors, sustained the conflicts. Weak information sharing, rising demographic pressure and conservation policies, giving more priority to global and national than local interests, contributed to the conflict. The result implies that efforts in revitalizing customary authorities and institutions and introducing a co-management strategy can immensely provide an avenue to manage conflicts between communities and park managers. © 2014 © 2014 Taylor &amp; Francis.</t>
  </si>
  <si>
    <t>Pontes (2012)</t>
  </si>
  <si>
    <t>Low Primate Diversity and Abundance in Northern Amazonia and its Implications for Conservation/td&gt;</t>
  </si>
  <si>
    <t>Large areas of the Rio Negro basin in Amazonia are covered by continuous tracts of tropical forest, but have few primate species. This is anomalous considering the general relationship between area and number of species. One possibility is that much of the forest is unsuitable habitat for most primates and the area of suitable habitat is much less than the forested area. This has important consequences for the design of reserves and predictions of the consequences of climate change, which tend to be based on broad categories based on satellite images, and not on information of species distributions within those broad categories. The study was conducted through diurnal and nocturnal line-transect surveys in the Biodiversity Research Program 25-km2 permanent grid in Virua National Park, which has vegetation associations typical of much of northern Amazonia. The highest primate diversity and abundances occurred in tall terra firme forests (58%), whereas inundated forests and scrublands, which cover 42 percent of the survey grid and 90.8 percent of the Virua National Park, have virtually no primates. This suggests that parks and reserves in northwestern Amazonia will have to be very large to maintain viable populations of most primates and their ecological interactions, and that very broad habitat categories are not sufficient to make predictions about actual and future suitability of areas for primate conservation.</t>
  </si>
  <si>
    <t>Sinsin (2002)</t>
  </si>
  <si>
    <t>Abundance and species richness of larger mammals in Pendjari National Park in Benin/td&gt;</t>
  </si>
  <si>
    <t>A wildlife survey was carried out in Pendjari National Park of Benin in April 2000. The park covers an area of 2,660 km(2). Larger mammals were censused along 97 parallel line transects. The transects lay 1 km apart and were 15 km long on the average. The total length of strips (effort) was 1,455 km. Count data were analysed with the "Distance" programme. Twenty species were recorded during the survey, including most of the larger mammals of West Africa, in particular bovids. The most abundant species were olive baboons (Papio anubis), western buffalo (Syncerus caffer brachyceros) and kob (Kobus kob), with respective densities of 3.06, 1.0 and 0.98 animals/km(2). The total biomass of larger mammals was 0.63 t/km(2) (elephants: Loxodonta africana excluded) and 1.12 t/km(2) (elephants included). The carrying capacity for herbivores was estimated at 2.8 t/km(2). Except for buffalo, roan antelope (Hippotragus equinus) and hartebeest (Alcelaphus buselaphus major), both species richness and abundance were lower than in a previous survey ten years earlier, and species such as topi (Damaliscus lunatus korrigum) and leopard (Panthera pardus) were no longer detected. The results signify the need to revise and improve current wildlife conservation and management strategies to assure long-term protection of larger mammals in Pendjari National Park.</t>
  </si>
  <si>
    <t>Wato (2018)</t>
  </si>
  <si>
    <t>Movement Patterns of African Elephants (Loxodonta africana) in a Semi-arid Savanna Suggest That They Have Information on the Location of Dispersed Water Sources/td&gt;</t>
  </si>
  <si>
    <t>Water is a scarce resource in semi-arid savannas where over half of the African elephants (Loxodonta africana) populations occur and may therefore influence their movement pattern. A random search is expected for an animal with no information on the location of the target resource, else, a direction-oriented walk is expected. We hypothesized that elephants movement patterns show a stronger directional orientation toward water sources in the dry season compared to the wet season. We investigated the movement paths of four male and four female elephants with hourly GPS fixes in Tsavo National Park, Kenya in 2012-2013. Consistent with our predictions, the movement paths of elephants had longer step lengths, longer squared net displacements, and were directed toward water sources in the dry season as compared to the wet season. We argue that African elephants know the location of dispersed water resources, enabling them to survive with scarce resources in dry savannas. These results can be used in conservation and management of wildlife, through for instance, protection of preferred water sources.</t>
  </si>
  <si>
    <t>Broekhuis (2016)</t>
  </si>
  <si>
    <t>Counting Cats: Spatially Explicit Population Estimates of Cheetah (Acinonyx jubatus) Using Unstructured Sampling Data/td&gt;</t>
  </si>
  <si>
    <t>Many ecological theories and species conservation programmes rely on accurate estimates of population density. Accurate density estimation, especially for species facing rapid declines, requires the application of rigorous field and analytical methods. However, obtaining accurate density estimates of carnivores can be challenging as carnivores naturally exist at relatively low densities and are often elusive and wide-ranging. In this study, we employ an unstructured spatial sampling field design along with a Bayesian sex-specific spatially explicit capture-recapture (SECR) analysis, to provide the first rigorous population density estimates of cheetahs (Acinonyx jubatus) in the Maasai Mara, Kenya. We estimate adult cheetah density to be between 1.28 +/- 0.315 and 1.34 +/- 0.337 individuals/100km(2) across four candidate models specified in our analysis. Our spatially explicit approach revealed 'hotspots' of cheetah density, highlighting that cheetah are distributed heterogeneously across the landscape. The SECR models incorporated a movement range parameter which indicated that male cheetah moved four times as much as females, possibly because female movement was restricted by their reproductive status and/or the spatial distribution of prey. We show that SECR can be used for spatially unstructured data to successfully characterise the spatial distribution of a low density species and also estimate population density when sample size is small. Our sampling and modelling framework will help determine spatial and temporal variation in cheetah densities, providing a foundation for their conservation and management. Based on our results we encourage other researchers to adopt a similar approach in estimating densities of individually recognisable species.</t>
  </si>
  <si>
    <t>Quiroga (2016)</t>
  </si>
  <si>
    <t>Puma density, habitat use and conflict with humans in the Argentine Chaco/td&gt;</t>
  </si>
  <si>
    <t>The puma Puma concolor is the most widely distributed felid in the Americas. Although it utilizes human modified landscapes, its extensive territorial requirements, trophic needs, and real or perceived threats to livestock render the puma susceptible to conflict with humans. Our objectives were to evaluate the population density, habitat use, and puma-human conflict in the Argentine Chaco. We conducted camera-trap surveys and interviews over a three-year period, at three sites with different levels of legal protection and with different ranch outpost and livestock densities: Copo National Park (1204 trap days, 24 stations, 17 interviews, national park, lowest ranch/livestock density), Aborigen Reserve (1993 trap days, 29 stations, 13 interviews, indigenous reserve, medium ranch/livestock density) and El Cantor (2129 trap days, 35 stations, 11 interviews, no protection, highest ranch/livestock density). Puma population density was low (&lt;1 individual/100 km(2)) and we found no significant differences in puma density across the three sites. Occupancy models show a positive relationship between puma detectability and the distances from vehicle roads. Legal protection status of the area does not positively affect puma density, probably due to the large edge effect, and weak law enforcement capacity at Copo National Park. Low density of pumas at the three sites could result primarily from retaliation killing of pumas by local ranchers in response to predation on goats. Pumas in the Chaco require effectively managed protected areas, regulation of wildlife hunting and livestock management practices to minimize depredation. (C) 2016 Elsevier GmbH. All rights reserved.</t>
  </si>
  <si>
    <t>Hodge (2016)</t>
  </si>
  <si>
    <t>Carnivore diversity at a montane rainforest site in Ecuador's Gran Sumaco Biosphere Reserve/td&gt;</t>
  </si>
  <si>
    <t>Ecuador harbours a diverse assemblage of tropical mammals, yet the natural history and local-scale distributions of many species remain poorly understood. We conducted the first systematic camera-trap survey of terrestrial mammalian carnivores at Wildsumaco Wildlife Sanctuary, a mid-elevation (1,250-1,450 m), montane rainforest site on the slopes of Sumaco Volcano, in the heart of the Tropical Andes biodiversity hotspot. We quantified trap success, latency to detection and temporal activity patterns for each species detected. We recorded nine carnivore species (four felids, two procyonids and three mustelids), including the first verified record of the jaguarundi Puma yagouaroundi in the region. These species comprise one-third of all terrestrial carnivore species known to occur in Ecuador and 82% of those thought to occur at mid-elevation. All except one of the carnivores we detected have reported elevational ranges &lt;= 1,500 m; the one exception, the puma Puma concolor, occurs throughout mainland Ecuador at 0-4,500 m. No cloud forest or highland species (i.e. those with a reported lower elevational limit of &gt;= 1,500 m) were detected. Trap success was highest, and latency to detection smallest, for the margay Leopardis wiedii, and temporal activity patterns for all species were consistent with those reported previously in the literature. Our results demonstrate that the mid-elevation montane rainforests of Sumaco Volcano support an exceptionally high diversity of co-existing mammalian carnivores, many of which appear to be near their upper elevational limits, and emphasize the conservation value of this area.</t>
  </si>
  <si>
    <t>Rabelo (2019)</t>
  </si>
  <si>
    <t>Prey abundance drives habitat occupancy by jaguars in Amazonian floodplain river islands/td&gt;</t>
  </si>
  <si>
    <t>The jaguar (Panthera onca) is widely distributed across a broad range of habitat types, where its feeding habits and habitat use patterns vary significantly. The jaguar and its main arboreal prey - the brown-throated sloth (Bradypus variegatus) and the red howler monkey (Alouatta juara) - are widespread in the Amazonian floodplain forests of the Mamiraua Reserve. These forest-dwelling species are the most common mammal species both in the continuous forest and the forest patches surrounded by a river matrix - the fluvial islands - of the Solimoes and Japura rivers. We used sign surveys along line-transects to assess the pattern of habitat occupancy by jaguars in Amazonian floodplain forests. Specifically, we (i) tested whether habitat occupancy by jaguars differs between river islands and continuous forest; and (ii) evaluated whether and how the local abundance of sloths and howler monkeys influence the probability of site occupancy by jaguars. We built an occupancy model and used Bayesian inference to reach these goals. The proportion of sites estimated to be used by jaguars was psi = 0.75 (HPD95: 0.36-1.00), and it did not differ between islands and continuous forest. The abundance of both prey species had a direct influence on jaguar's habitat use, whereas the aquatic matrix seems to have a negligible effect on the use of islands by jaguars. We conclude that the isolation of the river islands within the aquatic matrix does not hamper jaguars to use them. We also conclude that prey search modulates jaguars' habitat occupancy patterns with both prey species having a similar effect. This finding is compatible with the previously reported importance of sloths to the diet of jaguars in the study region despite its lower abundance than howlers. Finally, we suggest that sign surveys are an alternative method to assess the pattern of jaguar habitat occupancy in floodplain forests.</t>
  </si>
  <si>
    <t>Hogan (2014)</t>
  </si>
  <si>
    <t>GIARDIA IN MOUNTAIN GORILLAS (GORILLA BERINGEI BERINGEI), FOREST BUFFALO (SYNCERUS CAFFER), AND DOMESTIC CATTLE IN VOLCANOES NATIONAL PARK, RWANDA/td&gt;</t>
  </si>
  <si>
    <t>Mountain gorillas (Gorilla beringei beringei) are critically endangered primates surviving in two isolated populations in protected areas within the Virunga Massif of Rwanda, Uganda, the Democratic Republic of Congo, and in Bwindi Impenetrable National Park in Uganda. Mountain gorillas face intense ecologic pressures due to their proximity to humans. Human communities outside the national parks, and numerous human activities within the national parks (including research, tourism, illegal hunting, and anti-poaching patrols), lead to a high degree of contact between mountain gorillas and wildlife, domestic animals, and humans. To assess the pathogen transmission potential between wildlife and livestock, feces of mountain gorillas, forest buffalo (Syncerus caffer nanus), and domestic cattle (Bos taurus) in Rwanda were examined for the parasites Giardia and Cryptosporidium. Giardia was found in 9% of mountain gorillas, 6% of cattle, and 2% of forest buffalo. Our study represents the first report of Giardia prevalence in forest buffalo. Cryptosporidium-like particles were also observed in all three species. Molecular characterization of Giardia isolates identified zoonotic genotype assemblage B in the gorilla samples and assemblage E in the cattle samples. Significant spatial clustering of Giardia-positive samples was observed in one sector of the park. Although we did not find evidence for transmission of protozoa from forest buffalo to mountain gorillas, the genotypes of Giardia samples isolated from gorillas have been reported in humans, suggesting that the importance of humans in this ecosystem should be more closely evaluated.</t>
  </si>
  <si>
    <t>Owen-Smith (2008)</t>
  </si>
  <si>
    <t>Predator-prey size relationships in an African large-mammal food web/td&gt;</t>
  </si>
  <si>
    <t>1. Size relationships are central in structuring trophic linkages within food webs, leading to suggestions that the dietary niche of smaller carnivores is nested within that of larger species. However, past analyses have not taken into account the differing selection shown by carnivores for specific size ranges of prey, nor the extent to which the greater carcass mass of larger prey outweighs the greater numerical representation of smaller prey species in the predator diet. Furthermore, the top-down impact that predation has on prey abundance cannot be assessed simply in terms of the number of predator species involved. 2. Records of found carcasses and cause of death assembled over 46 years in the Kruger National Park, South Africa, corrected for under-recording of smaller species, enabled a definitive assessment of size relationships between large mammalian carnivores and their ungulate prey. Five carnivore species were considered, including lion (Panthera leo), leopard (Panthera pardus), cheetah (Acinonyx jubatus), African wild dog (Lycaon pictus) and spotted hyena (Crocuta crocuta), and 22 herbivore prey species larger than 10 kg in adult body mass. 3. These carnivores selectively favoured prey species approximately half to twice their mass, within a total prey size range from an order of magnitude below to an order of magnitude above the body mass of the predator. The three smallest carnivores, i.e. leopard, cheetah and wild dog, showed high similarity in prey species favoured. Despite overlap in prey size range, each carnivore showed a distinct dietary preference. 4. Almost all mortality was through the agency of a predator for ungulate species up to the size of a giraffe (800-1200 kg). Ungulates larger than twice the mass of the predator contributed substantially to the dietary intake of lions, despite the low proportional mortality inflicted by predation on these species. Only for megaherbivores substantially exceeding 1000 kg in adult body mass did predation become a negligible cause of mortality. 5. Hence, the relative size of predators and prey had a pervasive structuring influence on biomass fluxes within this large-mammal food web. Nevertheless, the large carnivore assemblage was dominated overwhelmingly by the largest predator, which contributed the major share of animals killed across a wide size range.</t>
  </si>
  <si>
    <t>Revuelta (2015)</t>
  </si>
  <si>
    <t>Assessing the efficacy of direct conservation interventions: clutch protection of the leatherback marine turtle in the Dominican Republic/td&gt;</t>
  </si>
  <si>
    <t>The beaches of Jaragua National Park in the Dominican Republic are the country's last known major nesting site for the leatherback marine turtle Dermochelys coriacea. This nesting aggregation is threatened by widespread illegal egg take, and clutch relocation and artificial incubation have been carried out as protection measures since 1974. We assess the efficacy of such efforts and investigate how artificial incubation may be influencing the success and sex ratios of clutches. We compare hatching success, incubation duration and embryo mortality in in-situ clutches (n = 43) with those incubated artificially at sites in the east and west of the Park (n = 35 and n = 31, respectively). Our results show that in the west, artificial incubation significantly decreases hatching success in clutches. In the east the duration of incubation is increased, which we predict would result in an increase in the number of males from these clutches. Clutch relocation is currently the only viable conservation option for clutches on eastern beaches because of illegal egg take but action is needed to ensure that the natural sex ratio is not distorted. However, on the western beaches in situ clutch incubation seems possible through beach protection. Further community engagement and enforcement are required to improve conservation measures at eastern beaches if long-term, less sustainable intervention is to be avoided.</t>
  </si>
  <si>
    <t>Haryono (2015)</t>
  </si>
  <si>
    <t>Monitoring of the Javan rhino population in Ujung Kulon National Park, Java/td&gt;</t>
  </si>
  <si>
    <t>A monitoring project of the Javan rhino was conducted so as to understand the extent to which the growth of this population has succeeded. Monitoring was conducted by making use of camera traps, which were strategically placed by using a stratified sampling method based on the area of concentration of Javan rhino. The population size of Javan rhino in 2013 was a minimal 58 individuals consisting of 8 calves and 50 sub adults or adults with a sex ratio of 35 males: 23 females. The birth rate was recorded at 13.79% while the mortality rate was 3.45%. We also recorded 4 new calves in 2013. © 2015 International Union for Conservation of Nature and Natural Resources. All rights reserved.</t>
  </si>
  <si>
    <t>Karanth (2013)</t>
  </si>
  <si>
    <t>Living with Wildlife and Mitigating Conflicts Around Three Indian Protected Areas/td&gt;</t>
  </si>
  <si>
    <t>Crop and livestock losses to wildlife are a concern for people neighboring many protected areas (PAs) and can generate opposition to conservation. Examining patterns of conflict and associated tolerance is important to devise policies to reduce conflict impacts on people and wildlife. We surveyed 398 households from 178 villages within 10 km of Ranthambore, Kanha, and Nagarahole parks in India. We compared different attitudes toward wildlife, and presented hypothetical response scenarios, including killing the problem animal(s). Eighty percent of households reported crop losses to wildlife and 13 % livestock losses. Higher crop loss was associated with more cropping months per year, greater crop variety, and more harvest seasons per year but did not vary with proximity to the PA, suggesting that PAs are not necessarily "sources" for crop raiders. By contrast, complaints of "depredating carnivores" were associated with people-grazing animals and collecting resources from PAs. Many households (83 %) engaged in mitigation efforts. We found that only fencing and guard animals reduce crop losses, and no efforts to lower livestock losses. Contrary to our expectations, carnivores were not viewed with more hostility than crop-raiding wildlife. Households reported greater inclination to kill herbivores destroying crops or carnivores harming people, but not carnivores preying on livestock. Our model estimated crop loss was 82 % across surveyed households (highest in Kanha), while the livestock loss experienced was 27 % (highest in Ranthambore). Our comparative study provides insights into factors associated with conflict loss and tolerance, and aids in improving ongoing conservation and compensation efforts.</t>
  </si>
  <si>
    <t>Pudyatmoko (2006)</t>
  </si>
  <si>
    <t>Sex ratio, herd size and composition and sexual segregation in banteng in the Baluran National Park, Indonesia/td&gt;</t>
  </si>
  <si>
    <t>This research provided for the first time details observation on sex ratio, herd size and composition as well as the degree of sexual segregation of free ranging banteng. A total of 736 herds were examined from 1996 to 2003 in their natural habitat in the Baluran National Park, Indonesia. Results showed that sex ratio changed from female bias to more equal ratio. It was probably the results of higher predation rate on female than on male by dholes. The herd size varied greatly, with the most herds (76%) consisted of one to ten animals. However, the median was the same for all seasons (5 animals). Mixed sex herds were more frequent than single sex herds. Consequently, differed from the prediction, the degree of sexual segregation was low throughout the year. The responsible factors might include limited food availability and clumped water resources as well as a small population size. © 2006 Asian Network for Scientific Information.</t>
  </si>
  <si>
    <t>Sandel (2017)</t>
  </si>
  <si>
    <t>Male-Male Relationships and the Transition to Adulthood in Chimpanzees/td&gt;</t>
  </si>
  <si>
    <t>Strong social bonds play an important role in primate behavior. These bonds feature prominently in the lives of adult male chimpanzees ( Pan troglodytes). Male chimpanzee friends form coalitions, share food, join each other on territorial border patrols, and help each other as they attempt to rise in the dominance hierarchy. Despite the importance of friendship and dominance rank in adulthood, scant information exists regarding how they develop. Do social bonds with other males form early in life? Do males start to jockey for position in the dominance hierarchy before they reach adulthood? For one year, I observed male chimpanzees transitioning to adulthood at Ngogo in the Kibale National Park, Uganda. In contrast to adults, adolescent male chimpanzees do not compete for status with their peers. Instead, they prioritize affiliative relationships. Adolescent and young adult males form social bonds with maternal brothers, as do older adult males. Unlike middle-aged adult males, however, adolescent and young adult males forge some of their strongest bonds with old males rather than with their peers. Unexpectedly, some of the strongest grooming relationships were between adolescent and young adult males and their fathers. Because chimpanzees mate promiscuously, there is no reason to suspect that male chimpanzees can recognize their fathers or that fathers can recognize their sons. These unsuspected grooming bonds appear to emerge, in part, due to past relationships formed when adolescent and young adults were infants and juveniles. Adolescent and young adult males joined subgroups with older males who occupied similar parts of the territory as their mothers in the past. They also groomed formerly high-ranking males. Thus, as males transition to adulthood they form bonds with old, formerly high-ranking males with whom they are familiar. These findings raise the intriguing possibility that fatherhood may have evolved from an ape-like social system.</t>
  </si>
  <si>
    <t>Guerrero-Casado (2020)</t>
  </si>
  <si>
    <t>New records of the critically endangered Ecuadorian white-fronted capuchin (Cebus aequatorialis) detected by remote cameras/td&gt;</t>
  </si>
  <si>
    <t>The Ecuadorian white-fronted capuchin (Cebus aequatorialis) is classified as Critically Endangered (CR) on the IUCN Red List at both international and national levels in Ecuador, and the majority of detections have been recorded from direct observation. In this work, we report the occurrence of this species in a new location in the Coastal Region of Ecuador recorded by remote cameras. Overall, eight separate detections were recorded by three unique cameras from 19 Aug to 10 Dec 2016, over seven individual days, with a detection rate of 1.4 records per 1000 camera days. One additional detection was recorded in a brief remote camera survey conducted in January and February 2018. Only two direct observations were recorded in many visits to the study area over the past several years, suggesting that the use of remote cameras could be an effective method to detect the occurrence of Ecuadorian white-fronted capuchin, particularly in tropical dry forests with low tree coverage.</t>
  </si>
  <si>
    <t>Langergraber (2007)</t>
  </si>
  <si>
    <t>The limited impact of kinship on cooperation in wild chimpanzees/td&gt;</t>
  </si>
  <si>
    <t>The complex cooperative behavior exhibited by wild chimpanzees generates considerable theoretical and empirical interest, yet we know very little about the mechanisms responsible for its evolution. Here, we investigate the influence of kinship on the cooperative behavior of male chimpanzees living in an unusually large community at Ngogo in Kibale National Park, Uganda. Using long-term field observations and molecular genetic techniques to identify kin relations between individuals, we show that male chimpanzees clearly prefer to affiliate and cooperate with their maternal brothers in several behavioral contexts. Despite these results, additional analyses reveal that the impact of kinship is limited; paternal brothers do not selectively affiliate and cooperate, probably because they cannot be reliably recognized, and the majority of highly affiliative and cooperative dyads are actually unrelated or distantly related. These findings add to a growing body of research that indicates that animals cooperate with each other to obtain both direct and indirect fitness benefits and that complex cooperation can occur between kin and nonkin alike.</t>
  </si>
  <si>
    <t>Alexander (2015)</t>
  </si>
  <si>
    <t>Human wildlife conflict involving large carnivores in Qilianshan, China and the minimal paw-print of snow leopards/td&gt;</t>
  </si>
  <si>
    <t>In this paper, we assess local perceptions towards snow leopards in North West China using a framework depicting key conflict domains. We describe the perceived threats posed to humans by the snow leopard and set them within beliefs and attitudes towards other species within the large carnivore assemblage in this region. Surveys were conducted in seven villages within Qilianshan National Nature Reserve, Gansu Province, China, to document reports of snow leopard (Panthera uncia), grey wolf (Canis lupus), Eurasian lynx (Lynx lynx) and brown bear (Ursus arctos) depredation of livestock, and local attitudes towards each species. Questionnaire-based interviews were held with 60 households and 49 livestock herders. Herding of yak, sheep and goats was found to be a common livelihood activity among households in all villages. Herders reported losing livestock to all four carnivore species. Herders reported that depredation was the most common event affecting livestock, compared with natural disasters or disease, and represented a total loss of 3.6% of the livestock population during the previous year. Most (53%) depredation losses were attributed to lynx, while snow leopards were held responsible for only 7.8% of depredation losses. The reported impact of snow leopards on herding activities was relatively small and the majority of both householders and herders expressed positive attitudes towards them and supported measures for their protection. Households and herders held negative attitudes towards lynx, wolves and bears, however, most likely due to their perceived threat to livestock and humans. Understanding community perceptions of threats posed by wildlife is vital for gaining community support for, and engagement in, conflict mitigation. (C) 2015 Elsevier Ltd. All rights reserved.</t>
  </si>
  <si>
    <t>Jemal (2008)</t>
  </si>
  <si>
    <t>Welfare loss for pastoralists due to wildlife protection areas: The case of Awash National Park, Ethiopia/td&gt;</t>
  </si>
  <si>
    <t>The focus of this article is to estimate the cost that pastoralists bear as a result of the presence of Awash National Park which occupies part of their traditional pasture land, using stated preference valuation technique, specifically contingent valuation method (CVM). Survey was conducted on three rural kebeles of Awash Fentale district, which were selected purposefully, based on their vicinity to the park. A total of 130 randomly selected households were surveyed. Dichotomous choice value elicitation procedure was followed. The mean willingness to accept (WTA) was calculated to estimate the welfare loss to the community, using two procedures. First, it was estimated without calibrating the bias in the WTA response, giving a value of 86 Birr per month per household. The second value was estimated by introducing a calibration function, indicating 79 Birr per month per household. These mean values were aggregated over the pastoralist population living in the study area, assuming a 20 year project life and 10% discount rate, yielding an aggregate welfare loss of about 6.5 to 7 million Birr in present value terms. In the empirical analysis of determinants of pastoralists' willingness to accept compensation, results indicated that educational background, the offered bid, distance from the conservation area and training on the importance of wildlife conservation were found to affect the WTA decisions of respondents positively and significantly. On the other hand, family size, ownership of cultivated land and total income of respondents affect their WTA decision negatively and significantly.</t>
  </si>
  <si>
    <t>Increase in social interactions... (Inoue)</t>
  </si>
  <si>
    <t>Increase in social interactions of wild Northern Gray gibbons (Hylobates funereus) during the mast fruiting period in the Danum Valley Conservation Area, Sabah, Malaysia/td&gt;</t>
  </si>
  <si>
    <t>In Southeast Asian forests, there are dramatic supra-annual peaks in fruit availability known as mast fruiting, followed by low-fruit periods. Gibbons are frugivorous small apes. In this study, we investigated how gibbons varied their social and calling behaviors in response to changes in fruit availability. Activity budget, travel distance, sleeping time, and song duration of two wild Northern Gray gibbon (Hylobates funereus) groups were investigated during both mast and non-mast fruiting periods at the Danum Valley Conservation Area, Sabah, Malaysia. Gibbons traveled longer, entered the sleeping tree later, and spent more time engaged in singing, playing, and grooming behaviors during the mast fruiting period. Playing and grooming are intra-group social interactions. Gibbon songs were sung antiphonally within and among groups, indicating that singing is both an intra- and inter-group social interaction. Furthermore, copulatory behaviors that occurred during female pregnancy were observed during the mast fruiting period, suggesting this might be a social interaction behavior rather than a reproductive activity. Our results show that gibbons extended their daily activity schedules during the mast fruiting period and spent this extra time on social interactions. We examined whether male song complexity increased during the mast fruiting period by using the Levenshtein distance method, but we did not find such a trend. In the mast fruiting period, gibbons may consume more energy than in the non-mast fruiting period. Social and calling behaviors are energetically costly. Our results show that there is a link between energy intake and social and calling behaviors.</t>
  </si>
  <si>
    <t>Eckert (1990)</t>
  </si>
  <si>
    <t>Embryo mortality and hatch success in In situ and translocated leatherback sea turtle Dermochelys coriacea eggs/td&gt;</t>
  </si>
  <si>
    <t>At Sandy Point National Wildlife Refuge, St Croix, US Virgin Islands, natural beach erosion results in the loss of 45-60% of the leatherback sea turtle Dermochelys coriacea eggs laid there per annum. In a 4-year study (1982-1985), 31·4-68·1% of the eggs laid annually (312 of 582 total clutches) were collected at oviposition and reburied in stable beach zones in an effort to mitigate losses to erosion. Reburial did not significantly increase the proportion of eggs per clutch that failed to develop, the proportion of eggs that contained pre-term dead embryos, the occurrence of embryonic deformity, or the risk of depredation for eggs or hatchlings. However, a consistently larger proportion of pipped, dead hatchlings in clutches that had been moved reduced overall hatch success in translocated as compared to in situ clutches (53·7% versus 64·1%, respectively). Collection and reburial of otherwise doomed eggs resulted in a net gain of c. 6650 hatchlings over 4 years. © 1990.</t>
  </si>
  <si>
    <t>Hulme (2018)</t>
  </si>
  <si>
    <t>Improving cocoa harvest can mitigate for crop damage by wildlife in a forest-agriculture matrix/td&gt;</t>
  </si>
  <si>
    <t>Shade-grown cocoa has been suggested as a more carbon and biodiversity friendly land use around protected forests compared with slash-and-burn farmland, and may be particularly suitable for achieving livelihood, biodiversity and forest protection goals of REDD + projects. However, loss of cocoa to wildlife perceived to come from forest protected areas can result in lower profits for local people, reduced livelihood benefits from development projects and negative perceptions of conservation leading to reduced conservation impacts. We collected and analysed data on cocoa pod numbers and damage by animals over 2 months of the cocoa growing season, coinciding with peak harvesting season, from 39 plots at 3 forest edge communities around Gola Rainforest National Park, Sierra Leone. We estimate that 20% of pods across the cocoa plantations studied were damaged by wildlife, though there was high spatial variation. Of damaged pods where the animal group responsible could be identified, 87.2% of the damage was by monkeys, 11.1% by rats or squirrels and 1.7% by chimpanzees. Binomial mixed modelling of the proportion of pods damaged by wildlife indicated that this was higher closer to settlements and where pod density was lower. This indicates that the species causing the most damage in this system are disturbance-tolerant generalists which are not dependent on the protected forest, that mitigation measures should be concentrated where damage is highest, particularly close to settlements, and that increasing cocoa yield in these communities could offset damage by wildlife and therefore still be a viable option for, for example, REDD + projects, even where crop raiding is common.</t>
  </si>
  <si>
    <t>Holmern (2007)</t>
  </si>
  <si>
    <t>Livestock loss caused by predators outside the Serengeti National Park, Tanzania/td&gt;</t>
  </si>
  <si>
    <t>Human-carnivore conflict is a serious management issue often causing opposition towards conservation efforts. In a survey of 481 households in seven different villages outside the Serengeti National Park in Tanzania, 67.4% of respondents owned livestock and 27.4% of all the households surveyed reported losses of a total of 4.5% of their livestock to wild predators over 12 months. This loss equated to an average annual financial loss of 19.2% (US $26.8) of their cash income. Livestock depredation was reported to be caused most often by spotted hyena (Crocuta crocuta) (97.7%), leopard (Panthera pardus) (1.6%), baboon (Papio cynocephalus) (0.4%), lion (Panthera leo) (0.1%) and lastly black-backed jackal (Canis mesomelas) (0.1%). Total reported losses during 2003 amounted to US $12,846 of which spotted hyena kills were reported to account for 98.2%. The mean annual livestock loss per household (of those that reported loss) was 5.3 head of stock, which represents more than two-thirds of the local average annual cash income. Depredation by large felids occurred only in a narrow zone along the protected area (&lt; 3 km), whereas spotted hyenas killed livestock even in households located far away (&gt; 30 km). Tolerance of livestock depredation among the respondents was low. Logistic regression models indicated that education improved tolerance, while for livestock owners higher depredation rates was linked to approval of lethal retaliation and effective protection measures was associated with a reduced desire of retaliation. We recommend that further research should identify the precise causes of livestock loss and which protection measures that can reduce depredation. 2006 Elsevier Ltd. All rights reserved.</t>
  </si>
  <si>
    <t>Riveros (2017)</t>
  </si>
  <si>
    <t>You are Not Welcome: Social Exchanges between Female Spider Monkeys (Ateles geoffroyi)/td&gt;</t>
  </si>
  <si>
    <t>Group living leads to competition for food between group members. Two types of intragroup food competition may occur: scramble competition, in which all group members use the same resource, such that feeding opportunities are equal for everyone; and contest competition, in which some group members monopolize resources through aggression and dominance. In species in which females disperse from the natal group and immigrate into other groups, immigrant females increase group size and thus possibly food competition. Under these circumstances, other females may use aggression to discourage new females from joining the group. We assessed the distribution of aggression, embraces, and kisses among female spider monkeys (Ateles geoffroyi) in relation to group tenure. We recorded social interactions during 1688 10-min focal animal samples on 11 females in Santa Rosa, Costa Rica. We found that aggression was rare between long-term resident females and aggression rates were not higher during feeding than in other contexts, suggesting there was little contest competition. Long-term residents and less recently immigrant females showed higher aggression rates toward the most recent immigrants than toward other females, especially during the first months after a female immigrated, which coincided with the dry season. We did not find similar patterns for embrace and kiss. These results suggest that other females target aggression toward the most recent immigrants to reduce scramble competition. This finding suggests that group tenure should be included in socioecological models for species with female dispersal.</t>
  </si>
  <si>
    <t>Barelli (2011)</t>
  </si>
  <si>
    <t>Is grooming used as a commodity in wild white-handed gibbons, Hylobates lar?/td&gt;</t>
  </si>
  <si>
    <t>Biological market theory is an extension of the idea of reciprocal altruism, as a mechanism to explain altruistic acts between unrelated individuals in a more flexible system of exchanging commodities. In nonhuman primates, social grooming has been used to test predictions in both contexts: reciprocal altruism or biological markets. Specifically, in species in which males cannot coerce females to mate, males may attempt to interchange grooming for mating, particularly when females are fertile and mating opportunities are more likely to arise. We tested whether wild white-handed gibbon males from Khao Yai National Park, Thailand, increased their grooming activity when the female partner was fertile. Adult females and males of our study population are codominant (in terms of aggression), they live in pairs or small multimale groups and mate promiscuously. We analysed grooming episodes during 2760 observation-hours in 12 groups separately for females' reproductive condition (cycling/pregnant/lactating) based on noninvasive measures of ovarian hormone activity. We found that males groomed females more than vice versa and more grooming was exchanged when females were cycling than during pregnancy or lactation. The number of copulations/day was elevated when females were cycling, and females copulated more frequently with males on days when they received more grooming. When males increased their grooming efforts, females also increased their grooming of males, perhaps to equalize give and take. Although grooming might be reciprocated because of intrinsic benefits of receiving grooming, we conclude that males also interchange grooming as a commodity for sexual opportunities during a female's fertile period. (C) 2011 The Association for the Study of Animal Behaviour. Published by Elsevier Ltd. All rights reserved.</t>
  </si>
  <si>
    <t>Vedder (1989)</t>
  </si>
  <si>
    <t>Feeding ecology and conservation of the mountain gorilla (Gorilla gorilla beringei)/td&gt;</t>
  </si>
  <si>
    <t>A series of studies were completed focusing on free-ranging mountain gorilla feeding ecology (ranging patterns, diet selectivity, and social influences on food choice and feeding efficiency) and conservation status (census counts, demographic analyses, and overall species status: through 1987). This work is based on 17 months of intensive field work on one group of mountain gorillas in Rwanda's Parc des Volcans during 1978-79, and two censuses in 1978 and 1986. Analysis of their ecology showed that the gorillas are strongly selective in their choice of foods, and attune their ranging patterns to availability of foods at each of three physical scales analyzed (home range, region within the home range, and feeding bout sites themselves). They appear to chose foraging regions (patches) characterized by high food diversity or high abundance of foods, yet choose bout sites according to presence of specific preferred foods, which in fact are foods rare in the environment. (Distinction is made between food selectivity and preference, and different behavioral criteria are used for each.) These results are consistent with theory which predicts that a large non-ruminant herbivore should be selective and should choose a diverse set of foods in order to fulfill nutritional requirements. Findings also demonstrate that food choice of gorillas is affected by observational cuing on other visible individuals, and that young animals are most strongly influenced. Thus social learning of foods occurs at early ages, and a slight advantage of sociality may accrue to adults as well in the improved finding of foods. A review of the distribution and population status of the species Gorilla gorilla details its endangered condition, along with current conservation activities and recommendations. Further in-depth analysis documents the population dynamics of the Virunga mountain gorillas, showing several indicators of population growth potential from 1978 census findings, and eventually an actual increase in gorilla numbers in the 1986 census. This reversal of population decline is attributed to concerted anti-poaching efforts and daily monitoring due to tourist visits, which are carefully conducted in both Rwanda and Zaire.</t>
  </si>
  <si>
    <t>Balme (2010)</t>
  </si>
  <si>
    <t>Edge effects and the impact of non-protected areas in carnivore conservation: leopards in the Phinda-Mkhuze Complex, South Africa/td&gt;</t>
  </si>
  <si>
    <t>Although high rates of anthropogenic mortality are often reported for carnivores near reserve borders, the resulting edge effects are rarely quantified, and the consequences on conservation goals are usually unknown. Here, we assess the extent and impact of edge effects on a protected leopard Panthera pardus population in the Phinda-Mkhuze Complex (PMC), South Africa. We compared the spatial and demographic characteristics of leopards in two areas of the PMC, one closer to the border than the other. Leopard density declined from the core of the reserve (11.11 +/- 1.31 leopards 100 km-2) to the border (7.17 +/- 1.12 leopards 100 km-2), and was the lowest in non-protected areas adjoining the PMC (2.49 +/- 0.87 leopards 100 km-2), but was not related to prey abundance or interspecific competition. Radiotelemetry showed that leopards near the border spent a greater proportion of their time outside the reserve and suffered higher annual mortality rates (0.358 +/- 0.075) than those closer to the core (0.122 +/- 0.065). A Cox proportional hazards model further demonstrated the negative effect of time spent outside the reserve on the survival probability of leopards. Despite an increased risk of mortality, leopards did not avoid non-protected areas, which may have functioned as an ecological trap for predators. Although the overall conservation outcome of the reserve was positive, edge effects clearly weakened the potential of the PMC to protect leopards. Our findings show that high mortality rates of carnivores in areas bordering reserves can extend to protected populations. Management approaches that control human activities on both sides of administrative borders are therefore essential if reserves are to conserve large carnivores effectively.</t>
  </si>
  <si>
    <t>Morrison (2016)</t>
  </si>
  <si>
    <t>Tarangire revisited: Consequences of declining connectivity in a tropical ungulate population/td&gt;</t>
  </si>
  <si>
    <t>The hyper-abundance of migratory wildlife in many ecosystems depends on maintaining access to seasonally available resources. In Eastern and Southern Africa, land-use change and a loss of connectivity have coincided with widespread declines in the abundance and geographic range of ungulate populations. Using photographic capture-mark-recapture, we examine the historical pattern of loss of connectivity and its impact on population trends in a partially migratory wildebeest population in northern Tanzania. To estimate abundance, we use a novel modeling approach that overcomes bias associated with photo misidentifications. Our data indicate (1) diminished connectivity within and between seasonal areas as a result of human activities, (2) a reduction in the overall population size compared to historical numbers, with high variability over time, (3) the continued use of highly constrained movement corridors between the three main seasonal ranges, (4) higher recruitment in the non-migratory subpopulation (Lake Manyara National Park) than in other areas of the ecosystem, and (5) an increase in the relative abundance of resident to migrant wildebeest. Recent conservation efforts to protect seasonal habitat and to enforce anti-poaching policies outside protected areas have likely helped stabilize the population, at least temporarily, but we caution that several key vulnerabilities remain. (C) 2016 Elsevier Ltd. All rights reserved.</t>
  </si>
  <si>
    <t>Caro (1999)</t>
  </si>
  <si>
    <t>Abundance and distribution of mammals in Katavi National Park, Tanzania/td&gt;</t>
  </si>
  <si>
    <t>Ground transects were used to determine densities of 24 larger mammals in Katavi National Park. The Park consists of miombo woodland habitat and two seasonal lakes. Mammalian biomass was extremely high due primarily to large numbers of buffalo. The highest mammal densities were found around Lake Chada to the southeast of the Park. Contrary to earlier reports, species' densities did not differ significantly between dry, wet and intermediate seasons, suggesting that, aside from elephant and warthog, mammals did not enter or leave the Park in large numbers. Similarly, aside from zebra and waterbuck, sightings of species in different vegetation types did not change markedly between seasons. Thus, seasonal lakes in Katavi National Park support very high local concentrations rather than acting as dry season refuges for mammals outside the Park.</t>
  </si>
  <si>
    <t>Complex interactions... (Arias)</t>
  </si>
  <si>
    <t>Complex interactions between commercial and noncommercial drivers of illegal trade for a threatened felid/td&gt;</t>
  </si>
  <si>
    <t>Illegal trade and human-wildlife conflict are two key drivers of biodiversity loss and are recognized as leading threats to large carnivores. Although human-wildlife conflict involving jaguars (Panthera onca) has received significant attention in the past, less is known about traditional use or commercial trade in jaguar body parts, including their potential links with retaliatory killing. Understanding the drivers of jaguar killing, trade and consumption is necessary to develop appropriate jaguar conservation strategies, particularly as demand for jaguar products appears to be rising due to Chinese demand. We interviewed 1107 rural households in north-western Bolivia, an area with an active history of human-jaguar conflict, which has also been at the epicentre of recent jaguar trade cases. We collected information on participants' experiences with jaguars, their jaguar killing, trading and consuming behaviours and potential drivers of these behaviours. We found that the relationships between local people and jaguars are complex and are driven largely by traditional practices, opportunism, human-jaguar conflict and market incentives from foreign and domestic demand, in the absence of law awareness and enforcement. Addressing jaguar trade and building human-jaguar coexistence will require a multifaceted approach that considers the multiple drivers of jaguar killing, trade and consumption, from foreign and local demand to human-jaguar conflict.</t>
  </si>
  <si>
    <t>Lonsdorf (2014)</t>
  </si>
  <si>
    <t>Boys will be boys: sex differences in wild infant chimpanzee social interactions/td&gt;</t>
  </si>
  <si>
    <t>Sex differences in the behaviour of human children are a hotly debated and often controversial topic. However, several recent studies have documented a biological basis to key aspects of child social behaviour. To further explore the evolutionary basis of such differences, we investigated sex differences in sociability in wild chimpanzee, Pan troglodytes schweinfurthii, infants at Gombe National Park, Tanzania. We used a long-term data set on mother-infant behaviour to analyse the diversity of infant chimpanzee social partners from age 30 to 36 months. Male infants (N = 12) interacted with significantly more individuals than female infants did (N = 8), even when maternal sociability was controlled for. Furthermore, male infants interacted with significantly more adult males than female infants did. Our data indicate that the well-documented sex differences in adult chimpanzee social tendencies begin to appear quite early in development. Furthermore, these data suggest that the behavioural sex differences of human children are fundamentally rooted in our biological and evolutionary heritage. (C) 2013 The Association for the Study of Animal Behaviour. Published by Elsevier Ltd. All rights reserved.</t>
  </si>
  <si>
    <t>Stein (2010)</t>
  </si>
  <si>
    <t>Farm management and economic analyses of leopard conservation in north-central Namibia/td&gt;</t>
  </si>
  <si>
    <t>We investigated the livestock farms surrounding the Waterberg Plateau Park in north-central Namibia to assess farmer attitudes, management techniques, financial impacts, as well as the potential benefits of tourism and trophy hunting, with respect to leopard Panthera pardus conservation. Farmers were asked about their use of six livestock husbandry techniques and farmers who employed at least one had 85% less reported conflict than farmers not employing any. Livestock farmers lost on average 3.8% of their calves to depredation annually (US$1370 per farm per year) but were willing to lose 3.3%, a difference of only US$180 per farm or US$3064 regionally. Where losses were higher than stated tolerance, we found that potential benefits from tourism and trophy hunting could offset losses. Surveys with tourists and professional hunters in the region strengthened this conclusion.</t>
  </si>
  <si>
    <t>Schwartz (2016)</t>
  </si>
  <si>
    <t>Group Prerelease Training Yields Positive Rehabilitation Outcomes Among Juvenile Mantled Howlers (Alouatta palliata)/td&gt;</t>
  </si>
  <si>
    <t>Wildlife rehabilitation presents many challenges, especially when anthropogenic threats yield large numbers of naive juvenile animals. In particular, many primates obtain survival skills such as the identification of palatable foods, avoidance of unsafe substrates, and antipredatory behaviors from conspecifics, and require prerelease training by humans in the absence of opportunities for social learning. Nonetheless, few primate rehabilitation programs quantitatively evaluate the success of prerelease training programs, making the establishment of best practices for many species difficult. Here, we quantitatively assess whether three juvenile mantled howlers (Alouatta palliata) gained independence from humans and increased their frequencies of naturalistic behaviors while participating in a rehabilitation program in Panama that consisted of daily "bush outings" with an operant conditioning component. We evaluated the role of rehabilitating animals in groups in particular, by determining whether the three rehabilitants were more likely to exhibit naturalistic behaviors when in closer proximity to conspecifics. Across the 54-day study period, all three rehabilitants improved significantly in at least two out of the three tested metrics (approaching humans less frequently, traveling higher into the canopy, and spending more time foraging for forest foods). Individuals were more likely to venture into trees and less likely to approach humans when in close proximity to conspecifics, suggesting that group rehabilitation positively impacts the acquisition of naturalistic behaviors by this species. Our results support previous notions of prerelease training as a crucial rehabilitation tool, and highlight the importance of group rehabilitation in programs targeting social animals, even when naturalistic group compositions cannot be approximated.</t>
  </si>
  <si>
    <t>Guschanski (2009)</t>
  </si>
  <si>
    <t>Counting elusive animals: Comparing field and genetic census of the entire mountain gorilla population of Bwindi Impenetrable National Park, Uganda/td&gt;</t>
  </si>
  <si>
    <t>Accurate population size estimates are an essential part of every effective management plan for conserving endangered species. However, censusing rare and elusive wild animals is challenging and often relies on counting indirect signs, such as nests or feces. Despite widespread use, the accuracy of such estimates has rarely been evaluated. Here we compare an estimate of population size derived solely from field data with that obtained from a combination of field and genetic data for the critically endangered population of mountain gorillas (Gorilla beringei beringei) in Bwindi Impenetrable National Park, Uganda. After genotyping DNA from 384 fecal samples at 16 microsatellite loci, the population size estimate was reduced by 10.1% to 302 individuals, compared with 336 gorillas estimated using the traditional nest-count based method alone. We found that both groups and lone silverbacks were double-counted in the field and that individuals constructed multiple nests with an overall rate of 7.8%, resulting in the overestimation of the population size in the absence of genetic data. Since the error associated with the traditional field method exceeded the estimated population growth of 5% in the last 4 years, future genetic censusing will be needed to determine how the population size is changing. This study illustrates that newly improved molecular methods allow fast, efficient and relatively affordable genotyping of several hundred samples, suggesting that genetic censusing can be widely applied to provide accurate and reliable population size estimates for a wide variety of species. (C) 2008 Elsevier Ltd. All rights reserved.</t>
  </si>
  <si>
    <t>Oelrichs (2016)</t>
  </si>
  <si>
    <t>Strategies for mitigating forest arson and elephant conflict in Way Kambas National Park, Sumatra, Indonesia/td&gt;</t>
  </si>
  <si>
    <t>Forests in Indonesia are disappearing at an alarming rate, because the large population of poor rural people require land for agriculture. In Indonesia, forest fire is used to clear land and for protest, indirectly increasing opportunities for human-elephant interaction. Human-elephant conflict is a problem for elephant conservation and human wellbeing in all areas where elephants and humans compete for space, and is most severe in Asia. This paper presents a case study of poor rural people living near Way Kambas National Park, on the island of Sumatra. The park is valued for its critically endangered and endangered mega-fauna, but is a hotspot for both forest arson and human-elephant conflict. We describe the multifactorial conflict happening in the park, which involves arson, poaching, police brutality, and violation of elephants. Workshops with villagers and park stakeholders reveal villager-park interaction, and expose multiple levels of resentment and vicious retribution. Villagers resent the park for a multitude of reasons and take direct action, burning the park and killing elephants. We conclude that saving Way Kambas National Park will ultimately require construction of a barrier preventing human and elephant movement in and out of the park. However in the immediate term, successful conservation must understand and address villager-park conflict, respond to threats of arson, and help villagers protect farms from elephants.</t>
  </si>
  <si>
    <t>Delciellos (2012)</t>
  </si>
  <si>
    <t>Mammals of Serra da Bocaina National Park, state of Rio de Janeiro, southeastern Brazil/td&gt;</t>
  </si>
  <si>
    <t>Here we present a commented list of mammals registered in the Serra da Bocaina National Park. Three field trips (February, 2010, and May and July, 2011) were accomplished along the RJ-165 highway in the Municipality of Paraty, State of Rio de Janeiro, Brazil. Forty-eight species belonging to nine orders were recorded. The local mammal fauna could be considered diverse and rich, with some species regarded as biological indicators of habitat quality. Endangered and rare rodent species like Blarinomys breviceps, Juliomys rimofrons, and Thaptomys nigrita were captured. Road and hunting impacts on mammals are discussed. © 2012 Check List and Authors.</t>
  </si>
  <si>
    <t>Effects of institutional arrangements and policies on community participation in wildlife tourism in Africa/td&gt;</t>
  </si>
  <si>
    <t>This study examines the effect of policies and institutional structures on the ability of communities to participate in wildlife tourism in the Kgalagadi Transfrontier Park. The research utilized a qualitative approach with two case study sites being Askam (South Africa) and Tsabong (Botswana). The study incorporated 17 semi-structured interviews with tourism stakeholders and 2 focus group discussions with members of the 2 communities, all of whom were purposely selected. It was found that although governing policies from the two countries were generally supportive, the specific park policies were seen to limit the contribution of wildlife tourism to communities' livelihood. Additionally, the institutional arrangements present in the Kgalagadi Transfrontier Park formed some barriers to community participation. Overall, the research provides insight on host community participation in wildlife tourism in the Kgalagadi Transfrontier Park using a cross-border perspective. © 2019 Editura Universitatii din Oradea. All rights reserved.</t>
  </si>
  <si>
    <t>Robbins (2007)</t>
  </si>
  <si>
    <t>Intergroup encounters in mountain gorillas of bwindi impenetrable National Park, Uganda/td&gt;</t>
  </si>
  <si>
    <t>The aim of this study was to examine the influence of frugivory and social factors on behaviour during intergroup encounters in the mountain gorillas of Bwindi Impenetrable National Park, Uganda. Frugivory was associated with an increase in the frequency of intergroup encounters, but had no impact on the length of the encounter, or on the type of behaviour exhibited, suggesting that while neighbouring groups may be attracted to limited fruit patches, there was no indication of between group feeding competition. Encounters with solitary males were more likely to elicit more avoidance, less tolerance, more herding behaviour, and a trend towards more aggression than encounters with groups. The number of potential migrant females and the number of silverbacks had no impact on the type of behaviour exhibited. However, an older dominant male was less likely to be aggressive towards the opposing group when a subordinate male was present, suggesting a collective action problem rather than cooperation in multi-male groups. Combined these results suggest that between group competition is linked more to mate defence and acquisition than resource defence. This study contributes to our understanding of the relationship among intergroup encounters, feeding ecology, reproductive strategies and social structure in gorillas.</t>
  </si>
  <si>
    <t>Stoner (2007)</t>
  </si>
  <si>
    <t>Changes in large herbivore populations across large areas of Tanzania/td&gt;</t>
  </si>
  <si>
    <t>We collated aerial census data collected during the late 1980s to early 2000s for large herbivore populations in eight large census zones in Tanzania. Of the ungulate populations that showed significant changes in densities at the start versus end of this decade, most declined; very few populations increased significantly. Thomson's gazelle, Grant's gazelle, hartebeest, reedbuck, roan antelope, sable antelope, warthog and zebra, for example, declined in over 50% of the zones where they were surveyed. Interestingly, small-bodied species fared particularly poorly in many census zones, whereas elephant and giraffe generally fared well across the country. Most populations of all herbivores declined in some portions of the country (e.g. Burigi-Biharamulo, Katavi, Greater Ruaha and Tarangire census zones). These surveys suggest that, even in a country renowned for its protected areas and conservation commitment, some large herbivore populations need more conservation attention in order to remain stable.</t>
  </si>
  <si>
    <t>Mathibela (2015)</t>
  </si>
  <si>
    <t>Socio-cultural profile of Bapedi traditional healers as indigenous knowledge custodians and conservation partners in the Blouberg area, Limpopo Province, South Africa/td&gt;</t>
  </si>
  <si>
    <t>Background: Bapedi traditional healers of Blouberg are custodians of indigenous knowledge on medicinal plants of this region. They provide primary health care to a large number of people in the Blouberg area of South Africa. There is concern that this profession is dying out, which may be detrimental to the Blouberg community and to biodiversity conservation in the area. Methods: Thirty two healers and 30 community members were interviewed between March 2011 and July 2013 around Blouberg Mountain in the Blouberg Municipality. A semi-structured questionnaire was used to elucidate socio-cultural and demographic variables and healing customs of practicing healers. Attitudes to sustainable management of medicinal plants were captured. A second semi-structured questionnaire was used to gather information on community members' views of traditional healers and their practices. Results: Sixty seven percent of interviewed community members visited traditional healers. Female traditional healers dominated (80%) the profession. Sixty four percent of the healers have no formal education, with only 4% having secondary school education. Seventy nine percent of healers see between 15 and 20 patients per month. Clinics and a hospital in the vicinity have resulted in a shift by the community from using tradition-based healing to that of allopathic health care. Most interviewed traditional healers (71%) are in favour of conservation actions to prevent over-harvesting, as 86% believe that indiscriminate collecting is compromising the flora of the area. Most (93%) are willing to use cultivated plants. Conclusions: State health care has negatively influenced the practice of traditional healing as patients now first consult government health centres before turning to traditional healers. In the past, traditional healing has been ignored because, as an oral history, it could not be included in school curricula or government policy documents. Those traditional healers who learn to write will have the skills to document and safeguard their own knowledge. This can help to prevent the erosion of knowledge around Blouberg's medicinal plants and support the conservation of natural resources in the area. Adult learning programmes might therefore be worth implementing amongst healers.</t>
  </si>
  <si>
    <t>Law (2015)</t>
  </si>
  <si>
    <t>Dynamics of an expanding black rhinoceros (Diceros bicornis minor) population/td&gt;</t>
  </si>
  <si>
    <t>Understanding population dynamics is critical for meta-population management, especially of endangered species, and also for megaherbivore ecology. We employed complete individual life records to construct census data for a reintroduced black rhinoceros population over 22 years since its founding and investigated its dynamics. Akaike's information criterion applied to scalar models of population growth based on the generalized logistic unambiguously selected an exponential growth model (r = 0.102 +/- 0.017), indicating a highly successful reintroduction. No evidence of density dependence was detected, and thus, we could not confirm the threshold model of density dependence that has influenced black rhinoceros meta-population management. Our analysis supported previous work contending that the generalized logistic is unreliable when fitted to data that do not sample the entire range of population sizes. A stage-based matrix model of the exponential population dynamics exhibited mild transient behaviour. We found no evidence of environmental stochasticity, consistent with our previous studies of this population that found no influence of rainfall on demographic parameters. Demographic stochasticity was present, principally reflected in annual sex-specific recruitment numbers that differed from deterministic predictions of the matrix model. Demographically driven process noise should be assumed to be a component of megaherbivore population dynamics, as these populations are typically relatively small, and should be accounted for in managed removals and introductions. Increase in age at first reproduction with increasing population size, as manifested in the study population, may provide a warning of possible density feedback prior to detectable slowing of population growth rate for megaherbivores.</t>
  </si>
  <si>
    <t>Ghoddousi (2016)</t>
  </si>
  <si>
    <t>Effects of ranger stations on predator and prey distribution and abundance in an Iranian steppe landscape/td&gt;</t>
  </si>
  <si>
    <t>Ranger stations are essential to combat poaching in protected areas and the distance from ranger stations is sometimes used as a proxy for poaching levels and law enforcement intensity. However, the influence of the spatial distribution of ranger stations on wildlife abundance and population structure has rarely been investigated. We evaluated the abundance and distribution of urial sheep Ovis vignei and Persian leopard Panthera pardus saxicolor in the steppe of Golestan National Park in northeastern Iran. The spatial distribution of these species in regard to anthropogenic (distances to ranger stations, villages and park border) and environmental variables (distance to water resources, average slope and normalized difference vegetation index) was assessed using systematic line transect sampling (186 km) and camera trapping (1150 trap nights). The studied steppe area is divided into three management zones differing in the number of ranger stations and their position with respect to park boundaries. The results of multivariate analyses highlighted that the distance to ranger stations was negatively related to the size and density of urial clusters and the most important variable in explaining urial distribution. Moreover, the distance to park borders influenced urial cluster density. Leopard abundance was positively associated with urial density but was less affected by the other variables tested. We found urial densities in the three management zones to range from 0.15 +/- se 0.09 individuals km(-2) (zone with just one station outside the park) to 21.77 +/- se 7.92 individuals km(-2) (zone with three stations). Taking into account these results and historical data on ungulate abundance and distribution in these management zones, we conclude that law enforcement from ranger stations has shaped current patterns of ungulate distribution. These results confirm that a good coverage (both numbers and locations) of ranger stations is of central importance for the management of protected areas.</t>
  </si>
  <si>
    <t>Torrents-Tico (2021)</t>
  </si>
  <si>
    <t>Convergences and divergences between scientific and Indigenous and Local Knowledge contribute to inform carnivore conservation/td&gt;</t>
  </si>
  <si>
    <t>There is increasing recognition that diverse knowledge systems can work in mutually enriching ways and that Indigenous and Local Knowledge (ILK) can enhance biodiversity conservation. However, studies using scientific knowledge and ILK in a complementary manner, and acknowledging convergent and especially divergent insights have remained limited. In this study, we contrasted proxies of abundances and trends of threatened and conflict-prone carnivores (caracal, cheetah, jackal, lion, leopard, spotted hyaena, striped hyaena) derived separately from scientific knowledge and ILK. We conducted camera trapping, track surveys and semi-structured interviews with local pastoralists from northern Kenya. We found convergences highlighting the need for conservation action and divergences suggesting scientific ecological sampling limitations or underlying socio-psychological phenomena. Overall, our study shows that complementing scientific knowledge and ILK as separate sources of information and opening up space for discrepancies can enrich our understanding of the status and trends of carnivores, as well as recognizing human-carnivore relationships.</t>
  </si>
  <si>
    <t>Gadelha (2017)</t>
  </si>
  <si>
    <t>Habitat heterogeneity as a local and regional-scale driver of primate assemblage structure in northernmost Brazilian Amazonia/td&gt;</t>
  </si>
  <si>
    <t>We performed line transect surveys in two fishbone human settlements (defined as clearings cut through forests in a fishbone pattern, extending along secondary roads from a main road) in different vegetation types, as well as in one protected area. A total of 410 sightings of eight primate species were recorded in the three study areas. The mean total primate abundance was 3.28 groups/10 km walked, and there were significant differences between areas with different plant physiognomies. The abundance of the larger primate species Alouatta macconnelli and Ateles paniscus (Atelidae) was higher in the dense ombrophilous forests of the Entre Rios human settlement, whereas those of all the other species were higher in the forest mosaics of the Novo Paraiso human settlement and Virua National Park. The habitat generalist Sapajus apella presented the highest abundances in all the areas. No significant differences were detected in relative biomass between study areas. Additionally, no significant differences were detected in the overall abundances or relative biomasses of the hunted species (Sapajus apella, Alouatta macconnelli, Ateles paniscus, and Chiropotes chiropotes) between study areas. Human impact has been recognized as shaping primate assemblages. However, in this study, primates were not part of the dietary repertoire of the non-Amazonian immigrants inhabiting the fishbone human settlements. Thus, although the primate assemblages varied considerably at the regional and local level, they were shaped by habitat heterogeneity, which allowed the competing species to coexist through habitat segregation.</t>
  </si>
  <si>
    <t>Wang (2017)</t>
  </si>
  <si>
    <t>A science-based approach to guide Amur leopard recovery in China/td&gt;</t>
  </si>
  <si>
    <t>The future of the critically endangered Amur leopard (Panthera pardus orientalis) is at a crucial point, and effective conservation strategies implemented within its primary historical range in Northeast China may determine the fate of this species. However, when a conservation plan was first developed for the species, scarce information on the leopards' status existed. To illustrate regional conservation challenges, we focused on the Hunchun Nature Reserve and the surrounding area along the China-Russia border, a potential stronghold for Amur leopard conservation. We conducted large-scale data analysis with a field camera-trapping network to present the first population estimates for this species using a spatially explicit capture-recapture approach. We then used a zero-inflated regression model to analyze the relationship of leopards with major prey species and anthropogenic disturbances. Our results indicate that leopards are returning to China, but most of them are part of a "border population" or are transient; their numbers are far too few to establish a healthy population. The spatial counts of leopards were noticeably high in areas with high prey richness and areas far from settlements and roads. Areas with few prey species and high human and cattle use exhibited a greater probability of "excess absences" of leopards. Mitigating human disturbances by progressively minimizing cattle and human impacts on the forest should be pursued along with habitat expansion for large ungulates, whose presence is essential for leopard occupancy. This study provides crucial information to support Chinese government recovery efforts and for refining conservation practices in human-dominated landscapes to ensure the long-term survival of this species. (C) 2016 Elsevier Ltd. All rights reserved.</t>
  </si>
  <si>
    <t>Galetti (2006)</t>
  </si>
  <si>
    <t>Distribution and population size of the Red-tailed Amazon Amazona brasiliensis in the state of São Paulo, Brazil/td&gt;</t>
  </si>
  <si>
    <t>The Red-tailed Amazon Amazona brasiliensis is one of most threatened psitacid in the world. In the state of São Paulo, SE Brazil, it is restricted to a narrow coastal zone. The total population of A. brasiliensis has been estimated to be around 4,000 birds, but no detailed information is known for São Paulo. We studied the population status and mapped the distribution of A. brasiliensis in the state of São Paulo. Simultaneous censuses were carried out in three main islands (Cananéia, Ilha do Cardoso and Ilha Comprida) with A. brasiliensis populations in 2003 and 2004. We searched the parrots in an area of 1413.28 km2 and visited 69 sites. Amazona brasiliensis were recorded in 55 localities and 12 sleeping roosts. Our census estimated a population of at least 1,221 parrots in the stronghold of their distribution in the state of São Paulo. The highest number of parrots were recorded outside the main protected areas in the region (64% of the population), which may threaten the future of this population. Urban growing is the main threat for the population of São Paulo, and the creation of protected areas in Cananéia and Comprida island is critical for the future of the A. brasiliensis in the area.</t>
  </si>
  <si>
    <t>Ginn (2014)</t>
  </si>
  <si>
    <t>The first survey of the conservation status of primates in Southern Burkina Faso, West Africa/td&gt;</t>
  </si>
  <si>
    <t>Little is known about the extent of primate abundance and distribution in Burkina Faso, West Africa. Only two prior surveys have been reported, each in just one protected area and one dating as far back as 1976. With this study, we aimed to update our understanding of primate presence in Burkina Faso. Between 11 May and 16 July 2012, we surveyed nearly 250 km in five protected areas along the southern border of the country, collecting data on the presence of primates, predators, and poaching activities. Although several sources have listed up to nine primate species as present in Burkina Faso, we were only able to confirm five of four genera: Galago senegalensis, Papio anubis, Erythrocebus patas, Chlorocebus sabaeus, and Chlorocebus tantalus. With the results of the surveys, and in-depth interviews with 24 workers, farmers and protected area officials, we indicate that Pan troglodytes verus has been extirpated from Burkina Faso, and that Colobus vellerosus and Cercocebus lunulatus are either already gone or are close to extirpation. We report encounter rates for Papio anubis, Erythrocebus patas, Chlorocebus, Panthera leo, Panthera pardus, and poaching activities. The threats to the remaining primate species include legal and illegal hunting, and inconsistent and ineffective law enforcement in protected areas. Agricultural expansion will continue to rise as a threat to these species, particularly Papio anubis and Erythrocebus patas, through habitat alteration as well as increasing human-wildlife conflict over crop-feeding behaviors.</t>
  </si>
  <si>
    <t>Matuzak (2007)</t>
  </si>
  <si>
    <t>Roosting of Yellow-naped Parrots in Costa Rica: estimating the size and recruitment of threatened populations/td&gt;</t>
  </si>
  <si>
    <t>Many parrot populations are threatened with extinction due to habitat loss and collection for the pet trade. The loss of nest trees and chick poaching can drastically reduce reproductive success. However, due to the long life span of many parrots, populations are unlikely to become extinct rapidly even with complete reproductive failure. For parrots that travel in family groups, rapid estimates of reproductive success can be obtained by recording group sizes in areas where they congregate. We used roost counts over an 18-month period to estimate the size and productivity of a population of Yellow-naped Parrots (Amazona auropalliata auropalliata) in Costa Rica. Up to 300 birds were observed flying to roost on offshore islands near Curu National Wildlife Refuge. Roost counts were lowest during the breeding period (December-March), increased after fledging (April-July), and peaked during the late wet season (September-October). Increased food availability on the islands during the breeding season allowed the parrots to become seasonal island residents, and lowered roost counts during that period. We calculated reproductive parameters by assuming that groups of &gt; 2 birds were adults traveling with young. The percentage of young in the population was 12.5% and did not differ between years. Studies of group size in birds that form stable family groups, such as psittacines in the genera Amazona and Ara, are an inexpensive way to obtain estimates of the reproductive output of some parrot populations and determine if further study or intensive management are warranted.</t>
  </si>
  <si>
    <t>Maingi (2018)</t>
  </si>
  <si>
    <t>Investigating Fine-scale Correlates and Local Perceptions of Multicarnivore Predation of Livestock in East Africa/td&gt;</t>
  </si>
  <si>
    <t>Human-carnivore conflict is fast becoming a critical threat to the survival of many globally endangered species because those most exposed to this conflict are prone to extinction. An in-depth analysis of livestock depredation is therefore essential to understand the challenge and promote conservation and coexistence in landscapes where it occurs. This thesis provides insight into human-carnivore conflict based on investigations carried out in the Maasai steppe of Northern Tanzania. For this study, I chose to incorporate my research at the finest-scale possible, referring specifically to incidences of livestock depredation occurring in the livestock enclosure (a boma) within the Maasai homestead. In Chapter 1, I modeled the impacts of multiple variables suggested to affect livestock depredation at bomas across the Maasai Steppe. My results highlight six significant correlates that influence livestock depredation at the boma scale. I discuss the implications of these variables on conflict mitigation and the prevention of livestock kills. In Chapter 2, I evaluate the local communities understanding of the causes and effects of livestock depredation and assess local perceptions of frequencies of negative encounters with large carnivores at the boma. I recommend that future conflict research should incorporate both empirical and perceptual data to generate the detailed information key to the development of effective strategies for resolving the challenge and conserving ecosystems and their inhabitants.</t>
  </si>
  <si>
    <t>Campos-Silva (2018)</t>
  </si>
  <si>
    <t>Unintended multispecies co-benefits of an Amazonian community-based conservation programme/td&gt;</t>
  </si>
  <si>
    <t>Urgent challenges posed by widespread degradation in tropical ecosystems with poor governance require new development pathways to reconcile biodiversity conservation and human welfare. Community-based conservation management has shown potential for integrating socio-economic needs with conservation goals in tropical environments; however, assessing the effectiveness of this approach is often held back by the lack of comprehensive ecological assessments. We conduct a robust ecological evaluation of the largest community-based conservation management initiative in the Brazilian Amazon over the last 40 years. We show that this programme has induced large-scale population recovery of the target giant South American turtle (Podocnemis expansa) and other freshwater turtles along a 1,500-km section of a major tributary of the Amazon River. Poaching activity on protected beaches was around 2% compared to 99% on unprotected beaches. We also find positive demographic co-benefits across a wide range of non-target vertebrate and invertebrate taxa. As a result, beaches protected by local communities represent islands of high biodiversity, while unprotected beaches remain 'empty and silent', showing the effectiveness of empowering local conservation action, particularly in countries experiencing shortages in financial and human resources.</t>
  </si>
  <si>
    <t>GEISSMANN (1995)</t>
  </si>
  <si>
    <t>THE YELLOW-CHEEKED GIBBON (HYLOBATES-GABRIELLAE) IN NAM-BAI-CAT-TIEN (SOUTHERN VIETNAM) REVISITED/td&gt;</t>
  </si>
  <si>
    <t>Data concerning the status, habitat, and vocalizations of yellow-cheeked crested gibbons (Hylobates gabriellae) were collected during a short field trip to the Nam Bai Cat Tien National Park (southern Vietnam). Nam Bai Cat Tien may be the southernmost locality where crested gibbons (i.e. the Hylobates concolor group) still survive. Fewer songs were heard at Nam Bai Cat Tien National Park than at other crested gibbon sites visited by the author. At least two gibbon groups appear to have been greatly reduced in number since previous surveys in the park. There is some evidence that both the gibbon population and the gibbon habitat in Nam Bai Cat Tien are disturbed. The first case of a great call solo song in wild gibbons of the concolor group is reported. Great calls of H. gabriellae are described and documented with sonagrams for the first time. They differ from those previously described for H. leucogenys.</t>
  </si>
  <si>
    <t>Hidalgo-Mihart (2019)</t>
  </si>
  <si>
    <t>Jaguar density in a mosaic of disturbed/preserved areas in southeastern Mexico/td&gt;</t>
  </si>
  <si>
    <t>Jaguar populations in Mexico have been extensively reduced to the point where the species is considered Endangered. In south-eastern Mexico, jaguar density estimations have focused in the largest Jaguar Conservation Units (JCUs) but are lacking for the small, isolated JCUs where natural habitats are usually combined with farming areas. We installed 103 camera trap stations across an area in the small and isolated JCU of Laguna de Terminos and estimated the jaguar density using spatially explicit capture-recapture (SECR) models with the sex of the identified jaguars as a covariate. We obtained 126 pictures of adult jaguars in 7052 camera trap days, corresponding to seven females, seven males and three individuals of unidentified sex. We estimated a density of 1.934 +/- 0.529 jaguars/100 km(2). Our jaguar density estimation was in the lower range of those reported elsewhere in preserved areas of south-eastern Mexico, probably because habitat quality has been reduced by agriculture and cattle grazing. (C) 2019 Deutsche Gesellschaft fur Saugetierkunde. Published by Elsevier GmbH. All rights reserved.</t>
  </si>
  <si>
    <t>Mbaiwa (2012)</t>
  </si>
  <si>
    <t>DEVELOPING A VIABLE COMMUNITY-BASED TOURISM PROJECT IN BOTSWANA: THE CASE OF THE CHOBE ENCLAVE CONSERVATION TRUST/td&gt;</t>
  </si>
  <si>
    <t>Purpose - The purpose of this paper is to compare tourism benefits between the Joint Venture Partnership (JVP) and the traditional Community-Based Natural Resource Management (CBNRM) system at the Chobe Enclave Community Conservation Trust (CECT), Northern Botswana. Design/methodology/approach - The ecotourism conceptual framework informed the study. Unstructured interviews with CECT members and wildlife officers were conducted. Secondary data sources including CECT annual reports and lease agreement documents with the safari company were also used. Findings - Results indicate that the JVP has better tourism benefits (e.g. revenue, decision making) to local CECT communities than the traditional CBNRM system. The JVP also allows communities equally partnership in tourism businesses. For example, communities have 50 per cent shares in the 5-star Ngoma Lodge. Originality/value - Results suggest that the JVP is a better model for achieving tourism benefits for communities. As such, it can significantly contribute to poverty alleviation and improved livelihoods in tourism destinations.</t>
  </si>
  <si>
    <t>Rogan (2018)</t>
  </si>
  <si>
    <t>Socioeconomic drivers of illegal bushmeat hunting in a Southern African Savanna/td&gt;</t>
  </si>
  <si>
    <t>Illegal bushmeat hunting of economically and ecologically valuable wildlife populations is emerging as a threat across African savannas. Due to the cryptic nature of illegal hunting, little information exists on the drivers of the bushmeat industry. Here we report on the socioeconomic drivers identified in a broader investigation into illegal bushmeat hunting in rural villages around a southern African savanna ecosystem, the Okavango Delta, Botswana. We conducted interviews with bushmeat hunters and heads of rural households about hunting activities, rural livelihoods, attitudes towards wildlife, and market characteristics of illegal bushmeat. Using generalized linear models, we identified and investigated a set of independent variables that characterize illegal hunter households. Results revealed that compared to non-hunter households, illegal hunter households (n = 119, 25% of the sample) lived in closer proximity to wildlife, were more likely to farm crops, and more often received income from formal employment by at least one household member. Bushmeat hunting was positively correlated with livestock wealth but not associated with household income. Only 11.4% (n = 44) of non-hunter households reported purchasing bushmeat. Most households (84%) reported incurring costs associated with living near wildlife (e.g., damages to crops or livestock), with no difference between hunter and non hunter households. Hunters were more likely to say they valued wildlife. We conclude that bushmeat hunting in Botswana is generally supplemental to household core income sources rather than essential for subsistence. We propose two interventions to counter the negative impacts of illegal hunting on the region's lucrative wildlife based economy: 1) more effective law enforcement that imposes costs for hunting illegally, and 2) development of alternative wildlife-based revenue streams that motivate communities to conserve wildlife.</t>
  </si>
  <si>
    <t>Helenbrook (2020)</t>
  </si>
  <si>
    <t>Habitat use, fruit consumption, and population density of the black-headed night monkey, Aotus nigriceps, in southeastern Peru/td&gt;</t>
  </si>
  <si>
    <t>The black-headed night monkey, Aotus nigriceps, has one of the largest distribution ranges of the 11 night monkey species found across Central and South America. Yet, only three studies have focused on their ecology, describing considerable variation in habitat, group composition, and population density. Therefore, we analyzed habitat use, group composition, population density, and diet of 14 groups at two field sites in southeastern Peru. All sampled groups were found in secondary tropical rainforest, often dominated by native bamboo species. Half of the observed sleeping sites were in bamboo stands, though groups also emerged from cane thickets and lianas. This contrasts with other Aotus studies which have found groups living in tree cavities and lianas. Population density estimates for both sites were 19 and 50 individuals per km(2), outside the range previously reported for A. nigriceps (31-34 individuals per km(2)). We recovered seeds of 12 species from fecal samples over the course of two field seasons, belonging mainly to Cecropiaceae, Piperaceae and Moraceae. Our results suggest that the black-headed night monkey in Peru can survive and even thrive in secondary forest, feeding extensively on pioneer species, occupying a range of forest types, all while living near human settlements.</t>
  </si>
  <si>
    <t>Fitzgibbon (1990)</t>
  </si>
  <si>
    <t>Why do hunting cheetahs prefer male gazelles?/td&gt;</t>
  </si>
  <si>
    <t>Cheetahs, Acinonyx jubatus, in the Serengeti National Park kill more male Thomson's gazelles, Gazella thomsoni, than expected from the sex ratio of the local population. This paper examines whether behavioural differences between male and female gazelles predispose males to higher rates of predation. Cheetahs hunting groups of Thomson's gazelles preferentially selected individuals that were positioned on the periphery of groups, were further from their nearest neighbours, were in areas of high vegetation, were less vigilant and were either in small groups or on their own. As a result, male Thomson's gazelles, which tended to concentrate on the periphery of groups, had greater nearest-neighbour distances, were less vigilant and were found in smaller groups, were more vulnerable than females and were preferentially selected from groups. There was no evidence that males were more vulnerable because they tended to concentrate in areas of high vegetation. Overall, gazelles in groups were far less vulnerable to predation than solitary individuals and the fact that males spent so much more time alone than females was another factor contributing to their high risk of predation; although solitary males were actually better at escaping once chased by cheetahs than solitary females, the difference in escape ability was not sufficient to offset the high number of attacks experienced by males as a result of their more solitary behaviour. © 1990 The Association for the Study of Animal Behaviour.</t>
  </si>
  <si>
    <t>Webb (2020)</t>
  </si>
  <si>
    <t>Leopard activity patterns in a small montane protected area highlight the need for integrated, collaborative landscape conservation/td&gt;</t>
  </si>
  <si>
    <t>Large protected areas are essential for the long-term conservation of wide-ranging or low density large carnivore populations. However, small protected areas can also contribute to carnivore conservation if they have sufficient prey density, if wildlife crime is controlled and if they are connected to other protected areas and/or embedded within a larger matrix of at least partially suitable habitat. In the central highlands of Sri Lanka, the 31.6 km(2) Horton Plains National Park (HPNP) is a mosaic of tropical montane cloud forest and patana grassland set within a mosaic landscape of forest and agriculture. We conducted a camera trapping study in 2017 and 2018 to estimate leopard densities in HPNP and predict their activity centers. A Bayesian multi-session spatially-explicit capture-recapture analysis of 249 independent captures across two 4-month camera trapping campaigns returned density estimates of 10.6 per 100 km(2) (95% HDI = 8.0-16.0) in 2017 and 15.1 per 100 km(2) (95% HDI = 13.3-18.7) in 2018. Female capture rates and activity centers remained stable over the two survey periods, indicating fidelity to the grasslands. In contrast, most male activity centers were predicted to fall outside of the park, which implied that a significant proportion of males' activity occurred outside HPNP, likely with occasional returns to the prey-dense grassland area. As a result, HPNP is unlikely to be sufficient on its own to sustain the estimated leopard densitiesdparticularly for malesdwithout contribution from the surrounding landscape. Thus, although the Department of Wildlife Conservation maintains jurisdiction over wildlife anywhere in the country, interagency collaboration in research, management and conservation should be encouraged owing to multiple jurisdictions over land management that will affect habitat suitability for leopards. Finally, we highlight the potential benefits of maintaining an updated camera trap database for outreach and potential conflict management. (c) 2020 Published by Elsevier B.V. This is an open access article under the CC BY-NC-ND license (http://creativecommons.org/licenses/by-nc-nd/4.0/).</t>
  </si>
  <si>
    <t>Omoya (2014)</t>
  </si>
  <si>
    <t>Estimating population sizes of lions Panthera leo and spotted hyaenas Crocuta crocuta in Uganda's savannah parks, using lure count methods/td&gt;</t>
  </si>
  <si>
    <t>Despite &gt;60 years of conservation in Uganda's national parks the populations of lions and spotted hyaenas in these areas have never been estimated using a census method. Estimates for some sites have been extrapolated to other protected areas and educated guesses have been made but there has been nothing more definitive. We used a lure count analysis method of call-up counts to estimate populations of the lion Panthera leo and spotted hyaena Crocuta crocuta in the parks where reasonable numbers of these species exist: Queen Elizabeth Protected Area, Murchison Falls Conservation Area and Kidepo Valley National Park. We estimated a total of 408 lions and 324 hyaenas for these three conservation areas. It is unlikely that other conservation areas in Uganda host. 10 lions or. 40 hyaenas. The Queen Elizabeth Protected Area had the largest populations of lions and hyaenas: 140 and 211, respectively. It is estimated that lion numbers have declined by 30% in this protected area since the late 1990s and there are increasing concerns for the long-term viability of both species in Uganda.</t>
  </si>
  <si>
    <t>Wakefield (2006)</t>
  </si>
  <si>
    <t>The effects of human visits on the use of a waterhole by endangered ungulates/td&gt;</t>
  </si>
  <si>
    <t>We report the impacts of human visits at a waterhole used by mountain gazelles, Gazella gazella, and Nubian ibex, Capra ibex nubiana, in the Ibex Reserve of Saudi Arabia. Our hypothesis was that the species that normally used the waterhole during the day, the typical period of human visits, would be negatively affected. The results did not support our hypothesis, as both the diurnal mountain gazelles and partly nocturnal Nubian ibex avoided the waterhole within 6 h after human visits. We found no significant difference of waterhole use by Nubian ibex and mountain gazelles within the period of 6-12 h or 12-24 h after human visits. Given the high conservation concern of these species and the rarity of waterholes, we suggest that human visits continue to be regulated by allowing visits on non-consecutive days to give the ungulates opportunities to drink, especially during the summer and droughts when heat stresses are higher, animals are less tolerant of water deprivation, and there are less alternative waterholes. (c) 2005 Elsevier Ltd. All rights reserved.</t>
  </si>
  <si>
    <t>Fleury-Brugiere (2010)</t>
  </si>
  <si>
    <t>High Population Density of Pan troglodytes verus in the Haut Niger National Park, Republic of Guinea: Implications for Local and Regional Conservation/td&gt;</t>
  </si>
  <si>
    <t>The Republic of Guinea harbours the largest population of the endangered western chimpanzees Pan troglodytes verus, and the conservation of this population is regarded as a regional priority. Chimpanzees occur in 3 of the 5 protected areas in Guinea but their conservation status is unknown. We conducted a chimpanzee census in 2001-2002 in the Haut Niger National Park (HNNP), the largest protected area in the country. We counted nests along a total of 103.83 km of transects in the Mafou forest, 1 of the 2 core areas of the park. We recorded a total of 823 nests, of which 38.1% were located in gallery forests, although this habitat type covers only 4.2% of the study site. Using a site-specific mean nest decay rate of 194 days, we estimated the mean density of chimpanzees in the study area at 0.87 weaned individuals/kmA(2), the highest density recorded in any West African protected area. A survey conducted in 2008-2009 by other authors in the Mafou forest suggests that the chimpanzee population remained stable over the last 6 yr. Given the significance of the chimpanzee population of the HNNP at the national and international levels, we provide recommendations for its conservation over the long term. Our results highlight the importance of gallery forests as key habitat for chimpanzees in the savannah biome. We therefore recommend that more attention be paid to the conservation of this habitat in land management and conservation planning schemes. In particular, we recommend setting aside gallery forests as ecological corridors between nearby protected areas to maintain exchange between distant chimpanzee populations.</t>
  </si>
  <si>
    <t>VanderWaal (2014)</t>
  </si>
  <si>
    <t>Multilevel social organization and space use in reticulated giraffe (Giraffa camelopardalis)/td&gt;</t>
  </si>
  <si>
    <t>It is increasingly recognized that association patterns of most gregarious animals are nonrandom. However, nonrandom patterns can emerge in any population that exhibits spatial structure, even if individuals associate randomly. In species that lack clearly differentiated social relationships characteristic of socially complex mammals, space use patterns must be considered alongside association patterns in order to establish whether nonrandom association patterns are determined by underlying social structure or are merely an artifact of spatial structure. In this study, we simultaneously consider space use and association patterns for a wild population of reticulated giraffe. We examined whether the giraffe's flexible fission-fusion association patterns were embedded in higher levels of social organization. We identified multilevel social organization in which individuals were members of social cliques. Cliques were embedded in larger subcommunities, which in turn were embedded in communities. The frequency with which 2 individuals were observed together was positively correlated with the extent to which their home range overlapped, implying an underlying role of shared space use in determining association patterns. However, membership in cliques and subcommunities was relatively unrelated to space use patterns for males. For females, space use played a much larger role in determining multitiered social organization, which is consistent with a matrilineal-based society characterized by female philopatry. Although giraffe social interactions are highly fluid in nature, it is apparent that association patterns in giraffe are not the result of random fission-fusion events but are embedded within a structured social network characterized by multiple levels of organization.</t>
  </si>
  <si>
    <t>Jaguar (Panthera onca)... (Charre-Medellin)</t>
  </si>
  <si>
    <t>Jaguar (Panthera onca) density in the Sierra Madre del Sur; the last wilderness area in the central-western slope in Mexico/td&gt;</t>
  </si>
  <si>
    <t>The jaguar is listed as endangered in Mexico. However, population estimates and conservation initiatives have relied on data obtained from Protected Areas (PA) covered by humid tropical forests of southern Mexico. In this context, the objectives were: 1) to estimate jaguar density for the last wilderness ecoregion of central-western Mexico, 2) quantify the capture rate of potential prey of jaguar, 3) evaluate the percentage of native vegetation cover in the Effective Sampling Area (ESA), and 4) review the density estimates of jaguars in Mexico. Jaguar density was evaluated in an ESA of 156 km(2), using 'Capture-Recapture' (C-R) and 'Spatially Explicit Capture-Recapture' (SECR) models. We obtained 28 photographic captures of two females, in which models averaged a density of 1.01 +/- 0.41 ind/100 km(2). The mid and large size-mammal community included 14 species with forested landscape and vegetation measured at 90%. The scientific literature includes 30 jaguar density estimates in Mexico, with 22 (85%) inside Protected Areas. Average density among all estimates in Mexico is 2.85 +/- 1.82 STD. For the first time, our density estimates provide reliable population-level data for one key region for jaguar conservation efforts in the northern hemisphere. As low-density estimates were obtained, this population is highly vulnerable, deserving priority attention by conservation strategies at a national level. RESUMEN El jaguar esta en peligro de extincion en Mexico. Sin embargo, las estimaciones de sus poblaciones y las iniciativas de conservacion se han basado en datos obtenidos en areas Protegidas (AP) cubiertas por bosques tropicales humedos del sur de Mexico. En este contexto, los objetivos fueron: 1) estimar la densidad de jaguares para la ultima ecorregion silvestre del centro-oeste de Mexico, 2) cuantificar la tasa de captura de presas potenciales del jaguar, 3) evaluar el porcentaje de cobertura de vegetacion nativa en el area Efectiva de Muestreo (ESA en ingles) y 4) revisar las estimaciones de densidad de jaguares en Mexico. La densidad del jaguar se evaluo en una ESA de 156 km2, utilizando modelos de "Captura-Recaptura" (C-R) y "Captura-Recaptura Espacialmente Explicitos" (SECR en ingles). Obtuvimos 28 capturas fotograficas de dos hembras, en las cuales los modelos promediaron una densidad de 1.01 +/- 0.41 ind/100 km2. La comunidad de mamiferos de tamano mediano y grande incluyo 14 especies con un paisaje boscoso y una cobertura vegetal de 90%. La literatura cientifica incluye 30 estimaciones de densidad de jaguares en Mexico, 22 (85%) dentro de areas Protegidas. La densidad promedio entre todas las estimaciones en Mexico es de 2.85 +/- 1.82 ETS. Por primera vez, nuestras estimaciones de densidad proporcionan datos confiables a nivel de poblacion para una region clave en los esfuerzos de conservacion del jaguar en el hemisferio norte. Debido a la baja densidad reportada en este estudio, esta poblacion es altamente vulnerable y merece una atencion prioritaria por parte de las estrategias de conservacion a nivel nacional.</t>
  </si>
  <si>
    <t>Wearn (2017)</t>
  </si>
  <si>
    <t>Mammalian species abundance across a gradient of tropical land-use intensity: A hierarchical multi-species modelling approach/td&gt;</t>
  </si>
  <si>
    <t>Recent work in the tropics has advanced our understanding of the local impacts of land-use change on species richness. However, we still have a limited ability to make predictions about species abundances, especially in heterogeneous landscapes. Species abundances directly affect the functioning of an ecosystem and its conservation value. We applied a hierarchical model to camera- and live-trapping data from a region in Borneo, and estimated the relative abundance (controlling for imperfect detection) of 57 terrestrial mammal species, as a function of either categorical or continuous metrics of land-use change. We found that mean relative abundance increased (by 28%) from old-growth to logged forest, but declined substantially (by 47%) in oil palm plantations compared to forest. Abundance responses to above-ground live tree biomass (a continuous measure of local logging intensity) were negative overall, whilst they were strongly positive for landscape forest cover. From old-growth to logged forest, small mammals increased in their relative abundance proportionately much more than large mammals (169% compared to 13%). Similarly, omnivores and insectivores increased more than other trophic guilds (carnivores, herbivores and frugivores). From forest to oil palm, species of high conservation concern fared especially poorly (declining by 84%). Invasive species relative abundance consistently increased along the gradient of land-use intensity. Changes in relative abundance across nine functional effects groups based on diet were minimal from old-growth to logged forest, but in oil palm only the vertebrate predation function was maintained. Our results show that, in the absence of hunting, even the most intensively logged forests can conserve the abundance and functional effects of mammals. Recent pledges made by companies to support the protection of High Carbon Stock logged forest could therefore yield substantial conservation benefits. Within oil palm, our results support the view that “wildlife-friendly” practices offer a low potential for reducing biodiversity impacts. © 2017 Elsevier Ltd</t>
  </si>
  <si>
    <t>Youanechuexian (2014)</t>
  </si>
  <si>
    <t>The status of Laotian black crested gibbon Nomascus concolor lu in Nam Kan National Protected Area, Lao PDR/td&gt;</t>
  </si>
  <si>
    <t>Background: The Laotian black crested gibbon (Nomascus concolor lu) is a globally threatened species (IUCN - Critically endangered). There are only a few populations and restricted to the Lao PDR. Objective: The research aims were to determine the distribution and population density of this gibbon species by auditory listening post sampling in Nam Kan National Protected Area (NPA), northern Lao PDR from October 2013 to January 2014. Results: Village interviews were conducted prior to the field survey and realized that the gibbon was only found in dry evergreen forest. Twentythree sites, with three listening posts each, were surveyed across 261 km2 of suitable habitats. Each post was approximately 500 m a part and it was visited on 3 consecutive mornings from 5:30 am to 10:00 am to locate gibbon groups and then followed to count their group members. Ten gibbon groups were heard from only 3 locations and a total of 39 individuals were seen. The gibbon density is estimated as 0.04groups/km2 and 3.9 individuals per group average. Conclusion: Compared to previous studies, gibbon population is in decline due to hunting and habitat loss. They are no longer in some previous record locations. Gibbon Experience’s treehouse location is one of a few places in Nam Kan NPA that still supports good gibbon populations since they are not hunted. It is due to Hmong’s traditional taboo and partly the benefit from ecotourism. © 2014 AENSI Publisher All rights reserved.</t>
  </si>
  <si>
    <t>Fan (2007)</t>
  </si>
  <si>
    <t>Population viability analysis for black crested gibbon (nomascus concolor jingdongensis) in dazhaizi at Mt. Wuliang, Yunnan, China/td&gt;</t>
  </si>
  <si>
    <t>From September 2003 to September 2005 a population of five groups of black crested gibbon (Nomascus concolor jingdongensis) was monitored for 15 to 20 days each month in Dazhaizi, Wuliangshan National Nature Reserve, central Yunnan, China. Data on population size, mating system, birth intervals, death rate, carrying capacity and catastrophe were collected and used with the computer program Vortex 9.14 to simulate population dynamics of the black crested gibbon in Dazhaizi. Results of the simulation suggest that in the absence of poaching the population will reach carrying capacity within the next 100 years. However, a modest harvest of one male and one adult female every year would result in the population going extinct within 78 years. The time to carrying capacity of 100 years is the result of the high mortality rate experienced by this population. Loss of genetic diversity will be greater if the population remains low or well below carrying capacity rather than if allowed to reach carrying capacity. Results suggest that long-term survival, in the absence of poaching, is primarily limited by the carrying capacity of Dazhaizi. Therefore, protection of this population of black crested gibbon is dependent on the prevention of poaching and a reduction or complete cessation of habitat loss. One important step in reducing habitat loss promoting forest regeneration will be to restrict domestic animals in the habitat of black crested gibbon. In addition it will be crucial to protect and improve corridors connecting this population to surrounding populations.</t>
  </si>
  <si>
    <t>Visalberghi (2017)</t>
  </si>
  <si>
    <t>Female Bearded Capuchin Monkeys (Sapajus libidinosus) Use Objects to Solicit the Sexual Partner/td&gt;</t>
  </si>
  <si>
    <t>Female wild bearded capuchins (Sapajus libidinosus) living at Serra da Capivara National Park (SCNP) that use stone and stick tools during foraging occasionally toss or throw stones at the male during courtship. We report similar behaviors in a different population that uses stones as tools in foraging. We video-recorded the sexual behavior of four females (27 days during nine proceptive periods) belonging to a group of wild capuchins living in Fazenda Boa Vista (FBV), 320 km from SCNP. Three females used stones or branches when they solicited the alpha male (79 episodes). The female that did not use objects was the sole female to solicit a subordinate male. The vast majority of episodes (95%) involved pushing or dropping branches, both loose and attached to the tree, toward the male. Females used objects only during the one-way courtship phase, before the male reciprocated the female's solicitations. In 93% of the episodes in which a female used objects, she performed affiliative behaviors immediately before or after using the objects. We conclude that throwing or pounding stones and pushing or dropping branches by females in SCNP and FBV in the sexual context have a clear affiliative meaning (to attract the male's attention). Given the tool-using status of both populations where these behaviors have been reported, it is important to determine whether they appear in populations that do not use tools, or are restricted to populations already primed to use objects in other contexts.</t>
  </si>
  <si>
    <t>Hurtado (2015)</t>
  </si>
  <si>
    <t>New mammalian records in the Parque Nacional Cerros de Amotape, northwestern Peru/td&gt;</t>
  </si>
  <si>
    <t>The Pacific Tropical Rainforest and Equatorial Dry Forest are found only in southern Ecuador and northern Peru, and are among the most poorly known ecosystems of South America. Even though these forests are protected in Parque Nacional Cerros de Amotape (PNCA), they are threatened by fragmentation because of farming and agriculture. The aim of this study was to determine the medium and large mammalian species richness, using transect census, camera trapping, and specimen bone collection. Nine transects were established and 21 camera trap stations were placed along 16 km2 in three localities of PNCA, from August 2012 to April 2013. Total sampling effort was 215 km of transects and 4077 camera-days. We documented 22 species; including 17 with camera trapping, 11 with transect census, and 10 with specimen collection. Camera traps were the most effective method, and four species (Dasyprocta punctata, Cuniculus paca, Leopardus wiedii and Puma concolor) were documented only with this method. This comprised the first Peruvian record for Dasyprocta punctata, and the first record for the western slope of the Peruvian Andes for Cuniculus paca. Also, both specimen collections and sightings confirm the presence of Potos flavus, first record in the western slope of the Peruvian Andes. Panthera onca, Tremarctos ornatus and Saimiri sciureus are considered locally extinct, while several species are in need of further research. We highlight the importance of the high diversity of this rainforests and encourage local authorities to give the area the highest priority in conservation. © Los autores.</t>
  </si>
  <si>
    <t>Farmer (2002)</t>
  </si>
  <si>
    <t>The behaviour and adaptation of reintroduced chimpanzees (pan troglodytes troglodytes) in the republic of congo/td&gt;</t>
  </si>
  <si>
    <t>Increasing and unsustainable demands on Africa's natural resources are having a profound effect on wild primate populations. Whilst wild populations are decreasing, numbers of orphaned primates, sanctuaries and attempts to reintroduce primates back to the natural environment, are increasing. Data were collected on the present status of African ape sanctuaries from questionnaires distributed to sanctuary managers. Across Africa there are 18 sanctuaries housing over 500 African great apes. Facilities and ideologies vary but the majority of sanctuaries profess a commitment to conservation through education, local capacity building, facilitating the enforcement of wildlife laws and other activities. From 1996 to 2001 the non-governmental organisation Habitat Ecologique et Liberte des Primates has released 37 wild-born chimpanzees(Pan troglodytes troglodytes) from an island sanctuary to mainland forest in the Conkouati-Douli National Park, Republic of Congo. Twenty-seven chimpanzees have been successfully reintroduced, three are known to have died and the status of seven remains unknown. This thesis investigated the behavioural adaptation of 15 of these released chimpanzees and reviews the reintroduction process employed. Analyses of post-release behavioural data revealed that activity budgets and diet were comparable to those of wild chimpanzees, and that seasonal variation influenced feeding behaviour and plant speciess election. The chimpanzees utilised both terrestrial and arboreal zones and all nested in trees. A number of recommendations are made for future reintroduction projects. These include selecting a release site that has no, or a low density of, wild conspecifics; developing a relationship of trust between chimpanzee and caretakers without excessive dependency; using the release site for pre-release training; use of radio telemetry; post-release support and monitoring. This study has revealed the many complex factors that are involved in the reintroduction process. Future attempts to reintroduce chimpanzees should be guided by the experiences and recommendations of the present study to maximise success.</t>
  </si>
  <si>
    <t>JACHMANN (1984)</t>
  </si>
  <si>
    <t>The use of elephant droppings in assessing numbers, occupance and age structure: a refinement of the method/td&gt;</t>
  </si>
  <si>
    <t>Estimation of elephant numbers by means of dropping counts in the Kasungu National Park, Malawi appeared to be heavily biased in the direction of overestimation according to a series of aerial surveys. Over‐estimation errors in the counting technique were due to the boli of one dropping being spread over a considerable distance and to double counting of one defaecation by scouts counting next to each other. Under‐representation of droppings from the youngest calves caused a 4.8% under‐estimation in dropping densities while the total correction factor was estimated to be 0.67. A complete decomposition cycle runs from the height of the wet season to the height of the following wet season and consists of three distinct phases each with a characteristic relationship between droppings accumulation and decomposition. The time of year that a survey of this kind can best be carried out and the steps that should be undertaken are briefly discussed. The dry‐season defaecation rate for the Kasungu elephants was estimated to be 15‐7 droppings per elephant per day with no significant difference between the sexes. The number of elephants present in 1978 was estimated from the dropping counts as being approximately 1189. An alternative method is described for determining the age structure of an elephant population by means of circumference measurements of the individual boli from a sample of droppings. Basic information on the relation between bolus circumference and bolus weight and age was obtained from various zoos. Results were compared with those from a photogrammetric method and, with the exception of calves younger than 1 year, both age structures appeared to be very similar. Slight differences are discussed and a method is given of estimating the true number of males and females in each age class above the age where growth is similar in both sexes. Après contrôle aérien, il apparait que l'estimation du nombre d'éléphants au moyen de comptages d'excréments au Pare National de Kasungu (Malawi) fut largement biaisée vers une sur‐estimation. Les erreurs de sur‐estimation dans la technique de comptage sont dues au fait que les tonnelets d'un seul excrément sont dispersés sur une distance considérable et par double comptage d'une méme défecation par différents gardes. La sous‐représentation des excréments des jeunes individus cause une sous‐estimation de 4–8% des densités alors que le facteur de correction total était estiméà 0–67. Un cycle complet de décomposition va du coeur d'une saison des pluies jusqu'au plus fort de la saison des pluies suivante et consiste en trois phases distnctes, chacune avec sa relation caractéristique entre l'accumulation d'excréments et la décomposition. L'époque de l'année où un comptage de ce genre peut être le mieux entrepris et les étapes de cette investigation sont brièvement discutées. Le taux de défécation des éléphants en saison sèche au Kasungu est estiméà 15‐7 excréments par éléphant et par jour, sans différence significative entre les sexes. Le nombre d'éléphants présents en 1978, estiméà partir de comptages d'excréments, était d'environ 1189. On décrit une méthode alternative pour déterminer la structure d'âge d'une population d'éléphant par la mesure de la circonférence des tonnelets d'un échantillonnage d'excréments. L'information de base sur la relation entre la circonférence ou le poids d'un tonnelet et l'âge, fut obtenue de différents zoos. Les résultats furent comparés avec ceux d'une méthode photogrammétrique et, à l'exception de jeunes de moins d'un an, les structures d'âge respectives apparurent très semblables. De légères différences sont discutées et l'on donne une méthode d'estimation du nombre réel de mâles et de femelles dans chaque classe d'âge lorsque la croissance est similaire dans les deux sexes. Copyright © 1984, Wiley Blackwell. All rights reserved</t>
  </si>
  <si>
    <t>Evans (2018)</t>
  </si>
  <si>
    <t>Protected area management priorities crucial for the future of Bornean elephants/td&gt;</t>
  </si>
  <si>
    <t>Tropical protected area management strategies have traditionally been heavily skewed towards high carbon, primary forests. This focus can result in areas, such as heavily logged forests, being viewed as low quality and thus offered up for conversion. We assessed the importance of intact to heavily logged forests for the Bornean elephant in the Malaysian state of Sabah. By modelling distributions of elephants throughout Sabah based on GPS telemetry tracking of 29 individuals and airborne three-dimensional forest mapping, we present the most wide-scale analysis of forest use by Bomean elephants to date. Forests of 13 m in stature were found to be of highest suitability for elephants, especially when these areas were flat and low lying. Forest statures of this order are consistent with degraded landscapes, often viewed as suitable for oil palm conversion. Less than a quarter of fully-protected intact forests in Sabah were of suitable stature for elephants, whereas disturbed commercial forest reserves were found to be highly suitable. We suggest that the importance of degraded landscapes for the future of elephants is currently underestimated, and thus, the need for the preservation of such habitats is not seen as a priority. The loss of these landscapes to large-scale agriculture could prove detrimental to the longevity of the species in Borneo.</t>
  </si>
  <si>
    <t>Wallace (1998)</t>
  </si>
  <si>
    <t>Primate diversity, habitat preferences, and population density estimates in Noel Kempff Mercado National Park Santa Cruz Department, Bolivia/td&gt;</t>
  </si>
  <si>
    <t>This report documents primate communities at two sites within Noel Kempff Mercado National Park in northeastern Santa Cruz Department, Bolivia. Diurnal line transects and incidental observations were employed to survey two field sites, Lago Caiman and Las Gamas, providing information on primate diversity, habitat preferences, relative abundance, and population density. Primate diversity at both sites was not particularly high, with six observed species: Callithrix argentata melanura, Aotus azarae, Cebus apella, Alouatta caraya, A. seniculus, and Ateles paniscus chamek. Cebus showed no significant habitat preferences at Lago Caiman and was also more generalist in use of forest strata, whereas Ateles clearly preferred the upper levels of structurally tall forest. Callithrix argentata melanura was rarely encountered during surveys at Lago Caiman, where it preferred low vine forest. Both species of Alouatta showed restricted habitat use and were sympatric in Igapo forest in the Lago Caiman area. The most abundant primate at both field sites was Ateles, with density estimates reaching 32.1 individuals/km(2) in the lowland forest at Lago Caiman, compared to 14.1 individuals/km(2) for Cebus. Both Ateles and Cebus were absent from smaller patches of gallery forest at Las Gamas. These densities are compared with estimates from other Neotropical sites. The diversity of habitats and their different floristic composition may account for the numerical dominance of Ateles within the primate communities at both sites. Am. J. Primatol. 46:197-211, 1998. (C) 1998 Wiley-Liss, Inc.</t>
  </si>
  <si>
    <t>Lappan (2017)</t>
  </si>
  <si>
    <t>Abrupt Decline in a Protected Population of Siamangs (Symphalangus syndactylus) in Southern Sumatra/td&gt;</t>
  </si>
  <si>
    <t>Between 2011 and 2016, approximately 50% of siamangs in the Way Canguk Research Area disappeared, including members of 7 of 12 habituated groups. Demographic data from 1998 to 2015 confirm that the population decline in the habituated groups reflects a larger trend in the local population. There was no evidence of hunting of primates in the area, and ecological data do not suggest substantial changes in food availability or predation pressure during this period. From 2011 to 2014, we monitored the habituated groups only intermittently, and most deaths or disappearances were not observed. However, in 2014-2016, we monitored some groups more intensively, and observed 2 individuals with symptoms including whitened skin on the face, hands, and abdomen, hair loss, swelling of the face, frequent scratching, and lethargy. One affected individual disappeared days after this observation, while the other survived. The spatio-temporal pattern of disappearances in the habituated groups was consistent with that expected if the deaths resulted from disease transmission among neighbouring groups. Thus, the available evidence, while preliminary, suggests that a local disease epizootic may have been a factor driving the population decline. We recommend that researchers establish monitoring protocols to better understand primate disease epidemiology and to guide conservation management. (C) 2017 S. Karger AG, Basel</t>
  </si>
  <si>
    <t>Marschke (1999)</t>
  </si>
  <si>
    <t>Using local environmental knowledge: A case-study of mangrove resource management practices in Peam Krasaop Wildlife Sanctuary, Cambodia/td&gt;</t>
  </si>
  <si>
    <t>This research focused on local ecological knowledge held in four mangrove coastal communities in Peam Krasaop Wildlife Sanctuary (PKWS), Cambodia. This thesis examines the different environmental beliefs and management practices held by villagers, chiefs and elders pertaining to mangrove resources and critiques the tools and methods used in the field. That is, the scope of this thesis was to learn how Participatory Rural Appraisal (PRA) methodology works in one specific isolated region of Cambodia; and, through this process, to look at resource management practices within PKWS. Accessing local environmental knowledge in PKWS was difficult because so few community members returned to the area after the Khmer Rouge (KR). Those elders that returned to PKWS held different knowledge bases: some with an ecological perspective and others with an economic perspective. PKWS is not a permanent base for all villagers, and this helps to explain the varied levels of interest in environmental protection measures. Further complicating the issue is that these villages are isolated and poor: daily struggles can take precedence over long term planning for PKWS. (Abstract shortened by UMI.)</t>
  </si>
  <si>
    <t>Hayes (2015)</t>
  </si>
  <si>
    <t>Recreational Diving and Hawksbill Sea Turtles (Eretmochelys imbricata) in a Marine Protected Area/td&gt;</t>
  </si>
  <si>
    <t>Recreational diving is a form of ecotourism that is traditionally viewed as an ecologically sustainable activity prompting increased awareness for the marine environment. Recent studies, however, indicate that recreational diving may cause unintended behavioral changes in marine macrofauna. Few studies, however, have specifically investigated the effects of recreational diving on sea turtles. I conducted in-water observations and turtle sightings surveys from June 9 to August 21, 2014, in Roatán, Honduras, to determine if differences in dive site use and diver behavior alter the behavior of critically endangered hawksbill sea turtles (Eretmochelys imbricata) in a marine protected area (MPA). I found that hawksbill sightings distributions within the RMP did not vary with recreational diving pressure during an 82-day study period suggesting that turtle abundance within the RMP is independent of diving pressure. We found that turtles decreased the amount of time they spent eating, investigating, and breathing when approached by divers (1-4). Additionally, sightings studies indicated that divers in the RMP require additional training to accurately identify sea turtles species and record sightings data. Based on my findings, I made several recommendations to the Roatán Marine Park including the implementation of long-term sea turtle sightings and photo-identification surveys in the RMP, and suggested additional studies for other MPAs and researchers. Specifically I recommended that additional studies be conducted to compare recreational diver impacts on hawksbill sea turtle behavior within and outside MPAs, and measure seasonal variation in turtle sightings, dive site use, and foraging habitat in MPAs. As recreational diving continues to increase worldwide, it is imperative that management officials and researchers understand the impacts of recreational diving on sea turtle behavior, physiology, and population dynamics, in order to protect these important marine macrofauna. The current study provides the first data on the impacts of recreational diving on sea turtles. The results of this study will enable local management officials to implement effective regulations for diver and sea turtle interactions. Additional research building from the current study, should be conducted both in Honduras and globally, to further elucidate the impacts of recreational diving on different sea turtle species.</t>
  </si>
  <si>
    <t>Phillips (2017)</t>
  </si>
  <si>
    <t>Modeling the Effects of Subsistence Livelihoods on Mammalian Occupancy and Understanding the Importance of Values Held by Miskito Forest Users for Carnivore Conservation in Working Forests/td&gt;</t>
  </si>
  <si>
    <t>CHAPTER 1 ABSTRACT: In tropical regions, reliance on protected areas to conserve wildlife has come under increased criticism. Remote communities on the southeastern coast of Nicaragua are shifting from predominantly fisheries-based livelihoods to forest-based—creating challenges for conservation of terrestrial mammals. We hypothesized that as hunting and farming pressure increased, occupancy would decrease due to increasing human pressures on the forest. We expected large-bodied mammals to experience the greatest decrease in occupancy, followed by meso-carnivores and, ultimately, generalist prey species. We placed cameras in lowland rainforest adjacent to nine small villages to capture images of terrestrial mammals at 80 unique sites in 2010, 2012 and 2014. We analyzed detection/non-detection data using single-season occupancy models with disturbance, livelihood, and interaction covariates. In 2010 and 2014, occupancy of low-sensitivity species (agouti, paca, armadillo, coati, white-tailed deer) was affected by distance from road (-), distance from coastline (+), and the interaction between livelihood and distance from community (+). Moderate-sensitivity species (ocelot, margay, jaguarundi, tayra, collared peccary) were only affected by gathering (+) and distance from road and coastline (+). High-sensitivity species (jaguar, puma, tapir, white-lipped peccary, red brocket deer) were affected by distance from road (+) and distance from fresh water (- 2010, + 2014). These effects may be closely related to the increasing human presence on the coast. The increase in farming likely provided food and edge habitat to support generalist herbivores in the low-sensitivity group, preventing rapid decline and supporting meso-carnivores within the moderate-sensitivity group. High-sensitivity species persisting at low occupancy throughout the study, but responded negatively to riparian development. These results indicate that while the impact of subsistence livelihoods on occupancy may be low, the effect of an advancing cattle-ranching frontier may be very high and warrants immediate action to prevent further decline in mammalian occupancy. CHAPTER 2 ABSTRACT: The majority of global forests and biodiversity exists outside of protected areas. Working forests form an important area of study in the conservation literature. In working forests, understanding the roles and perceptions of local people is becoming recognized as paramount to successful conservation outcomes. I conducted 50 interviews in July 2014 in the Miskito community of Kahkabila, Nicaragua. The interviews focused on local knowledge and perceptions of six carnivores; jaguars, pumas, ocelots, margays, jaguarundis and tayras. My three primary objectives were to: 1) assess the ability of forest users to identify target species when presented with photos and a size reference, 2) ascertain the level of depredation on domestic animals over the past five years that coincide with a long-term camera trapping study, and 3) determine community perceptions of conflict and conservation for each of the six target species. Participants could identify the larger carnivores well (jaguar, puma, ocelot; mean &gt;70%), but correct identification of smaller species was much less common (margay, jaguarundi, and tayra; mean &lt; 25%). There were very few reports of depredation in the five years leading up to the interviews, and thus, 62% of participants indicated a lack of fear for their livestock and domestic animals. In addition, more than 80% of participants reported that jaguars, pumas, and ocelots were in severe decline due to hunting and deforestation. Approximately 65% of participants reported that they would only resort to lethal control of carnivores after depredation. Less than 10% of participants reported that they would persecute carnivores without provocation, and ≈28% indicated no desire to kill carnivores even if depredation had occurred. A commendable carnivore knowledge base and largely pro-conservation values indicate good potential for coexistences between carnivores and forest-users in Kahkabila’s working forests.</t>
  </si>
  <si>
    <t>Pal (2013)</t>
  </si>
  <si>
    <t>Rhino fate in trouble: Study on conservation and management issues of Kaziranga National Park, Assam/td&gt;</t>
  </si>
  <si>
    <t>The Rhino have existed on top of the globe intended for more than 40 million years and contain a wonderful record. The surviving Rhinos are precious representatives of the splendid heritage and history of the Rhino family unit taking place our earth. The viable utilization of Rhinos in Africa as well as Asia is immobile ongoing as this animal carries horn appeal its worth akin to gold. Seeing as last 35 years poaching has caused death of a lot of Rhino into this earth and has show the way every one the species of Rhino into struggle for existence. According to the CITES the three of the five species, the black rhino(Diceros bicornis), Javan rhino (Rhinoceros sondaicus), Sumatran rhino (Dicerorhinus sumatrensis) are slowly and steadily becoming critically endangered. Presently the black rhino and white rhino are two of the most charismatic mega herbivores left on our planet and have became the flagship species of International conservation. The greater one-horned rhinoceros (Rhinoceros unicornis), scheduled as endangered species by IUCN and on Appendix I of CITES, has now been cramped hooked on a small number of confined populace adding together about 3000 animal in several parks in India and Nepal. At present Kaziranga National Park ( KNP), Assam is a significant conservation values of world's largest Indian or greater One-horned Asian rhinoceros. Asiatic wild buffalo and Eastern Swamp deer population. Subsequent to concerning 100 years of protection, the Kaziranga at the present hold up a possible population of 2329 rhinos by means of 5.65% an animal increase rate . The usual density of the rhino is 3.65/sq.km with highest density of 9.25rhinos/sq.km. in the western range of KNP. The populace of one rhino into the appearance two-third of their whole populace within the entire earth. According to specialist the bulk of tigers at Kaziranga is 32.64 tigers for each 100 sq.km. The uppermost into several know tiger habitat. Kaziranga is one of the main territory of protected terrain in the sub-Himalayan girdle, and owing in the direction of the company of extremely assorted and noticeable species, has been described as a "biodiversity hotspot". The Park has been complete and intended by means of divide national park rank to make available comprehensive environment for increasing the population of wildlife or, as a corridor for secure association of animals to Karbi Anglong Hills. The park is situated in the Indomalaya ecozone, and the most important biomes of the region are Brahmaputra Valley semi- evergreen forests of the tropical and subtropical mist broad leaf forests biome and a regularly flooded alternative of the Terai-Duar savanna and grasslands of the tropical and subtropical grasslands savannas, and shrub lands biome. The Park has been shaped by means of alluvial deposit of Brahmaputra river and is a assortment of grasses interspersed by means of tropical wet evergreen and semi-evergreen forests and beels which create the area appropriate for rhino. Poaching , Erosion, encroachment, flood, siltation and Invasive species, however, are the major problems in Kaziranga's one -homed rhinoceros conservation. This paper aim of this arrangement is to evaluate the present condition of inhabitants, surroundings and conservation problems and to build up a comprehensive plan intended for the upkeep and management of rhino eternity.</t>
  </si>
  <si>
    <t>Matthews (2004)</t>
  </si>
  <si>
    <t>Survey of gorillas (Gorilla gorilla gorilla) and chimpanzees (Pan troglodytes troglodytes) in Southwestern Cameroon/td&gt;</t>
  </si>
  <si>
    <t>A study on the distribution and population density of the western lowland gorilla (Gorilla g. gorilla) and the central chimpanzee (Pan t. troglodytes) was undertaken between December 1997 and August 2000 in the Campo and Ma'an Forests in southwestern Cameroon. The aim of this survey was to estimate the densities of the apes in different parts of the area, to assess the importance of the region for the conservation of these endangered species and to determine the influence of human activities such as logging and hunting. The survey was based on night nest counts on a total of 665.5 km of line transects. The overall density in the Campo Forest was estimated at 0.2 gorillas/km(2) and at 0.63-0.78 chimpanzees/km(2). The overall density of chimpanzees in the Ma'an Forest was estimated at 0.8-1 individuals/km(2). Gorilla density in this area was too low to allow an estimation. The highest gorilla nest density was found in secondary forest. The gorilla density in unlogged forest was significantly lower. Chimpanzees showed a clear preference for less disturbed areas. In unlogged forest, old secondary forests (logging more than 23 years ago) and areas of recent logging with large remaining patches of primary forest, significantly higher densities were calculated than inside the more heavily exploited logging concession. In areas with both logging and high hunting pressure both species were rare or even absent. The Campo Ma'an area is considered a very important area for the conservation of gorillas and chimpanzees. Conservation measures are urgently required to reduce the impact of logging and hunting. The creation of the Campo Ma'an National Park in January 2000 is an important measure to preserve the unique biodiversity in this so far hardly protected area.</t>
  </si>
  <si>
    <t>Nyumba (2020)</t>
  </si>
  <si>
    <t>Assessing impacts of human-elephant conflict on human wellbeing: An empirical analysis of communities living with elephants around Maasai Mara National Reserve in Kenya/td&gt;</t>
  </si>
  <si>
    <t>Human-elephant conflict is an often intractable problem that threatens the contribution of conservation interventions to human wellbeing and securing livelihoods in Africa and Asia. Local human populations living in key elephant ranges are among the world's most poor and vulnerable people. In efforts to address this problem, previous studies have mainly focused on the direct impacts of conflict and applied standard regression models based on the assumption of individual-level homogeneity. More recently, human-elephant conflict has been seen to extend well beyond the physical, to the psychological and social sides of wellbeing. However, the impacts on human wellbeing have not been robustly explored, especially for local communities co-existing with elephants. We evaluated the impacts of conflicts on the wellbeing of local communities around the world-famous Masai Mara National Reserve in Kenya. We conducted 18 focus group discussions with 120 community members in different locations and administered a questionnaire survey to 367 sampled households from 26 sub-locations in Trans Mara. We used descriptive statistics with appropriate statistical tests, including propensity score matching, to evaluate the impacts of conflict on human wellbeing. Before matching, the results of the descriptive statistics showed differences between households experiencing conflicts and those without in terms of gender, age, education level, household size, benefiting from elephant conservation, main occupation and number of income sources. Our matching results indicate the existence of a significant negative and positive impacts on four and one of our eight wellbeing indicators for households that experienced conflicts, respectively. Better conflict mitigation approaches and conservation policies need to be adopted to realize the harmonious and concurrent development of ecological and wellbeing objectives.</t>
  </si>
  <si>
    <t>Watts (2006)</t>
  </si>
  <si>
    <t>Lethal intergroup aggression by chimpanzees in Kibale National Park, Uganda/td&gt;</t>
  </si>
  <si>
    <t>Chimpanzees (Pan troglodytes) have hostile intergroup relations throughout most or all of their geographic range. Hostilities include aggressive encounters between members of neighboring communities during foraging and during patrols in which members of one community search for neighbors near territory boundaries. Attacks on neighbors involve coalitions of adult males, and are sometimes fatal. Targets include members of all age/sex classes, but the risk of lethal intergroup coalitionary aggression is highest for adult males and infants, and lowest for sexually swollen females. The best-supported adaptive explanation for such behavior is that fission-fusion sociality allows opportunities for low-cost attacks that, when successful, enhance the food supply for members of the attackers' community, improve survivorship, and increase female fertility. We add to the database on intergroup coalitionary aggression in chimpanzees by describing three fatal attacks on adult males, plus a fourth attack on an adult male and an attack on a juvenile that were almost certainly fatal. Observers saw four of these attacks and inferred the fifth from forensic and behavioral evidence. The attackers were males in two habituated, unprovisioned communities (Ngogo and Kanyawara) in Kibale National Park, Uganda. We also summarize data on other intercommunity attacks at Ngogo. Our observations are consistent with the "imbalance of power" hypothesis [Manson &amp; Wrangham, Current Anthropology 32:369-390, 1991] and support the argument that lethal coalitionary intergroup aggression by male chimpanzees is part of an evolved behavioral strategy.</t>
  </si>
  <si>
    <t>Boonratana (2004)</t>
  </si>
  <si>
    <t>A case study on community-based primate conservation in Lao PDR/td&gt;</t>
  </si>
  <si>
    <t>TELEKI (1977)</t>
  </si>
  <si>
    <t>SPATIAL AND TEMPORAL DIMENSIONS OF ROUTINE ACTIVITIES PERFORMED BY CHIMPANZEES IN GOMBE NATIONAL PARK, TANZANIA: AN ETHOLOGICAL STUDY OF ADAPTIVE STRATEGY./td&gt;</t>
  </si>
  <si>
    <t>Loveridge (2016)</t>
  </si>
  <si>
    <t>Conservation of large predator populations: Demographic and spatial responses of African lions to the intensity of trophy hunting/td&gt;</t>
  </si>
  <si>
    <t>Large predators are in decline globally with growing concerns over the impacts of human activity on conservation status and range of many populations. The role of trophy hunting in the conservation or decline of predators is hotly debated, though opposing views are often poorly supported by empirical evidence. Nevertheless an understanding of effects of trophy hunting on populations and behaviour is critical to the conservation of large carnivore populations. The impacts of trophy hunting on African lion population demographics, social structure and spatial behaviour were investigated in Hwange National Park, Zimbabwe, from 1999 to 2012, a period Characterized by different trophy hunting intensities. Adult males were primarily targeted by trophy hunters, but survival of all age and sex classes were lowest when male lion off-takes were highest. Reduction in hunting quotas over the study period resulted in a 62% increase in the total population and a 200% increase in adult male density. Adult sex ratios were highly skewed towards females when hunting was intense. Intensity of hunting affected male and female home-range size, which declined in periods of low hunting corresponding to increases in adult males and male coalitions. Trophy hunting on the park boundary exerted a measurable edge effect with lower survival for animals of all age and sex classes living on the park boundary compared to those distant from it. This study provides evidence for negative impacts of uncontrolled trophy hunting on lion population and behaviour. However, limited, well regulated quotas may be compatible with large carnivore conservation. (C) 2016 Elsevier Ltd. All rights reserved.</t>
  </si>
  <si>
    <t>Ryan (2006)</t>
  </si>
  <si>
    <t>Range and habitat selection of African Buffalo in South Africa/td&gt;</t>
  </si>
  <si>
    <t>We used more than 10 years of data on buffalo herds in a Geographic Information System (GIS) of Klaserie Private Nature Reserve (KPNR) to examine ranging behavior and habitat selection at multiple temporal and geographic scales. We compared 3 methods of empirical home range estimation: minimum convex polygons (MCP); a fixed-kernel method; and a new local nearest-neighbor convex-hull construction method (LoCoH). For 3 herds over 5 years (1995-2000), the southern herd (SH) had the largest range, the focal study herd (FH) had the intermediate range, and the northern herd (NH) had the smallest range. The LoCoH method best-described the ranges because it accommodated user knowledge of known physical barriers, such as fences, whereas the MCP and kernel methods overestimated ranges. Short-term ranges of the FH over 9 years reveal that buffalo travel farther and range wider in the dry season than the wet. Habitat selection analyses on broad vegetation categories showed preference for Acacia shrub veld and Combretum-domtnated woodlands. We found no significant selection of habitat at a fine geographic and temporal interval using the remotely sensed normalized difference vegetation index (NDVI), but the index was correlated to ranging behavior at a larger geographic scale. We found that buffalo selected areas within 1 km of water sources, and an isopleth analysis using the new LoCoH method showed preference for riverine areas in both seasons. This suggests that buffalo preferentially select for areas near water, but they may range farther in the dry season for higher-quality food. As KPNR has a higher density of water than the neighboring Kruger National Park (KNP), this study provides a comparison of buffalo response to water availability in a smaller reserve and important information to managing the buffalo population as part of the larger Greater Kruger Management Area (GKMA).</t>
  </si>
  <si>
    <t>Mjungu (2010)</t>
  </si>
  <si>
    <t>Numerical asymmetries influence range use in two neighboring chimpanzees communities in Gombe National Park, Tanzania./td&gt;</t>
  </si>
  <si>
    <t>Chassagne (2016)</t>
  </si>
  <si>
    <t>Natural remedies used by Bunong people in Mondulkiri province (Northeast Cambodia) with special reference to the treatment of 11 most common ailments/td&gt;</t>
  </si>
  <si>
    <t>Ethnopharmacological relevance: In this paper we present a comprehensive ethnomedicinal study conducted in Mondulkiri province. Traditional knowledge about natural medicine (plants, animals, mushrooms) was investigated in Cambodia's largest indigenous community: the Bunong people. The survey aims to document the medicinal plant use of this ethnic, by focusing on the eleven most frequent diseases encountered in the area, in order to highlight species that could be recommended in public health programs. Materials and methods: During the years 2013 and 2014, 202 villagers were interviewed in 28 villages from the five districts in Mondulkiri. Two types of methodology were employed: (1) an ethnobotanical field survey (walk-in-the-wood interviews) and (2) semi-structured household interviews with a special emphasis on the treatment of 11 most common ailments encountered in the area. Medicinal plants and mushrooms were collected and identified together with medicinal animals. The factor informant consensus (Fic) and fidelity level (FL) were calculated. Results: Bunong people use a total of 214 plants belonging to 72 families, 1 mushroom and 22 animal species in their traditional healthcare practices in order to treat 51 different ailments. Among the medicinal plants, Fabaceae was the most predominant family; Chromolaena odorata (L.) R.M. King and H. Rob. (Asteraceae), Zingiber montanum (J.Koenig) Link ex A.Dietr. (Zingiberaceae) and Kalanchoe pinnata (Lam.) Pers. (Crassulaceae) were the most cited medicinal plants; and four ailments (cold/fever, diarrhea, postpartum disorders and stomachache) were described as major ailments in the community. The root was the most important part of plants used, and decoction was the most cited method of preparation. During our survey, we also discovered a "new to science" plant species called Ardisia mondulkiriensis Hul and Chassagne, and we recorded for the second time the plant species recently described, Solarium sakhanii Hul. Conclusion: Most of the species reported for the treatment of the 11 most frequent ailments have already been proven to be efficient and safe. Furthermore, 10 plant species are reported for the first time as medicinal and some of them are widely used in the community. Further pharmacological and phytochemical investigations should be undergone to assess the pharmaceutical potential of these species. While undergoing considerable changes, Bunong people have maintained extensive traditional medicine knowledge. As this indigenous hill tribe depend mainly on natural remedies for their daily healthcare, environmental preservation is of high importance for the community. (C) 2016 Elsevier Ireland Ltd. All rights reserved.</t>
  </si>
  <si>
    <t>Gough (2006)</t>
  </si>
  <si>
    <t>Demography and population dynamics in the elephants Loxodonta africana of Addo Elephant National Park, South Africa: is there evidence of density dependent regulation?/td&gt;</t>
  </si>
  <si>
    <t>Density dependence of the Addo Elephant National Park (South Africa) elephants Loxodonta africana was assessed using a long-term data set. Estimated carrying capacity is 0.1-0.5 elephants km(-2) but stocking rates have been up to 4 elephants km(-2). Population growth rate was found to be positively correlated with increasing density. There was no relationship between birth rate, the age of first calving or calf sex ratio and elephant density but there was a positive relationship between birth rate and rainfall during conception year. Mortality rates, particularly for juveniles, were low, and mean inter-calf interval was 3.3 years. There is no evidence of density dependent regulation in this population, despite the population being consistently above the estimated sustainable carrying capacity and a loss of phytomass and biodiversity. This is interpreted in light of the characteristics of the aseasonal habitat, succulent thicket vegetation and the ability of elephants to utilize accumulated vegetation biomass. These findings indicate that density dependence should not be considered as an option in the control of elephant numbers in this Park, or where elephant resources are not seasonally limited.</t>
  </si>
  <si>
    <t>Chiarani (2019)</t>
  </si>
  <si>
    <t>Birds of parque estadual do Tainhas, an important protected area of the highland grasslands of Rio Grande do Sul, Brazil/td&gt;</t>
  </si>
  <si>
    <t>Parque Estadual do Tainhas – PET (Tainhas State Park) is a protected area with significant extensions of natural grasslands located in highland grasslands of northeastern Rio Grande do Sul state, Brazil, and recognized as an Important Bird Area. Our aim was to record the bird species richness of PET with a greater sampling effort than previous studies at the site, including unpublished data such as occurrence status of most species and evidence of breeding of some of them in the park. We surveyed birds between 2012 and 2018 performing aleatory trails covering mainly the central portion of PET (1,500 ha). We also added records from published studies. We listed 208 species, of which 203 were recorded during our fieldwork (including 18 species of conservation concern). The estimated richness was 222.22 (SD = 10.91) species, according to Jackknife 1 method. This result represents a 58% increase in the species richness of the park and shows that long-term monitoring of the bird community allows to access more accurate richness and to identify the regular species (core avifauna) of the park. The presence of 55 breeders and threatened species shows the importance of this protected area for breeding and conservation of grassland birds, such as Urubitinga coronata, Cinclodes pabsti, Xolmis dominicanus, Anthus nattereri, Xanthopsar flavus, and Sporophila melanogaster. © 2019, Universidade de Sao Paulo. All rights reserved.</t>
  </si>
  <si>
    <t>Ramesh (2011)</t>
  </si>
  <si>
    <t>Assessment of wild Asiatic elephant (Elephas maximus indicus) body condition by simple scoring method in a tropical deciduous forest of Western Ghats, Southern India/td&gt;</t>
  </si>
  <si>
    <t>The individual based body condition assessment is the most meaningful method when applied as an early indicator of the impact of management actions and health status of wild elephants. The body condition evaluation of wild Asiatic elephant (Elephas maximus) was studied within 107 km2 area covering deciduous forest of Mudumalai Tiger Reserve, Western Ghats from February 2008 to December 2009. Overall vehicle drive of 3740 km yielded 1622 body condition assessments. A higher percentage of adult male and female were either in poor or medium condition during the dry season compared to the wet season. The proportion of adult female body condition was found to be poor compared to adult males. This might be due to less availability of nutritional food during the dry season and since elephant calving occurred throughout the year in Mudumalai, nutritional stress in lactating females could have resulted in their poor body condition. The aging factor could also be one of the reasons where either medium/poor condition was noticed mainly in adult elephants. It is suggested that long-term monitoring of body condition evaluation should be carried out not only in Asiatic elephant but even for several other wild ungulates. © 2011 T. Ramesh, K. Sankar, Q. Qureshi, R. Kalle.</t>
  </si>
  <si>
    <t>Walther (1978)</t>
  </si>
  <si>
    <t>Forms of Aggression in Thomson's Gazelle; their Situational Motivation and their Relative Frequency in Different Sex, Age, and Social Classes/td&gt;</t>
  </si>
  <si>
    <t>Forms of aggression, their situational motivations and frequencies in Thomson's gazelle were investigated to elucidate the multiple functions of aggressive behavior as well as quantitative differences in encounters with opponents of different sex, age, and social classes. The study was conducted in the Serengeti National Park (Tanzania) where the gazelle population is estimated to total 600 000. Within three years, 4016 agonistic encounters were recorded and analyzed. Besides the confirmation of its conventionally recognized functions in territoriality, etc., the great role of intraspecific aggression in the coordination of group activities appears to be of special importance. 1978 Blackwell Verlag GmbH</t>
  </si>
  <si>
    <t>Mendonca (2010)</t>
  </si>
  <si>
    <t>Interactions between Green Turtles (Chelonia mydas) and Foxes (Vulpes vulpes arabica, V. rueppellii sabaea, and V. cana) on Turtle Nesting Grounds in the Northwestern Indian Ocean: Impacts of the Fox Community on the Behavior of Nesting Sea Turtles at the Ras Al Hadd Turtle Reserve, Oman/td&gt;</t>
  </si>
  <si>
    <t>Vanda Mariyam Mendonca, Salim Al Saady, Ali Al Kiyumi, and Karim Erzini (2010) Interactions between green turtles (Chelonia mydas) and foxes (Vulpes vulpes arabica, V. rueppellii sabaea, and V cana) on turtle nesting grounds in the northwestern Indian Ocean: impacts of the fox community on the behavior of nesting sea turtles at the Ras Al Hadd Turtle Reserve, Oman. Zoological Studies 49(4): 437-452. Green turtles Chelonia mydas nest year round at the Ras Al Hadd Nature Reserve, Oman, with a distinct lower-density nesting season from Oct. to May, and a higher-density nesting season from June to Sept. On these beaches, the main predators of turtle eggs and hatchlings are foxes Vulpes spp., wolves Canis lupus arabs, and wild cats Felis spp. and Caracal caracal schmitzi. During 1999-2001, both the nesting behavior of these turtles and the diets of foxes (the main predator on the beaches) were investigated, and we tested whether female turtles were able to avoid/reduce predation pressure on their eggs and hatchlings on the nesting grounds. Elsewhere in the region and globally, foxes are known to feed on rodents, lizards, birds, and insects, but at Ras Al Hadd, their diet is basically composed of sea turtle eggs and hatchlings (comprising about 95% in volume), with smaller contributions from other marine invertebrates (mostly ghost crabs Ocypode spp. and large gastropods), although they also sporadically ingested birds and lizards. The ability to adapt to a diet of sea turtle eggs and hatchlings, on these beaches, is certainly a factor behind the success of this carnivore community in the arid lands of the Arabian Peninsula. Field experiments indicated that nesting sea turtles recognized both natural predators and humans as threats to their offspring, and this was reflected in modifications to their nesting behavior. In relatively undisturbed areas (by both natural predators and humans), sea turtle nest density was significantly higher, and nests were placed further away from the surf's edge, in contrast to results from relatively disturbed areas, where turtle nests were closer to the surf's edge, thus reducing the distance hatchlings had to travel when they emerge and begin their journey to the sea. Nesting turtles interrupted their nesting cycle if they sensed the presence of people or foxes, returning to the sea without laying a clutch. However, if they had already initiated oviposition when they sensed the presence of people and/or predators, they continued, although they significantly increased efforts to camouflage their nests. Other reasons behind nest site abandonment included sand collapsing events (critical during preparation of the egg chamber) and intraspecific competition for nest sites. These behavioral patterns of sea turtles result from their evolutionary adaptation to nesting on beaches, which surely played a role in their survival, but also highlight the importance of minimizing human disturbance and activities on turtle nesting beaches. http://zoolstud.sinica.edu.tw/Journals/49.4/437.pdf</t>
  </si>
  <si>
    <t>Foguekem (2009)</t>
  </si>
  <si>
    <t>Changes in elephant movement and home ranges in the Waza region, Cameroon/td&gt;</t>
  </si>
  <si>
    <t>Waza elephant began migrating after an ill-fated and partially remediate dam altered the hydrology and vegetation of the Waza National Park in 1980. Consequently, human/elephant clashes have been taking places. Before 1994, home ranges were 3066 km(2) for elephant migrating North of the park and 2484 km(2) for the Southern migrant cow, with the longest distance-movements computed at 80 km and 100 km respectively. It was anticipated that, with improvement of the habitat of the park by artificial flooding in 1994 - 1997, elephant might shift their movements spending more time in the park, thus, reducing their impact on local agriculture. The movements of these elephants were studied from 2000 to 2002 with Argos satellite telemetry technique. Changes in elephant movement were observed. Home ranges varied from 5896 km(2) for elephant migrating Northward and 3679 - 5339 km(2) for the herd undertaking Southward migration, with long distance movement calculated at 31 km and 44 - 72 km, respectively. The shift in the long distance-movements and home ranges of the studied population appears as consequences of marked monthly environmental fluctuations, differences in the productivity of elephant's habitats after the artificial flooding. Elephant migration around Waza National Park emphasizes the conservation value of areas contiguous to protected areas.</t>
  </si>
  <si>
    <t>Leendertz (2010)</t>
  </si>
  <si>
    <t>A Longitudinal Study of Urinary Dipstick Parameters in Wild Chimpanzees (Pan troglodytes verus) in Cote d'Ivoire/td&gt;</t>
  </si>
  <si>
    <t>We performed 796 dip-stick tests on urine from 100 wild West African chimpanzees (Pan troglodytes verus) from 4 habituated groups in the tropical rain forest of Tai National Park, Cote d'Ivoire, to establish reference values for health monitoring. Specific gravity was also measured on 359 urine samples from 62 chimpanzees. The effect of age, sex, group, month, estrus, pregnancy, meat consumption, and acute respiratory disease on pH, leucocytes, protein, blood, hemoglobin, and glucose was examined using ordinal logistic regression. The presence of nitrite, ketones, bilirubin, and urobilinogen in urine was also recorded. Outbreak of acute respiratory disease did not influence any of the urinary parameters. Thirty-seven percent of the samples had a pH &lt;7 and the whole range of pH was found through the year, in all age groups, and in both sexes. Meat consumption lowered the urinary pH. Our results show that all pH levels must be considered normal for the West African chimpanzee subspecies P. troglodytes verus living in the rainforest. We also found a cluster of glucose-positive samples at a specific point in time which was not attributed to diabetes mellitus. These findings highlight that there are differences in normal physiological parameters among wild chimpanzees living in different habitats. Am. J. Primatol. 72:689-698, 2010. (c) 2010 Wiley-Liss, Inc.</t>
  </si>
  <si>
    <t>Small-scale dung survey... (Breuer)</t>
  </si>
  <si>
    <t>Small-scale dung survey reveals high forest elephant density and preference for mixed species forest in an intact protected area/td&gt;</t>
  </si>
  <si>
    <t>Understanding the ecological factors influencing African forest elephant (Loxodonta cyclotis) abundance and distribution is crucial for their conservation management in Central Africa. Dung surveys have been conducted at the landscape scale and confirmed the overwhelming impact of anthropogenic activities on forest elephants. We present results from a small-scale survey in a pristine protected area without anthropogenic activities to elucidate the ecological factors influencing forest elephant density. We conducted a line transect dung survey in a small study area (110 km(2)) around Mbeli Bai, a natural forest clearing in the Nouabale-Ndoki National Park, Republic of Congo, and compare results with a landscape survey conducted during the same period. We used habitat specific dung decay data collected on site to estimate elephant density using distance sampling. We fitted Generalized Additive Models to elephant dung encounter rate using explanatory variables collected during the transect survey and from geospatial data. The small-scale survey revealed a precise estimate of forest elephant density that was twice as high as the result from a landscape survey with higher density in mixed species forest for the small-scale survey. We could not find an impact of the proximity of forest clearings and proximity to rivers at the small scale. Fine-scale habitat features, e.g. degree of canopy and understorey closure, had little explanatory power for elephant dung encounter rate. Small-scale dung surveys are a useful method to reveal spatio-temporal variation in forest elephant density and distribution which can inform conservation practitioners in a timely manner. Combining monitoring methods at various spatial scales improves our knowledge and conservation efforts of forest elephants. Nouabale-Ndoki National Park is a stronghold for forest elephants and of global importance for their conservation.</t>
  </si>
  <si>
    <t>Singh (2017)</t>
  </si>
  <si>
    <t>An updated account of mammal species and population status of ungulates in Keoladeo National Park, Bharatpur, Rajasthan/td&gt;</t>
  </si>
  <si>
    <t>This study documents the present status of mammals in Keoladeo National Park (KNP) and assesses the population structure of ungulates. It provides a comprehensive account of the mammal diversity of the park and aims to compare the change in mammalian species account ever since the park became a protected area. We employed line transect surveys for density estimation of ungulates. We report local extinction of eight species since 1966, and extant diversity of 34 mammalian species in KNP. The estimated densities of chital, feral cattle, nilgai, wild boar and sambar were 52.37, 33.66, 13.68, 3.21 and 0.32 individuals/km(2) respectively. Although blackbuck has become locally extinct and sambar density has significantly reduced, chital and nilgai as habitat generalists have increased in density in the last 25 years, which has contributed to an overall increase in ungulate population density in KNP. The mammalian diversity has changed substantially with local extinction of some carnivores and constant change in the habitat condition.</t>
  </si>
  <si>
    <t>Aryal (2014)</t>
  </si>
  <si>
    <t>Blue sheep in the Annapurna Conservation Area, Nepal: habitat use, population biomass and their contribution to the carrying capacity of snow leopards/td&gt;</t>
  </si>
  <si>
    <t>The Himalaya region of Nepal provides a habitat for the endangered snow leopard (Panthera uncia) and its principal prey species, the blue sheep (Pseudois nayaur). The aim of this study was to describe the habitat, the distribution and the population structure of blue sheep, and to estimate their contribution to the carrying capacity of snow leopard in the upper Mustang region of Nepal. Blue sheep were recorded at altitudes from 3209-5498 m on slopes with gradients of 16-60 degrees and aspects of 40 degrees NE to 140 degrees SE. A total of 939 blue sheep were counted in the upper Mustang region, and 98 were counted in the Yak Kharka region of Manang district; however, upper Mustang had the lowest population density of blue sheep recorded within their distribution range in Nepal (0.86 blue sheep/km(2)). The results of the study show that a higher density of blue sheep is associated with greater plant species diversity. The most important species present in the blue sheep habitat were Kobresia pygmaea, Artemesia spp., Lonicera spp., Lancea tibetica, Poa spp., Astragalus spp. and Ephedra gerardiana. It is estimated that the existing blue sheep population biomass of approximately 38 925 kg in the upper Mustang region could support approximately 19 snow leopards (1.6 snow leopards/100 km(2)).</t>
  </si>
  <si>
    <t>Karsten (2011)</t>
  </si>
  <si>
    <t>The history and management of black rhino in KwaZulu-Natal: a population genetic approach to assess the past and guide the future/td&gt;</t>
  </si>
  <si>
    <t>The numbers of black rhino Diceros bicornis in Africa declined dramatically during the last century due primarily to poaching and latterly habitat transformation and fragmentation and as such, significant concerns exist with regard to the long-term population viability and the management of these fragmented populations. A considerable proportion of the remaining black rhino (ssp. minor) are found within South Africa where they largely fall under the protection and management of Ezemvelo KwaZulu-Natal (KZN) Wildlife. Here we provide information on the genetic diversity, population differentiation and level of inbreeding among 77 Diceros bicornis minor individuals sampled in seven protected areas within the KZN Province of South Africa and a single population from Zimbabwe founded from the KZN population. For reference purposes with the cluster analyses, we included four individuals from ssp. bicornis and four individuals from ssp. michaeli. We found low levels of differentiation among ssp. minor populations across the KZN Province; this result is not unexpected given the history of establishments and translocations between reserves. In fact, we argue that the translocations conducted by Ezemvelo KZN Wildlife have contributed to the acceptable levels of heterozygosity and minimal inbreeding which characterize the majority of protected areas in the province. Although the overall genetic diversity in D. b. minor is lower than that present in both Diceros bicornis bicornis and Diceros bicornis michaeli, we do not feel that it is any cause for concern at this stage as it still falls within the range reported for other large mammals across Africa. The information presented here forms the basis of an ongoing monitoring programme aimed at providing vital information which, when taken with ecological and other data, will direct the future management decisions regarding translocations between reserves in South Africa and the exchange of individuals with other countries.</t>
  </si>
  <si>
    <t>Meyer (2016)</t>
  </si>
  <si>
    <t>Do protected areas in Panama support intact assemblages of ungulates?/td&gt;</t>
  </si>
  <si>
    <t>Ungulates play an essential role in terrestrial ecosystems, but suffer from hunting and habitat degradation which often results in their decline. Panama harbors five species of ungulate and is an important portion of the Mesoamerican Biological Corridor, but its forest habitat and its fauna are currently threatened. Protected areas have been designated to preserve the biodiversity, but studies evaluating their effectiveness in maintaining ungulates are lacking in Panama. In this study we used camera-trapping surveys to determine the occurrence and abundance of the ungulate species in 13 protected areas across Panama. There were large differences in the ungulate communities among the sites we surveyed. Some sites were impoverished with just one ungulate species recorded while just a single site harbored all five species. The white-lipped peccary was the rarest species and the collared peccaries the most common, captured in all the sites. Moreover, we found large variation in ungulate abundance across the sites. Our results indicate that few protected areas in Panama effectively maintain the entire assemblage of ungulate species. © 2016 Asociación Mexicana de Mastozoología.</t>
  </si>
  <si>
    <t>Kane (2015)</t>
  </si>
  <si>
    <t>Potential for camera-traps and spatial mark-resight models to improve monitoring of the critically endangered West African lion (Panthera leo)/td&gt;</t>
  </si>
  <si>
    <t>West African lions are critically endangered throughout their range. Recent monitoring efforts focused on determining where remaining populations persist and obtaining preliminary population estimates to assess status across the region. However, current monitoring methods do not result in estimates that can be easily compared across sites or over time. Thus, there is a need to develop methods that allow for unbiased and precise comparable population parameter estimates for baseline and long-term monitoring. Spatial mark-resight models offer the ability to estimate lion density for a site over a standardized unit of area making estimates comparable. In addition, Bayesian inference is not constrained by asymptotic assumptions and allows for unbiased and precise estimates even with small sample sizes and low detection rates. We demonstrate the utility of Bayesian inference of a spatial mark-resight model for West African lion populations using a single-season camera trap survey at a study site in Niokolo-Koba National Park, Senegal. We estimated a site specific density of 3.02 lions/100 km(2) (1.72-5.57/100 km(2)) based on trap-specific relocations of individuals with unique identifying natural marks, and counts of unmarked individuals at each trap. We conclude with a discussion of limitations of the current study and possible improvements on this method. We suggest immediate action including site specific monitoring within protected areas to conserve lions in this most northern part of their range. This monitoring approach can provide useful estimates over large areas providing an easily implemented and repeatable methodology for local and regional monitoring of critically endangered lion populations.</t>
  </si>
  <si>
    <t>Dillon (2008)</t>
  </si>
  <si>
    <t>Ocelot home range, overlap and density: comparing radio telemetry with camera trapping/td&gt;</t>
  </si>
  <si>
    <t>Because ocelots Leopardus pardalis and other solitary carnivores are elusive and hard to study, little is known about their density and population status. In the past few years, camera trapping and mark-recapture statistics have been used to estimate the density of a number of felids. Although camera trapping is now providing baseline data for managers and conservationists alike, recent doubts have been raised concerning the accuracy of the standard camera trapping procedure. We used radio telemetry to gain new information on ocelot home-range size and spatial organization in Central America, and compared the radius of our average ocelot home range with the standard camera trapping buffer. We compared the resulting density estimates to assess the current camera trapping methodology's ability to estimate animal density. Five adult ocelots (two male and three female) were tracked to determine an average ocelot home range of 26.09 km(2) (95% fixed kernel) and 18.91 km(2) (100% minimum convex polygon), with males demonstrating larger ranges than females. All ocelots had larger home ranges in the dry season. Male-male home-range overlap averaged 9% while female-female overlap averaged 21%. Males shared 56% of their range with a primary female and 16% with a second and third female, while females shared 58% of their home range with a primary male and 3% with a secondary male. Density estimates based on the average home-range radius (11.24-12.45 ocelots per 100 km(2)) were less than those determined from standard camera trapping methods (25.88 ocelots per 100 km(2)), but similar to those determined using twice the camera trapping buffer to estimate density (12.61 ocelots per 100 km(2)). Our results suggest that a standard camera trapping protocol may overestimate ocelot density. Accurate representation of animal densities and standardization of density estimation techniques are paramount for comparative analyses across sites and are vital for felid conservation.</t>
  </si>
  <si>
    <t>PERRY (1994)</t>
  </si>
  <si>
    <t>BEGGING AND TRANSFER OF COATI MEAT BY WHITE-FACED CAPUCHIN MONKEYS, CEBUS-CAPUCINUS/td&gt;</t>
  </si>
  <si>
    <t>White-faced capuchin monkeys were frequently observed to raid the nests and predate the pups of coatis at two study sites (Santa Rosa National Park and Lomas Barbudal Biological Reserve) in northwestern Costa Rica. Adult monkeys of both sexes were the primary participants in nest-raiding. At Santa Rosa, the original captor of the pup tended to eat the entire carcass, whereas at Lomas Barbudal, the monkeys rapidly became satiated and allowed another monkey to have the carcass. At Lomas Barbudal, there was a tendency for adult females to share preferentially with their own offspring, but only if the offspring were less than 1 year old. Dominance rank of the owner of the carcass relative to the rank of the beggar did not significantly affect the probability of willingly transferring meat to the beggar. In one of two years, carcass theft was more likely to occur when the thief was higher ranking than the carcass owner.</t>
  </si>
  <si>
    <t>Wegge (2009)</t>
  </si>
  <si>
    <t>Predator-prey relationships and responses of ungulates and their predators to the establishment of protected areas: A case study of tigers, leopards and their prey in Bardia National Park, Nepal/td&gt;</t>
  </si>
  <si>
    <t>Interactions among sympatric large predators and their prey and how they respond to conservation measures are poorly known. This study examines predictions concerning the effects of establishing a protected area in Nepal on tigers (Panthera tigris), leopards (Panthera pardus), and their ungulate prey. Within a part of the park, after 22 years the total density of wild ungulates had increased fourfold, to ca. 200 animals/km(2), almost exclusively due to a remarkable increase in chital deer (Axis axis). Tiger density also increased markedly to nearly 20 animals/100 km(2), whereas leopard density did not and was ca. 5 animals/ 100 km(2). The prediction that grazers should increase more than browsers was only partially supported. The prediction of positive density dependence in prey selection was not supported. Instead, the most abundant species (chital and hog deer, Axis porcinus) were killed less frequently than expected, whereas the lower-density wild boar (Sus scrofa) was preferred. Predictions that (i) initially rare species suffer highest predation was partially supported, that (ii) predation is highest among the most abundant prey was not supported, and that (iii) predation is highest among the most preferred prey independently of their densities was supported. Clearly, the conservation efforts adopted in Bardia were successful, as both tigers and their natural prey base increased. However, the positive numerical response of tigers limited and depressed the abundance of some prey species. Thus, conservation activities aimed at restoring large predators are likely to change in the composition of the overall mammal community, potentially eliminating rare but preferred prey species. (C) 2008 Elsevier Ltd. All rights reserved.</t>
  </si>
  <si>
    <t>Sarcoptes mite mite epidemiology and treatment in African buffalo (Syncerus caffer) calves captured for translocation from the Kafue game management area to game ranches/td&gt;</t>
  </si>
  <si>
    <t>Background: In Zambia, translocation of wildlife from National Parks to private owned game ranches demands that only animals free of infectious diseases that could adversely affect the expansion of the wildlife industry should be translocated to game ranches. Sarcoptes mange (Sarcoptes scarbiei) has been involved in the reduction of wildlife populations in some species. Results: Sarcoptes mange (Sarcoptes scarbiei) was detected and eradicated from two herds of African buffalo (Syncerus caffer) calves captured in the Kafue GMA in July 2004 and August 2005. The overall prevalence was estimated at 89.5% (77/86). Sex had no influence on the occurrence and severity of the disease. Of the 86 calves used in the study, 72.1% had good body condition scores, 20.9% were fair and 7.0% were poor. Of the 77 infected calves, 53.2% were mildly infected, 28.6% were moderately and 18.2% were severely infected. Body condition score was correlated to the severity of the infection (r = 0.72, p &lt; 0.000, n = 86) at capture. Eradication of Sarcoptes mites from the entire herd using ivermetcin was dependant on the severity of the infection. The overall ability of ivermectin to clear the infection after the first treatment was estimated at 81.8% (n = 77). It increased to 94.8% and 100% after the second and third treatments respectively. Conclusion: This is the first report on the epidemiology and treatment of Sarcoptes mange in African buffaloes in Zambia. This study improves our understanding about Sarcoptes scabiei epidemiology and treatment which will have further applications for the safe animal translocation.</t>
  </si>
  <si>
    <t>Mbaiwa (2011)</t>
  </si>
  <si>
    <t>The effects of tourism development on the sustainable utilisation of natural resources in the Okavango Delta, Botswana/td&gt;</t>
  </si>
  <si>
    <t>Developing countries are faced with a decline in natural resources and high poverty rates. Ironically, these countries are also the key nature-based international tourism destinations. Research should, therefore, establish the contribution of tourism to Millennium Development Goals, particularly poverty alleviation and environmental sustainability. This paper uses the concept of social capital to analyse the effects of tourism as carried out through community-based natural resource management (CBNRM) to achieve the sustainable utilisation of natural resources in the Okavango Delta, Botswana. Focus is on the utilisation of giraffes, sable antelopes and thatching grass. Using ethnographic field research methods supplemented by secondary data sources, results indicate that CBNRM has achieved the following: increased social capital between the CBNRM stakeholders; the formation of local conservation institutions and co-management of resources; and development of conservation practices such as suspension of hunting of declining species, selective hunting and harvesting of thatching grass in the dry season, resource monitoring and policing by communities. These practices contribute to low cases of illegal hunting in the CBNRM areas and increasing populations of giraffes and sable antelopes. Based on these findings, CBNRM can be used as a tool to achieve sustainability in natural resource use in rich biodiversity tourism destinations.</t>
  </si>
  <si>
    <t>Troyer (2011)</t>
  </si>
  <si>
    <t>FIV diversity: FIVPle subtype composition may influence disease outcome in African lions/td&gt;</t>
  </si>
  <si>
    <t>Feline immunodeficiency virus (FIV) infects domestic cats and at least 20 additional species of non-domestic felids throughout the world. Strains specific to domestic cat (FIVFca) produce AIDS-like disease progression, sequelae and pathology providing an informative model for HIV infection in humans. Less is known about the immunological and pathological influence of FIV in other felid species although multiple distinct strains of FIV circulate in natural populations. As in HIV-1 and HIV-2, multiple diverse cross-species infections may have occurred. In the Serengeti National Park, Tanzania, three divergent subtypes of lion FIV (FIVPle) are endemic, whereby 100% of adult lions are infected with one or more of these strains. Herein, the relative distribution of these subtypes in the population are surveyed and, combined with observed differences in lion mortality due to secondary infections based on FIVPle subtypes, the data suggest that FIVPle subtypes may have different patterns of pathogenicity and transmissibility among wild lion populations. (C) 2011 Elsevier B.V. All rights reserved.</t>
  </si>
  <si>
    <t>Sherrow (2006)</t>
  </si>
  <si>
    <t>Play behavior among wild, maturing male chimpanzees at Ngogo, Kibale National Park, Uganda./td&gt;</t>
  </si>
  <si>
    <t>Xue (2016)</t>
  </si>
  <si>
    <t>Wildlife survey of Taihangshan Macaques National Nature Reserve using camera-trapping in Jiyuan City, Henan Province, China/td&gt;</t>
  </si>
  <si>
    <t>Although the National Macaque Nature Reserve in Jiyuan, Henan is rich in wild animals, wildlife resource surveys have not been conducted in the area for many years. We used passive infrared-triggered cameras to investigate wild mammals and understory birds in this natural reserve. We set up 51 grids in the reserve (2 km×2 km for each grid) with 1-3 cameras in each grid, and collected camera-trapping data from January 2015 to July 2015. With 6 014 camera-days, we identified 17 mammal species belonging to 5 orders and 13 families, and 28 bird species belonging to 6 orders and 12 families, including the following 10 species, amur hedgehog(Erinaceus amurensis), golden pheasant (Chrysolophus pictus), tawny owl (Strix aluco), eastern song thrush(Turdus mupinensis), scaly thrush(Zoothera dauma), blue whistling-thrush(Myophonus caeruleus), wood nuthatch(Sitta europaea), yellow-bellied tit(Parus venustulus), spot-breated scimitar babbler(Pomatorhinus gravivox), Chinese hwamei(Garrulax canorus), that were first recorded in the natural reserve. We recorded leopards (Panthera pardus) and forest musk deer (Moschus berezovskii), two important species belonging to Class I state key protected wild animals in China. We also recorded five Class II state key protected wild animals including macaque (Macaca mulatta tcheliensis), koklass pheasant (Pucrasia macrolopha), golden pheasant, yellow-throated marten (Martes flavigula), and tawny owl (Strix aluco). Hog badger (Arctonyx collaris) had the highest relative abundance index (4.57) among the mammal species, and golden pheasant had the highest among the bird species (2.03). Results showed that there were no changes in the species list of the medium- to large-sized mammal community of the reserve, but since fewer apex predators such as leopards were found, the government must take the initiative in doing more to protect their prey as well as their habitats. We also found evidence of intensive human activities in the reserve, including domestic goat breeds, which may have potential impacts on diurnal animals. Therefore, regulation control should be performed against intensive grazing in the reserve. Our study provides basic information for wildlife dynamics and management in the Taihangshan Macaques National Nature Reserve, and would be helpful for long-term camera-trapping monitoring of wildlife resources in this reserve. © 2016, Science Press. All right reserved.</t>
  </si>
  <si>
    <t>Malik (2005)</t>
  </si>
  <si>
    <t>Participatory wildlife conservation in central Sulawesi Indonesia (A review on a case study of Anoa Bubalus spp. as one of endemic endangered animal from Sulawesi, Indonesia)/td&gt;</t>
  </si>
  <si>
    <t>The Lore Lindu National Park (LLNP) protects a very important biogeographic area and has, therefore, been nominated as a World Heritage Site by UNESCO. The conservation of wildlife depends crucially on the local communities living in the surroundings of the National Park. Therefore, an interdisciplinary collaboration between socio-economists and conservation biologists is important to produce research results that will help overcome potential conflicts between conservation objectives and the development aspirations of the local communities. The research focused on one of endemic endangered animals in Sulawesi (Anoa Bubalus spp.). The results identified and pre-tested recall questions that elicit information on changes concerning these species occurring during the last decade. The questions were included in the standardized questionnaire of the village level survey. The following quantitative indicators served to assess status, distribution and economic relevance of the species under consideration: time needed to hunt, walking distance to the habitat of the animals, as well as use and marketing of wildlife products. The results also indicate that within the last ten years species have declined considerably. Since all declines were reported to be very rapid, the conclusion suggest that only a combination of increased law enforcement and innovative management strategies, such as community agreements on conservation, may preventfrom further wildlife declines and extinction of the larger mammals.</t>
  </si>
  <si>
    <t>Carmona (2005)</t>
  </si>
  <si>
    <t>Intestinal parasites in howler monkeys Alouatta palliata (Primates : Cebidae) of Costa Rica./td&gt;</t>
  </si>
  <si>
    <t>Intestinal parasites in howler monkeys Alouatta palliata (Primates: Cebidae) of Costa Rica. Fecal samples of 102 howler monkeys (Alouatta palliata) From several sites of Costa Rica were Studied for intestinal parasites. The zones studied were: Central Valley (San Ramon, Alajuela), Central Pacific (Chomes and Manuel Antonio National Park, Puntarenas), North Pacific (Palo Verde Park and Playa Potrero, Guanacaste), Chira Island in the Nicoya Gulf and Caribean area (Cahuita, Limon). Animals were anesthetized with dards containing Telazol in order to collect the fecal material some monkeys defecated spontaneously and others by direct stimulation. Samples were Studied in saline solution (0.85%) and a Iodine Solution, or stained with Haematoxylin. The material was also Cultured in Dobell Culture medium to determine the presence of amoeba and flagellates. Strongyloides. Controrchis, Trypanoxyuris genera were found in 3.41% of the samples. In addition 16.7% to 80% of the animals showed protozoa infection with Endolimax, Entamoeba, Trichomonas and Giardia. It is discussed the relationships of parasite infection with environmental conditions, animal Population and human presence, specially in the monkey conservation programs point of view. Rev. Biol. Trop. 53(3-4): 437-445. EpUb 2005 Oct 3.</t>
  </si>
  <si>
    <t>Lunardi (2003)</t>
  </si>
  <si>
    <t>Karyotype description of two Neotropical Psittacidae species: the endangered Hyacinth Macaw, Anodorhynchus hyacinthinus, and the Hawk-headed Parrot, Deroptyus accipitrinus (Psittaciformes : Aves), and its significance for conservation plans/td&gt;</t>
  </si>
  <si>
    <t>Neotropical parrots are among the most threatened groups of birds in the world, and many species are facing extinction in a near future. At the same time, the taxonomic position of many species remains unclear. Karyotype analysis has been used to elucidate the phylogenetic status of many bird groups, also providing important information for both in situ and ex situ conservation plans. The objective of the present study was to describe for the first time the karyotypes of the endangered Hyacinth Macaw, Anodorhynchus hyacinthinus, and of the Hawk-headed Parrot, Deroptyus accipitrinus. A diploid number of 2n = 70 and a karyotype similar to the main pattern previously found for the genera Ara, Cyanopsitta, Aratinga, Propyrrhura, Pionites, Pionopsitta, Nandayus, and Guaruba were found for both species. These karyotype descriptions can be a starting point for the genetic monitoring of these two declining species.</t>
  </si>
  <si>
    <t>Krief (2010)</t>
  </si>
  <si>
    <t>Nodular Worm Infection in Wild Chimpanzees in Western Uganda: A Risk for Human Health?/td&gt;</t>
  </si>
  <si>
    <t>This study focused on Oeosophagostomum sp., and more especially on O. bifurcum, as a parasite that can be lethal to humans and is widespread among humans and monkeys in endemic regions, but has not yet been documented in apes. Its epidemiology and the role played by non-human primates in its transmission are still poorly understood. O. stephanostomum was the only species diagnosed so far in chimpanzees. Until recently, O. bifurcum was assumed to have a high zoonotic potential, but recent findings tend to demonstrate that O. bifurcum of non-human primates and humans might be genetically distinct. As the closest relative to human beings, and a species living in spatial proximity to humans in the field site studied, Pan troglodytes is thus an interesting host to investigate. Recently, a role for chimpanzees in the emergence of HIV and malaria in humans has been documented. In the framework of our long-term health monitoring of wild chimpanzees from Kibale National Park in Western Uganda, we analysed 311 samples of faeces. Coproscopy revealed that high-ranking males are more infected than other individuals. These chimpanzees are also the more frequent cropraiders. Results from PCR assays conducted on larvae and dried faeces also revealed that O. stephanostomum as well as O. bifurcum are infecting chimpanzees, both species co-existing in the same individuals. Because contacts between humans and great apes are increasing with ecotourism and forest fragmentation in areas of high population density, this paper emphasizes that the presence of potential zoonotic parasites should be viewed as a major concern for public health. Investigations of the parasite status of people living around the park or working inside as well as sympatric non-human primates should be planned, and further research might reveal this as a promising aspect of efforts to reinforce measures against crop-raiding.</t>
  </si>
  <si>
    <t>Henschel (2014)</t>
  </si>
  <si>
    <t>The Lion in West Africa Is Critically Endangered/td&gt;</t>
  </si>
  <si>
    <t>The African lion has declined to,35,000 individuals occupying 25% of its historic range. The situation is most critical for the geographically isolated populations in West Africa, where the species is considered regionally endangered. Elevating their conservation significance, recent molecular studies establish the genetic distinctiveness of West and Central African lions from other extant African populations. Interventions to save West African lions are urgently required. However formulating effective conservation strategies has been hampered by a lack of data on the species' current distribution, status, and potential management deficiencies of protected areas (PAs) harboring lions. Our study synthesized available expert opinion and field data to close this knowledge gap, and formulate recommendations for the conservation of West African lions. We undertook lion surveys in 13 large (&gt;500 km(2)) PAs and compiled evidence of lion presence/absence for a further eight PAs. All PAs were situated within Lion Conservation Units, geographical units designated as priority lion areas by wildlife experts at a regional lion conservation workshop in 2005. Lions were confirmed in only 4 PAs, and our results suggest that only 406 (273-605) lions remain in West Africa, representing &lt;250 mature individuals. Confirmed lion range is estimated at 49,000 km(2), or 1.1% of historical range in West Africa. PAs retaining lions were larger than PAs without lions and had significantly higher management budgets. We encourage revision of lion taxonomy, to recognize the genetic distinctiveness of West African lions and highlight their potentially unique conservation value. Further, we call for listing of the lion as critically endangered in West Africa, under criterion C2a(ii) for populations with &lt;250 mature individuals. Finally, considering the relative poverty of lion range states in West Africa, we call for urgent mobilization of investment from the international community to assist range states to increase management effectiveness of PAs retaining lions.</t>
  </si>
  <si>
    <t>Moreto (2016)</t>
  </si>
  <si>
    <t>Occupational stress among law enforcement rangers: insights from Uganda/td&gt;</t>
  </si>
  <si>
    <t>In many countries law enforcement rangers are frontline guardians responsible for the management, monitoring and protection of protected areas and wildlife species. To date, little research has been conducted on law enforcement rangers and their perceptions of stress. This exploratory study contributes to both the criminological and conservation literature by exploring an important human dimension often neglected in conservation science research: law enforcement rangers. Similar to previous research on police occupational stress, it is expected that law enforcement rangers experience stressors unique to their profession. Utilizing an ethnographic case study approach based on interviews and participant observation, this research examines ranger perceptions of occupational stress in a protected area in Uganda. Findings indicate that law enforcement rangers are exposed to various occupational/task-related, external, internal, and occupation-related personal strains. Results from the study have implications in understanding, reducing and preventing occupational stress in rangers, as well as in capacity building for park management.</t>
  </si>
  <si>
    <t>Bedelian (2007)</t>
  </si>
  <si>
    <t>Maasai perception of the impact and incidence of malignant catarrhal fever (MCF) in southern Kenya/td&gt;</t>
  </si>
  <si>
    <t>We investigated the perceived impact of malignant catarrhal fever (MCF) to pastoralists in Isinya Division, a wildlife dispersal area of Nairobi National Park, and used a range of participatory epidemiology methodologies. We compared the relative importance, incidence and impact of MCF compared to other locally defined important diseases with a total of 158 respondents in 11 group meetings and 21 household meetings in July 2004. Direct losses due to disease were investigated through lowered prices as a result of the emergency sale of disease-infected animals. Overall, Maasai in Isinya Division perceived east coast fever (ECF) to be the most important cattle disease and to have the highest incidence. Anthrax was considered to have the largest impact. In areas within or adjacent to the wildebeest calving zone, MCF was perceived to be the most important cattle disease and also to have the largest impact. Outside the calving zone, MCF was considered the fourth-most important disease with the fourth largest impact, and these were areas where wildebeest were less common. MCF was also the fourth-most common disease, and across the Division incidence was estimated at 5% in calves and 10% in adults. However, MCF incidence varied greatly throughout the study area, from 3% to 12%, and the highest incidence risks were found in areas where wildebeest came to calve. The percent drop in sale price per animal infected with MCF was estimated at 50% for MCF for the year 2003-2004. Forced avoidance movements away from wildebeest calves were reported to decrease livestock production due to loss of access to prime grazing sites. As suggested by pastoralists in this study, the development of compensation schemes or incentives from wildlife would reduce the conflict between livestock keeping and wildlife conservation. (c) 2006 Elsevier B.V. All rights reserved.</t>
  </si>
  <si>
    <t>Gilby (2017)</t>
  </si>
  <si>
    <t>Predation by female chimpanzees: Toward an understanding of sex differences in meat acquisition in the last common ancestor of Pan and Homo/td&gt;</t>
  </si>
  <si>
    <t>Among modern foraging societies, men hunt more than women, who mostly target relatively low quality, reliable resources (i.e., plants). This difference has long been assumed to reflect human female reproductive constraints, particularly caring for and provisioning mates and offspring. Long-term studies of chimpanzees (Pan troglodytes) enable tests of hypotheses about the possible origins of human sex differences in hunting, prior to pair-bonding and regular provisioning. We studied two eastern chimpanzee communities (Kasekela, Mitumba) in Gombe, Tanzania and one (Kanyawara) in Kibale, Uganda. Relative to males, females had low hunting rates in all three communities, even where they encountered red colobus monkeys (the primary prey of chimpanzees) as often as males did. There was no evidence that clinging offspring hampered female hunting. Instead, consistent with the hypothesis that females should be more risk-averse than males, females at all three sites specialized in low-cost prey (terrestrial/sedentary prey at Gombe; black and white colobus monkeys at Kanyawara). Female dominance rank was positively correlated with red colobus hunting probability only at Kasekela, suggesting that those in good physical condition were less sensitive to the costs of possible failure. Finally, the potential for carcass appropriation by males deterred females at Kasekela (but not Kanyawara or Mitumba) from hunting in parties containing many adult males. Although chimpanzees are not direct analogs of the last common ancestor (LCA) of Pan and Homo, these results suggest that before the emergence of social obligations regarding sharing and provisioning, constraints on hunting by LCA females did not necessarily stem from maternal care. Instead, they suggest that a risk-averse foraging strategy and the potential for losing prey to males limited female predation on vertebrates. Sex differences in hunting behavior would likely have preceded the evolution of the sexual division of labor among modern humans. (C) 2017 Elsevier Ltd. All rights reserved.</t>
  </si>
  <si>
    <t>Evaluating the effects... (Sibanda)</t>
  </si>
  <si>
    <t>Evaluating the effects of a conservation intervention on rural farmers' attitudes toward lions/td&gt;</t>
  </si>
  <si>
    <t>Using an experimental approach, we analyzed the self-reported changes in farmers' attitudes toward the African lion (Panthera leo) and a community-based lion conservation program (i.e., the Long Shields Community Guardians), before and after implementation. This program protects livestock and mitigates lion depredation through non-lethal means, with the aim of promoting human-lion coexistence. Results indicated a significant positive shift in attitudes of lions by farmers in the treatment group. This was also the case for farmers in what was recognized as a second unplanned treatment group, called the intermediate group, who learned about the program through communication within their peer network. This article contributed to the growing literature on conservation evaluation and demonstrates that people's attitudes are valuable for assessing the impact of conservation programs.</t>
  </si>
  <si>
    <t>Bajracharya (2006)</t>
  </si>
  <si>
    <t>Impacts of community-based conservation on local communities in the annapurna conservation area, nepal/td&gt;</t>
  </si>
  <si>
    <t>Approaches to the management of protected areas that involve the participation of local communities are now being widely promoted. However, the impacts of such community-based conservation initiatives on local communities remain poorly defined. This research examines the socio-economic impacts of community-based conservation within the Annapurna Conservation Area (ACA), Nepal, through semi-structured interviews and a questionnaire survey with local residents, situated both within and outside the protected area. Results indicate that local communities have received a number of benefits from conservation, including improvements in access to forest resources, improved basic infrastructure such as drinking water, trails and bridges, and improvements in health, sanitation and social services. However, relatively few people (14.9%) within ACA receive direct financial income from tourism. Local communities also experience a number of costs of being involved in conservation, the most significant of which is increased crop damage by wildlife. Eighty-four percent of respondents within ACA have experienced problems of crop damage, accounting for 6% (rice) to 23% (maize) of total production. Depredation of livestock by wildlife is also experienced; mean losses per household being the equivalent of 3.9 pound (Rs. 479.70) each year. However, 66% of respondents within ACA reported that they had never experienced this problem. These results indicate that the socio-economic benefits of community-based approaches to conservation can outweigh the costs, even though the latter are significant. However, a participatory approach to management of problematic animal species will need to be developed within ACA, if conflicts between local communities and protected area management are to be avoided in future.</t>
  </si>
  <si>
    <t>Clements (2016)</t>
  </si>
  <si>
    <t>Predators on private land: broad-scale socioeconomic interactions influence large predator management/td&gt;</t>
  </si>
  <si>
    <t>The proliferation of private land conservation areas (PLCAs) is placing increasing pressure on conservation authorities to effectively regulate their ecological management. Many PLCAs depend on tourism for income, and charismatic large mammal species are considered important for attracting international visitors. Broad-scale socioeconomic factors therefore have the potential to drive fine-scale ecological management, creating a systemic scale mismatch that can reduce long-term sustainability in cases where economic and conservation objectives are not perfectly aligned. We assessed the socioeconomic drivers and outcomes of large predator management on 71 PLCAs in South Africa. Owners of PLCAs that are stocking free-roaming large predators identified revenue generation as influencing most or all of their management decisions, and rated profit generation as a more important objective than did the owners of PLCAs that did not stock large predators. Ecotourism revenue increased with increasing lion (Panthera leo) density, which created a potential economic incentive for stocking lion at high densities. Despite this potential mismatch between economic and ecological objectives, lion densities were sustainable relative to available prey. Regional-scale policy guidelines for free-roaming lion management were ecologically sound. By contrast, policy guidelines underestimated the area required to sustain cheetah (Acinonyx jubatus), which occurred at unsustainable densities relative to available prey. Evidence of predator overstocking included predator diet supplementation and frequent reintroduction of game. We conclude that effective facilitation of conservation on private land requires consideration of the strong and not necessarily beneficial multiscale socioeconomic factors that influence private land management.</t>
  </si>
  <si>
    <t>Estrada (2014)</t>
  </si>
  <si>
    <t>Reintroduction of the scarlet macaw (Ara macao cyanoptera) in the tropical rainforests of Palenque, Mexico: project design and first year progress/td&gt;</t>
  </si>
  <si>
    <t>There are 17 extant species of macaws in the Neotropics, most of them found in South America. Two subspecies of scarlet macaw (Ara macao) are distinguished in Mesoamerica: Ara macao cyanoptera, from Mexico to central Nicaragua, and Ara macao macao, from southern Nicaragua to South America. Habitat loss, hunting, and in particular illegal traffic have resulted in the local and regional extinction of this macaw within its historical range. In Mexico, the scarlet macaw has disappeared from about 98% of its indigenous range; it is extinct in El Salvador and occurs in very low numbers in Guatemala, Belize, Honduras, and Nicaragua. The IUCN recommends two tactics for population restoration: Reintroduction and Reinforcement. In this paper we report the design and first-year progress of a project to reintroduce the scarlet macaw (A. macao cyanoptera) in the tropical rainforests of Palenque, Mexico, where this macaw has been extinct for more than 70 years. The project is spearheaded by Aluxes Ecopark Palenque, bringing together Xcaret Ecopark (as donor of captive-bred scarlet macaws) and the Institute of Biology of Universidad Nacional Autonoma de Mexico (UNAM; provider of the scientific platform for the project). The design of the project adheres to the IUCN/SSC guidelines for reintroductions. A soft-release protocol was developed as a major axis of the reintroduction of the scarlet macaw. This includes a preparation phase to enhance survival in the wild and a long-term post-release monitoring program. Broad social support was considered essential for the success of the project, and a program was implemented to include the local inhabitants as partners in this initiative. Between April 2013 and June 2014, we conducted six successful releases of a total of 92 macaws. Survival to August 2014 was 92%. The reintroduction of the scarlet macaw in the tropical rainforests of Palenque will restore a seed-and fruit-eating avian species with important consequences for ecosystem functions and processes, in a project that reconnects people with their natural heritage.</t>
  </si>
  <si>
    <t>Sever (2021)</t>
  </si>
  <si>
    <t>Searching for the okapi (Okapia johnstoni) in Semuliki National Park, Uganda/td&gt;</t>
  </si>
  <si>
    <t>Lesilau (2021)</t>
  </si>
  <si>
    <t>Spatial ecology of lions in a small, semi-fenced park surrounded by dense human populations: the case study of Nairobi National Park, Kenya/td&gt;</t>
  </si>
  <si>
    <t>Human population growth near protected areas often results in detrimental edge effects for apex carnivores, such as the African lion. Urbanization leads to new scenarios of the human-lion conflict, thus understanding ranging patterns close to urban environments is crucial to inform future management strategies. We collected GPS data from 12 collared lions between 2014 and 2018 in Nairobi National Park, which borders the capital city of Kenya, Nairobi city. We estimated home ranges, calculated daily distance traveled and tested for differences between sex, season and pride. Additionally, we investigated how disturbance from Nairobi and surrounding human settlements affected space-use of lions, and tested for differences between sex, season and time of day. Lions showed restricted movements (4.5 km/day) and had small home ranges (49 km(2)). Male lions had larger ranges than females, but avoidance behavior of disturbed areas was similar. Lions took advantage during times of low human activity, i.e., during the night, to extend ranging behavior in search for resources. Risk for livestock depredation also increased during the wet season when lions roamed longer, more frequently, and deeper into the community lands. We recommend the establishment of buffer zones to maintain a viable lion population and reduced risk for conflict.</t>
  </si>
  <si>
    <t>Hernandez (2018)</t>
  </si>
  <si>
    <t>Diversity and activity patterns of medium and large mammals in La Encrucijada Biosphere Reserve, Chiapas, Mexico/td&gt;</t>
  </si>
  <si>
    <t>In Mexico, wetlands occupy an important portion of the country. among them, mangroves arc particularly diverse. La Encrucijada Biosphere Reserve (ENBIRE) is a coastal ecosystem of mangrove located along the Pacific Coastal Plain in the Southwestern portion of Chiapas state. The ENBIRE mangroves are among the most important of the American Pacific Coast, highlighting the role they play in the maintenance of the community of mammals on the coast of the state. There are few studies in Mexico related to the mammals associated with these ecosystems, our aim was to estimate the diversity and activity patterns of medium and large mammals in the ENBIRE. Sampling was conducted from August 2015 to August 2016 using camera traps. We obteined 1 851 independent photographs records, with a total sampling effort of 5 400 trap-days. Nineteen species of mammals were registered belonging to 15 families and seven orders, and five species were new records to the area. Six species present are listed, two as endangered and four as threatened. Interpolation and extrapolation analyzes showed an asymptotic trend in the curves for the rainy and dry seasons. The coverage of the sample for both seasons was 99.9 % and 99.8% respectively, indicating that both cases were a representative sample. According to the relative abundance index obtained, the most abundant species were Procyon lotor (IAR = 4.35), Nasua narica (IAR- 3.91), Philander opossum (IAR = 2.04), Cuniculus paca (IAR = 1.89), Didelphis marsupialis (IAR = 1.67) and Dasypus novemcinctus (IAR = 1.02). In terms of patterns of activity C. paca, P. opossum, D. marsupialis and D. novemcinctus were primarily nocturnal; P. lotor showed a tendency towards nocturnal habits but was also recorded during the day; N. narica was mainly diurnal. This in information &amp; nbsp; can be useful to the creation of management programs and the conservation of medium and large mammals in the ENBIRE, especially for species at risk.</t>
  </si>
  <si>
    <t>Carroll (1988)</t>
  </si>
  <si>
    <t>Relative density, range extension, and conservation potential of the lowland gorilla (Gorilla gorilla gorilla) in the Dzanga-Sangha region of southwestern Central African Republic/td&gt;</t>
  </si>
  <si>
    <t>From November 1984 through May 1985 a study was made of the density and distribution of the lowland gorilla (Gorilla gorilla gorilla (Savage and Wyman)), the forest elephant (Loxodonta africana cyclotis) and associated fauna in the dense forest of Southwestern Central African Republic (CAR). The goal of the study was to gather preliminary information on habitat use by gorillas and to determine potential areas for conservation of these species and their habitat. The study area consisted of approximately 3 500 km2 in the Sangha-Economique Prefecture, CAR. The method for determining gorilla density was based on nest counts from line transects which allowed calculation of population density of all individuals except suckling infants. 12 habitats were identified and related to 4 logging status types. 1 420 gorilla nests and 100 chimpanzee nests were recorded in 783 km of transects in 7 100 km2 sample blocks. Relative densities in the various habitat/logging status combinations were estimated and the mean gorilla density ranged between 0.89 and 1.45 gorillas/km2. These figures are high in comparison to those calculated for other areas in Africa, possibly due to large areas of regrowth of herbaceous vegetation, especially plants of the genus Aframomum, in logged areas. Although gorillas favored secondary forest habitats they used all forest habitats for feeding and/or nesting. Light gaps in primary forest, herbaceous inundated forest, depleted forest, and areas of high elephant activity exhibited high relative densities of gorillas. Their primary food and nest material consisted of Aframomum spp., and its presence and abundance played an important role in the distribution of gorillas. © 1988, Walter de Gruyter. All rights reserved.</t>
  </si>
  <si>
    <t>Dew (2005)</t>
  </si>
  <si>
    <t>Foraging, food choice, and food processing by sympatric ripe-fruit specialists: Lagothrix lagotricha poeppigii and Ateles belzebuth belzebuth/td&gt;</t>
  </si>
  <si>
    <t>Studies of interspecific competition and niche separation have formed some of the seminal works of ecology. I conducted an 18-mo study comparing the feeding ecologies of 2 sympatric, closely-related ripe-fruit specialists, Humboldt's woolly monkeys (Lagothrix lagotricha poeppigii), and the white-bellied spider monkeys (Ateles belzebuth belzebuth) in Amazonian Ecuador. Woolly monkeys in the terra firme forest live at roughly triple the density of spider monkeys (31 versus 11.5 animals/km(2)). Woolly monkeys spend 17% of their time foraging, while spider monkeys spend only 1% of their time foraging. Spider monkeys alone fed on soil and termitaria, which are rich in phosphorus. Woolly monkeys are not hard-fruit specialists. Their fruit diet is significantly more diverse than that of spider monkeys. Dietary overlap between the 2 species is high, yet each specializes to some degree on a different set of fruit resources. Woolly monkeys visit more food sources per unit of time, feed lower in the canopy, visit more small food patches, and prey on more seeds. Spider monkeys feed on fewer, richer food sources and are more than twice as likely to return to a particular fruit source than woolly monkeys are. Spider monkeys maximize fruit pulp intake, carrying more intact seeds in their guts, while woolly monkeys minimize seed bulk swallowed through more careful food processing. Surprisingly, several preferred spider monkey foods with high fat content and large seeds are avoided by woolly monkeys. I outline the different ecological dimensions involved in niche separation between the 2 species and discuss the possible impetus for their evolutionary divergence.</t>
  </si>
  <si>
    <t>Dures (2016)</t>
  </si>
  <si>
    <t>Transfrontier lion conservation : applying genetics across time and space/td&gt;</t>
  </si>
  <si>
    <t>As global landscapes and habitats become increasingly fragmented under pressure imposed by anthropogenic development, it is essential that we gain a better understanding of species functional responses to such change and the degree of connectivity between populations. I use African lions (Panthera leo) as model species and ask how natural and anthropogenic barriers affect lion dispersal across the multiple geopolitical boundaries of the Kavango-Zambezi Transfrontier Conservation Area (KAZA-TFCA). A better understanding of inbreeding depression, gene flow, loss of genetic diversity and the implications of genetic supplementation are all highlighted by the IUCN Cat Specialist Group as important for guiding future conservation plans. This research will give conservation stakeholders an insight into how these genetic factors can be influenced by the management of landscapes and populations with a view to improving the chances of long-term conservation success. Using genetics to assess functional connectivity, I determine the important isolating mechanisms across the landscape, testing both environmental and anthropogenic drivers, with a view to guiding future management of this mammal. I demonstrate how genetics can reveal unexpected cryptic patterns of gene flow that more traditional methods may miss. Furthermore, I identify patterns of gene flow and dispersal across the landscape to assess the feasibility of the KAZA TFCA to successfully conserve the species. Incorporating DNA from 19th century museum collections, I develop an assessment of how population genetic diversity has changed over time, with respect to human activities, and its relevance to conservation status. The results of the genetic analysis are finally incorporated into a population viability assessment to predict how potential future management actions are likely to affect the persistence of this lion population, one of the last remaining lion strongholds in Africa. The results demonstrate that the lion population is differentiated into two distinct genetic groups, one inhabiting the wetland Okavango Delta and the other inhabiting the surrounding dryland Kalahari. Further genetic substructure divides the population into distinct units, largely corresponding to the Wildlife management zones of the KAZA protected area network and likely a consequence of fragmentation, but which could realistically be reconnected given appropriate management of the intervening habitat matrix. Analysis of the historical samples identifies a considerable decline in the genetic diversity of this lion stronghold corresponding with the arrival of European settlers to the region, and a likely increase in persecution of the species and landscape alteration. Finally, modelling of future management scenarios suggests that continued fragmentation of the area, through increased habitat encroachment or even intensive management interventions such as fencing, will likely lead to a dramatic decline in the population due to the effects of inbreeding depression. Conversely, given the reconnection of the protected area network and therefore the promotion of low-level dispersal, my analysis predicts the long-term persistence of the lion population in this region.</t>
  </si>
  <si>
    <t>Herbinger (2001)</t>
  </si>
  <si>
    <t>Territory characteristics among three neighboring chimpanzee communities in the Tai National Park, Cote d'Ivoire/td&gt;</t>
  </si>
  <si>
    <t>We studied territory characteristics among three neighboring chimpanzee communities in the Tai National Park, Cote d'lvoire, and compared them with other chimpanzee populations We characterized territories and ranging patterns by analyzing six variables: (1) territory size, (2) overlap zone, (3) territory utilization, (4) core area, (5) territory shift, and (6) travel distance. Data collection covered a period of IO mo, during which we simultaneously sampled the local positions of mostly large parties, including males in each community, in 30-min intervals In Tai; chimpanzees used territories in a clumped way, with small central core areas being used preferentially over large peripheral areas Although overlap zones between study communities mainly represented infrequently visited peripheral areas overlap zones with all neighboring communities also included intensively used central areas. Territory utilization was not strongly seasonal, with no major shift of activity center or shift of areas used over consecutive months. However, we observed shorter daily travel distances in times of low food availability Territory sizes of Tai chimpanzees tended to be larger than territories in other chimpanzee communities, presumably because high food availability allows for economical defense of territorial borders and time investment in territorial activities. Therefore we suggest, that use of territory in Tai chimpanzees is strongly influenced by intercommunity relations To understand differences in territory characteristics between various populations, it is of major importance to consider not only the intracommunity but also the intercommunity context.</t>
  </si>
  <si>
    <t>Starfield (1981)</t>
  </si>
  <si>
    <t>Simulation of lion control strategies in a large game reserve/td&gt;</t>
  </si>
  <si>
    <t>A model, based on the social and territorial behaviour of lions, is used to simulate localized lion culling operations in a large game park. The results are compared with culling experiments performed in the Central District of the Kruger National Park, South Africa. The model is used to demonstrate the importance of the social status of the lions actually culled, the differences between short-term and long-term culling programmes, and the effect of localized culling on the total sorrounding population. A measure of culling efficiency is defined. © 1981.</t>
  </si>
  <si>
    <t>Kyale (2013)</t>
  </si>
  <si>
    <t>Modeling poached elephants hotspots in Tsavo East National Park, Kenya/td&gt;</t>
  </si>
  <si>
    <t>This study investigated the spatial-temporal patterns of elephant poaching in Tsavo East National Park to establish and map the density of poached elephants as well as model elephant poaching hotspots. Data on poached elephants for the period between 10 October 1989 and 2 July 2005 was acquired from the Kenya Wildlife Service elephant mortality database at the headquarters. The results indicate a higher concentration of overall poaching mainly in the central and northern parts of the park. Both dry and wet season elephant poaching ellipses indicate that seasonal elephant poaching exhibited similar spatial orientation and their centers of distribution lay approximately in the central part of the park. Kernel density analysis depicted dry season poaching hotspots on the Tiva and Galana rivers in the northwest and central-western parts of the park. Sites with moderate dry season elephant poaching included the southeastern tip of the park on Voi River and the central-eastern part. There were two main wet season poaching hotspots occurring along the lower part of Galana River across the park. Moderate wet season poaching sites were spread along Tiva River to the north of the park through the central parts of the park, to the southeastern tip on Voi River. The risk to elephant poaching map for wet season indicated areas at highest risk as occurring mainly in the central-east, south of Sala gate toward the southeastern edge of park, and in the northeastern parts of the park. The area of highest risk to elephant poaching during the dry season occurred along the Tiva River, central parts of the Galana and Voi rivers. Elephant risk to poaching during the dry season indicated areas of highest risk as concentrated along the main rivers, where water is available throughout the year. An overall risk to poaching map indicated areas with the highest risk to elephant poaching occurred in the central part of the Tiva River and the central-eastern parts of the Galana River. In order to provide adequate security of elephants throughout the year, there is need to re-deploy wildlife policing resources (equipment and personnel) to high risk areas as well as have temporally security mobile units in the open plains during the wet season. There is also need to open more security patrol roads on the eastern side of Sangayaya and Ithumba areas. © 2013 Nova Science Publishers, Inc. All rights reserved.</t>
  </si>
  <si>
    <t>Chase (2011)</t>
  </si>
  <si>
    <t>Elephants of south-east Angola in war and peace: their decline, re-colonization and recent status/td&gt;</t>
  </si>
  <si>
    <t>Angola's intermittent 27-year civil war displaced over four million people and decimated wildlife populations. During the 1980s, African elephants (Loxodonta africana Blumenbach) in Angola drew international alarm with reports of 100,000 elephants killed. Luiana Partial Reserve (PR), a conservation area in south-east Angola, was the military operations centre for UNITA (National Union for the Total Independence of Angola), which used elephant ivory to pay for arms and meat. However, the full impact of the civil war on elephants is uncertain because there are no reliable estimates of Angolan elephant populations. Following the end of the civil war in 2002, our three aerial surveys of Luiana PR indicated that elephant numbers are increasing rapidly, from 366 in January 2004 to 1827 in November 2005, and expanding their range in the Reserve. Concurrently, elephants tagged with satellite collars in northern Botswana and the Caprivi Strip, Namibia, moved into Luiana PR. To facilitate re-colonization and conservation of elephants and other wildlife in Luiana PR, we recommend: (i) realignment of the veterinary fence on the Botswana-Namibia border; (ii) development of effective land use management and anti-poaching programmes; (iii) clearing of landmines; (iv) designation of the Reserve a national park; and (v) development of ecotourism and community conservation programmes.</t>
  </si>
  <si>
    <t>Lin (2018)</t>
  </si>
  <si>
    <t>Camera-trapping survey of wild mammals and birds in Daiyunshan, Fujian province/td&gt;</t>
  </si>
  <si>
    <t>To investigate the biodiversity of wild mammals and birds in Daiyunshan National Nature Reserve and Shiniushan Forest Park (located in Dehua County, Fujian Province), 60 camera-traps were established and monitored from February 2017 to March 2018. A total of 3,499 independent photographs were collected with a sampling effort of 19,924 camera-days. This effort identified 18 wild mammal species belonging to 4 orders, 10 families, and 17 genera; 24 wild bird species belonging to 5 orders, 11 families and 21 genera; and 3 domestic animal species. Two of the species are listed as Class I Nationally Protected Wildlife, and 5 species are listed as Class II. One new species, Syrmaticus ellioti, was recorded at the Daiyunshan National Nature Reserve. Based on the relative abundance index, the five most abundant wild mammal species are Muntiacus reevesi, Sus scrofa, Muntiacus vaginalis, Callosciurus erythraeus, Arctonyx collaris, and the five most abundant bird species are Lophura nythemera, Myophonus caeruleus, Garrulax pectoralis, Arborophila gingica, Bambusicola thoracica. In addition, the detection rates of poultry, livestock and local villagers were rather high, which indicates high levels of anthropogenic disturbance across the study area. The results of this study provide a comprehensive baseline of the wild mammals and birds in the Daiyunshan and Shiniushan areas, fill the gaps in the observations of large and medium-sized mammals in central Fujian Province, and establish the basis for follow-up protection management and long-term monitoring. © 2018, Chinese Academy of Sciences. All rights reserved.</t>
  </si>
  <si>
    <t>Western (2018)</t>
  </si>
  <si>
    <t>Conflict or coexistence : human-lion relationships in Kenya's southern Maasailand and beyond/td&gt;</t>
  </si>
  <si>
    <t>Large carnivore populations across the world continue to decline despite concerted efforts to protect them. The range-wide collapse of African lions (Panthera leo) epitomizes this decline. Lions are now confined to 8% of their former range, much outside of formally protected areas. Coexistence with, and tolerance of lions, by communities living within the remaining lion range is therefore essential to their conservation. I sought to investigate the socio-economic, political, cultural, and ecological factors which create and allow for human-lion coexistence. My results show that desire to see current lion populations maintained or increased was not ubiquitous or prevalent amongst communities living with lions. Instead, it was predominantly influenced by exposure to personal benefits (tangible and non-tangible) from conservation. These benefits did not always create a desire to see current lion populations maintained because this was heavily influenced by socio-political context and historical narratives of conservation present within a community. Lions living within pastoral rangelands in Kenya's South Rift Valley maintained home ranges comparable in size to those found in prey abundant protected areas and range size was unaffected by seasonal changes in settlement and livestock. Both were influenced by rainfall, pride biomass, cub age and prey dispersion. Pastoralists living in these same areas willingly grazed in areas of known lion presence to attain better pasture. Their use of traditional ecological knowledge and traditional livestock herding helped them to do so. When lion depredations did occur, guarding of livestock at pasture disrupted attacks resulting in reduced mortality. The collective findings of this thesis demonstrate that coexistence between lions and human can be both desirable and achievable.</t>
  </si>
  <si>
    <t>BLOOMSMITH (1994)</t>
  </si>
  <si>
    <t>JUVENILE AND ADOLESCENT CHIMPANZEE BEHAVIORAL-DEVELOPMENT IN COMPLEX GROUPS/td&gt;</t>
  </si>
  <si>
    <t>To date there have been few opportunities to study the behavioral development of captive juvenile chimpanzees (Pan troglodytes) in species-appropriate groups. This study documents the social development of 21 (13 female, eight male) captive chimpanzees who were born into complex breeding groups and remained in this natal setting until sexual maturity. Young males displayed the highest levels of sexual behavior, whereas females of all ages showed consistently lower levels than males. Older males showed the most aggression, with females again displaying consistently lower levels than males. Submission increased with age for both males and females. Males showed higher levels of affiliation than did females, but this difference was only slight at older ages. As all subjects matured they showed higher levels of grooming and lower levels of tandem walk/embrace. Social and solitary play declined over age for all subjects; males showed higher levels of social play than females at all ages. For aggression, social and solitary play, tandem walk/embrace, and grooming, the above results corroborate published findings from both studies of wild and captive chimpanzees. For sexual behavior and submission, these results most closely resemble those from studies on free-ranging chimpanzees. The behavioral similarity of the subjects of the current study to free-ranging chimpanzees may reflect the greater capacity of the rearing environment examined to promote species-typical social development in captive chimpanzees as compared with environments which have been previously examined in the literature.</t>
  </si>
  <si>
    <t>Sitienei (2014)</t>
  </si>
  <si>
    <t>Assessing the cost of living with elephants (Loxodonta africana) in areas adjacent to Meru National Park, Kenya/td&gt;</t>
  </si>
  <si>
    <t>Crop raiding by the elephants is a serious and recurring management problem around protected areas in Kenya such as Meru National Park. Crop-raiding menace is one of the most significant of human-elephant conflicts in Meru National Park. The distribution, impact, and conservation implications of the increased elephant crop raiding in areas adjacent to Meru National Park is attributed to the changes in land use systems within these areas. Crop raiding by African elephants (Loxodonta africana) was monitored in the area adjacent to Meru National Park between August 2010 and July 2011. From the study, 144 farms were raided and farmers lost crops amounting to USD 120,308.60. Crop raiding was higher during the month of August 2010 (KES 2,714,295 or USD 33,928). The study suggests capacity building for communities in order to safeguard their crops against elephant raiding. Other probable measures put forward to mitigate this include the development of alternative water sources and the need to implement electric fence around the remaining section of the Park boundary which is affected by elephant.</t>
  </si>
  <si>
    <t>Rasal (2021)</t>
  </si>
  <si>
    <t>Evaluation of the ecosystem services provided by the kailadevi wildlife sanctuary, rajasthan, india/td&gt;</t>
  </si>
  <si>
    <t>Kailadevi Wildlife Sanctuary (KWLS), in Rajasthan (India), lost its Tiger (Panthera tigris) population in 2000, though since 2019 Tigers have over-spilled from the adjacent Ranthambhore National Park (RNP). Though protected, the forests of KWLS are depleted through exploitation by resident and migratory human communities. This study aims to reveal the many societal values generated within KWLS by assessing ecosystem service flows and values on a systemic basis, supported by substantial primary fieldwork. A VALUE+ approach used local interviews, primary fieldwork and literature to determine ecosystem service provision by KWLS, where possible with monetary representation. Conservative values estimated for 21 ecosystem services included: (1) benefit flows of INR 84.47 billion year-1; (2) natural capital stock of INR 367.3 billion; and (3) unquantified ecosystem services. Monetary values are purely illustrative representations largely based on surrogate markets, but nonetheless indicate the range and scale of mainly unappreciated societal benefits. Comparison of KWLS with RNP illustrates differences in service provision between lesser and highly protected ecosystems, including the potential to enhance services such as ecotourism and space for re-established Tiger and other wildlife populations, but also potential disbenefits for those currently extracting resources from KWLS who may become displaced or require compensation. © 2021, IUCN - International Union for the Conservation of Nature. All rights reserved.</t>
  </si>
  <si>
    <t>Savini (2008)</t>
  </si>
  <si>
    <t>Home-range characteristics and the influence of seasonality on female reproduction in white-handed gibbons (Hylobates lar) at Khao Yai National Park, Thailand/td&gt;</t>
  </si>
  <si>
    <t>A three-year (2001-2003) study was carried out on the home range characteristics of seven wild white-handed gibbon (Hylobates lar) groups focusing on the spatio-temporal distribution of food resources at Khao Yai National Park in northeastern Thailand. These results were combined with 23 years (1980-2003) of reproductive performance data on seven females from the same focal groups. Reproductive performance was equal among females with regard to birth, weaning and maturation ratios, and independent of variation in food availability. Offspring mortality, however, was significantly positively correlated with home-range size. In addition, there was an increase in offspring mortality just after weaning, suggesting that the increase in the daily distance traveled by juveniles contributed to this mortality. Conceptions clustered during the first half of the year when food production was at its peak, which presumably allowed females to accumulate sufficient body reserves to resume ovarian cycling. Our results place Khao Yai gibbons closer to Cercopithecidae than great apes in terms of the temporal pattern of reproductive events, though gestation, lactation, inter-birth interval, and offspring maturation are considerably longer in gibbons, placing them closer to the other apes. Our findings underline the unique phylogenetic position of these small-bodied apes in terms of reproductive patterns in primates.</t>
  </si>
  <si>
    <t>Whittaker (2005)</t>
  </si>
  <si>
    <t>New population estimates for the endemic Kloss's gibbon Hylobates klossii on the Mentawai Islands, Indonesia/td&gt;</t>
  </si>
  <si>
    <t>The Vulnerable endemic Kloss's gibbon was surveyed throughout the Mentawai Islands, Sumatra, Indonesia, using a call-based method. Populations were estimated by extrapolating from local densities using recent assessments of remaining forest cover. About 20,000-25,000 Kloss's gibbons remain in nearly 3,000 km(2) of forest (about 40% of the islands' total area). This number is markedly lower than a 1980 estimate of 36,000 on the northernmost island of Siberut. Conservation action to preserve the remaining populations should focus on strengthening the enforcement of regulations in Siberut National Park, formally protecting the Peleonan forest in north Siberut, and cooperating with a logging company in North and South Pagai to protect the populations in the company's self-established conservation and buffer areas.</t>
  </si>
  <si>
    <t>GILBERT (1984)</t>
  </si>
  <si>
    <t>FACTORS AFFECTING THE LOCAL DISTRIBUTION AND ABUNDANCE OF THE SENEGAL KOB IN THE COMOE NATIONAL PARK, IVORY COAST/td&gt;</t>
  </si>
  <si>
    <t>Masi (2012)</t>
  </si>
  <si>
    <t>Seasonal Effects on Great Ape Health: A Case Study of Wild Chimpanzees and Western Gorillas/td&gt;</t>
  </si>
  <si>
    <t>Among factors affecting animal health, environmental influences may directly or indirectly impact host nutritional condition, fecundity, and their degree of parasitism. Our closest relatives, the great apes, are all endangered and particularly sensitive to infectious diseases. Both chimpanzees and western gorillas experience large seasonal variations in fruit availability but only western gorillas accordingly show large changes in their degree of frugivory. The aim of this study is to investigate and compare factors affecting health (through records of clinical signs, urine, and faecal samples) of habituated wild ape populations: a community (N = 46 individuals) of chimpanzees (Pan troglodytes) in Kanyawara, Kibale National Park (Uganda), and a western gorilla (G. gorilla) group (N = 13) in Bai Hokou in the Dzanga-Ndoki National Park (Central African Republic). Ape health monitoring was carried out in the wet and dry seasons (chimpanzees: July-December 2006; gorillas: April-July 2008 and December 2008-February 2009). Compared to chimpanzees, western gorillas were shown to have marginally greater parasite diversity, higher prevalence and intensity of both parasite and urine infections, and lower occurrence of diarrhea and wounds. Parasite infections (prevalence and load), but not abnormal urine parameters, were significantly higher during the dry season of the study period for western gorillas, who thus appeared more affected by the large temporal changes in the environment in comparison to chimpanzees. Infant gorillas were the most susceptible among all the age/sex classes (of both apes) having much more intense infections and urine blood concentrations, again during the dry season. Long term studies are needed to confirm the influence of seasonal factors on health and parasitism of these great apes. However, this study suggest climate change and forest fragmentation leading to potentially larger seasonal fluctuations of the environment may affect patterns of ape parasitism and further exacerbate health impacts on great ape populations that live in highly seasonal habitats.</t>
  </si>
  <si>
    <t>Olah (2014)</t>
  </si>
  <si>
    <t>Nest site selection and efficacy of artificial nests for breeding success of Scarlet Macaws Ara macao macao in lowland Peru/td&gt;</t>
  </si>
  <si>
    <t>Psittacidae (parrots) have the most threatened species of any bird family in the world. Most parrots are obligate secondary cavity nesters, and can be limited in their breeding success by the availability and quality of nest hollows. However, nesting opportunities for parrots can be increased by provision of artificial nest boxes. The Tambopata Macaw Project has been studying the breeding ecology and natural history of the Scarlet Macaw Ara macao macao in the south-eastern Peruvian Amazon for over 20 years by monitoring natural nest hollows and two types of artificial nest (wooden and PVC). We present data for breeding success in natural and artificial nests over 12 consecutive breeding seasons. The aims of this study were to: (a) determine the nesting requirements and reproductive success of breeding macaws; and, (b) compare the efficacy of the two types of artificial nests and natural nest cavities. Our data showed a high rate of reoccupation of successful nests in consecutive years and that nests in artificial and natural nests had very similar reproductive parameters. Our results indicate that artificial nest types can be used by conservation managers seeking to assist A. macao populations where nest hollows are in short supply, and that artificial nests can contribute important data to natural history studies of species where access to natural nests is limited. (C) 2013 Elsevier GmbH. All rights reserved.</t>
  </si>
  <si>
    <t>Pei (2004)</t>
  </si>
  <si>
    <t>Present status of larger mammals in kenting national park and their conservation concerns/td&gt;</t>
  </si>
  <si>
    <t>The present status of larger mammals in Kenting National Park and their conservation concerns was discussed. The park is located on Hengchun Peninsula in the southernmost part of Taiwan. Ten endemic species or subspecies were recorded in the study conducted for the present distribution of the mammals in the park. Species such as white-faced flying squirrel, pangolin, river otter, weasel, lesser civet, leopard cat, and formosan serow, which once existed in the Kenting area, have already been extripated. A more effective management program is also needed for managing house dogs and ranching activities of sheep and buffalo which presently exist within the park boundaries.</t>
  </si>
  <si>
    <t>Namgail (2007)</t>
  </si>
  <si>
    <t>Carnivore-caused livestock mortality in Trans-Himalaya/td&gt;</t>
  </si>
  <si>
    <t>The loss of livestock to wild predators is an important livelihood concern among Trans-Himalayan pastoralists. Because of the remoteness and inaccessibility of the region, few studies have been carried out to quantify livestock depredation by wild predators. In the present study, we assessed the intensity of livestock depredation by snow leopard Uncia uncia, Tibetan wolf Canis lupus chanku, and Eurasian lynx Lynx l. isabellina in three villages, namely Gya, Rumtse, and Sasoma, within the proposed Gya-Miru Wildlife Sanctuary in Ladakh, India. The three villages reported losses of 295 animals to these carnivores during a period of 2.5 years ending in early 2003, which represents an annual loss rate of 2.9% of their livestock holdings. The Tibetan wolf was the most important predator, accounting for 60% of the total livestock loss because of predation, followed by snow leopard (38%) and lynx (2%). Domestic goat was the major victim (32%), followed by sheep (30%), yak (15%), and horse (13%). Wolves killed horses significantly more and goats less than would be expected from their relative abundance. Snow leopards also killed horses significantly more than expected, whereas they killed other livestock types in proportion to their abundance. The three villages combined incurred an estimated annual monetary loss of approximately $USD 12,120 amounting to approximately $USD 190/household/y. This relatively high total annual loss occurred primarily because of depredation of the most valuable livestock types such as yak and horse. Conservation actions should initially attempt to target decrease of predation on these large and valuable livestock species.</t>
  </si>
  <si>
    <t>Melton (1985)</t>
  </si>
  <si>
    <t>The status of elephants in northern Botswana/td&gt;</t>
  </si>
  <si>
    <t>This paper presents data on elephant distribution and abundance in northern Botswana and uses these as a basis for considering conservation problems with this species. Although the land available to elephants will inevitably be reduced in years to come, the Wildlife Management Area system is seen as the key to the long-term survival of elephants in large numbers in northern Botswana. The main problem in assessing management options to deal with the elephant overabundance problem in the Chobe National Park is suggested to be the absence of a management plan giving conservation and management goals for the area. © 1985.</t>
  </si>
  <si>
    <t>Schauer (2007)</t>
  </si>
  <si>
    <t>A winter wildlife survey in the northern Qiangtang of Tibet Autonomous Region and Qinghai Province, China/td&gt;</t>
  </si>
  <si>
    <t>We surveyed wildlife along a 1 692 km transect of uninhabited terrain in the northern Qiangtang Nature Reserve of Tibetan Autonomous Region (TAR) and the Kekexili Nature Reserve of Qinghai from 1 -23 November, 2006. The Tibetan antelope (chiru) (Pantholops hodgsoni) was the most abundant ungulate in this desert and alpine steppe at 4 800 5 200 m. We tallied 5 999 chiru within a 2 km strip (1 km on either side of our travel route) or 1. 77 chiru/km2 and with a local variation of 0. 03 -9. 21/km2. Chiru in TAR appeared to have congregated at some sites for the December rut. It remains unclear to which migratory population these females belong and where they calve and where the males are at other seasons. Mean size of male herds was 6. 3 and of female herds 6. 4 but large aggregations with 100 or more animals of both sexes were also observed. The young: female ratio varied from 37 -42: 100. We observed low densities of other ungulates in both TAR and western Kekexili but they increased in the eastern Kekexili where habitat conditions were less severe. Of the total number of wild yak (Bos grunniens) in the transet, 73% (n=977) were in eastern Kekexili, as were 48% (ra = 527) of kiang (Equus kiang) , and 95% (n = 146) of Tibetan gazelle (Gazella piclicaudata). The northern Qiangtang is an important winter area for chiru, and Kekexili is critical for conservation both as a calving ground for several chiru populations and as a refuge for a substantial wild yak population. Several communities inhabited by pastoralists, east of the Golmud-Lhasa highway, have initiated wildlife conservation programs.</t>
  </si>
  <si>
    <t>ELTRINGHAM (1980)</t>
  </si>
  <si>
    <t>A quantitative assessment of range usage by large African mammals with particular reference to the effects of elephants on trees/td&gt;</t>
  </si>
  <si>
    <t>Ground counts, some of which were followed by aerial counts, were made of the six major species of large mammals on Mweya Peninsula, Rwenzori National Park, Uganda at approximately weekly intervals between 1968 and 1973. During this period, the number of hippopotamus increased from 5.4 to 25.3 per km2. There was a significant drop in buffalo numbers due to the breakup of a large herd as well as a significant decline in elephant numbers. There was a great reduction in the number of solitary male waterbuck, suggesting a change in the social behaviour. The rise in hippopotamus numbers is a local phenomenon due to recolonization of an area previously cleared of the species and is not reflected in the hippopotamus population of the park as a whole. Comparison with earlier counts made since 1956 show that the greatest values for the biomass and energy consumption of the large mammal community were reached in 1973 but in numbers, the peak occurred in 1968. By the end of the study, the composition of the community was reverting to the position found in 1956 with a preponderance of hippopotamus after a more balanced distribution between the species had been reached in 1968. Comparisons showed that there was little difference between ground counts made by different observers but there was evidence of significant observer bias in the aerial counts. There were also some significant differences between aerial and ground counts made on the same day. Trees marked on the Peninsula showed a mortality of 5.7% per annum between 1971 and 1976 mainly as a result of elephant damage. A quantitative assessment showed the loss of one tree per km2 after an elephant usage equivalent to 52.6 elephants per day. There was extensive regeneration of trees with a density of 11,058 saplings per km2 of which only 2.8 per annum need to survive to maturity to maintain the present population. Des recensements au sol, parfois suivis de comptages aériens, des six espèces prin‐cipales de grands mammifères furent menés sur la Péninsule de Mweya, au Rwenzori National Park, à intervalles d'environ une semaine entre 1968 et 1973. Durant cette# période, le nombre d'hippopotames a sugmenté de 5.4 à 25.3 ind./km2. II y eut un déclin significatif du nombre de buffles dûà la scission d'un grand troupeau, ainsi qu'une diminution significative du nombre d'éléphants. II y eut une réduction import‐ante du nombre de mâles solitaires chez le waterbuck, ce qui suggère un changement de comportement social. L'augmentation des nombres d'hippopotames est un phéno‐màne local dî a la recolonisation d'une zone où I'espbce fut éliminée auparavant et ne reflète pas les populations d'hippopotames de I'entièreté du parc. La comparaison avec les recensements précédents menés depuis 1956 montrent que les valeurs les plus élevées de biomasse et de consommation d'énergie de la communauté des grands mammifères furent atteintes en 1973, mais, en nombre d'individus, le maximum est situé en 1968. A la fin de I'étude, la composition de la communautéévoluait vers la situation observée en 1956 avec une prépondérance d'hippopotames, après un passage en 1968 par une distribution entre les espèces plus équilibrée. Les comparaisons montrent qu'il y a peu de différences entre les recensements au sol menés par différents observateurs mais qu'il existe un biais significatif évident selon I'observateur dans les comptages aériens. II en existe également entre les comptages au sol et aériens faits le même jour. Le marquage d'arbres dans la Péninsule a montré une mortalité de 5.7% par an entre 1971 et 1976 principalement due aux dommages causés par les éIéphants. Une évaluation quantitative montre que la perte d'un arbre au km2 due aux dégats d'éléphants correspond à une population de 52.6 animaux par jour à cet endroit. II y a une régénération intensive des arbres avec une densité de 11058 échantil‐Ions au km2 dont seulement 2.8/an doivent survivre jusqu'à maturité pour maintenir la présente population. Copyright © 1980, Wiley Blackwell. All rights reserved</t>
  </si>
  <si>
    <t>Soofi (2019)</t>
  </si>
  <si>
    <t>Assessing the relationship between illegal hunting of ungulates, wild prey occurrence and livestock depredation rate by large carnivores/td&gt;</t>
  </si>
  <si>
    <t>Illegal hunting of ungulates can reduce the prey base of carnivores, which can increase human-carnivore conflict (HCC) through livestock depredation. However, the relationship between ungulate poaching, wild prey abundance and livestock depredation has rarely been empirically studied. We surveyed 18 sites across the Hyrcanian forest in northern Iran; a global biodiversity hotspot under pressure from illegal hunting of ungulates, prey depletion, livestock grazing and HCC. We conducted three field surveys across 1,204 km in 93 4 x 4 km cells to count signs of ungulate poaching as well as encounters with livestock and prey species of the Persian leopard Panthera pardus saxicolor and the grey wolf Canis lupus. We documented sheep/goat and cattle depredation from interviews with 201 herders and analysed the effects of illegal hunting of ungulates, forest cover, IUCN categories of reserves, elevation, distance to villages, and wild prey and livestock encounter rates on carnivore depredation rates using generalized linear models. Illegal hunting of ungulates was the most influential depredation predictor. An increase in the illegal hunting of ungulates by one sign/km significantly increased depredation by up to four times. We also found significantly lower levels of ungulate poaching in national parks (IUCN category II) compared to protected areas (V), wildlife refuges (IV) and no-hunting areas, though poaching signs were frequently found in most cells (58%). Encounters with livestock was inversely linked to wild prey species, but positively coupled with signs of ungulate poaching. Synthesis and applications. Our study reveals that: (a) an increase in the intensity of illegal hunting of ungulates can intensify livestock depredation by carnivores; (b) future efforts in reducing human-carnivore conflict to acceptable levels require a combination of law enforcement, prey recovery approaches and mitigation measures; (c) it is essential to understand the root causes of poaching to help minimize human-carnivore conflict (HCC).</t>
  </si>
  <si>
    <t>Torri (2010)</t>
  </si>
  <si>
    <t>Conservation of the Asiatic lion: Integrating the vision of park authorities with the values of local communities/td&gt;</t>
  </si>
  <si>
    <t>The Gir Protected Area in Gujarat, India, is the last remaining shelter of the Asian lion (Panthera leo persica). This article presents different visions on lion conservation and ecosystem management practices of the Maldhari people. We analysed how these could be incorporated in the management of local wildlife. The field study was undertaken in the state of Gujarat, India, over a period of 2 months in 2003 and 1 month in 2008. Data were collected through individual semi-structured interviews with 35 villagers living at the periphery of the Gir National Park. Group discussions were also organised with villagers living inside this protected area. The socio-economic repercussions of conservation on the Maldharis' livelihood were assessed by analysing factors such as access to basic needs, land use and natural resources in the forest. Changes within the Maldhari households resulting from delocalisation policies were also analysed. Results show that the cultural values of the Maldharis play an important role in maintaining the area's ecological balance. Interview results highlight how the majority of theMaldharis, especially the elderly, consider the lions to be an integral part of their environment. This article shows that interactions between the lions and humans still represent an important aspect of the culture and local history of the Maldharis. It is important to rethink the current top-down conservation approach by adopting a more collaborative approach that integrates the vision on lion conservation of both park authorities and local communities. © 2010 Taylor &amp; Francis.</t>
  </si>
  <si>
    <t>Rondeau (2007)</t>
  </si>
  <si>
    <t>Wildlife damage and agriculture: A dynamic analysis of compensation schemes/td&gt;</t>
  </si>
  <si>
    <t>We study the environmental and economic consequences of introducing a program to compensate peasants for damages caused by wildlife. We show that the widely held belief that compensation induces wildlife conservation may be erroneous. In a partially open economy, compensation can lower the wildlife stock and result in a net welfare loss for local people. In an open economy, compensation can trigger wildlife extinction and also reduce welfare. We identify the conditions leading to a reduction of the wildlife stock and discuss the implications for current and planned compensation programs in Africa and Asia. © 2007 American Agricultural Economics Association.</t>
  </si>
  <si>
    <t>Bertram (1973)</t>
  </si>
  <si>
    <t>Discussion of the relevance of the trypanosome survey to the biology of large mammals in the Serengeti/td&gt;</t>
  </si>
  <si>
    <t>T. brucei infection rates in large mammals in the Serengeti National Park are considered in relation to the abundance of these species. On the scanty evidence available, about 7.5% of mammals are infected. It appears that lions and hyaenas, despite high infection rates, are insignificant as potential reservoirs compared with the vastly more abundant, less infected, and less studied species. The high infection rate in lions is to be expected from a social carnivore. It is unlikely that infection rates are very different from one area of the Park to another. Possible effects of parasite on host and vice versa, and the barrier to infection in both host mammal and in the Glossina vector are discussed, and the main points requiring further investigation are outlined.</t>
  </si>
  <si>
    <t>Kabir (2013)</t>
  </si>
  <si>
    <t>Distribution range and population status of common leopard (panthera pardus) in and around machiara national park, azad Jammu and Kashmir/td&gt;</t>
  </si>
  <si>
    <t>The present study was conducted to estimate the status of common leopard (Panthera pardus) in and around Machiara National Park (MNP) Azad Jammu and Kashmir between May 2007 and July 2008. Fifteen fixed transects were monitored on regular basis. Indirect signs of leopard such as pugmarks and scats were recorded along the transects in addition to people and livestock which were counted as an index of disturbance and mean encounter rate for leopard scats, footprints, livestock and people was calculated. Mean encounter rate for leopard pugmarks was 1.6, for scats 2.11, for livestock 25.03, and for people 22.48. Linear measurements of front and hind pugmarks and strides were classified which indicated that at least six to nine (06-09) individuals are present in the study area (13,532 ha). Questionnaire survey revealed that Leopards were sighted by the locals at 23 locations during the study period including; in the morning (35%), evening (29%), night (21%) and daytime (15%). Maximum sightings were recorded between 4765ft to 9634ft elevation presenting moist temperate zone with Pinus wallichiana as a dominant tree species. As a result of increasing biotic pressures, the leopard has become rare with growing threat of further degradation and fragmentation of its habitat. It may cause the species to depend more on the domestic livestock available in and around the area giving way to the problem of human-leopard conflict. The information generated from the study will be helpful for the conservation and management of this critically endangered species.</t>
  </si>
  <si>
    <t>Eniang (2016)</t>
  </si>
  <si>
    <t>Recent distribution data and conservation status of the leopard (Panthera pardus) in the Niger Delta (Nigeria)/td&gt;</t>
  </si>
  <si>
    <t>The leopard (Panthera pardus) is increasingly threatened in West Africa, and is apparently very rare and has been driven to extinction across much of Nigeria. In the Niger Delta, where it is considered extremely threatened, with very few sightings in the last decades. In this study we document both direct (skins, footprints, scats, etc.) and indirect (village hunter's interviews) signs of leopard presence in order to reconstruct leopard presence in the Niger Delta, across the period 2000-2015. Data were combined into three survey periods: 2000-2002, 2006-2008 and 2012-2015, and compared with literature data for 1996-1997. Recent skins were recorded in 2.2-4.3% of the villages (n=39-62). In addition, the leopard was reported to be present by hunters in another 3.3-10.3% of the villages. Overall, some specific sectors of the Delta were recurrently target of both direct and indirect signs of leopard presence (barrier islands and flood forest along the central axis of the River Niger), but all direct sightings occurred in a few barrier islands. In the Niger Delta, there was no evidence of females with cubs since decades and a few skins were the only direct signs of leopard's current presence. Our results suggest that leopard populations may be functionally extinct in the Niger Delta, with just a few vagrant individuals, in dispersal and/or hunting, being still found. Barrier island forests are apparently the last vegetation zone of the Delta still potentially inhabited by leopards, and deserve careful managements in the years to come.</t>
  </si>
  <si>
    <t>Stein (2008)</t>
  </si>
  <si>
    <t>Opportunistic use of camera traps to assess habitat-specific mammal and bird diversity in northcentral Namibia/td&gt;</t>
  </si>
  <si>
    <t>In northcentral Namibia, Waterberg Plateau Park (WPP) is a protected area that acts as a refuge for rare and endangered species, while the farmlands surrounding the Park are managed for livestock production, but support populations of wildlife for game farming, trophy hunting, and conservation. During June-October 2006, camera-traps were set within and surrounding WPP to assess leopard (Panthera pardus) density (n = 19 camera stations and 946 camera-trap-nights). Fortuitously, photographic results (2,265 photos of identifiable mammal (n = 37) and bird (n = 25) species) allowed us to assess aspects of species diversity and differences among the Park, the farmland areas along the Waterberg Plateau escarpment, and the flatlands surrounding the escarpment. Species composition among the three areas was markedly different, and made sense with respect to differences in habitat and management features. Camera-trapping efforts, although intended for a narrow purpose, may also provide a rather robust record of differences in mammal and bird diversity in adjacent habitats and can be incorporated into long-term monitoring programs.</t>
  </si>
  <si>
    <t>Negrey (2019)</t>
  </si>
  <si>
    <t>The Hormonal and Immunological Correlates of Social Dominance in Wild Male Chimpanzees/td&gt;</t>
  </si>
  <si>
    <t>In social primates, the acquisition and maintenance of social dominance may augment reproductive success while incurring immunological costs. This trade-off is hypothetically facilitated by hormones that modulate both status-enhancing behavior and immune function. In the three studies comprising this dissertation, I investigated hormonal mechanisms by which social dominance may reflect immune health, testing relationships between behavioral correlates of dominance rank, steroid hormone secretion, and immune activity in wild adult male chimpanzees (Pan troglodytes schweinfurthii). Between January 2016 and July 2017, I collected behavioral observations and urine samples from adult males at Ngogo in Kibale National Park, Uganda, home to the largest community of habituated wild chimpanzees yet described. In the first study, I assessed behavioral and anatomical mechanisms that may link dominance rank to the secretion of testosterone, the primary male sex hormone. Testosterone was positively correlated with dominance rank and creatinine, a product of muscle catabolism and noninvasive proxy for lean muscle mass. Contrary to expectations, testosterone was negatively correlated with overall rates of aggression, indicating that aggressiveness does not itself account for positive linear correlations between dominance and testosterone in this species. In the second study, I analyzed reproductively salient correlates of cortisol, a glucocorticoid hormone secreted in response to psychosocial and metabolic demands. Urinary measures of reproductive effort and immune challenge were positively correlated with cortisol, indicating adaptive energy allocation. Furthermore, dominance rank was positively correlated with urinary cortisol when c-peptide of insulin, as a measure of energy intake, was low. This indicates that high ranking males deprioritize energy intake in certain social contexts, including competition for sexually receptive mates. In the third study, I found that although urinary testosterone seemingly diminished immune function, high ranking males were less likely to die from severe acute immune challenge than low ranking conspecifics. My results provide evidence that mating effort increases immune challenge both by increasing testosterone secretion and reallocating energy away from immune function. However, despite the increased mating effort exhibited by high ranking males, social dominance does not incur notable immunological costs. On the contrary, social dominance likely reflects immunocompetence and male quality in nonhuman primates.</t>
  </si>
  <si>
    <t>Pandraud (2020)</t>
  </si>
  <si>
    <t>Factors driving the discovery and utilization of a newly available area by African elephants/td&gt;</t>
  </si>
  <si>
    <t>For large mammals, area expansion is a key conservation measure to prevent species' decline and extinction. Yet, its success depends on whether animals discover and later use these areas. Here, using GPS data, we investigated how herds of elephants detected and used an area made available to them after the removal of a fence. We studied the elephants' behaviour before and after the fence removal, accounting for seasonal changes in movement patterns. In contrast to previous studies, herds visited the newly available area within a month of the fence removal, and the maximum distance they moved into the new area was reached between 5 and 9 months after the fence removal. Yet, elephants did not preferentially visit the new area at night. By the second year, all herds had shifted their seasonal home ranges and incorporated the new area, in contrast to a previous range expansion event. Our analyses show that the regular proximity of elephants to the original fence, and the fact that the new area was generally composed of preferred habitats of the elephants, probably explained the rapid discovery and use of the area. Our study improves our understanding of animal exploration and the role of habitat quality, and thus may improve range expansion and corridor programmes.</t>
  </si>
  <si>
    <t>Power (2009)</t>
  </si>
  <si>
    <t>Lion predation on elephants in the Savuti, Chobe National Park, Botswana/td&gt;</t>
  </si>
  <si>
    <t>Lions rarely prey on elephants. Botswana's Savuti lions, however, switch to preying on elephants during the late dry season (August-November), and the frequency of this has increased in the last two decades (1985-2005). An opportunity to document this phenomenon was made possible with infrared viewing and filming equipment. A pride of 30 lions killed one elephant every three days. Seven of eight elephants killed were between four and 11 years old, as deduced from molar teeth ageing, and this age group represented over half the kills recorded by Joubert (2006). It is suggested that this weaned, maternally less dependent age class, may be more vulnerable to lion predation. Lions prey on elephants since the density of conventional ungulate prey is reduced as a result of an annual migration, and artificial water provisioning has prompted an increasingly sedentary population of elephants. Notes are presented on the lion's behaviour in hunting elephants and the evolutionary significance of this.</t>
  </si>
  <si>
    <t>Kim (2012)</t>
  </si>
  <si>
    <t>Responses of Javan Gibbon (Hylobates moloch) Groups in Submontane Forest to Monthly Variation in Food Availability: Evidence for Variation on a Fine Spatial Scale/td&gt;</t>
  </si>
  <si>
    <t>Primates tend to prefer specific plant foods, and primate home ranges may contain only a subset of food species present in an area. Thus, primate feeding strategies should be sensitive to the phenology of specific species encountered within the home range in addition to responding to larger scale phenomena such as seasonal changes in rainfall or temperature. We studied three groups of Javan gibbons (Hylobates moloch) in the Gunung Halimun-Salak National Park, Indonesia from April 2008 to March 2009 and used general linear mixed models (GLMM) and a model selection procedure to investigate the effects of variation in fruit and flower availability on gibbon behavior. Preferred foods were defined as foods that are overselected relative to their abundance, while important food species were those that comprised &gt;5% of feeding time. All important species were also preferred. Season and measurements of flower and fruit availability affected fruit-feeding time, daily path lengths (DPL), and dietary breadth. Models that included the availability of preferred foods as independent variables generally showed better explanatory power than models that used overall fruit or flower availability. For one group, fruit and preferred fruit abundance had the strongest effects on diets and DPL in the models selected, while another group was more responsive to changes in flower availability. Temporal variation in plant part consumption was not correlated in neighboring groups. Our results suggest that fine-scale local factors are important determinants of gibbon foraging strategies. Am. J. Primatol. 74:1154-1167, 2012. (c) 2012 Wiley Periodicals, Inc.</t>
  </si>
  <si>
    <t>Morgan (2016)</t>
  </si>
  <si>
    <t>Factors Influencing the Survival of Sympatric Gorilla (Gorilla gorilla gorilla) and Chimpanzee (Pan troglodytes troglodytes) Nests/td&gt;</t>
  </si>
  <si>
    <t>Accurate and precise surveys of primate abundance provide the basis for understanding species ecology and essential information for conservation assessments. Owing to the elusive nature of wild apes and the vast region of dense forest they inhabit, population estimates of central chimpanzees (Pan troglodytes troglodytes) and western lowland gorillas (Gorilla gorilla gorilla) have largely relied on surveys of their nests. Specific information about the nesting behavior of apes permits the estimation of the number of nests built (nest creation rate). Similarly, information on nest characteristics and environmental factors can be used to estimate the time it takes nests to decay (nest decay rate). Nest creation and decay rates are then used to convert nest density estimates to absolute ape densities. Population estimates that use site-specific estimates of nest creation and decay rates are more accurate and precise. However, it is common practice to generalize these conversion factors across sites because of the additional cost of studies required to gather the information to estimate them. Over a 9-mo study period, we detected and monitored the time to decay of gorilla nests (N = 514) and chimpanzee nests (N = 521) in northern Republic of Congo. We investigated the influence of nest characteristics and environmental factors on nest survivorship and estimated the mean time to nest decay (or equivalently survival) using MARK. Key factors influencing nest decay rate included ape species, forest type, nest height, mean rainfall, nest structure, nest type, and primary aspects of nest construction. Our findings highlight the synergistic effect of behavior and environment on great ape nest degradation, as well as providing practical insights for improving measures to monitor remaining populations of these endangered species.</t>
  </si>
  <si>
    <t>Climatic variability, nest predation, and reproductive output of Lilac-crowned Parrots (Amazona finschi) in tropical dry forest of western Mexico/td&gt;</t>
  </si>
  <si>
    <t>For 1996-2003, we determined reproductive output and success of 70 Lilac-crowned Parrot (Amazona finschi) nests in tropical dry forest of the Chamela-Cuixmala Biosphere Reserve in western Mexico. Only 42% of nests had young that fledged; predation was the main cause of nest failure. Low brood survival in 2000 and 2003 caused significant between-year variation in the probability of nest success during the nestling phase of the nest cycle. Reproductive output of Lilac-crowned Parrots was low, with females producing an average of 0.99 fledglings on an initial investment of 2.6 eggs. The fecundity component of clutch size varied significantly between years, because of the high median clutch size recorded in 2000. Nestling survival also varied significantly between years, creating large interannual fluctuations in reproductive output. The most productive breeding season was 1999, with an average output of 1.7 fledglings on an investment of 2.7 eggs; whereas the poorest breeding season was 2000, with an output of 0.57 fledglings from 3.3 eggs. Loss of reproductive potential was greatest in 2000 and 2003, because of brood reduction through starvation of later-hatched nestlings, with hatching order influencing the probability of nestling survival. Mean number of nestlings per egg-laying female was associated with interannual fluctuations in precipitation resulting from the El Nine-La Nina weather cycle in the Pacific Ocean. Both nest predation and food availability may limit parrot reproduction in tropical dry forests, with populations of threatened species in dry habitats being vulnerable to effects of climatic variability and habitat fragmentation. Received 4 September 2003, accepted 24 June 2004.</t>
  </si>
  <si>
    <t>Hockings (2013)</t>
  </si>
  <si>
    <t>Human-chimpanzee sympatry and interactions in Cantanhez National Park, guinea-bissau: Current research and future directions/td&gt;</t>
  </si>
  <si>
    <t>Increasing human populations and the rapid conversion of forest to agricultural land increase the likelihood of interactions and conflict between humans and nonhuman primates. Understanding such interactions requires a broad cross-disciplinary approach that assesses the implications of sympatry for primate conservation and human social, cultural and economic needs. Although chimpanzees were declared extinct in Guinea-Bissau in 1988, recent reports estimate that between 600 and 1,000 individuals are currently present, with the largest population occupying the Cantanhez National Park (105,700 ha; northeast limit: 11°22′58″N,14°46′12″W; southwest limit: 11°2′18″N,15°15′58″W). These heavily fragmented coastal forests have been identified as one of seven priority areas in West Africa for urgent chimpanzee conservation efforts (Kormos et al. 2003. West African Chimpanzees. Status Survey and Conservation Action Plan. IUCN, Gland. 2003). Here we set the context for human-chimpanzee sympatry in Guinea-Bissau, and provide a platform from which further studies can expand. We review past findings that might affect current and future sympatric relationships, and integrate preliminary data on resource competition from one hitherto unstudied chimpanzee (Pan troglodytes verus) community inhabiting a forested-agricultural matrix in Caiquene and Cadique, central Cantanhez National Park. While local human cultural traditions provide a degree of tolerance and protection to chimpanzees in Cantanhez National Park, which is beneficial for long-term conservation initiatives, human-chimpanzee interactions have the potential to grow increasingly negative in character, especially as human populations expand and further pressure is exerted on the land.</t>
  </si>
  <si>
    <t>Harihar (2014)</t>
  </si>
  <si>
    <t>Identifying realistic recovery targets and conservation actions for tigers in a human-dominated landscape using spatially explicit densities of wild prey and their determinants/td&gt;</t>
  </si>
  <si>
    <t>Aim Setting realistic population targets and identifying actions for site and landscape-level recovery plans are critical for achieving the global target of doubling wild tiger numbers by 2022. Here, we estimate the spatially explicit densities of wild ungulate prey across a gradient of disturbances in two disjunct tiger habitat blocks (THBs) covering 5212km(2), to evaluate landscape-wide conditions for tigers and identify opportunities and specific actions for recovery. Location Western Terai Arc Landscape, India. Methods Data generated from 96 line transects in15 systematically selected geographical cells (166.5km(2)) were used to estimate spatially explicit densities of six wild ungulate prey species at a fine scale (1km(2)). Employing distance-based density surface models, we derived species-specific estimates within three major forest land management categories (inviolate protected areas (PA), PAs with settlements and multiple-use forests). By scaling estimated prey densities using an established relationship, we predicted the carrying capacity for tigers within each THB. Results Species-specific responses of the six wild ungulates to natural-habitat and anthropogenic covariates indicated the need for targeted prey recovery strategies. Inviolate PAs supported the highest prey densities compared with PAs with settlements and multiple-use forests, and specifically benefited the principal tiger prey species (chital Axis axis and sambar Rusa unicolor). The estimated mean prey density of 35.16 (+/- 5.67) individuals per km(2) can potentially support 82 (62-106) and 299 (225-377) tigers across THB I and THB II, which currently support 2 (2-7) and 225 (199-256) tigers, respectively. This suggests a potential c.68% increase in population size given existing prey abundances. Finally, while THB I represents a potential tiger recovery site given adequate prey, PAs where resettlement of pastoralists is underway represent potential prey recovery sites in THB II. Main conclusions This systematic approach of setting realistic population targets and prioritizing spatially explicit recovery strategies should aid in developing effective landscape conservation plans towards achieving global tiger conservation targets.</t>
  </si>
  <si>
    <t>Srbek-Araujo (2014)</t>
  </si>
  <si>
    <t>First record of intestinal parasites in a wild population of jaguar in the Brazilian Atlantic Forest/td&gt;</t>
  </si>
  <si>
    <t>Small and isolated wildlife populations may be more susceptible to disease, which makes illness an important issue to investigate regarding the conservation of large carnivores. Here, we present the results of the first investigation of intestinal parasites in one of the last remaining populations of jaguars in the Brazilian Atlantic Forest. We studied parasites from fecal samples using three different techniques for parasitological examination: floatation in saturated sodium chloride solution, sedimentation and formalin-ether centrifugation. Intestinal parasites were detected in 70% of the analyzed samples, and seven taxa (mean = 3.7 taxa/sample) were identified. All the groups of parasites that were identified have been recorded in previous jaguar studies. However, the records of Class Trematoda and nematodes Trichuridae are the first evidence of these groups of worms in free-ranging jaguars in Brazil. Although our results do not provide conclusive evidence on the health of this jaguar population, given its very small size (approximately 20 animals) we stress the need to properly understand the dynamics of disease in this wild population and to evaluate the risk of contracting new diseases from domestic species inhabiting the neighboring areas. These represent imperative actions for the successful conservation of this threatened population of jaguar.</t>
  </si>
  <si>
    <t>Consolee (2020)</t>
  </si>
  <si>
    <t>Human-Leopard Conflict: An Emerging Issue of North China Leopard Conservation in Tieqiaoshan Provincial Nature Reserve in Shanxi Province, China/td&gt;</t>
  </si>
  <si>
    <t>Simple Summary One of the main conservation issues, both locally and globally, is the issue of human-wildlife conflict. Losses of livestock due to predation by carnivores such as leopards has become a common problem. Residents share negative attitudes toward leopards due to conflicts over the depredation of livestock. Using data obtained from League Cat Forest Department records, and standardized, structured and semi-structured questionnaires, we found that the north China leopard was in serious conflict with the locals, causing them personal economic losses. Residents noted that the species was very dangerous to their livestock, causing them economic loss, and wanted to reduce or even eliminate it from their area. Livestock depredation by large carnivores is a conventional human-wildlife conflict, both at the local and regional level. Many species of wildlife have become endangered because of this conflict. In this study, an investigation of livestock depredation was conducted for the north China leopard in and around Tieqiaoshan Provincial Nature Reserve in Shanxi Province between 2015 and 2018. Data were obtained from League Cat Forest Department records. Additionally, standardized, structured, and semi-structured questionnaires were used to collect data with the help of reserve field staff. The results show that there was a significant difference (p= 0.015) in livestock depredation in various seasons of the year; the highest depredation was recorded in spring, followed by summer. A significant difference (p= 0.02) was observed between cattle and other livestock species, showing that more cattle were killed by the north China leopard. Most of the livestock depredation occurred during late morning and evening, likely because the leopards are crepuscular. Residents in and around the reserve suffered a high economic loss, ranging between RMB 5000 and 10,000 (USD 706.76-1413.53) per year in terms of the estimated market price of the killed livestock. The attitudes of residents towards the north China leopard vary according to the economic activities of the locals, with about 76% of the livestock keepers reporting that the leopard is "very dangerous" and 8% of the arable farmers in and around the reserve indicating that leopard is "very dangerous." We recommend that a system with local participants would ensure more effective management of human-north China leopard conflict, as it would allow local communities to take greater responsibility.</t>
  </si>
  <si>
    <t>Rachlow (1997)</t>
  </si>
  <si>
    <t>Demography, behavior, and conservation of white rhinos/td&gt;</t>
  </si>
  <si>
    <t>Numbers of African rhinos have decreased markedly during the past 100 years, mainly due to poaching for their horns. Recent conservation efforts have included horn removal and establishment of heavily protected rhino reserves. In the absence of poaching, white rhino (Ceratotherium simum) populations can increase at rates of 5 to 10% per year, resulting in rapidly increasing densities within smaller reserves. The relationship between population density and demography of white rhinos in Matobo National Park, Zimbabwe, is examined in Chapter 1. Recruitment rates declined and ages at first reproduction increased with population density. Body condition was markedly affected by both population density and reproductive condition of females, suggesting that nutritional constraints may influence individual reproductive performance at higher densities. Adult male white rhinos establish and mark territories from which other territorial males are excluded. However, at high population densities, only a small proportion of adult males successfully establish territories. Relationships among spatial patterns, age, body size, and testosterone levels of adult males are reported in Chapter 2. Spatial and behavioral associations with adult females did not differ between territorial and nonterritorial males. However, territorial males appear to discriminate among females based on their reproductive potential. Fecal testosterone levels were significantly higher in territorial males than in nonterritorial males, and this relationship was independent of age. In Chapter 3, life history data from this and other studies were used to model growth and persistence of small populations of white rhinos. Variation in number of founders had large effects on the establishment of new populations. Population persistence reached a threshold at $\ge$10 founder individuals, which is in accord with empirical data for this species. Sensitivity analyses indicated that variation in mortality rates of adults and subadults can have substantial impacts on population persistence, but the results of the models did not change markedly in response to variation in mortality rates of calves. Both the magnitude of the carrying capacity and its standard deviation markedly influenced persistence. Chapter 4 focuses on economic aspects of horn regrowth and the potential for harvesting rhino horns commercially. Regeneration of horns after dehorning was studied in separate populations of white rhinos in Hwange and Matobo National Parks, Zimbabwe. Both sex and age influenced the rate at which horns were regrown. Regenerated horn mass for adult males ($&gt;$1.3 kg/yr) was almost twice the mass of adult females. Based on an economic model, dehorning at intervals of 1.2 to 1.5 years would maximize profits. However, these values likely represent minimum dehorning intervals for managers balancing profits with longer-term population management.</t>
  </si>
  <si>
    <t>Hart (2018)</t>
  </si>
  <si>
    <t>Status of Olive Ridley Sea Turtles (Lepidochelys olivacea) After 29 Years of Nesting Rookery Conservation in Nayarit and Bahia de Banderas, Mexico/td&gt;</t>
  </si>
  <si>
    <t>Olive ridleys (Lepidochelys olivacea) are the most numerous sea turtle species worldwide and also locally along the Pacific coast of Mexico. Published data on their distribution and nesting abundance along the coast of Nayarit and northern Jalisco, Mexico are, however, scarce. Here we describe the current extent of conservation activities and the history of efforts to protect sea turtles along this 394-km stretch of coastline. We found that 110 km (of the total of 394 km) are monitored by 18 sea turtle conservation programs, which in 2015 accounted for 43.2% of the total shoreline. Olive ridley sea turtle nesting was encountered on all monitored beaches. Our use of hatchery-protected nests as a measure of nesting levels is undoubtedly an underestimate of overall nesting in the region; however, it nevertheless provides a baseline of current nesting intensity in sites under conservation. Bahia de Banderas presented the highest nesting levels in the study area with 46.4% (3742 +/- 904; mean +/- SD) of the total protected nests (8073 +/- 547) while only representing 14.2% (15.4 +/- 3.8 km) of the total area monitored (109.6 +/- 4.5 km). The results provided here represent a valuable baseline upon which future research and assessments can be built when analyzing the sea turtle conservation progress in the region.</t>
  </si>
  <si>
    <t>O'Kane (2013)</t>
  </si>
  <si>
    <t>Effects of resource limitation on habitat usage by the browser guild in Hluhluwe-iMfolozi Park, South Africa/td&gt;</t>
  </si>
  <si>
    <t>Resource depletion and associated increases in interspecific competition are likely to influence differential habitat usage amongst a guild. We tested some prominent theoretical concepts using observed differences in seasonal habitat use amongst the savanna browser guild (elephant, giraffe, impala, kudu and nyala) in Hluhluwe-iMfolozi Park, South Africa. Herbivore locations (n = 3108) were recorded over 2 y using repeated road transects and, for elephant, GPS collars (187 254 downloads). Densities were calculated using a novel GIS approach designed to be a cost-effective method for annual censuses, but also able to cope with abrupt changes in visibility. Selectivity for (Manly's a) vegetation types, and overlap (Schoener's index) in vegetation type usage were calculated. Resource depletion in the dry season resulted in all members of the guild increasing selectivity for vegetation types (sum of absolute values away from the neutral value for Manly's alpha for the guild: dry seasons 3.97, 5.16; corresponding wet seasons 3.12, 3.68), but decreasing interspecific overlap (80% of Schoener's indices lower in dry season versus wet season). These effects were more marked over the second, more severe, dry season. We found support for the niche overlap hypothesis and the niche compression hypothesis. The Jarman-Bell principle was generally supported, although unexpectedly during the severe dry season elephant showed the most selectivity for vegetation type. The greater the resource depletion, the more relevant interspecific differences in habitat usage become in relation to the differential impacts of guild members.</t>
  </si>
  <si>
    <t>Young (2020)</t>
  </si>
  <si>
    <t>Patch-scale selection patterns of grazing herbivores in the central basalt plains of Kruger National Park/td&gt;</t>
  </si>
  <si>
    <t>Large herbivores form an essential component in the ecosystem, because of the impact that they have on their surrounding habitat. In this study, we aimed to evaluate some of the mechanisms behind how herbivores select forage at a patch scale. Thirty-six experimental plots were established and fitted with camera traps in Kruger National Park to test forage selectivity by grazers. Plots were manipulated by clearing with a brush cutter and the application of fertiliser. We used generalised linear models to detect trends in probability of occurrence by seven grazing herbivore species using camera trap data. Our results showed that season was a major determinant of species distribution, especially those that are not obligate grazers or feed exclusively in the 0.5 km to 2 km zone from water. We found that most selective feeding occurred in the late wet season when water would be more evenly distributed across the landscape and forage resources close to water would have had the chance to recover from depletion, as a result of dry season use. This has implications for the distribution of artificial water points across the landscape, because areas of reserve forage must be maintained to alleviate grazing pressure close to water.</t>
  </si>
  <si>
    <t>Bhattacharjee (2013)</t>
  </si>
  <si>
    <t>Coexisting With Large Carnivores: A Case Study From Western Duars, India/td&gt;</t>
  </si>
  <si>
    <t>This article sought to understand the human-leopard conflict scenario in the western Duars region of northern West Bengal. We found human depredation levels by leopards have increased by 65% from 2001 to 2008. Tea estates adjoining the forested areas were identified as conflict hotspots. We found a significant increase in human depredation levels in the tea estates adjoining Gorumara National Park (GNP) from 2005 to 2007, following the release of a large number of rescued leopards into GNP during 2005-06. This may indicate that translocation of "problem" leopards into forests have increased conflict in adjoining areas. Monitoring captured leopards after relocation can confirm this. Most locals felt fear and hatred toward leopards. The local communities need to be involved while framing management guidelines. Existing short-term mitigation strategies like compensation must be supplemented with long-term strategies like habitat restoration, and better livestock guarding techniques. Alternate strategies like incentive programs should be explored. © 2013 Copyright Taylor &amp; Francis Group, LLC.</t>
  </si>
  <si>
    <t>Grey (2017)</t>
  </si>
  <si>
    <t>Leopard diets and landowner perceptions of human wildlife conflict in the Soutpansberg Mountains, South Africa/td&gt;</t>
  </si>
  <si>
    <t>Human-wildlife conflict between carnivores and livestock and game owners is an issue of high conservation concern and has led to the global decline of many large carnivore species. Research has shown that carnivores are often blamed for higher levels of predation of livestock and game than actually occurs and this often leads to retaliatory killing. The aim of this study was to obtain information via scat analysis on the range of prey species taken by leopards in the Soutpansberg Mountains, South Africa, and combine these data with self-reported accounts of livestock predation from local landowners to examine differences between real and perceived leopard predation. Results showed that despite landowners reporting frequent events of leopard predation of livestock and introduced farmed game across the Soutpansberg farming community, no evidence of these species were found in leopard diets. The most frequently eaten species by relative biomass were bushbuck, hyrax and vervet monkeys; in contrast, the farmers reported cattle and impala as often being taken by leopards. Despite sharing the landscape with domestic cattle and introduced game, leopards in the Soutpansberg do not frequently utilise these species as prey and instead focus their diets on wild species. Human-carnivore conflict can be reduced by overcoming the mismatch between actual and perceived levels of predation via landowner education, effective antipredation measures, an improved government response to reports of livestock predation and potentially giving economic value to problem animals via trophy hunting. (C)2017 Published by Elsevier GmbH.</t>
  </si>
  <si>
    <t>Grattarola (2020)</t>
  </si>
  <si>
    <t>Mammals of paso centurión, an area with relicts of atlantic forest in Uruguay/td&gt;</t>
  </si>
  <si>
    <t>Paso Centurión is one of the most diverse areas of Uruguay. It is legally protected at local and national level, however, there are different interests competing for its land use and management. With the aim to document the biodiversity of the area together with the local people, the NGO JULANA has been conducting a participatory monitoring process with camera traps since 2013. Here, we present a list of 23 medium and large-size mammal species documented in the area and a standardised dataset of occurrence records. Top observations include the last Chrysocyon brachyurus seen in Uruguay, the first record of Herpailurus yagouaroundi in the country and the second report of Leopardus munoai in the area. We also highlight the frequent observation of numerous rare species such as Tamandua tetradactyla, Leopardus wiedii, Cabassous tatouay, Coendou spinosus and Cuniculus paca. Although the cameras were located within only a few metres of the houses of the local people, some of the rarest and most elusive species in the country were reported. This suggests a possible coexistence between people – their socio-economic practices – and nature in the area. Our work underlines the importance of the recent inclusion of Paso Centurión and Sierra de Ríos to the National System of Protected Areas under the proposed category of ‘Protected Landscape’. Collectively, in a context of global change and lack of biodiversity data on species distribution, we emphasise the value of these records for the knowledge of mammals in Uruguay and the need to extend and continue monitoring this area. © F. Grattarola, L. Rodríguez-Tricot.</t>
  </si>
  <si>
    <t>Diaz-Pulido (2011)</t>
  </si>
  <si>
    <t>Ocelot (Leopardus pardalis) density in Colombian llanos/td&gt;</t>
  </si>
  <si>
    <t>Ocelot ecology is largely unknown for seasonally fooded savannahs, particularly for the Neotropical llanos of Colombia. Camera trap surveys were carried out in a private reserve in the Colombian llanos to estimate ocelot density. Five to six different ocelots (depending on the side of the animal photographed) were identified from 25 photographs taken during a survey of 1282 trap-nights. Ocelot density was estimated at 5.47 (MMDM) and 11.08 (1/2 MMDM) per 100 km2. This is one of the lowest densities reported for the species and the first time that density is estimated through camera trapping for this habitat type. It is inferred that the particular habitat of seasonally fooded savannahs dissected by riparian forest influences this low density, additionally to threats due to direct hunting, habitat transformation (palm oil, rice plantations, and extensive cattle ranching) and prey hunting by humans. At this reported density, an estimated area of 4570 km2 is necessary for the long term survival of an ocelot population (n=500). © SAREM, 2011.</t>
  </si>
  <si>
    <t>Dieckmann (2020)</t>
  </si>
  <si>
    <t>INTESTINAL AND BLOOD PARASITES IN SCARLET (ARA MACAO) AND GREAT GREEN (ARA AMBIGUA) MACAWS IN WILDLIFE REHABILITATION CENTERS IN COSTA RICA/td&gt;</t>
  </si>
  <si>
    <t>Costa Rica undertakes continuous efforts to recover the native population of macaw species through rehabilitation programs for breeding and releasing birds in protected areas. In the summer of 2018, a total of 107 scarlet (Ara macao) and 93 great green (Ara ambigua) macaws were sampled in four wildlife rehabilitation centers in Costa Rica. Fecal samples representing 200 individuals were analyzed for intestinal parasites, and 23 individuals were sampled for hemoparasites. Ascaridia and Capillaria were found in fecal samples. No hemoparasites were found. The distribution of percentage of infection was analyzed by location, species, and housing type. As part of a health screening prior to release, parasitological examination is recommended.</t>
  </si>
  <si>
    <t>Sherrow (2012)</t>
  </si>
  <si>
    <t>Adolescent Male Chimpanzees at Ngogo, Kibale National Park, Uganda Have Decided Dominance Relationships/td&gt;</t>
  </si>
  <si>
    <t>Dominance relationships are common among primates, and are usually the result of resource competition. Adult male chimpanzees have pronounced dominance relationships, and can be ranked relative to one another in dominance hierarchies. Adult male chimpanzees achieve, and maintain, high rank through a combination of physical size, strength and political ability. Dominance in male chimpanzees has very real benefits as high-ranking males have priority access to resources and potential mates, and father more offspring than do low-ranking conspecifics. Previous research has suggested that adolescent male chimpanzees do not have dominance relationships with each other. Here, I report the first evidence of decided dominance relationships and a linear dominance hierarchy in adolescent male chimpanzees from an unusually large community of wild chimpanzees at Ngogo, Kibale National Park, Uganda. Copyright (C) 2012 S. Karger AG, Basel</t>
  </si>
  <si>
    <t>Madhusudan (2002)</t>
  </si>
  <si>
    <t>Local hunting and the conservation of large mammals in India/td&gt;</t>
  </si>
  <si>
    <t>Hunting by local communities is among the most widespread threats to Indian wildlife, yet, the understanding of its nature, extent, and impacts on wildlife has been poor. We surveyed 2 protected areas-Kudremukha and Nagara-hole-in southern India to assess the impacts of local hunting on large mammals. Detailed interviews with retired and active hunters were employed to describe hunting patterns. Impacts of hunting were assessed by comparing large-mammal abundance in adjacent sites differing in their vulnerability to hunting. In Kudremukha, at least 26 species of mammals were hunted, mostly with guns, at an estimated intensity of 216 hunter-days per month per village. In Nagarahole, 6 of the 9 focal species of large mammals occurred at significantly lower densities at the heavily hunted site where enforcement capabilities were poorer. Our data underscore the importance of preservationist programs in the conservation of large mammals in a context of extensive local hunting.</t>
  </si>
  <si>
    <t>Patton (1994)</t>
  </si>
  <si>
    <t>Parasites of wild felidae in Thailand: a coprological survey./td&gt;</t>
  </si>
  <si>
    <t>Ninety-two fecal samples were collected from leopards (Panthera pardus, n = 54), tigers (P. tigris, n = 19), and leopard cats (Felis bengalensis, n = 3) in Huai Kha Wildlife Sanctuary, Thailand; four samples that may have come from clouded leopards (Neofelis nebulosa) or Asian golden cats (Felis temminicki) were identified as from small to medium cats. Twelve samples were identified as from large cats. Samples preserved in 10% formalin were examined for parasite eggs, larvae, cysts, and oocysts by centrifugal sugar flotation and sedimentation techniques. Ninety-six percent of all samples were positive, including 94% of the leopard, all of the tiger, clouded leopard, golden cat, and leopard cat samples. Diagnostic stages were identified from Paragonimus sp., Echinostomatidae, Dicrocoeliidae, Pseudophyllidea, Taeniidae, Mesocestoides sp., Hymenolepididae, Acanthocephala, Spiruroidea, Gnathostoma sp., Molineus sp., Ancylostomoidea, Mammomonogamus sp., Toxocara sp., Toxascaris sp., Metastrongyloidea, Capillaria spp., Isospora sp., Toxoplasma-like, Sarcocystis spp., and Giardia sp.</t>
  </si>
  <si>
    <t>Musavi (2006)</t>
  </si>
  <si>
    <t>A study of Tiger human conflict in buffer zone of the Corbett Tiger Reserve: Protected area-people relationship/td&gt;</t>
  </si>
  <si>
    <t>People's dependence on the buffer zone (BZ) of Corbett-Tiger Reserve (CTR), resulting conflicts and people's attitudes to alternatives and conservation were studied. There were 123 villages and 17 Gujjar deras dependent on CTR, mostly for fuelwood followed by grazing of livestock and collection of grasses. Block-wise assessment of dependence for fuelwood and grass fodder showed that 42.3% of the forest blocks were under high degree of fuelwood dependence; most of these are located in the southern part of the buffer zone. The dependence for grass fodder was high on 34.6% of the forest blocks and these were located in the northwest and the southeast of the BZ. The BZ forest was less degraded in the northeast part than in other zones. Overall, the southeastern part of the BZ was under high biotic pressure and also had higher incidence of tiger-human conflict in terms of number of livestock killed and therefore, needed greater attention. We identified three major wildlife-related problems of which the threat to livestock by tigers and crop depredation by ungulates were reported in &gt; 80% of the villages and deras. Majority of the people identified water, fuelwood, grazing by livestock, fodder and timber as major benefits derived from CTR. Some (17%) people were willing to switch to fuelwood alternatives but only 3% were willing to buy fuelwood while &gt;50% of the respondents were willing to steal and agitate rather than go without it. Majority of the respondents (&gt; 50%) also had negative attitudes to restrictions on fodder extraction and livestock grazing, with only 6% willing to buy fodder and &lt; 25% willing to grow fodder on their fields. Attitudes towards conservation were found positive with majority of the people considering conservation of plants and animals beneficial to them. © International Scientific Publications, New Delhi.</t>
  </si>
  <si>
    <t>Newton-Fisher (2004)</t>
  </si>
  <si>
    <t>Hierarchy and social status in Budongo chimpanzees/td&gt;</t>
  </si>
  <si>
    <t>The status hierarchy is fundamental in the lives of male chimpanzees. This study describes the dominance interactions and social status among adult male chimpanzees of the Sonso community in the Budongo Forest Reserve, Uganda, during the period that they were first studied (1994 and 1995). Social dominance is typically measured using the behaviour of either the subordinate or the dominant individual, but a relationship is dependent on the behaviour of both parties and this study explicitly used both subordinate and dominant behaviours to investigate the status hierarchy. Among adult males of the Sonso community, agonistic interactions occurred at a low rate and pant-grunts were rare, but males could be ranked into separate hierarchies of agonistic dominance and pant-grunting (labelled 'respect') using ratios of behaviour performed/behaviour received. These hierarchies were combined to form a single hierarchy of social status that divided the males among five distinct status levels. The highest status level was held by an alliance between two males who replaced the previous alpha male during the first part of the study. Neither male in this alliance partnership pant-grunted to the other, although the reason for cooperative behaviour was unclear. Although the nominally beta male was treated as such by other adult males, he achieved surprisingly little mating success. Budongo Forest chimpanzees do not warrant the sometimes-expressed view that they are non-aggressive and peaceable and the broad pattern of their status interactions matches with that seen in other chimpanzee populations.</t>
  </si>
  <si>
    <t>Johnson (2005)</t>
  </si>
  <si>
    <t>A survey of the orangutan (Pongo pygmaeus wurmbii) population in and around Gunung Palung National Park, West Kalimantan, Indonesia based on nest counts/td&gt;</t>
  </si>
  <si>
    <t>We conducted the first orangutan population census of Gunung Palung National Park, West Kalimantan, Indonesia, between April and September 2001. We used a refined line-transect nest-count methodology utilizing transect recounts to survey 69 km at 14 sites within the park and 14.2 km in the buffer zone. We present the first Bornean orangutan density estimate using complete site-specific parameters and long term monitoring of nest decay rates. Average orangutan density was 3.0 individuals/km(2), with densities ranging from 2.4 ind/km(2) in montane forest to 4.1 ind/km(2) in primary peat swamp. In addition, we tested alternative approaches to calculation of the nest-duration parameter. The second count of each transect resulted in 30% higher density estimates overall. We conclude that recounts should be incorporated into standard line-transect methodology. We estimate there to be approximate to2500 individual orangutans in Gunung Palung, indicating the importance of this site in plans to conserve a network of viable orangutan populations. While logging may reduce densities, disturbed forest both inside and adjacent to the park has high conservation value as orangutan habitat. Further research into long-term orangutan population persistence in disturbed forest is needed. (C) 2004 Elsevier Ltd. All rights reserved.</t>
  </si>
  <si>
    <t>Khonmee (2014)</t>
  </si>
  <si>
    <t>Gender, Season and Management Affect Fecal Glucocorticoid Metabolite Concentrations in Captive Goral (Naemorhedus griseus) in Thailand/td&gt;</t>
  </si>
  <si>
    <t>Chinese goral (Naemorhedus griseus) are a threatened species in Thailand and the focus of captive breeding for possible reintroduction. However, little is known of their biology or what factors in the captive environment affect welfare. Our objective was to determine the impact of gender, season, and management on goral adrenal activity. We hypothesized that differences in fecal glucocorticoid concentrations would be related to animal density. Fecal samples were collected 3 days/week for 1 year from 63 individuals (n = 32 males, 31 females) at two facilities that house the majority of goral in Thailand: Omkoi Wildlife Sanctuary (Omkoi), an off-exhibit breeding center that houses goral in individual pens (16 pens; n = 8 males, 8 females) and in small family groups (8 pens; n = 8 males, 8 females); and the Chiang Mai Night Safari (NS), a zoo that maintains 31 goral (n = 17 males, 14 females) in one large pen. Glucocorticoid metabolite concentrations were higher in male than female goral at Omkoi throughout the year, and there was a seasonal effect on adrenal activity (p&lt;0.05). Goral at Omkoi and NS were used to test the effect of animal density on fecal glucocorticoid excretion of goral housed in similar-sized enclosures. Overall, the highest levels were found at NS (n = 31 adults/pen; 27 m(2) per animal) compared to Omkoi (n = 2 adults/pen; 400 m(2) per animal) (p&lt;0.05). Overall findings support our hypothesis that animal density and aspects of the captive environment impact adrenal steroid activity in captive goral. In addition, gender and season also had significant effects on glucocorticoid metabolite production. Potential stressors pertaining to the welfare of this species were identified, which will guide future efforts to improve management and create self-sustaining and healthy populations of this threatened species.</t>
  </si>
  <si>
    <t>Fischer (2014)</t>
  </si>
  <si>
    <t>Explanatory factors for household involvement in illegal bushmeat hunting around Serengeti, Tanzania/td&gt;</t>
  </si>
  <si>
    <t>Bushmeat hunting, i.e., the hunting of wildlife for consumption, is a widespread and well-researched phenomenon. Here, we add to the literature on the factors that explain household engagement in hunting by asking how situational factors (such as distance from potential hunting grounds) and household-related variables both at the individual and at the social level (such as perceptions of law enforcement, relative wealth and ethnic background) are related to hunting activities. However, bushmeat hunting is inherently challenging to investigate as it is usually illegal. In this study, conducted in western Serengeti, Tanzania (n=196 households in 12 villages), we used a variable that can be (and sometimes indeed is) incorporated in dietary recall surveys. This variable elicited the provenance of the bushmeat consumed, thereby avoiding direct statements about hunting activities. Counts of bushmeat sourced from household members were interpreted as a proxy for household engagement in hunting. In a binomial generalised linear model, perceived own relative wealth, perceived effectiveness of law enforcement, distance from the nearest protected area and ethnicity all significantly explained variation in counts of home-sourced bushmeat over 10 months. Our approach is useful for investigating changes in perceptions of household wealth and law enforcement and their effects on hunting over time, and could contribute substantially to a better understanding of the dynamics of hunting in response to conservation and development interventions. (C) 2014 Elsevier GmbH. All rights reserved.</t>
  </si>
  <si>
    <t>Inamdar (1997)</t>
  </si>
  <si>
    <t>The ecological consequences of elephant depletion/td&gt;</t>
  </si>
  <si>
    <t>Spatial and temporal heterogeneity within the study site were used to investigate causal relationships between changes in elephant density, other large herbivores and habitat diversity. Variation in habitats was described by repeating historical vegetation surveys within Tsavo East National Park. The abundance and distribution of the large herbivore community was described using ground and aerial surveys. The aerial census data formed the end point of a time series that included a total of eighteen separate surveys over a twenty year period (1974-1994).The analysis of vegetation data showed that woody cover had increased by between 15% and 20% over the last twenty years. Habitat change was highly dynamic and correlated with both elephant density and rainfall. Structural diversity of habitats was more variable than species diversity, although there was an increase in the diversity of tree species.Critical review and analysis of standardised aerial sample survey methodology commonly used to describe large herbivore population abundance in eastern and southern Africa revealed that population estimates for certain species were strongly influenced by survey parameters. Correction for these biases, and implications of this finding are discussed.Analysis of herbivore population trends revealed that despite the depletion of 44% of the large herbivore community biomass, there was little increase in the abundance of remaining herbivore species. These results challenge the assumption that competition is the dominant force shaping the patterns of diversity and abundance of large herbivore communities in African savannas. An alternative hypothesis, that herbivores are constrained more by resource quality than quantity is proposed. Under these circumstances, phylogenetic constraints, such as body size, are important in configuring the diversity of the herbivore community.</t>
  </si>
  <si>
    <t>Sikhweni (2014)</t>
  </si>
  <si>
    <t>Bio-economic analysis of foot-and-mouth disease transmission between wildlife and livestock populations in Limpopo Province, South Africa/td&gt;</t>
  </si>
  <si>
    <t>This study contributed to the existing body of literature on the economics of smallholder livestock systems and management of conflicts between livelihood objectives of local livestock farming communities and neighbouring conservation parks in the presence of animal disease transmission such as foot-and-mouth disease (FMD). Published literature on the economics of animal disease and its control focused on a small number of developed countries, concentrating on the economic impact of animal disease on the commercial farming sector and neglecting the plight of small-scale farmers. Limiting economic analysis of animal disease to the commercial farming sector implies that the economic impact of animal disease on small-scale farmers is considered similar. In Sub-Saharan Africa, where 70% of the population is poor and depends on smallholder agricultural activities such as livestock farming for its livelihood, analysis of the economic consequences of animal disease on small-scale producers is therefore badly needed. This study investigated ways to better manage the trade-offs between keeping buffalo in the Kruger National Park (KNP) for the sake of conservation and for their recreational value and the livelihood objectives of the cattle farmers who have to contend with the transmission of FMD. Furthermore, the study assessed the factors associated with cattle herd size in the study area in order to understand the underlying reasons, challenges and opportunities for the farming community in keeping livestock. A negative binomial regression model was applied to analyse determinants of cattle ownership (eg cattle herd size) in the study area. The results of the analysis indicated that, contrary to the popular belief that rural households in developing countries own large herds of livestock for social reasons, the majority of communal livestock farmers in the study area kept livestock for economic/commercial reasons. However, limited access to marketing channels was found to be a major constraint on keeping large herds. Moreover, livestock farmers owning large herds experienced higher losses due to theft and mortality associated with diseases or predation. Given the fact that farmers in the study area keep livestock for economic reasons, but face constant challenges due to losses associated with livestock diseases, including FMD transmitted from infected buffalo from the KNP, the control of FMD could enhance the livelihood of this livestock farming community. A bio-economic model was accordingly developed to assess trade-offs between wildlife conservation and the livelihood objectives of the small-scale farmers dealing with FMD transmission (negative externality) from buffalo to cattle populations. The theoretical model was solved using optimal control techniques to evaluate the trade-off between keeping buffalo in the park and the economic impact on the livelihood objectives of the cattle farmers in the presence of the negative externality of FMD transmission. Three different scenarios, namely (1) a conservation scenario with no unified resource management policy, (2) a social planner scenario and (3) a no-disease scenario, were compared. In the model formulation it is assumed that the stock of buffalo influences the size and the composition of cattle herds through disease transmission, and ultimately the benefit and livelihood of cattle farmers, but not vice versa. Accordingly, while the conservation agency can optimise its situation without being influenced by the harvest and the cattle holding of the farmers, farmers must adjust their harvest and stocks to the stock size of buffalos. In contrast, the social planner scenario takes into consideration the interest of both agents and a socially optimal resource management policy is achieved. Analytical study results show that when the social planner allocates common resources, benefits to the farmers increase compared to the conservation scenario. While culling of buffalo is not currently practised at the park, analytical study results demonstrated that culling would be beneficial to farmers if practised in the KNP. Results of the empirical simulation analyses also confirm that when culling of buffalo is implemented, the unified management scheme (social planner scenario) would yield fewer buffalo and less disease transmission (hence fewer infected cattle), as well as higher overall economic benefits than the pure conservation scenario. An important implication of the study findings is the great potential for economic policy to enhance the welfare of smallholder cattle farmers in the country. Investment in farmers’ education and awareness of new technological innovations, appropriate measures and practices in breeding and veterinary services are proposed to be critical for improving small livestock farmers’ welfare. In addition, the study also proposes policy interventions to improve access to marketing channels and information and increased public investment in efficient game-proof fences that will effectively deter wildlife from escaping from game parks to come into contact with adjacent communal livestock, as well as more effective protection measures against theft. Results of the sensitivity analyses indicate that overall, higher benefits would be achieved when intervention measures contributing to a reduction in the proportion of buffalo that escape from the park, as well as a reduction in cattle-to-cattle transmission, are introduced simultaneously. However, comparing the two measures, investing more in preventing infection among cattle populations through quarantine and vaccination programmes would yield higher benefits to the farmers compared to decreasing FMD transmission from buffalo to cattle populations through culling of buffalos and/or increased investment in maintenance of the fence. Thus, the main policy implication of this study involves weighing up the costs and benefits of the two intervention measures. While this study assessed the impact of these interventions on farmers’ livelihood, the costs of such intervention measures were not considered, which represents a gap requiring further future research work. This study is the first to use bio-economic modelling to examine the impact of FMD on small-scale farmers within the wildlife-livestock interface in a developing economy. The model developed in this study is widely applicable to many other similar situations where transmission of animal disease from wildlife populations poses serious threats to the livelihood of small-scale livestock farmers. In addition, the policy interventions proposed in the study contribute to the search for feasible management solutions and policy measures for balancing the trade-off between environmental and economic benefits from keeping wildlife and the livelihood objectives of small-scale farmers living adjacent to conservation areas. Nonetheless, this study has limitations ranging from the simplified assumptions made to the availability of suitable data. Firstly, the optimisation model treats farmers as a homogeneous group, whereas in reality the impact in terms of benefits and costs will differ across various farmer groups depending among others on location and distance to the park. The model also incorporates non-market variables such as social status attached to cattle ownership and tourist value attached to buffalo viewing, which will require better valuation methods than the overly simplified assumptions made in this study. In addition, while the study quantifies the economic benefits of proposed FMD control measures, it does not assess the cost of such measures. While the construction of proper fencing can be expensive, there are other instruments that can be implemented to reduce the transmission between wildlife and livestock. For example, a tax on the entrance fee can be imposed, which may be used for maintaining the fence around the park.</t>
  </si>
  <si>
    <t>Hvidberg-Hansen (1971)</t>
  </si>
  <si>
    <t>Reproduction, population and herd structure of two thomson's gazelle (ga zella thomsonii gunther) populations/td&gt;</t>
  </si>
  <si>
    <t>Studies were carried out on the Suguroi Estate, Kenya, and in the Serengeti National Park, Tanzania, between August 1967 and September 1968. On Suguroi Estate a population of some 1600 animals had been harvested regularly for a number of years, the harvesting percentage varying between 25 and 40 per cent of the population. In the one year of study the harvest was 25 per cent and the reproductive rate was about 50 per cent of the initial population. Sex and age counts and collected specimens from the two populations showed striking differences in the population structure of the two study areas. The unharvested population of Serengeti National Park has a higher percentage of adult animals than the harvested population of Suguroi Estate. Fur thermore, a high proportion of these adults were relatively older than those of Suguroi Estate. The percentages of sub-adults and lambs were accordingly lower in the Serengeti National Park than on Suguroi Estate. The lamb adult female ratios were considerably higher on Suguroi Estate than in the Serengeti National Park. The main reason for that was considered to be different survival rates of lambs and different reproductive rates of the two populations. The better condition of the animals on Suguroi Estate was likely a result of better range conditions. Also, the harvesting of animals on Suguroi Estate was believed to influence reproduction favourably, partly by improving the physiological condition of the animals and partly by affecting the population structure. The non-migratory population of Suguroi Estate had a much more pronounced group structure pattern during the year than the population of the Serengeti National Park. The social structure of the population was recorded. © 1971, Walter de Gruyter. All rights reserved.</t>
  </si>
  <si>
    <t>Rodríguez (2017)</t>
  </si>
  <si>
    <t>A Stepwise Approach to Understanding and Effectively Mitigating Human-Wildlife Interactions/td&gt;</t>
  </si>
  <si>
    <t>The study of conflicts in conservation (also known as human-wildlife conflicts) is a growing field of research in areas where people and wildlife interact, because of the negative impacts each can have on the other. Addressing conflicts is certainly challenging because of the complexities of considering diverse interests from numerous stakeholders and the specific ecological and socio-economic characteristics of a given study system. No matter how complex the system under study is, the aim is in all cases to find effective and sustainable mitigation strategies for local people, as well as for wildlife conservation and local authorities. In this thesis, I look at two of the preliminary steps required to address conservation conflicts and develop efficient long-lasting management solutions: the gathering of ecological data and the assessment of mitigation strategies in the field. To do this, I use two case studies: crop-foraging by African elephants (Loxodonta africana) in northern Botswana, and selective hunting of the red deer (Cervus elaphus) population on the Isle of Rum in Scotland. In Chapter 2, I built a baseline for the level of conflict in the Okavango Delta Panhandle (Botswana) using temporal trends of crop-foraging by elephants as an index of the level of conflict, and subsequently looked at how this relates to trends in agricultural land allocated in the study area, as well as with trends in human and elephant population size. In Chapter 3, I mapped the distribution of the local population of elephants and assessed its interaction with landscape features and sites where crop-foraging events had been recorded. In both chapters (2 &amp; 3) I found that -in general- the number of elephants was not a determinant of the level of conflict in the study area, but that the spatiotemporal distribution of the species as well as the spatial and temporal scales considered were. In the second half of my thesis, I assessed the effects of two common conflict mitigation methods: the use of deterrents (Chapter 4) and lethal control (Chapter 5). I first evaluated the effectiveness of chilli-briquettes in deterring elephants and secondly, I used a modelling approach to predict the demographic effects of increasing levels of selective hunting in a male red deer population. I found that both mitigation methods showed unexpected results, which would not have been detected had I not tested for them. This thesis highlights the advantages of applying methods that are based on informed decisions in areas of conflict, as well as the value of sharing results in conservation management. My findings contribute towards a better understanding of the negative impacts of human-wildlife interactions, which often lead to conservation conflicts, as well as contributing protocols and methodologies that can be adapted and applied elsewhere.</t>
  </si>
  <si>
    <t>Piper (2017)</t>
  </si>
  <si>
    <t>Multi-male groups positively linked to infant survival and growth in a cooperatively breeding primate/td&gt;</t>
  </si>
  <si>
    <t>Cooperative breeding is a system where helper individuals care for breeding individuals' offspring. As a result, social environment is likely to play a key role in regulating reproductive success. In primates, cooperative breeding is only found in the family Callitrichidae. Callitrichid males typically provide more infant care than non-breeding females, and in many callitrichid species, the presence of multiple males has been linked to infant survival. Leontopithecus chrysomelas (the golden-headed lion tamarin) is an endangered callitrichid found in the Atlantic Forest of Brazil. We used long-term data for wild L. chrysomelas to assess the influence of social group composition on reproductive success. Our survival model found that infant survival was negatively associated with group size, but this cost was mitigated by the presence of multiple adult males vs a single adult male. We also found that infants raised in groups with multiple adult males exhibited faster growth rates and higher adult weights than infants raised with a single adult male. This study adds novel evidence for the positive influence of adult males on callitrichid reproduction, demonstrating that adult males influence infant growth, as well as survival, in wild populations of cooperatively breeding primates. We suggest that social group composition, particularly the presence of adult males, be considered in future conservation strategies given its importance for reproductive success.</t>
  </si>
  <si>
    <t>Aremu (2007)</t>
  </si>
  <si>
    <t>Population parameters and biomass of African Buffalo (Syncerus caffer) in Kainji Lake National Park, Nigeria/td&gt;</t>
  </si>
  <si>
    <t>The study examined some population parameters such as relative abundance, distribution, population composition and biomass of Syncerus caffer in Kainji Lake National Park. Six, 4×4 km transects were constructed in the Park with an effective study area of 96 km2. Transects were traversed twice a month for 12 months. Estimates were based on direct censusing techniques only. The results revealed that riparian forest and woodland habitat harboured the highest population of Syncerus caffer in both dry and wet seasons 9 and 5 groups, respectively with a total of 149±8.17 individuals, while Diospyros mespliformis dry forest harboured the least of 20±2.84 individuals. Population compositions of Syncerus caffer were significantly difference (p&lt;0.05) in both dry and wet seasons. A total Syncerus caffer biomass of 54.57±10.9 kg km-2 was recorded in the Park. Measures for adequate conservation of existing Syncerus caffer population in the Park are discussed. © 2007 Asian Network for Scientific Information.</t>
  </si>
  <si>
    <t>Caro (2008)</t>
  </si>
  <si>
    <t>Decline of large mammals in the Katavi-Rukwa ecosystem of western Tanzania/td&gt;</t>
  </si>
  <si>
    <t>In the Katavi-Rukwa ecosystem of western Tanzania, aerial censuses carried out between 1988 and 2002 show that populations of several large ungulate species had declined. Five competing factors that could be responsible for these changes were investigated. (i) Rainfall increased slightly over 25 years and (ii) no obvious outbreaks of disease were witnessed, suggesting that populations are not suffering food shortages or disease. (iii) Large predators live at low densities and are not increasing, and estimates suggest that that predation is unlikely to impact larger prey species. (iv) Some assessments of illegal hunting indicate little influence on herbivore populations but one measure points to giraffe, hippopotamus, warthog and perhaps other species being adversely affected. (v) Tourist hunting quotas of lions and greater kudu in hunting blocks appear high and there are indications that both may be declining. Preliminary data, approximate calculations and elimination of hypotheses point to anthropogenic factors being partly responsible for changes in this ecosystem and constructive recommendations are made to alter these. More generally, this study highlights the importance of monitoring in conjunction with collecting diverse data when trying to stop population declines before they become too serious.</t>
  </si>
  <si>
    <t>Zimmermann (2005)</t>
  </si>
  <si>
    <t>Cattle ranchers' attitudes to conflicts with jaguar Panthera onca in the Pantanal of Brazil/td&gt;</t>
  </si>
  <si>
    <t>Across its range in Latin America the jaguar Panthera onca is threatened by habitat loss and through conflict with people. In the Pantanal of Brazil, where large areas of land are devoted to cattle ranching, jaguars often attack livestock and are persecuted by ranchers. However, the extent to which livestock predation and/or other socio-economic factors affect ranchers' tolerance of jaguars is unclear. This study examined ranchers' attitudes towards jaguars and conservation in the northern Pantanal in order to identify ways of resolving jaguar-rancher conflict. The results suggest that most respondents supported the conservation of the Pantanal but that attitudes towards jaguars were mixed and difficult to predict on the basis of socio-economic factors. Attitudes towards jaguars were more closely related to respondents' age and relative wealth than to jaguar-related benefits through tourism or costs through cattle predation. Whilst efforts to reduce cattle losses are needed, it may be equally as important for conservation initiatives to focus on the inherent appreciation of the natural value of the Pantanal within this ranching community.</t>
  </si>
  <si>
    <t>Hashim (2019)</t>
  </si>
  <si>
    <t>The Perceptions of Local Communities toward Penang National Park/td&gt;</t>
  </si>
  <si>
    <t>The national park is considered as one of the protected areas (PA) created to conserve and protect biodiversity for the benefit of living being and humankind. Penang National Park (PNP) was gazetted in 2003 under the National Parks Act 1980 with a total coverage area of 2,563 hectares. It is in the North-Western part of Penang Island. Referring to its size PNP is among the smallest national parks in the world. The main purpose of (PNP) establishment is to preserve and enhance natural scenery, wildlife and cultural heritage. Being one of the protected areas located in the fast-growing state, PNP faces threats such as development pressures, encroachment and illegal development surrounding the park. This issue threatens its function to conserve biodiversity and raises conflict between the community and the management of this area. To maintain its sustainability the protected area should be able to adapt to changes in social and ecological aspects in support of the conservation agenda. Thus, an investigation has been carried out to understand the views of the local communities towards PNP. Data were collected from local communities living near PNP through questionnaire survey involving 282 respondents from two main areas nearby the national park i.e Teluk Bahang and Kampung Pantai Acheh. The understanding on determinants of local community attitudes towards PA might provide guidance in the design, management and assessment of this strategic form of biodiversity conservation. The outcomes were to establish the local community perceptions on the impact of protected area and analyses the association on the economic, social and environmental impact that support the long-term persistence of conservation concern.</t>
  </si>
  <si>
    <t>Kuiper (2015)</t>
  </si>
  <si>
    <t>Seasonal herding practices influence predation on domestic stock by African lions along a protected area boundary/td&gt;</t>
  </si>
  <si>
    <t>Livestock depredation frequently results in retaliatory killing of carnivores by people. An understanding of the ecological and sociological factors that precipitate this conflict is essential to mitigation. We investigated the seasonality of lion (Panthera leo) depredation incidents in relation to cattle (Bos primigenius) herding patterns in Tsholotsho Communal Land and Ngamo Forest adjacent to Hwange National Park, Zimbabwe. Cattle from 14 villages along the protected area (PA) boundaries were fitted with GPS data loggers (2010-2012), and depredation incidents systematically recorded (2008-2012). More cattle were killed by lions during the wet season (October to May) than during the dry months (June to September). In the wetter months, corresponding to the growing season and the need to protect crops, cattle were herded further from their home enclosures, closer to PA boundaries and into more wooded habitats. By contrast, cattle remained closer to home, further from PM and were left to graze in fallow fields close to villages in the dry months. Seasonal use of wooded areas distant to villages and close to PA boundaries during the growing season increases vulnerability of cattle to lion depredation. In the dry months, cattle grazing close to villages benefit from the close proximity of people, resulting in a lower incidence of depredation. Approaches to mitigate livestock depredation should focus on improving herd protection during the wet season when cattle graze far from Villages. Strategies such as communal herding, more intensive livestock guarding and, where possible, avoidance of heavily wooded habitats close to PAs should be encouraged. (C) 2015 Elsevier B.V. All rights reserved.</t>
  </si>
  <si>
    <t>Rathi (2020)</t>
  </si>
  <si>
    <t>Estimation of losses to agricultural crops by the wild animals in Najibabad forest division/td&gt;</t>
  </si>
  <si>
    <t>The wild animals cause losses to agriculture crop yields. The present study focuses on the assessment of agricultural damage caused by these wild animals in villages adjacent to protected areas and located in Najibabad forest division in Bijnor (Uttar Pradesh). The results showed that elephant (Elephas maximus) is the most problematic animal responsible for crop raiding followed by nilgai (Boselaphus tragocamelus). The sugarcane fields closer to the forest edge are raided more by elephants in comparison to rice, wheat and vegetables. This study recommended that active participation of stakeholders with the help of forest officials can help in mitigating crop raiding incidences in future. © 2020 Indian Council of Agricultural Research. All rights reserved.</t>
  </si>
  <si>
    <t>Periquet (2012)</t>
  </si>
  <si>
    <t>Influence of immediate predation risk by lions on the vigilance of prey of different body size/td&gt;</t>
  </si>
  <si>
    <t>The effects on vigilance behavior of environmental cues that affect perceived risk of predation have been widely measured in gregarious herbivores. How extrinsic (e.g., predator activity within certain habitats) and intrinsic (e.g., within-group competition) cues interact depends on the biology of the prey species. However, very little is known about the impact of the actual presence of the predator in the vicinity on fine scale prey vigilance behavior. For this study, we monitored the vigilance of plains zebra (Equus quagga) and impala (Aepyceros melampus) in and around Hwange National Park, Zimbabwe. We assessed how the presence of radio-collared lions (Panthera leo) affected the vigilance of their prey. To evaluate the factors affecting vigilance behavior, we measured routine and intense vigilance. Routine vigilance can be conducted while chewing, although during intense vigilance chewing is halted and thus imposes foraging costs as food processing is delayed. As the most acute form of vigilance, we predicted that the presence of lions would lead to an increase in intense vigilance in both species. We found this to be the case for zebra, a key prey species for lions, while impala adjusted their intense vigilance to risk cues less specific to the presence of lions. Potential predation risk posed by lions in the immediate vicinity differs not only between species but also for a given species in different contexts. Our results also reveal how other environmental risk indicators influence the structure of vigilance behavior of large prey species in a manner that reflects their respective ecologies.</t>
  </si>
  <si>
    <t>Mbidzo (2016)</t>
  </si>
  <si>
    <t>The dynamics of governing natural resources in namibia's conservancies and community forests: implications for empowerment, equity and sustainability/td&gt;</t>
  </si>
  <si>
    <t>This thesis presents an analysis of community based natural resource management (CBNRM) policies in Namibia, focusing on institutional and organizational arrangements. The analysis is based on case studies of two CBNRM institutions: the Conservancy, a community based wildlife management programme, and the Community Forest programme. First, I introduce the policies that made provision for the formation of conservancies and community forests, and examine the differences between local institutional arrangements that have resulted from these policies. The policies and institutional arrangements of the two programmes have important differences resulting in variations in how local communities can implement, participate, benefit and use resources at the local level. Second, I examine the performance of the two programmes at the local level in terms of stated programme goals. I use the enriched version of Ostrom's Institutional and Development (IAD) framework, thereby making it suitable for policy analysis. Results suggest that at the local level, both the conservancy and community forest programmes have not satisfactorily succeeded in achieving their intended goals. First, the two programmes have not sufficiently involved the majority of households affected by their formation in decision making. Rather, the likelihood of a household to influence decisions in conservancy and community forest meetings was observed to be related to gender, age, wealth and financial benefits from the programme. Second, while conservancies have collectively generated high revenues, equity in benefit distribution is not currently being achieved and benefits reach only a few households. Forests on the other hand have been found to be contributing more to rural livelihoods through both subsistence use and sale of forest resources by many households. Third, results also indicate that compliance with new rules introduced by conservancies and community forests is low. Specifically, results indicate that rule enforcement was not effective in all three case studies due to several reasons and that illegal harvesting and hunting was still taking place. Finally, based on the findings of this study, I recommend broad courses of action to the challenges encountered by common-pool resource institutions such as conservancies and community for effective governance of the resources. It is recommended that conservation programmes seek to better understand the communities they work with to ensure effective participation of all affected members. The issue of equity in benefit distribution needs to be clearly addressed in laws and operational plans to ensure the benefit of the poor segments of communities. In order for conservancies and community forests to work as development strategies and not only conservation strategies, there have to be mechanisms to enhance the amount of benefits and the distribution to a larger number of households. Lastly, there exist the need to strengthen existing rule monitoring and enforcement systems to ensure sustainable use of natural resources. In order to realize their goals, institutional arrangements in conservancies and community forests need to be re-designed on a site by site basis to reflect the varied socio-economic, cultural and institutional settings of local communities.</t>
  </si>
  <si>
    <t>Population and habitat characteristics of caracal in semi-arid landscape, western India/td&gt;</t>
  </si>
  <si>
    <t>We studied population and ecological characteristics of caracal (Fells caracal) using camera traps in Ranthambhore Tiger Reserve (RTR), western India, from 2006 to 2009. We obtained 37 caracal captures over 25,156 camera-nights, with a capture success rate of 0.02-0.34 captures/100 trap-nights or 1 caracal/679.9 trap-nights over 4 years. Our results revels that caracal presence was associated with forest and undulating terrain. Caracals were more active late at night and during crepuscular hours. There was a difference in their activity between dusk and dawn. Because this is the first study in India, which generated baseline information about the ecological characteristics of the caracal it may be used for developing conservation and management plans for this species. We also suggest that the RTR and its surrounding areas could be highlighted as a global conservation region for caracal. (C) 2014 Elsevier Ltd. All rights reserved.</t>
  </si>
  <si>
    <t>Fernandez-Llamazares (2015)</t>
  </si>
  <si>
    <t>Rapid ecosystem change challenges the adaptive capacity of Local Environmental Knowledge/td&gt;</t>
  </si>
  <si>
    <t>The use of Local Environmental Knowledge has been considered as an important strategy for adaptive management in the face of Global Environmental Change. However, the unprecedented rates at which global change occurs may pose a challenge to the adaptive capacity of local knowledge systems. In this paper, we use the concept of the shifting baseline syndrome to examine the limits in the adaptive capacity of the local knowledge of an indigenous society facing rapid ecosystem change. We conducted semi-structured interviews regarding perceptions of change in wildlife populations and in intergenerational transmission of knowledge amongst the Tsimane', a group of hunter-gatherers of Bolivian Amazonia (n = 300 adults in 13 villages). We found that the natural baseline against which the Tsimane' measure ecosystem changes might be shifting with every generation as a result of (a) age-related differences in the perception of change and (b) a decrease in the intergenerational sharing of environmental knowledge. Such findings suggest that local knowledge systems might not change at a rate quick enough to adapt to conditions of rapid ecosystem change, hence potentially compromising the adaptive success of the entire social-ecological system. With the current pace of Global Environmental Change, widening the gap between the temporal rates of on-going ecosystem change and the timescale needed for local knowledge systems to adjust to change, efforts to tackle the shifting baseline syndrome are urgent and critical for those who aim to use Local Environmental Knowledge as a tool for adaptive management. (C) 2015 Elsevier Ltd. All rights reserved.</t>
  </si>
  <si>
    <t>Wakefield (2013)</t>
  </si>
  <si>
    <t>A cross community comparison of female chimpanzee (Pan troglodytes schweinfurthii) social behavior in Kibale National Park Uganda/td&gt;</t>
  </si>
  <si>
    <t>Ortiz-Lozada (2017)</t>
  </si>
  <si>
    <t>Absence of Large and Presence of Medium-Sized Mammal Species of Conservation Concern in a Privately Protected Area of Rain Forest in Southeastern Mexico/td&gt;</t>
  </si>
  <si>
    <t>Tropical forests are home to a rich biodiversity, and protected natural areas (PNA) represent one of the approaches adopted for conserving this biodiversity. However, PNAs are under constant threat of becoming too isolated in a landscape matrix frequently hostile to most of the species they harbor. A new system of conservation has recently been proposed in the form of areas under private protection (privately protected areas or PPAs) that complement the existing PNAs in their task of conservation. The objective of this study was to document the richness of mammal species that inhabit a 100 ha fragment of rain forest and pasture decreed as a PPA in southeastern Veracruz, Mexico, and to compare it to two nearby PPAs and one PNA of contrasting conservation values. Mammals were monitored in the three climatic seasons of the year through direct observation, track identification, and the use of Tomahawk, Sherman, and camera traps, as well as mist nets. We recorded 32 mammal species-including seven threatened species- belonging to 28 genera and 15 families. These results are important considering that 29 and 14 species have been reported for two other PPAs in the region that are 10 times larger. However, large mammals of the Orders Carnivora, Artyodactyla, and Perissodactyla were absent and are probably locally extinct. We propose that, under specific favorable conditions, forested PPAs can make an important contribution to strategies designed for biodiversity conservation in tropical ecosystems, by helping to conserve endangered species of both medium- and smallsized mammals.</t>
  </si>
  <si>
    <t>Braczkowski (2020)</t>
  </si>
  <si>
    <t>Evidence for increasing human-wildlife conflict despite a financial compensation scheme on the edge of a Ugandan National Park/td&gt;</t>
  </si>
  <si>
    <t>The conflict of large carnivores and agro-pastoral communities is a key driver of carnivore decline globally. The East African state of Uganda relies heavily on tourism as a GDP contributor and large carnivores are important for generating visitor revenue in its national parks. African leopards, spotted hyenas and African lions are three species that draw significant tourist attention but also cause damage to the livestock of human communities living on Ugandan national park edges. A private safari lodge in the Lake Mburo National Park has been using a financial compensation scheme in an attempt to stem conflict between these species and human communities living in the region since 2009. Financial compensations have produced mixed results with some studies reporting successes in reducing carnivore deaths, while others warn against their use, citing moral hazard, financial unsustainability and weakened protection of livestock by farmers. We sought to assess the characteristics of this compensation scheme and the patterns of conflict between Bahima pastoralist communities and carnivores that the scheme aims to mitigate. Using a dataset of 1,102 leopard and hyena depredation events (January 2009-December 2018) we found that spotted hyenas were responsible for the overwhelming majority of livestock depredation (69%) around Lake Mburo. Depredations occurred mostly at night (97% and 89% of all depredation for spotted hyenas and leopards respectively) and inside livestock protective pens (bomas). Depredation was more likely to occur in rugged areas, closer to human settlements, and the national park border, and further away from water. We could find no evidence of seasonality in depredation events. Our most important, albeit worrying result was that conflict had increased dramatically over time and the number of depredation claims had tripled in the period from 2014-2018 when compared to 2009-2013, risking financial unsustainability of the scheme. Our results are important for future conservation stakeholders attempting to implement financial compensation in the broader Ugandan landscape. They suggest that careful thought needs to be placed into fund sustainability, increasing claims over time and the development of clear rules that underpin compensation claims.</t>
  </si>
  <si>
    <t>Hockings (2009)</t>
  </si>
  <si>
    <t>Use of Wild and Cultivated Foods by Chimpanzees at Bossou, Republic of Guinea: Feeding Dynamics in a Human-Influenced Environment/td&gt;</t>
  </si>
  <si>
    <t>Increased human population growth and more conversions of natural habitat to agricultural land have resulted in greater proximity between humans and nonhuman primate species. Consequent increases in resource competition including crop-raiding are a by-product of both natural resources becoming less available and the nutritional benefits of cultivated foods becoming more known to the nonhuman primates. Chimpanzees at Bossou in the Republic of Guinea, West Africa, consume 17 different types of cultivated foods that are grown extensively throughout their small, fragmented home range. Direct observations of feeding behavior conducted over an 18-month period revealed that during specific months crops account for up to one quarter of chimpanzee feeding time, with higher overall crop-raiding levels throughout the periods of wild fruit scarcity. Some cultivated foods, especially sugar fruits, are mostly fallback foods, whereas others, such as rice pith (Oryza sp.) and maize (Zea mays), are consumed according to their availability even when wild foods are abundant. These findings highlight the importance of both crop choice by farmers and a thorough understanding of the ecology of resident primate species when establishing land management techniques for alleviating human-primate conflict. Am. J. Primatol. 71:636-646, 2009. (C) 2009 Wiley-Liss, Inc.</t>
  </si>
  <si>
    <t>ELTFUNGHAM (1971)</t>
  </si>
  <si>
    <t>NIGHT COUNTS OF HARES AND OTHER ANIMALS IN EAST AFRICA/td&gt;</t>
  </si>
  <si>
    <t>Night counts of hares and other animals were made on a disused airstrip in the Queen Elizabeth National Park, Uganda and on the road between Magadi and Nairobi in Kenya. Lepus crawshayi is the only species of hare which occurs in the Queen Elizabeth Park but L. capensis is also found in Kenya. No regular seasonal fluctuations were found in the number of hares recorded due probably to the continuous breeding of these equatorial species. The number of waterbuck seen in Uganda on moonlit nights was significantly greater than that counted on dark nights. This is not thought to be due to better viewing conditions under a full moon since the phenomenon was not found with other species. The number of hares recorded varied inversely with the number of other mammals present but bore no relationship with the number of birds. It is concluded that night counts can be useful in revealing population trends but not for assessing total numbers or for comparing densities in different areas. Copyright © 1971, Wiley Blackwell. All rights reserved</t>
  </si>
  <si>
    <t>Guan (2009)</t>
  </si>
  <si>
    <t>Study on community co-management of guizhou nature reserve--the case study of caohai nature reserve in the strategy/td&gt;</t>
  </si>
  <si>
    <t>Translation from original language as provided by authorGuizhou Province is located in the subtropical location, the Yunnan-Guizhou plateau to the eastern hilly slope transition zone, constitutes a complex and diverse natural environment, a wide variety of wildlife resources for biodiversity convervation and nature reserve construction has provided good conditions. At present, there are 128 nature reserves in Guizhou, which account for 5.4% land area of Guizhou province. Those places also play an important role in the water and soil conservation, biodiversity protection and ecological protection of the Upper Yangtze River and the Upper Pearl River. The Nature Reserve is not an isolated area in this area. The production, culture and habitude of the residents living in this area are all making tremendous impact on the development of the nature reserve. Villagers around these places are strongly relying on the resources because of the factors of the productivity levels and economic structure. The requirements of community benefits and economic development have been neglected which caused the various conflicts between reserves and communities. The ceaseless escalation of the conflicts indicated the incapable administrative measures. Caohai Nature Reserve has started its practice and study of community co-management, which was aimed to explore a way of sustainable development for nature reserves. Such as, paying attentions on the community development, looking for common grounds with villagers together, providing economic and technical support to local people, and utilizing participatory rural appraisal (PRA) methodology in practice. It not only enhanced community's capability of self-management, but also strengthened their awareness of the nature conservation. Caohai management office has established the partnership with the local communities, which reversed the previous hostile situation. The "Caohai Project" is the first one to challenge the traditional nature conservation strategy in China. Some other reserves in Guizhou had developed the community co-management projects later on, their successes proved effectively that the community participation is an important way to make the effective management in protected areas. It is inevitable to changing the nature reserves' function for carrying out the community co-management, which should need to build up a mechanism of community participation, coordinate and promote the relationships between the communities and the management offices, support the local area to develop economics, improve the communications and protect different stakeholders' interests. We must respect and protect communities' resource ownership, informed rights, rights to participate in policy-making, and indigenous knowledge property, and establish a fair and cooperative partnership that based the above</t>
  </si>
  <si>
    <t>Machine (1991)</t>
  </si>
  <si>
    <t>The ecology of the sable antelope Hippotragus niger niger (Harris 1838) in the Masebe Nature Reserve, Lebowa/td&gt;</t>
  </si>
  <si>
    <t>An investigation of aspects of sable ecology was undertaken in an attempt to assess the success of the relocation of the herd from the Potlake Nature Reserve to Masebe Nature Reserve in Lebowa. The available habitat within the study area was classified into four distinct types. The sable herd selected the plateaus above the other three habitat types, namely valleys, slopes and riverine vegetation. Home range of the herd was recorded and its size and position related to water dependence. Results of faecal analysis were compared to dietary items recorded in literature and a significant increase in browsing during the dry period was noted. Behavioural investigations indicated typical hierarchical behaviour despite the small herd size of nine individuals. Sable distribution may be related to avoidance of competition from other grazers such as impala, or to predator avoidance. Theoretical implications of relocation are discussed with particular reference to genetic conservation.</t>
  </si>
  <si>
    <t>Asad (2019)</t>
  </si>
  <si>
    <t>The Un-Common Leopard: presence, distribution and abundance in Gallies and Murree Forest Division, Northern Pakistan/td&gt;</t>
  </si>
  <si>
    <t>The leopard Panthera pandus is thought to be sparsely distributed across Pakistan and there is limited understanding of the demographic structure and distribution of the species in this country. We conducted a study, from April to July 2017, and, from March to June 2018, in the northern Pakistan region to establish the presence and distribution of leopards, mindful at the outset of their abundance in that region. The presence of leopards was confirmed in the Swat, Dir and Margalla Hills region. The leopard population in Gallies and Murree Forest Division was preliminarily assessed via camera-trapping. As a result, a total of 63 potential areas of leopard population were identified initially. The leopard was photo captured at 27 locations (hotspots) with 34 capture events yielding 195 images over the course of 3,022 active trap-nights. Camera trap images were examined to identify leopard individuals using their rosette patterns on both the left and right flanks and the dorsal side of the tail. Ultimately, 15 leopard individuals were identified during the first survey period of the study and four individuals were recaptured in the second survey period, together with three new individuals. The detection probability of individual leopards from MARK varied from 0.10 and 0.20 with a population size (preliminarily estimated to be 16-25 (SE = 3.18) in 2107 and 7-13 (SE = 1.87) in 2018. This gave a density of 4.5 to 9.5 leopards/100 km(2), respectively. A home range of various individual leopards was found to extend from the Gallies Reserved Forest to the extended corridors of Guzara Forest. In general, this study suggests that the Guzara Forest is crucially important for the conservation of leopards in the region as this area allows them extended movement while searching for food and mates.</t>
  </si>
  <si>
    <t>Oduor (2020)</t>
  </si>
  <si>
    <t>Livelihood impacts and governance processes of community-based wildlife conservation in Maasai Mara ecosystem, Kenya/td&gt;</t>
  </si>
  <si>
    <t>Community-based wildlife conservation (CBWC) programmes have been a pervasive paradigm in the conservation circles since the 1970s. The key elements of such programmes are that local communities are given ownership rights or custodianship and management responsibilities over wildlife, and that they gain social and economic benefits from conservation of the resources. However, to date, there have been only a few studies that offer in-depth analyses of the interplay between governance processes and livelihood impacts of CBWC programmes. Here, I conducted key informant interviews and focus group discussions in five wildlife conservancies in the Maasai Mara ecosystem in Kenya to address the following questions: i) What are the perceived impacts of the wildlife conservancies on livelihoods of the local people? ii) To what extent are the wildlife conservancies governed in relation to the principles of environmental governance? I assessed impacts on livelihoods by applying the Sustainable Livelihoods Framework to explore perceived conservancy-related benefits and costs (i.e. perceived changes in social, financial, human, physical, and natural capitals). I assessed governance by asking the respondents whether the following eight principles of environmental governance were applied: legitimacy, transparency, accountability, inclusiveness, fairness, integration, capability, and adaptability. Perceived benefits of participating in wildlife co-management were identified as: enhanced income from gainful employment and new business opportunities, membership to cooperative societies and participation in community work (e.g. school bursary and feeding programmes), enhanced social relations, improved access to credit and health facilities, enhanced physical infrastructure (schools, roads and bridges), improved physical security and coordinated sharing of provisioning ecosystem services like pasture and water. The principles of legitimacy, inclusiveness, and integration had reportedly been well implemented in wildlife co-management. However, the institutional mechanisms for sharing resources within the conservancies lacked transparency, accountability, and fairness, and tended to favour those who were politically connected to the leadership of the conservancies. Moreover, most of the conservancies had weak systems and few resources to facilitate delivery on responsibilities (i.e. had low capability), and had some costs associated with human-wildlife conflicts. For an improved co-management of wildlife to be achieved in these conservancies, local institutions should be reconfigured to allow active participation by conservancy landowners in decision-making, information sharing, and equitable access to conservancy-related benefits.</t>
  </si>
  <si>
    <t>Neupane (2017)</t>
  </si>
  <si>
    <t>Status, patterns, and potential mitigation of human-elephant conflict in Nepal and elephant habitat use in Bardia National Park, Nepal/td&gt;</t>
  </si>
  <si>
    <t>The Asian elephant (Elephas maximus) has been listed as an endangered species by the IUCN. Elephant populations have been decreasing due to several threats including habitat loss, human-elephant conflict (HEC) and poaching. Currently, Asian elephants are distributed in only 5.4% of their historical range of Asian countries including southern Nepal. Nepal harbors only 109-142 wild elephants. Elephants cause 40% of the wildlife-related damage in Nepal. This study addressed the temporal and spatial pattern of HEC, residents’ willingness to pay for mitigating HEC, and land use practices affecting HEC. This study also investigated the environmental variables affecting elephants’ habitat use patterns in Bardia National Park, Nepal. HEC has been increasing in frequency in Nepal during the last decade and has resulted in a loss of 10 human and 2 elephant lives annually in addition to huge crop and property damage. Despite such losses, residents were still willing to pay for mitigating HEC; however, their payments significantly differed with respondents’ education and income. Some of the land use practices associated with HEC included the growing of traditional crops such as rice and maize, planting banana trees in yards and fermenting alcohol inside homes. Elephants enter crop fields and human settlements primarily to search for food, which suggested the conservation of natural habitats may benefit HEC mitigation. Habitat use patterns indicate that waterbodies, grasslands and floodplains determine the Asian elephant niche in Bardia National Park. Habitat suitability modeling showed that approximately 20% of the total area in Bardia National Park was highly suitable for elephants. Therefore, these habitats alone may not be sufficient to maintain the existing elephant population in Nepal, which may have exacerbated HEC. With better connectivity and the maintenance of native habitats, elephant movement may be more limited within the protected areas.</t>
  </si>
  <si>
    <t>Martinez (2007)</t>
  </si>
  <si>
    <t>Conservation and biology of the leatherback turtle in the Mexican Pacific/td&gt;</t>
  </si>
  <si>
    <t>Proyecto Laud coordinates the conservation activities for the leatherback turtle on 4 index beaches of the Mexican Pacific, combining efforts of different government and nongovernment institutions. With more than 20 years of tagging and conservation data, this project represents the most solid source of knowledge about the biology and ecology of the leatherback turtle in Mexico. Daily nesting track counts done from 1982 to 2004 showed a declining trend for the number of leatherback nests on the 4 index beaches of the Mexican Pacific (Mexiquillo, Tierra Colorada, Cahuitan, and Barra de la Cruz). The worst nesting season was 2002-2003, in which only 120 leatherback nests were recorded on the index beaches combined. The decline is attributed to a combination of extensive egg harvest on all Mexican Pacific beaches before conservation activities and high mortality of large adults in pelagic fisheries. A total of 5314 females were individually identified since 1982; the average remigration interval is 3 years, and there is evidence of interchange of females between some beaches. The female population has an average curved carapace length of 143.8 cm and an average clutch size of 62 eggs. The average estimated clutch frequency is 5.5 +/- 1.9, with an average clutch interval of 9.7 +/- 1.2 days. From 1982 to 2004 a total of 270,129 leatherback hatchlings were released to the wild population. This comparatively small number was not enough to offset the mortality of juveniles and adults offshore. This may explain the continuing population decline in spite of 20 years of protection activities. Currently, hope for the future of the population relies on the protection of at least 80% of the clutches laid on the priority beaches, the participation of local communities in conservation activities, and increased awareness of the leatherback's status among Mexican society.</t>
  </si>
  <si>
    <t>Abraham (2006)</t>
  </si>
  <si>
    <t>Status and distribution of Nilgiri Tahr Hemitragus hylocrius in Kerala part of the Western Ghats/td&gt;</t>
  </si>
  <si>
    <t>A survey of the threatened and endemic Nilgiri Tahr was conducted in the Western Ghats in Kerala to identify locations of distribution and to assess its status in 2001. This study reveals that the population of tahr in Kerala is highly fragmented. A total of 998 animals were estimated in 11 populations. The largest population of 696 individuals was in Eravikulam National Park. The habitat in Varayattu Mala in Neyyar is extensive and rich in food species, though the number sighted was low. The Kochu Pamba area in the fringes of the Periyar Tiger Reserve is a promising location in terms of vastness and lack of disturbance. The areas in Nelliampathi Hills are rich in terms of food abundance and extent of grasslands. However, human disturbance poses a major threat to these populations. © Zoo Outreach Organisation.</t>
  </si>
  <si>
    <t>Tuqa (2014)</t>
  </si>
  <si>
    <t>Impact of severe climate variability on lion home range and movement patterns in the Amboseli ecosystem, Kenya/td&gt;</t>
  </si>
  <si>
    <t>In this study, we were interested in understanding if droughts influence the home range of predators such as lions, and if it does, in what ways the droughts influenced lions to adjust their home range, in response to prey availability. We monitored movements of ten lions fitted with GPS-GSM collars in order to analyze their home range and movement patterns over a six year period (2007-2012). We assessed the impact of a severe drought on the lion home range and movement patterns in the Amboseli ecosystem. There was a strong positive correlation between the home range size and distance moved in 24 h before and during the drought (2007-2009), while after the drought there was a significant negative correlation. A weak positive correlation was evident between the lion home range and rainfall amounts (2010-2012). The male and female home ranges varied over the study period. The home range size and movement patterns coincided with permanent swamps and areas of high prey density inside the protected area. Over the course of the dry season and following the drought, the ranges initially shrank and then expanded in response to decreasing prey densities. The lions spent considerable time outside the park boundaries, particularly after severe the drought. We conclude that under conditions of fragmented habitats, severe climate conditions create new challenges for lion conservation due to effects on prey availability and subsequent influences on carnivore species ranging patterns. Stochastic weather patterns can force wide-ranging species beyond current reserve boundaries, into areas where there will be greater conflicts with humans. (C) 2014 The Authors. Published by Elsevier B. V.</t>
  </si>
  <si>
    <t>Crego (2021)</t>
  </si>
  <si>
    <t>Moving through the mosaic: identifying critical linkage zones for large herbivores across a multiple-use African landscape/td&gt;</t>
  </si>
  <si>
    <t>Context Reduced connectivity across grassland ecosystems can impair their functional heterogeneity and negatively impact large herbivore populations. Maintaining landscape connectivity across human-dominated rangelands is therefore a key conservation priority. Objective Integrate data on large herbivore occurrence and species richness with analyses of functional landscape connectivity to identify important areas for maintaining or restoring connectivity for large herbivores. Methods The study was conducted on a landscape with a mosaic of multiple land uses in Laikipia County, Kenya. We used occupancy estimates for four herbivore species [African elephant (Loxodonta africana), reticulated giraffe (Giraffa reticulata), plains zebra (Equus quagga), and Grevy's zebra (Equus grevyi)] and species richness estimates derived from aerial surveys to create resistance surfaces to movement for single species and a multi-species assemblage, respectively. We validated single-species resistance surfaces using telemetry data. We used circuit theory and least cost-path analyses to model linkage zones across the landscape and prioritize areas for connectivity restoration. Results Resistance layers approximated the movements of our focal species. Results for single-species and multi-species connectivity models were highly correlated (r(p) &gt; 0.9), indicating similar spatial patterns of functional connectivity between individual species and the larger herbivore assemblage. We identified critical linkage zones that may improve permeability to large-herbivore movements. Conclusion Our analysis highlights the utility of aerial surveys in modeling landscape connectivity and informing conservation management when animal movement data are scarce. Our results can guide management decisions, providing valuable information to evaluate the trade-offs between improving landscape connectivity and safeguarding livelihoods with electrified fences across rangelands.</t>
  </si>
  <si>
    <t>Sharma (2013)</t>
  </si>
  <si>
    <t>Spatial genetic analysis reveals high connectivity of tiger (Panthera tigris) populations in the Satpura-Maikal landscape of Central India/td&gt;</t>
  </si>
  <si>
    <t>We investigated the spatial genetic structure of the tiger meta-population in the SatpuraMaikal landscape of central India using population- and individual-based genetic clustering methods on multilocus genotypic data from 273 individuals. The SatpuraMaikal landscape is classified as a global-priority Tiger Conservation Landscape (TCL) due to its potential for providing sufficient habitat that will allow the long-term persistence of tigers. We found that the tiger meta-population in the SatpuraMaikal landscape has high genetic variation and very low genetic subdivision. Individual-based Bayesian clustering algorithms reveal two highly admixed genetic populations. We attribute this to forest connectivity and high gene flow in this landscape. However, deforestation, road widening, and mining may sever this connectivity, impede gene exchange, and further exacerbate the genetic division of tigers in central India.</t>
  </si>
  <si>
    <t>Makki (2013)</t>
  </si>
  <si>
    <t>Landscape-scale impacts of transportation infrastructure on spatial dynamics of two vulnerable ungulate species in Ghamishloo Wildlife Refuge, Iran/td&gt;</t>
  </si>
  <si>
    <t>Development of roads through protected areas can have deleterious effects on natural habitats containing species of conservation concern. During the past decades road construction has affected many former remote areas and led to fragmentation and isolation of wildlife populations. The present study focuses on the ecological impacts of Isfahan's West Freeway, which passes through Ghamishloo Wildlife Refuge; an IUCN category IV protected area, in Isfahan Province. The two key affected species, both classified as vulnerable by IUCN, the goitered gazelle (Gazelle subgutturosa subgutturosa) and the wild sheep (Ovis orientalis isphahanica) were subject to impact analyses. We used habitat evaluation procedure (HEP) as a habitat-based impact assessment methodology which considers habitat quality and quantity. Habitat quality was measured as habitat suitability index (HSI) for each species. By literature review and field observations, five variables defining habitat suitability were identified and suitability maps for both species generated. Habitat units (HUs) were derived from multiplying the HSI for each species by the habitat area before and after freeway construction. The results showed that due to the construction of the freeway, about 14% of the HUs for goitered gazelle and about 9% of the HUs for wild sheep were lost. In addition, for quantifying landscape pattern change due to freeway construction, various landscape metrics were calculated for the species distribution polygons for two times before and after freeway construction. Results obtained through quantifying landscape metrics showed that mean nearest neighbor (MNN) and number of patches (NP) metrics increased. On the other hand, CONTAG metric decreased in both goitered gazelle and wild sheep distribution polygons, demonstrating the negative effect of freeway on these species distribution polygons integrity. According to the results of this study, mitigation and compensation activities should be considered in Ghamishloo Wildlife Refuge. Our study demonstrated that HEP method combined with quantifying landscape metrics might provide a powerful tool for assessing ecological impact of technical infrastructures on populations of far-ranging species of conservation concern. (C) 2013 Elsevier Ltd. All rights reserved.</t>
  </si>
  <si>
    <t>Cervera (2016)</t>
  </si>
  <si>
    <t>A camera trap assessment of terrestrial mammals in machalilla national park, Western Ecuador/td&gt;</t>
  </si>
  <si>
    <t>Understanding the abundance, geographic distribution, and conservation status of terrestrial mammals is vital to promote effective wildlife management in protected areas. Located in the Tumbes-Choco-Magdalena hotspot of western Ecuador, Machalilla National Park contains high levels of biodiversity and endemism but suffers from habitat loss and degradation. This study provides an updated inventory of mediumsized to large mammals in the park and assesses changes in species richness over the past 20 years. Surveying 70% of Machalilla’s 562-km2 terrestrial area with 60 camera trap points, we detected 18 species of mammals belonging to 13 families. Richness of terrestrial species has declined in recent decades, due to the disappearance of keystone species like Jaguar (Panthera onca), Whitelipped Peccary (Tayassu pecari), and possibly the Sechuran Fox (Lycalopex sechurae). We recommend specific management improvements to ensure conservation of the unique ecosystems and biodiversity of Machalilla, the only national park in Ecuador containing dry forest. © 2016 Check List and Authors.</t>
  </si>
  <si>
    <t>Merkebu (2021)</t>
  </si>
  <si>
    <t>Assessment of Human-Wildlife Conflict and the Attitude of Local Communities to Wild Animal Conservation around Borena Sayint National Park, Ethiopia/td&gt;</t>
  </si>
  <si>
    <t>Human-wildlife conflict (HWC) has increased globally because of an increase in the human population, particularly in developing countries. This study was conducted to investigate the status of HWC and the attitude of local communities to wildlife conservation around Borena Sayint National Park, Northeastern Ethiopia. Data were collected between September 2017 and May 2018 using a face-to-face questionnaire survey (230), focus group discussions (7), and direct observation on the crop foraging. The data were analyzed using descriptive statistics, and the responses were compared using a nonparametric Pearson chi-square test. The majority of respondents (70%) reported the existence of HWC manifested because of the damage received to their assets (both crop and livestock). Canis aureus, Panthera pardus, Crocuta crocuta, and Papio hamadryas were stated as livestock depredators. Gelada, rabbit, porcupine, klipspringer, bushbuck, and duiker were considered as the major crop raiders. Over half (57.83%) of the respondents had a positive attitude, while others (36.09%) had a negative attitude towards the conservation of wildlife due to frequently faced problems. Respondents in different villages differed significantly (χ2 = 27.385, DF = 12, P&lt;0.05) in their attitude towards wildlife. Possible mitigation actions need to be undertaken to reduce the wildlife damage such that wildlife can sustainably be managed in the park. © 2021 Salahadin Merkebu and Dereje Yazezew.</t>
  </si>
  <si>
    <t>Mosetlhi (2012)</t>
  </si>
  <si>
    <t>The influence of Chobe National Park on people's livelihoods and conservation behaviors/td&gt;</t>
  </si>
  <si>
    <t>This study investigated the impact of Chobe National Park on rural development and biodiversity conservation by focusing on the influence the park has on people's livelihoods and the subsequent effect on conservation behaviors. Chobe District is biodiversity well-endowed, yet an area where poverty is the order of the day. The natural resource base of Chobe makes the district the second most important tourism area in Botswana after the Okavango Delta. Given the growth and position of tourism as the most important engine of economic growth after diamonds in Botswana, the study sought to determine whether the claimed conservation and tourism benefits are realized at the household level. Grounded on the theories of empowerment and social exchange the study set out to specifically determine: if the park results in favorable and equitable distributed livelihood effects, factors underlying the livelihood effects, and if the livelihood effects impact conservation behaviors. A mixed method approach was adopted involving qualitative and quantitative data collection and analysis procedures. Within the park's hinterland, three settlements were sampled on the basis of proximity to park, level of development and length of CBNRM experience. The study revealed that while Chobe National Park is able to generate significant revenues through tourism, they are not equitably distributed. Significant benefits are derived by the government, foreign investors and, to some extent, used for community projects while the ordinary people are left with trivial gains although they are the ones who bear the brunt of living with wildlife. Socio-economic variables, urbanity and restrictive policy are the main factors governing the distribution of the tourism revenues. Conservation behaviors are generally positive, owing mainly to strict law enforcement, passivity and reduced focus on environmental resources induced by alternative livelihood activities, mainly government employment. Overall, the study demonstrates that while succeeding in maintaining ecosystem sustainability, the park is unable, as a development intervention, to address the problems of rural poverty, inequalities, dependencies and marginalization of the locals. These conditions reflect 'powerlessness' and inability to take charge of one's life, the reverse of social advancement and empowerment as advocated in conservation and tourism policy.</t>
  </si>
  <si>
    <t>de Carvalho (2013)</t>
  </si>
  <si>
    <t>Factors affecting big cat hunting in Brazilian protected areas/td&gt;</t>
  </si>
  <si>
    <t>We surveyed Brazilian protected areas to assess the scale of big cat hunting within the National Protected Areas System. A questionnaire was emailed to managers of 297 reserves, with a response rate of 33.7%. One-third of respondents reported that jaguars (Panthera onca) and/or pumas (Puma concolor) have been hunted recently (i.e., within the last two years) in their reserves, resulting in the deaths of at least 60 cats. Hierarchical partitioning analysis revealed that degree of restriction to human use in the reserve (as a four-level rank variable) was the most important factor affecting the probability of a manager reporting big cat hunting, with hunting reported three times more frequently in the less restrictive reserves than in the more restrictive ones. Though our study represents only a small fraction of the problem, it confirms that hunting is widespread and represents a threat to carnivore conservation within Brazilian protected areas.</t>
  </si>
  <si>
    <t>de Flamingh (2018)</t>
  </si>
  <si>
    <t>Origin and phylogeography of African savannah elephants (Loxodonta africana) in Kruger and nearby parks in southern Africa/td&gt;</t>
  </si>
  <si>
    <t>African savannah elephants (Loxodonta africana) occur in fragmented and isolated populations across southern Africa. Transfrontier conservation efforts aim at preventing the negative effects of population fragmentation by maintaining and restoring linkages between protected areas. We sought to identify genetic linkages by comparing the elephants in Kruger National Park (South Africa) to populations in nearby countries (Botswana, Mozambique, Zambia and Zimbabwe). We used a 446 base pair mitochondrial DNA (mtDNA) control region fragment (141 individuals) and 9 nuclear DNA (nDNA) microsatellite markers (69 individuals) to investigate phylogenetic relationships and gene flow among elephant populations. The mtDNA and nDNA phylogeographic patterns were incongruent, with mtDNA patterns likely reflecting the effects of ancient female migrations, with patterns persisting due to female philopatry, and nDNA patterns likely reflecting male-mediated dispersal. Kruger elephant heterozygosity and differentiation were examined, and were not consistent with genetic isolation, a depleted gene pool or a strong founder effect. Mitochondrial DNA geographic patterns suggested that the Kruger population was founded by elephants from areas both north and south of Kruger, or has been augmented through migration from more than one geographic source. We discuss our findings in light of the need for conservation initiatives that aim at maintaining or restoring connectivity among populations. Such initiatives may provide a sustainable, self-regulating management approach for elephants in southern Africa while maintaining genetic diversity within and gene flow between Kruger and nearby regions.</t>
  </si>
  <si>
    <t>DUDLEY (1992)</t>
  </si>
  <si>
    <t>FOREST ELEPHANTS IN A RAIN-FOREST FRAGMENT - PRELIMINARY FINDINGS FROM A WILDLIFE CONSERVATION PROJECT IN SOUTHERN GHANA/td&gt;</t>
  </si>
  <si>
    <t>Data on the population status, foraging habits, and crop depredation activities of African forest elephants (Loxodonta africana cyclotis) were collected in conjection with a three-month reconnaissance study of wildlife populations in the Kakum and Assin-Attandanso Forest Reserves, Central Region, Ghana. There were no visual sightings of elephants; spoor data were used to derive group size, age class, and population density estimates. The resident elephant population contains an estimated 100-150 individuals, which is equivalent to a crude density of 0.3-0.4 elephants/km2. Social group size estimates from fresh spoor data ranged from two to six elephants. Typical group size appears to be three or four although solitary individuals were not uncommon. The Kakum-Assin elephants appear to be completely isolated from contact with other elephant populations. Elephant poaching is not a problem in thc area at the present time. Elephants frequently cause major damage to food crops in farms bordering the two reserves, but do not damage orchard crops of oil palm (Elaeis guineensis), cocoa (Theobroma cacao), and orange (Citrus sinensis). Cows with small calves are not known to raid farms.</t>
  </si>
  <si>
    <t>Refera (2006)</t>
  </si>
  <si>
    <t>Population status and structure of Swayne's hartebeest (Alcelaphus buselaphus swaynei) in Mazie National Park, Ethiopia/td&gt;</t>
  </si>
  <si>
    <t>The status and structure of Swayne's hartebeest (Alcelaphus buselaphus swaynei) population were studied in the newly established Mazie National Park, Ethiopia, during the 2002-2003. The ground total counts were 277 and 242 during the dry and wet seasons, respectively. Females adults comprised 56.0%, while male adults were only 27.4% of the total population. Calves represented 16.6%. The population increased during the dry season (December-March), with the peak in December. The group structure of the animals varied with season. A relatively large herd size was observed during the wet season (largest herd 20 animals). The number of individuals fluctuated in each of the counting blocks. At present, human encroachment for agriculture and livestock is minimal but poaching and wild fire continue to affect the populations of Swayne's hartebeest in Mazie National Park. © International Scientific Publications, New Delhi.</t>
  </si>
  <si>
    <t>An assessment of the puku (Kobus vardonii Livingstone 1857) population at Lake Rukwa, Tanzania/td&gt;</t>
  </si>
  <si>
    <t>The population of puku, Kobus vardonii, at Lake Rukwa, one of only two in Tanzania, is poorly known. A multi-species dry season game count carried out in Rukwa Game Reserve (RGR) in 2004 estimated a population size of 1729, but was associated with a high margin of error [coefficient of variation (CV) 0.88]. To increase the precision for the local puku population estimate, we conducted a zig-zag line transect survey restricted only to areas occupied by puku in the dry season of 2006. This survey technique produced an estimate of 776 individuals and the CV was considerably reduced to 0.29. Puku herd size was comparable with the studies carried out in the Kilombero valley, Tanzania and in Kasanka National Park, Zambia, thus broadly confirming the herding ecology of this species. We found that pukus were restricted to the central parts of the floodplains, suggesting an avoidance of habitats used by pastoralists at the edge of RGR. Compared with the estimates of the puku population made in the 1980s, the puku population has declined. We recommend regular monitoring and enforcement of the current management plan to conserve the local puku population.</t>
  </si>
  <si>
    <t>Munanura (2018)</t>
  </si>
  <si>
    <t>The perceived forms and drivers of forest dependence at Volcanoes National Park, Rwanda/td&gt;</t>
  </si>
  <si>
    <t>This paper explores the perceived forms, and drivers of forest dependence at Volcanoes National Park. Using focus group interviews, we explored the perceptions of forest adjacent residents with direct access to conservation incentives, residents with no direct access to conservation incentives, and senior park managers. The paper reveals dominant forms of forest dependence, including, hunting for bushmeat, extraction of bamboo, bean-stakes, grass for cattle feed, and water for domestic use. The paper also reveals the primary drivers of forest dependence, including, food security constraints, and increase in the market demand of forest products. In addition, animal crop raiding was observed to be the main driver of food security constraints at the park. There were several notable variations in the perceptions. While residents attribute forest dependence to food security constraints, park managers attribute it to the increasing demand of forest products, resentment, stubbornness, and lack of jobs. It is argued that varied perceptions between park managers and residents could negatively affect conservation policies. Therefore, active participation of residents in all forms of wildlife conservation is strongly suggested. Several questions for future research are suggested. Notably, could conservation incentives influence increased demand of forest products, forest dependence, and biodiversity loss?</t>
  </si>
  <si>
    <t>WALLIS (1993)</t>
  </si>
  <si>
    <t>ANOGENITAL SWELLING IN PREGNANT CHIMPANZEES OF GOMBE-NATIONAL-PARK/td&gt;</t>
  </si>
  <si>
    <t>Previous studies show that anogenital swelling patterns of pregnant chimpanzees in captivity are correlated with the female's age during pregnancy and are associated with changes in social behavior. The purpose of the present study was to investigate whether the anogenital swelling patterns of free-ranging pregnant chimpanzees resemble those reported for captive chimpanzees. We reviewed the records of 47 pregnancies experienced by 20 female chimpanzees living in Gombe National Park from 1975 to 1992. Percentage scores for swelling during each trimester and for the overall occurrence of various levels of swelling were obtained by dividing the frequency by the total number of days the subject was observed (i.e., 28 days of swelling/165 days observation = 17.2% anogenital swelling for that pregnancy). Subjects exhibited anogenital swelling an average of 25.1% of the days observed during pregnancy, yet reached maximum only 9.4% of the time. Anogenital swelling occurred less frequently as pregnancy progressed, averaging 40.8, 27.3, and 2.7% in the first, second, and third trimesters, respectively. As seen in captive chimpanzees, young pregnant females at Gombe showed anogenital swelling more often than did older ones (r = -.65, P &lt; .0001). These findings are consistent with reports of behavior associated with anogenital swelling (e.g., intercommunity transfer of young females exhibiting anogenital swelling). (C) 1993 Wiley-Liss, Inc.</t>
  </si>
  <si>
    <t>De Angelo (2011)</t>
  </si>
  <si>
    <t>Participatory networks for large-scale monitoring of large carnivores: pumas and jaguars of the Upper Parana Atlantic Forest/td&gt;</t>
  </si>
  <si>
    <t>Most large carnivores are secretive and threatened, and these characteristics pose problems for research on, and monitoring of, these species across extensive areas. Participatory monitoring, however, can be a useful tool for obtaining long-term data across large areas. Pumas Puma concolor and jaguars Panthera onca are the largest predators in the threatened Upper Parana Atlantic Forest. To survey the presence of these two species we established a participatory network of volunteers and a partnership with researchers in the three countries that share the Upper Parana Atlantic Forest (Argentina, Brazil and Paraguay). We trained participants in simple methods of collecting faeces and track imprints of large felids. Between 2002 and 2008 &gt; 100 volunteers helped with monitoring, obtaining 1,633 records identified as pumas or jaguars across c. 92,890 km(2). We confirmed jaguar presence in a large section of the Misiones Green Corridor in Argentina and in the largest protected areas of Brazil and Paraguay. Pumas exhibited a wider distribution, being recorded throughout Misiones province in Argentina and in some areas of Brazil and Paraguay where jaguars were not detected. Both species, and especially jaguars, were detected mainly in the few remaining medium and large forest fragments in this Forest. Although these carnivores are often in conflict with local people, their charisma and cultural significance makes them flagship species that motivated the participation of volunteers and institutions. Participatory monitoring allowed coverage of a vast area at relatively low cost whilst enhancing collaborative management policies among people and institutions from three countries.</t>
  </si>
  <si>
    <t>Becker (2017)</t>
  </si>
  <si>
    <t>Using dogs to find cats: detection dogs as a survey method for wide-ranging cheetah/td&gt;</t>
  </si>
  <si>
    <t>Rapid global large carnivore declines make evaluations of remaining populations critical. Yet landscape-scale evaluations of presence, abundance and distribution are difficult, as many species are wide-ranging, occur only at low densities and are elusive. Insufficient information-gathering tools for many large carnivore species compounds these challenges. Specially trained detection dogs have demonstrated effectiveness for carnivore surveys, but are untested on extremely sparse, wide-ranging species, such as cheetah Acinonyx jubatus. In this study, we conducted the first rigorous cheetah survey using detection dogs in a key transboundary area in the remote Liuwa-Mussuma Transfrontier Conservation Area (TFCA) in Western Zambia. We proposed to (1) evaluate the effectiveness of detection dog versus spoor surveys in detecting cheetah presence; (2) extract and analyze DNA from scat samples to estimate minimum population size and genetic effective population size; (3) determine the extent of cheetah occurrence in the unprotected transboundary corridor. Two detection dog teams surveyed 2432 km(2) containing 74 randomly located transects in the transfrontier area. Twenty-seven cheetah scats were detected and confirmed by genetic analysis, while no cheetah spoor was detected, clearly demonstrating the superiority of detection dogs in detecting cheetah presence. Combining scat samples with opportunistically collected samples, we estimated 17-19 cheetahs, an effective population size of 8-14 and a density of 5.9-6.6 per 1000 km(2). Cheetah utilized key transfrontier areas outside of the national park; however, because utilization appears low, improved connectivity and protection for these areas are critical. Approximately one third of Africa's estimated cheetah resides in protected areas, with 87% in transboundary areas. Our study demonstrates the efficacy of detection dog survey methods in providing information on cheetah across large landscapes. It will have particular value in areas where other survey means may be impossible, such as TFCAs, where size, remoteness and lack of accessibility often make traditional survey methods difficult or cost prohibitive.</t>
  </si>
  <si>
    <t>Forero-Medina (2021)</t>
  </si>
  <si>
    <t>On the future of the giant South American river turtle Podocnemis expansa/td&gt;</t>
  </si>
  <si>
    <t>There is a long history of exploitation of the South American river turtle Podocnemis expansa. Conservation efforts for this species started in the 1960s but best practices were not established, and population trends and the number of nesting females protected remained unknown. In 2014 we formed a working group to discuss conservation strategies and to compile population data across the species' range. We analysed the spatial pattern of its abundance in relation to human and natural factors using multiple regression analyses. We found that &gt; 85 conservation programmes are protecting 147,000 nesting females, primarily in Brazil. The top six sites harbour &gt; 100,000 females and should be prioritized for conservation action. Abundance declines with latitude and we found no evidence of human pressure on current turtle abundance patterns. It is presently not possible to estimate the global population trend because the species is not monitored continuously across the Amazon basin. The number of females is increasing at some localities and decreasing at others. However, the current size of the protected population is well below the historical population size estimated from past levels of human consumption, which demonstrates the need for concerted global conservation action. The data and management recommendations compiled here provide the basis for a regional monitoring programme among South American countries.</t>
  </si>
  <si>
    <t>Lemma (2020)</t>
  </si>
  <si>
    <t>Abundance, species diversity, and distribution of diurnal mammals in humbo community-based forest area, Southern Ethiopia/td&gt;</t>
  </si>
  <si>
    <t>This study was undertaken with the intention of assessing abundance, species diversity, and distribution of medium and large diurnal mammals at the Humbo Community Based Forest Area, Ethiopia. The study area was stratified into three major habitats based on the vegetation cover of the area, such as riverine forest, bushland, and open grassland. The study in each vegetation type was surveyed using the transect method. It was conducted on foot along a randomly selected transect line. A total of eight large and medium mammalian species were recorded. The species recorded were Papio anubis, Sylvicapra grimmia, Tragelaphus scriptus, Chlorocebus pygerythrus, Tragelaphus strepsiceros, Lepus fagani, Phacochorus ethiopicus, and Panthera leo. During the survey, the leading order recorded was Artiodactyla followed by Primates. In terms of relative abundance, Anubis baboon (28.4% and 28.1%) and common duiker (19.4% and 11.4%) were the most abundant species, while warthog (12.1% and 8.9%) and lion (0.7% and 0.4%) were the least abundant during the wet and dry seasons, respectively. The highest number of mammalian species were distributed in bushland habitat during both wet (n = 7) and dry (n = 7) seasons. The highest Shannon-winner diversity index and evenness were obtained in the bushland habitat (1.70 and 2.21) during wet and dry seasons, respectively. Though the forest is the living place for various wild mammalian species, the conservation measures of the local community should also consider those species in line with the efforts that have been done on forest management practices. © 2020 Adanech Lemma and Wondimagegnehu Tekalign.</t>
  </si>
  <si>
    <t>NEPAL (1995)</t>
  </si>
  <si>
    <t>THE QUANDARY OF LOCAL PEOPLE-PARK RELATIONS IN NEPALS ROYAL-CHITWAN-NATIONAL-PARK/td&gt;</t>
  </si>
  <si>
    <t>This paper analyzes five major causes of park-people conflicts that have occurred in Nepal's Royal Chitwan National Park. The causes include illegal transactions of forest products from the park, livestock grazing in the park, illegal hunting and fishing, crop damage, and threats to human and animal life caused by wild animals from the park. The conflicts indicate a reciprocal relationship between the park and local people. They reflect the attitudes of local people and representatives of the park authority whose priorities and objectives largely diverge. The results show that people settled adjacent to the park are heavily dependent on its resources. Even in places where some, albeit few alternative sources exist, local people continue to trespass the park boundary as these sources are inadequate to ensure the fulfillment of local people's resource needs. Illegal transactions of resources continue throughout the year; however, they are less intense during summer due to flooding caused by the Rapti River, which forms the park boundary towards the northern section where this study is conducted. The frequency of local people's visits to the park is mainly determined by their age, distance between homesteads and park, and volume of crop loss caused by wild animals. Crop damage is the function of size of landholding, distance, and frequency of crop raid. Local people claim that they have no intention of letting their livestock graze in the park; however, the dense vegetation of the park attracts livestock grazing on riverbanks just outside the open park boundary. Many head of livestock are killed by carnivores of the park. Human casualties are mainly caused by sloth bear (Melursus ursinus), tiger (Panthera tigris), wild pig (Sug scrofa), and rhinoceros (Rhinoceros unicornis). There had been some earlier attempts to reconcile the conflicts by offering local people different kinds of compensations; however, these were unsuccessful measures. An integrated approach is essential if efforts to resolve the park-people conflicts are to succeed. The government is in the process of launching a project that aims to resolve the inherent problems with such an approach. Suggestions are made to incorporate some key elements, such as maintaining effective communication between various parties and the potential for wildlife conservation among local people.</t>
  </si>
  <si>
    <t>Lovari (2017)</t>
  </si>
  <si>
    <t>Seasonal food habits of the endangered Indochinese leopard Panthera pardus delacouri in a protected area of North West Thailand/td&gt;</t>
  </si>
  <si>
    <t>The Indochinese leopard Panthera pandits delacouri has experienced a sharp decline in numbers and distribution, especially in Thailand. We have analyzed its diet in Om Koi Wildlife Sanctuary of North West Thailand, where only wild prey species were present. Scats were collected during the dry-hot and the dry-cold seasons. The Indian muntjac appeared to be the staple of the leopard's diet, particularly in the dry-cold season, and consumed equally with the Indian wild boar in the dry-hot one. The occurrence of the Indochinese hog deer in the diet of the leopard in Om Koi represents the first detection record of this endangered species in North West Thailand, after being long extirpated. During the dry-hot season, poachers slashed and burnt portions of forest to flush game and to provide space for poppy fields. Muntjacs are sensitive to both forest tires and poaching, whereas Indian wild boar are resilient to disturbance, which may explain their alternation in diet.</t>
  </si>
  <si>
    <t>Dunham (2013)</t>
  </si>
  <si>
    <t>Using citizen-based survey data to determine densities of large mammals: a case study from Mana Pools National Park, Zimbabwe/td&gt;</t>
  </si>
  <si>
    <t>Since 1993, members of the national wildlife society have undertaken annual surveys of large mammals in the Zambezi alluvial woodlands of Mana Pools National Park, Zimbabwe. Data are collected along 36 systematically-arranged transects. We provide the first thorough assessment of the data from any survey within this long-term project. The transect data from 2011 were analysed with DISTANCEsoftware to assess if the data were suitable for determining the densities of large mammals using distance sampling techniques. Successful application of distance sampling depended on observers using printed, large-scale, georeferenced satellite images onto which they mapped the location of animal groups detected. The assumptions of the distance sampling were well met and thus the 2011 survey provided reliable estimates of the densities of nine species of common large mammals on the Zambezi alluvium during the late dry season. Estimated density in this dry-season concentration area varied from 3.6 km(-2) for kudu, to 204 km(-2) for impala. The precision of the estimates ranged from a coefficient of variation of 7.9% for elephant, to 25.5% for buffalo. For elephant, warthog and baboon, the morning and afternoon densities differed significantly.</t>
  </si>
  <si>
    <t>Lopez-Mendilaharsu (2016)</t>
  </si>
  <si>
    <t>Demographic and tumour prevalence data for juvenile green turtles at the Coastal-Marine Protected Area of Cerro Verde, Uruguay/td&gt;</t>
  </si>
  <si>
    <t>Marine Protected Areas are increasingly considered in coastal areas as an instrument to preserve threatened fauna and fragile habitats from the detrimental effects of human activities. For this reason baseline data are of utmost importance for the evaluation of the outcomes of ongoing conservation efforts. Along the Uruguayan coast, the area of Cerro Verde (declared protected since 2011) represents the most important foraging and development area for green turtles (Chelonia mydas). Between 2002 and 2009, a long-term capture-mark-recapture programme for green turtles was developed to gather data on demography, ecology and status of the species in the area. Turtles captured were juveniles ranging from 28.8 to 64.3 cm in length over the curve of the carapace (n = 514), and results indicated a size-based habitat segregation. Tumour prevalence was 5.3% (n = 27) and was positively correlated with carapace length. The mean body condition index was 1.25 +/- 0.14 (n = 494). From the total number of tagged turtles 10.6% were recaptured during the study period. Green turtles showed high site fidelity; 81% of the turtles were recaptured within the same season and 76% were recaptured in different seasons but were found at the original capture spot. Mean annual growth rate was 1.6 +/- 0.9 cm year(-1). The catch per unit effort of 2008 differed from 2009, higher in 2009, but also significantly different between capture spots. The present study constitutes a baseline dataset for future monitoring of green turtles in the area and provides valuable information for wider analyses of population dynamics in the Southwestern Atlantic Ocean.</t>
  </si>
  <si>
    <t>Mitani (2006)</t>
  </si>
  <si>
    <t>Demographic influences on the behavior of chimpanzees/td&gt;</t>
  </si>
  <si>
    <t>Recent research has revealed substantial diversity in the behavior of wild chimpanzees. Understanding the sources of this variation has become a central focus of investigation. While genetic, ecological, and cultural factors are often invoked to explain behavioral variation in chimpanzees, the demographic context is sometimes overlooked as a contributing factor. Observations of chimpanzees at Ngogo, Kibale National Park, Uganda, reveal that the size and structure of the unit group or community can both facilitate and constrain the manifestation of behavior. With approximately 150 individuals, the Ngogo community is much larger than others that have been studied in the wild. We have taken advantage of the unusual demographic structure of this community to document new and intriguing patterns of chimpanzee behavior with respect to hunting, territoriality, and male social relationships. Chimpanzees at Ngogo hunt often and with a considerable degree of success. In addition, male chimpanzees there frequently patrol the boundary of their territory and engage in repeated bouts of lethal intergroup aggression. By forming two distinct subgroups, male chimpanzees at Ngogo also develop social bonds above the level of dyadic pairs. While the sheer number of chimpanzees contributes to differences in hunting, patrolling, mating, and subgrouping at Ngogo, the demographic situation may also constrain behavioral interactions. At Ngogo, male chimpanzees who are closely related genetically through the maternal line do not appear to affiliate or cooperate with each other. Demographic constraints may be responsible for this finding. In this paper, I use these examples to illustrate how the demographic context affects the possible range of behavioral options open to individuals and ultimately contributes to the explanation of behavioral diversity in chimpanzees.</t>
  </si>
  <si>
    <t>Thompson (2020)</t>
  </si>
  <si>
    <t>Wild chimpanzees exhibit humanlike aging of glucocorticoid regulation/td&gt;</t>
  </si>
  <si>
    <t>Cortisol, a key product of the stress response, has critical influences on degenerative aging in humans. In turn, cortisol production is affected by senescence of the hypothalamic-pituitary-adrenal (HPA) axis, leading to progressive dysregulation and increased cortisol exposure. These processes have been studied extensively in industrialized settings, but few comparative data are available from humans and closely related species living in natural environments, where stressors are very different. Here, we examine age-related changes in urinary cortisol in a 20-y longitudinal study of wild chimpanzees (n = 59 adults) in the Kanyawara community of Kibale National Park, Uganda. We tested for three key features of HPA aging identified in many human studies: increased average levels, a blunted diurnal rhythm, and enhanced response to stressors. Using linear mixed models, we found that aging was associated with a blunting of the diurnal rhythm and a significant linear increase in cortisol, even after controlling for changes in dominance rank. These effects did not differ by sex. Aging did not increase sensitivity to energetic stress or social status. Female chimpanzees experienced their highest levels of cortisol during cycling (versus lactation), and this effect increased with age. Male chimpanzees experienced their highest levels when exposed to sexually attractive females, but this effect was diminished by age. Our results indicate that chimpanzees share some key features of HPA aging with humans. These findings suggest that impairments of HPA regulation are intrinsic to the aging process in hominids and are side effects neither of extended human life span nor of atypical environments.</t>
  </si>
  <si>
    <t>MITCHELL (1977)</t>
  </si>
  <si>
    <t>Preliminary observations on the daytime activity patterns of lesser kudu in Tsavo National Park, Kenya*/td&gt;</t>
  </si>
  <si>
    <t>Free‐ranging lesser kudu were observed during the day in Tsavo (East) National Park for periods of up to 12 h and records of activity patterns were obtained. Data grouped into the percentage of animals engaged in feeding, resting, and other activities in each time class show a changing pattern of behaviour through the day. The presence of a biphasic resting rhythm is demonstrated, the initiation and duration of which are variable. Feeding generally predominated in the early morning and late afternoon. Rumination took place during resting periods which were also used for the avoidance of excessive heat stress. Possible factors controlling the phasing of the behaviour seen are discussed. Copyright © 1977, Wiley Blackwell. All rights reserved</t>
  </si>
  <si>
    <t>Vogel (2019)</t>
  </si>
  <si>
    <t>Niche overlap and dietary resource partitioning in an African large carnivore guild/td&gt;</t>
  </si>
  <si>
    <t>Understanding and quantifying a large carnivores' feeding behaviour is a key component in determining its functional significance in an ecosystem, both in terms of its top-down influence on prey species, but also its relationships with sympatric carnivores. Dietary overlap is one of the numerous niche dimensions used to characterize resource partitioning and potential competition within a community. We characterize the diet, potential dietary niche overlap and prey preference of a large African carnivore guild on small fenced protected areas. To quantify the potential inter- and intraspecific foraging competition, we analysed 5,128 kills, representing 35 prey species made by African wild dogs Lycaon pictus (n = 553), cheetahs Acinonyx jubatus (1,427), lions Panthera leo (2,648) and leopards P. pardus (500). Our results show that large African carnivores in small protected areas are exposed to considerable overlap in dietary resource utilization. At the interspecific level, African wild dogs and cheetahs displayed the greatest vulnerability to potential dietary competition. Lions exhibited marked differences in prey preference, mass and species utilization compared to the other carnivores. African wild dogs and cheetah females with dependent offspring occupied the greatest potential for dietary competition within the large carnivore guild. Using a case study based on the preferred biomass of prey available, we estimate the sustainable density of large carnivores at a small fenced prospective African wild dog reintroduction site. African wild dogs displayed the lowest mean predicted density compared to all sympatric predators with an expected population size of 7 individuals. Our research highlights the need to assess the influence of competitive forces in structuring and restoring large predators to portions of their historical range by identifying species most vulnerable to a potential reintroduction attempt. In the absence of controlled experiments, elucidating the influences of exploitation competition is challenging, and only through manipulating sympatric species presence and densities can these complex interactions be fully understood.</t>
  </si>
  <si>
    <t>Mavah (2015)</t>
  </si>
  <si>
    <t>Integrating rural people into natural resources and wildlife management in the Republic of the Congo/td&gt;</t>
  </si>
  <si>
    <t>This study identifies sources and consequences of weak wildlife governance in the Congo, assesses the capacity of local communities for wildlife conservation, evaluates how much rural people depend on bushmeat, and measures the sustainability of resource use. It was conducted in the area of the Ngombé forest concession adjacent to the Odzala Kokoua National Park and surrounding villages from July 2013 to June 2014. I used a semi-structured questionnaire including closed and open-response questions for data collection. I interviewed 90 informants from government agencies, NGOs and community leadership positions and 386 household heads from 37 villages around the Odzala Kokoua National Park. I discovered that land tenure reform combined with wildlife regulatory control that lacks effective enforcement have created de jure state property, but de facto open access use of forest resources such as wildlife. I found a negative correlation between people’s attitudes toward formal rules and their participation in enforcing rules, and a positive correlation between knowledge of formal laws and participation in their enforcement. I also found that 20-30% of households earned cash from wildlife in most villages, more than any other single source of revenue except cocoa in some villages. Bushmeat is consumed in about 38-48% of rural meals. Market access and the proximity to the protected area are potential mediating factors in the study area. I found a negative correlation between market access and income from bushmeat sales (i.e. the reduced market accessibility decreases pressure for bushmeat sales) and a positive correlation between market access and household wealth. Overall, rural people are aware about the causes and consequences of wildlife extinction but they don’t express what can be done to resolve the problem. Future research should further explore the ability of rural people to respond to threats to wildlife and consequently to their livelihoods, their adherence (i.e. participation) to wildlife laws application and the nature of their livelihoods by comparing with other settings.</t>
  </si>
  <si>
    <t>Zwicker (2015)</t>
  </si>
  <si>
    <t>Assessing the Effects of Tropical Land Use Change: A Camera Trapping Study of Terrestrial Peruvian Mammals/td&gt;</t>
  </si>
  <si>
    <t>Previous research shows that most mammals are reduced in fragmented forests, particularly species averse to human-modified landscapes. Since felids are elusive, sometimes nocturnal, and usually inhabit interior forest away from human activity, they can be difficult to study through in-person field observations. One effective approach to study felids is through camera trapping, where the captured images can be used to identify individuals of certain tropical felid species by their spots and bot fly warbles. To better understand the impacts of forest fragmentation on felids, the presence and distribution of both felids and their prey species were studied across a modified tropical forest gradient in the Piedras region of Madre de Dios, Peru. The goal of this study was to compare and relate species abundance and species diversity data for captured Peruvian mammals in response to land use and land cover changes (LUCC), specifically for jaguar, puma, and ocelot. Jaguar home range, distribution, and density estimates were also made using the program Camera Base. Twenty-three terrestrial mammal species were identified and assigned capture frequencies ranging from .04 to 80.7 (number of photos/1000 camera stations nights). Density of jaguars was estimated using the 8 individuals identified and data analysis in both Camera Base and DENSITY. The Jackknife Mh estimator with MMDM (mean maximum distance moved) was used to estimate jaguar density at approximately 5.05 jaguars/100 sq km. Results of this research indicate healthy populations of jaguar and ocelot, and support the theory that felids are using human modified areas for movement, habitat, and hunting. In addition, seasonally used and minimally fragmented forests in the Piedras hold abundant biodiversity and can act as corridors between core habitat and protected areas for medium and large-sized mammals. Given the demonstrated diversity and vulnerability of the Piedras region, and that it represents one of the largest unprotected and largely intact tropical rainforests in Peru, this research shows both the importance of the region in supporting robust felid populations and the urgency needed to increase the protection of the region’s species and forests. The vast majority of studies looking at felids occur in protected areas like national parks, so monitoring felids in unprotected areas as a comparison is also vital.</t>
  </si>
  <si>
    <t>de Souza (2018)</t>
  </si>
  <si>
    <t>Habitat use, ranching, and human-wildlife conflict within a fragmented landscape in the Pantanal, Brazil/td&gt;</t>
  </si>
  <si>
    <t>Deforestation, ecosystem homogenization, and diversity loss are frequent problems in tropical livestock systems, which can foster substantial human-wildlife conflict when wild carnivores with declining prey bases turn to cattle depredation. The objective of this paper was to examine spatial and temporal variation in the presence, composition, and diversity of wild fauna, including predators and their prey base, in a well-established tropical livestock system. The study was conducted on a ~ 140,000 ha ranch in the Cerrado-Pantanal transition zone in Brazil, where large areas of improved pasture are bounded by blocks of intact montane forests and seasonally flooded lowland habitat. The study sampled wildlife with camera traps distributed across the land use gradient and rancher depredation observations were also obtained. Depredation accounted for the loss of 0.9% of the total herd in the sampling year, and the number of depredation events was greater closer to intact forest and distant from centralized ranch structures and mechanized operations. Mammal diversity was greatest adjacent to intact forest and supported a complete representation of the native trophic structure, including large predators such as jaguar (Panthera onca), puma (Puma concolor), and maned wolf (Chrysocyon brachyurus) and a diverse and abundant prey base. Sites progressively distant from intact forest and with more intensive conversion and development supported smaller subsets of the diversity and composition, and no apex predators. Livestock management practices to reduce the economic impact of depredation on calves requires faithful adherence, while opportunities exist for landscape management that will enhance diversity and facilitate movement of large mammals between intact forests. © 2017 Elsevier Ltd</t>
  </si>
  <si>
    <t>Sathyakumar (2014)</t>
  </si>
  <si>
    <t>Developing a monitoring programme for mammals in himalayan protected areas: A case study from Khangchendzonga national park and biosphere reserve, Sikkim, India/td&gt;</t>
  </si>
  <si>
    <t>We tested the applicability of wildlife field techniques such as trail monitoring, scan counts, camera trapping and dung counts in Khangchendzonga National Park (NP) and Biosphere Reserve (BR) in Sikkim, India, during 2008-2012 to develop appropriate monitoring programmes for mammals. In total, 42 species of mammals were confirmed in the Khangchendzonga NP and BR out of which 40 species were confirmed through visual encounters, photo-captures and signs. Camera trapping was found to be the most applicable field method for all carnivores and solitary ungulates. For snow leopard (Panthera uncia) populations, to detect 10 per cent annual decline with 70 per cent power, 800 effective camera days per year would be required for seven years. To detect desired percentages of annual decline/increase in mammal population with significant power, the required effort and time period were estimated as Rs. 3,067,000 (US$ 51,116) for a period of about 10 to 15 years. The most important habitats for the threatened carnivores and their prey in the Khangchendzonga have been identified. Regular monitoring of the most suitable habitats and strict patrolling of the condition of the alpine and Krummholdz zone can effectively reduce the negative effects of current anthropogenic activities such as unsupervised livestock grazing and unsustainable resource extraction for local use. © 2018, IUCN - International Union for the Conservation of Nature. All rights reserved.</t>
  </si>
  <si>
    <t>Bohrer (2014)</t>
  </si>
  <si>
    <t>Elephant movement closely tracks precipitation-driven vegetation dynamics in a Kenyan forest-savanna landscape/td&gt;</t>
  </si>
  <si>
    <t>Background: This study investigates the ranging behavior of elephants in relation to precipitation-driven dynamics of vegetation. Movement data were acquired for five bachelors and five female family herds during three years in the Marsabit protected area in Kenya and changes in vegetation were mapped using MODIS normalized difference vegetation index time series (NDVI). In the study area, elevations of 650 to 1100 m.a.s.l experience two growth periods per year, while above 1100 m.a.s.l. growth periods last a year or longer. Results: We find that elephants respond quickly to changes in forage and water availability, making migrations in response to both large and small rainfall events. The elevational migration of individual elephants closely matched the patterns of greening and senescing of vegetation in their home range. Elephants occupied lower elevations when vegetation activity was high, whereas they retreated to the evergreen forest at higher elevations while vegetation senesced. Elephant home ranges decreased in size, and overlapped less with increasing elevation. Conclusions: A recent hypothesis that ungulate migrations in savannas result from countervailing seasonally driven rainfall and fertility gradients is demonstrated, and extended to shorter-distance migrations. In other words, the trade-off between the poor forage quality and accessibility in the forest with its year-round water sources on the one hand and the higher quality forage in the low-elevation scrubland with its seasonal availability of water on the other hand, drives the relatively short migrations (the two main corridors are 20 and 90 km) of the elephants. In addition, increased intra-specific competition appears to influence the animals' habitat use during the dry season indicating that the human encroachment on the forest is affecting the elephant population. © 2014 Bohrer et al.; licensee BioMed Central Ltd.</t>
  </si>
  <si>
    <t>Hazzah (2009)</t>
  </si>
  <si>
    <t>Lions and Warriors: Social factors underlying declining African lion populations and the effect of incentive-based management in Kenya/td&gt;</t>
  </si>
  <si>
    <t>African lion (Panthera leo) populations are in decline throughout most of Africa, but the problem is particularly acute in southern Kenya, where Maasai people are spearing and poisoning lions at a rate that will ensure near term local extinction. Lion killing is shaped by Maasai perception of livestock depredation, socio-economic factors, and the complex relationship between Maasai and conservation. These all affect tolerance for lions and consequently Maasai behavior towards conservation initiatives and carnivores in general. We used an in-depth quantitative questionnaire and participatory rural appraisals (PRAs) to identify the social and ecological predictors of lion killing and to investigate the effect of a compensation scheme on individual tolerance. Individuals who lose a greater proportion of their livestock to predators relative to their overall livestock loss, those affiliated with an evangelical church, and those who mainly sell rather than accumulate livestock all reported a higher propensity to kill carnivores. The future of carnivore conservation in this region depends on a better understanding of the nuances of human-carnivore conflict and a concerted effort to address appropriate cultural and community-level institutions, chiefly by providing economic benefits to local people who engage in positive conservation activities. (C) 2009 Elsevier Ltd. All rights reserved.</t>
  </si>
  <si>
    <t>Lwanga (2006)</t>
  </si>
  <si>
    <t>The influence of forest variation and possible effects of poaching on duiker abundance at Ngogo, Kibale National Park, Uganda/td&gt;</t>
  </si>
  <si>
    <t>Duikers were censused at the Ngogo study area, Kibale National Park, Uganda, between July 2002 and August 2004. Censuses were conducted along three transects, of which, two (colonizing forests 1 and 2) were located in colonizing forests naturally replacing anthropogenic grasslands and one in old growth forest. Colonizing forest 1 was more prone to poaching than both colonizing forest 2 and the old growth forest that were closest to the research camp. Duikers that were actually sighted were identified to species, red or blue. However, on some occasions, duikers were detected by alarm calls and/or movements as they fled; these were simply recorded as duikers. Duiker abundance, regardless of species or mode of detection, was higher in colonizing forest 2 than colonizing forest 1 and the old growth forest. However, when the analysis was restricted only to duikers that were sighted, and hence identified to species, red duiker abundance was highest in colonizing forest 2 followed by the old growth forest and was lowest in colonizing forest 1; all these differences were significant. Blue duiker abundance was lowest in the old growth forest despite its proximity to the research camp; however, this was only significantly lower than in colonizing forest 2. Apart from colonizing forest 1, red duikers were significantly more abundant than blue duikers in the other two forest sections. This study suggests that forests colonizing anthropogenic grasslands may support more duikers than old growth forests; poaching in colonizing forest 1 has a severe impact on the duiker population and, red duikers are affected more severely by poaching than blue duikers.</t>
  </si>
  <si>
    <t>Tatman (2000)</t>
  </si>
  <si>
    <t>Ranging behaviour and habitat usage in black rhinoceros, Diceros bicornis, in a Kenyan sanctuary/td&gt;</t>
  </si>
  <si>
    <t>Home range area and habitat utilization by translocated black rhinoceros Diceros bicornis were studied at Sweetwaters Rhino Sanctuary in the Laikipia district of Kenya. Home ranges were estimated from sightings and tracking data; home range area was very variable between individuals (range 2.25-14.39 km(2), minimum convex polygons), and was independent of age or sex. Groups of rhinoceros shared common home ranges, with little or no overlap between groups; each group consisted of one adult male, one or more adult females and their calves, and sometimes immature animals. Rhinoceros utilize a variety of habitats, but within these show positive selection for certain habitats. Home ranges generally included more Euclea bush, and less grassland and Acacia bush than expected. Rhinoceros make use of regular resting places, or bedding sites, generally situated in bushland in secluded areas, often in dense thickets. Rhinoceros defaecate at dung piles or middens. Middens are located throughout the range not just on the boundaries; the highest density of middens was found in riverine woodland, and the lowest density in grassland and Acacia bush.</t>
  </si>
  <si>
    <t>Greyling (2007)</t>
  </si>
  <si>
    <t>Genetic variation, structure and dispersal among Cape buffalo populations from the Hluhluwe-Imfolozi and Kruger National Parks of South Africa/td&gt;</t>
  </si>
  <si>
    <t>The research reported on in this thesis is aimed at quantifying and qualifying, using a molecular genetics approach, some of the factors that influence the population dynamics of Cape buffalo (Syncerus caffer caffer) from the Kruger National Park (KNP) and Hluhluwe-imFolozi park (HiP) in South Africa. Prior to large-scale genotyping of animals sampled from these parks, a high-throughput, cost- and time-effective profiling system was developed. The system, based on a panel of 17 microsatellites (Msats), was found to be quite suitable for the intended application, since it uncovered substantial genetic variation, while exclusion probabilities were in excess of 0.999 and a random match probability of 6.5 x 10-17 was obtained. Inter-population level analyses revealed that the two populations were significantly differentiated (Msat data: FST = 0.159; mtDNA data: FST = 0.275), while little or no differentiation could be demonstrated among most herds and subpopulations. It seems that while drift has played a major role in divergence of the two populations, gene flow is the primary driving force behind the maintenance of genetic variation among herds and subpopulations. A striking feature was that HiP exhibited significant lower levels of genetic variation than KNP, which is reflected by the fact that a mere 4 haplotypes could be found in HiP compared to 34 identified in KNP. The absence of geographic partitioning and small genetic distances separating the haplotypes may be attributed to genetic contact between the respective populations in the distant past. The reduced levels of genetic variation in HiP may be the remnants of the rinderpest bottleneck. HiP also displayed signals of a population contraction, while KNP is in equilibrium and seems to have retained substantial levels of genetic variation. HiP also experienced a steady decline in genetic variation from 1986 to 2004, while sex-biased dispersal was less pronounced in HiP than in KNP, possibly due to the lack of mtDNA diversity and the small size of the park. The results presented here provide valuable baseline information for making conservation management decisions from a genetic point of view.</t>
  </si>
  <si>
    <t>Choudhury (2019)</t>
  </si>
  <si>
    <t>Understanding people's perception and attitudes towards mammalian fauna using qualitative data: A case study in Barail Wildlife Sanctuary, India/td&gt;</t>
  </si>
  <si>
    <t>A concise interpretation of people's perception and attitude towards wildlife helps in formulating better long-term conservation policies. In an attempt to understand people's perception, we considered one of the threatened and least known ecosystems of northeastern India, the Barail range, mainly focusing on the Barail Wildlife Sanctuary, the only protected area of this range, and falls in the Indo-Burma biodiversity hotspot area. The sanctuary is known for a high diversity of mammals, mainly primates (with seven reported species), and bears (with three of the eight globally known species-a diversity not met elsewhere in the globe). To protect its pristine wildlife wealth, it is essential that the perception of the local settlers is elucidated, and this prompted us to take up the present study. In this study, we used open- and close-ended questionnaire, which was then coded (yes/positive=1 and no/negative=0). Each response was thoroughly examined using logistic regression and variables like socio-economic factors, knowledge of the sanctuary, wildlife and forest management were found to generate positive perception towards the sanctuary and its wildlife, and vice-versa. Further, alternative means is suggested in terms of tourism, and the attitudes towards instigation of tourism were mostly favoured by the locals. Besides promoting tourism, providing alternative livelihood and vocational trainings for the locals and, timely compensation for the losses caused by the animals should be long-term strategies for the conservation of the mammals of the sanctuary. It has been increasingly recognized that involvement of locals is a prima facie requirement in the conservation of wildlife, and as such their perception is of great significance. While the study was conducted at the Barail Wildlife Sanctuary, the results may translate in other protected areas, and may be referred to as a model strategy for other protected areas having similar scenario. © Choudhury et al. 2019.</t>
  </si>
  <si>
    <t>Girmay (2020)</t>
  </si>
  <si>
    <t>Bird Diversity and Community Composition in Kafta Sheraro National Park, Tigray, Northern Ethiopia/td&gt;</t>
  </si>
  <si>
    <t>Birds are one of the most important components of biodiversity that has huge ecological, economical, and esthetic values. The main objective of this study was to assess diversity and species composition of bird community in Kafta Sheraro National Park, Northern Ethiopia. Data were collected from August 2017 to March 2018 in the national park. Point count method was employed to collect data on bird species diversity and species composition. Direct observations of birds and discussion with local people and scouts to assess potential threats of avifauna in the park were made. Shannon diversity index was used to calculate the species diversity. A total of 158 bird species belonging to 52 different families and 20 orders were identified. Of the recorded species, there were 76.6% residents, 15.8% Palaearctic migrants (PM), 5.7% Intra-African migrants (IM), and 1.9% partial migrants. Accipitiridae (11.4%) had the highest species followed by Columbidae, Estrilidae, and Ploceidae with 7%, 5.7%, and 4.4% species, respectively. The highest Shannon-Weiner diversity index (H′ = 4.50) was recorded during February while the lowest (H′ = 2.18) was recorded during March. Species richness of the park showed no significance difference among the study months (χ2 = 10.046, df = 5, P&gt;0.05). Agricultural expansions, fire, livestock grazing, mining, and poaching were the major threats of the park bird species. Kafta Sheraro National Park is one of the areas with high avian composition in Ethiopia. In the park, wildlife watching in general and ornithological tourism in particular should be developed. Anthropogenic disturbances should also be minimized to conserve avian diversity of the park. © 2020 Teklay Girmay et al.</t>
  </si>
  <si>
    <t>Koopmans (2021)</t>
  </si>
  <si>
    <t>Wild bongo density estimation and population viability analysis improves conservation management/td&gt;</t>
  </si>
  <si>
    <t>Bongo (Tragelaphus eurycerus eurycerus) are rare, mostly nocturnal forest antelopes in tropical Africa that are prized by trophy hunters for their large size, curved horns, and colorful pelage. Estimating bongo population size is difficult because of their low densities and forested habitat, and therefore management decisions have not previously been based on realistic models of population dynamics. In this study, we estimate bongo density and population size in a safari hunting concession in northern Republic of Congo using spatially explicit capture-recapture (SECR) models based on camera trap data. The SECR bongo population estimates were used to model population dynamics under different scenarios of regulated and unregulated harvest and catastrophic natural events. Bongo density in the safari hunting concession was 8.77 bongo 100 km−2 (4.78–15.58). Vortex modelling showed that trophy hunting quotas granted previously would, if achieved, have led to rapid local extinction of bongo. As a result of this study, quotas were reduced to three bongo per year, which is only sustainable if current optimal conditions are maintained. © 2021 The Authors</t>
  </si>
  <si>
    <t>Gagneux (1999)</t>
  </si>
  <si>
    <t>Female reproductive strategies, paternity and community structure in wild West African chimpanzees/td&gt;</t>
  </si>
  <si>
    <t>Although the variability and complexity of chimpanzee behaviour frustrates generalization, it is widely believed that social evolution in this species occurs in the context of the recognizable social group or community. We used a combination of field observations and noninvasive genotyping to study the genetic structure of a habituated community of 55 wild chimpanzees, Pan troglodytes vents, in the Tai Forest, Cote d'Ivoire. Pedigree relationships in that community show that female mate choice strategies are more variable than previously supposed and that the observed social groups are not the exclusive reproductive units. Genetic evidence based on nuclear microsatellite markers and behavioural observations reveal that females in the Tai forest actively seek mating partners outside their social unit; noncommunity males accounted for half the paternities over 5 years. This female mating strategy increases male gene flow between communities despite male philopatry, and negates the predicted higher relatedness among community males. Kin selection seems unlikely to explain the frequent cooperation and sharing observed among group males in this population. Similarly, inbreeding avoidance is probably not the sole cause of permanent adolescent female dispersal as a combination of extragroup mating and avoidance of incest with home group males would allow females to avoid inbreeding without the hazards associated with immigration into a new community. Extragroup mating as part of chimpanzee females' reproductive strategy may allow them to choose from a wider variety and number of males, without losing the resources and support provided by their male social group partners. (C) 1999 The Association for the Study of Animal Behaviour.</t>
  </si>
  <si>
    <t>Kalaivanan (2011)</t>
  </si>
  <si>
    <t>Secondary phorate poisoning of large carnivores in India/td&gt;</t>
  </si>
  <si>
    <t>India, with its huge human population and fragmented wildlife habitat, is plagued with human-animal conflicts. In conflict areas, large carnivores are often primary targets for malicious poisoning. The effects of certain poisons do not stop with the target animal but also affects other species of wildlife in the form of secondary poisoning. This paper describes incidences of secondary poisoning of a tiger (Panthera tigris) and a black panther (melanistic Panthera pardus) in the Nilgiri Biosphere Reserve. Wild boars (Sus scrofa), which are considered pests in horticultural plantations, were the primary targets in both cases and were poisoned using phorate, a highly toxic organophosphorus compound. Tigers and leopards hold significant position in the upper most trophic level of the ecological pyramid and are grouped in schedule I of the Wildlife Protection Act of India. The tiger, as a species, is currently waging a grim battle of survival in the wild. The world over, leopard populations are also dwindling. The implications of the death of these endangered apex predators due to the increase in population of the ubiquitous wild boars are analysed. The merits of introducing a policy of selective culling of wild boars in conflict areas are discussed.</t>
  </si>
  <si>
    <t>Poonam (2009)</t>
  </si>
  <si>
    <t>Ethnobotanical study of medicinal plants used by the Taungya community in Terai Arc Landscape, India/td&gt;</t>
  </si>
  <si>
    <t>Ethnopharmacological relevance: The importance/study of community-based ethnobotanical traditional knowledge is ever-increasing for designing strategies for conservation and sustainable use, appropriate drugs and dose-illness relationship. Aims of the study: Present study aims to document ethnobotanical attributes of diverse medicinal plants used by the Taungya community to cure ailments in Terai Arc Landscape of India. Materials and methods: Ethnobotanical data was recorded by opting peoples' participation approach involving interviews, semi-structured meetings, group discussions and filling of questionnaires. Results: Total 116 medicinal plant species comprising 97 genera and 48 families have been recorded, out of which 16% used externally, 39% used internally and 45% used both externally and internally. Various plant parts were used in form of powder, paste, juice, decoction, infusion, poultice and oral consumption to cure a variety of ailments. Twenty-three species are used as remedies against skin problems, 17 species against rheumatism and 14 species against fever. Conclusion: Taungya community provided vast ethnobotanical knowledge in form of detail description of 116 medicinal plants (including 82 species with new phytomedicinal claims). Further, investigation on these species may lead to the discovery of novel bioactive molecules. © 2009 Elsevier Ireland Ltd. All rights reserved.</t>
  </si>
  <si>
    <t>Green (2018)</t>
  </si>
  <si>
    <t>Do wildlife corridors link or extend habitat? Insights from elephant use of a Kenyan wildlife corridor/td&gt;</t>
  </si>
  <si>
    <t>Human encroachment on wildlife habitats is leading to increased fragmentation; hence, there is an increasing focus on improving connectivity between remaining habitat. Large, wide-ranging species such as the African elephant, (Loxodonta africana), are particularly vulnerable due to their extensive habitat requirements. Wildlife corridors have been created to facilitate movement, with little knowledge to date on whether they serve their intended function as transit routes, or whether they simply extend the available habitat for occupancy. We collected data on elephant behaviour in the Mount Kenya Elephant Corridor, with the aim of quantifying the utility of the corridor. A grid of 25 camera traps was used to survey the 478 ha corridor over 11 weeks. Cameras recorded over 43,000 photos with 694 separate events triggered by elephants. Patterns of use varied spatially and temporally, indicating that certain areas were treated as habitat extension, while others were predominantly for transit. These differences were likely due to variation in vegetation cover and levels of human disturbance. Corridor use differed amongst individuals, suggesting that use may depend on both the characteristics of the corridor itself and the social or resource needs of individual elephants.</t>
  </si>
  <si>
    <t>Poulsen (2005)</t>
  </si>
  <si>
    <t>Projects come, projects go: Lessons from participatory monitoring in southern Laos/td&gt;</t>
  </si>
  <si>
    <t>This paper examines how a biodiversity monitoring system based on data collected by protected area staff and local communities was established and maintained in Xe Pian national protected area, Laos. Monitoring activities commenced with project support in 1998. Protected area staff, district forestry staff and villagers continued the monitoring work after 2001 when the external advisers left. More than 2500 records of wildlife, natural resource use and threats to the protected area were collected by villagers and protected area staff, mainly through use of patrols, village discussions and village logbooks. The management interventions that followed the monitoring activities were a reaction to immediate threats or perceived trends in biodiversity rather than to trends revealed by analyses of the collected data. Patrols and village discussions came to a virtual standstill when external funding ceased, probably because of lack of supporting national policies. The annual running cost of the monitoring system was only about US$ 4000 or 0.02 per ha of forest habitat.</t>
  </si>
  <si>
    <t>Homewood (2012)</t>
  </si>
  <si>
    <t>Pastoralist livelihoods and wildlife revenues in East Africa: a case for coexistence?/td&gt;</t>
  </si>
  <si>
    <t>East African arid and semi-arid lands are home to many of the world's pastoralists and most spectacular savanna wildlife populations, attracting substantial conservation and tourism revenues. Yet these peoples are among the poorest (and most affected by extreme climatic events), and the wildlife is in unsustainable decline. National governments, international donors and conservation agencies favour win-win solutions through conservation with development. Maasailand is a hotspot of conservation, poverty and new initiatives to redistribute tourist income. We outline pastoralist livelihoods and how these are changing, then summarise status and trends of wildlife populations, tourism revenues, and conservation and development initiatives in East Africa and Maasailand. We ask to what extent wildlife revenues contribute to pastoralist livelihoods and whether this translates into a robust basis for coexistence. To put in context the role and importance of wildlife- and tourism-based activities, we outline findings from a multi-site study of Maasai livelihoods. Livestock contribute half or more of the mean annual income in all sites, with off-farm work and farming ranking second and third, respectively, except in Mara, where wildlife-based income contributes around 20% income across all wealth categories. In most sites, significant areas have been set aside for conservation and tourism, but wildlife contributes &lt;5% income to a small proportion of households at most. Few wildlife-derived benefits flow to pastoralists, while conservation restrictions constrain production and coping strategies, undermining potential for coexistence. In exceptional circumstances, significant wildlife revenue may reach households, but full social and ecological implications of associated conservancy agreements remain unclear. © 2012, Homewood et al.; licensee Springer.</t>
  </si>
  <si>
    <t>Hilaluddin (2005)</t>
  </si>
  <si>
    <t>Conservation implications of wild animal biomass extractions in Northeast India/td&gt;</t>
  </si>
  <si>
    <t>We investigated the patterns of wild meat extraction and consumption by indigenous communities in Northeast India. Our respondents hunted at least 134 species of wild animals over the previous year in the villages surveyed and continued to harvest and use wild meat as their cash income increased. These indigenous communities of Northeast India showed an average of 32 to 59% dependency on the forestry sector. Wild meat contributed significantly (up to 25%) to their economies, suggesting previous assessments of dependence on the forestry sector should be reviewed. All sections of the society exploited wild meat equally. As education seems to play a role in reducing wild meat extractions, increased awareness in conservation of natural resources should be promoted. © 2005 Museu de Ciències Naturals.</t>
  </si>
  <si>
    <t>Smith (2006)</t>
  </si>
  <si>
    <t>Loin exposure as a means of complementing thermoregulation in Kalahari lions (Panthera leo Linnaeus, 1958)/td&gt;</t>
  </si>
  <si>
    <t>Fieldwork on the thermoregulatory behavior of a small pride of lions (Panthera leo), consisting of three adults and two cubs, was conducted at Intu Afrika Kalahari Game Reserve, Namibia. Continuous daytime and nighttime observations of the pride were performed during winter (May-July 2003) and summer (February-March 2004). Temporal incidences of loin exposure showed a positive relationship with increasing temperature from winter to summer. Full belly loin exposures during both seasons occurred across the ambient temperature range, but empty belly loin exposures were only observed above 17°C. The frequency of loin exposure for both seasons on empty or full bellies rapidly increased from 28°C. The two males demonstrated a similar probability of loin exposure, possibly as a result of their similar shape and sex and the average orientation of loins into an oncoming breeze occurred 51 and 58% during winter and summer, respectively. © 2006 Asian Network for Scientific Information.</t>
  </si>
  <si>
    <t>Improving population... (Meier)</t>
  </si>
  <si>
    <t>Improving population estimates of difficult-to-observe species: A dung decay model for forest elephants with remotely sensed imagery/td&gt;</t>
  </si>
  <si>
    <t>Accurate and ecologically relevant wildlife population estimates are critical for species management. One of the most common survey methods for forest mammals - line transects for animal sign with distance sampling - has assumptions regarding conversion factors that, if violated, can induce substantial bias in abundance estimates. Specifically, for sign (e.g. nests, dung) surveys, a single number representing total time for decay is used as a multiplier to convert estimated sign density into animal density. This multiplier is likely inaccurate if not derived from a study reflecting the spatiotemporal variation in decay times. Using dung decay observations from three protected areas in Gabon, and a previous study in Nouabale-Ndoki National Park (Congo), we developed Weibull survival models to adaptively predict forest elephant (Loxodonta cyclotis) dung decay based on environmental variables from field collected and remotely sensed data. Seasonal decay models based on remotely sensed covariates explained 86% of the variation for the wet season and 79% for the dry season. These models included canopy cover, cloud cover, humidity, vegetation complexity and slope as factors influencing dung decay. With these models, we assessed sensitivity of elephant density estimates to spatiotemporal environmental heterogeneity, showing that our methods work best for large-scale studies &gt;50 km(2). We simulated decay studies with and without these variables in four Gabonese national parks and reanalyzed two previous surveys of elephants in Minkebe National Park, Gabon. Disregarding spatial and temporal variation in decay rate biased population estimates up to 1.6 and 6.9 times. Our reassessment of surveys in Minkebe National Park showed an expected loss of 78% of forest elephants over ten years, but the elephant abundance was 222% higher than previously estimated. Our models incorporate field or remotely sensed variables to provide an ecological context essential for accurate population estimates while reducing need for expensive decay field studies.</t>
  </si>
  <si>
    <t>Bagchia (2008)</t>
  </si>
  <si>
    <t>Social organisation and population structure of ungulates in a dry tropical forest in western India (Mammalia, Artiodactyla)/td&gt;</t>
  </si>
  <si>
    <t>Grouping characteristics and population structure of chital (Axis axis Erxleben), sambar (Cervus unicolor Kerr), nilgai (Boselaphus tragocamelus Pallas) and chinkara. (Gazella bennetti Sykes) were studied in dry tropical forests of Ranthambhore Tiger Reserve in semi-arid western India during November 2000 to April 2001. Mean and typical group sizes were highest for chital (winter: 4.7 and 9.2, respectively; summer: 4.5, 7.9), followed by sambar (winter: 3.4, 4.2; summer: 4.2, 6.8), nilgai (winter: 2.9, 4.5; summer: 2.5, 4.9) and chinkara (winter: 2.6, 3.3; summer: 2.5, 3.2). Population structure was biased towards females in chital (86.4 males: 100 females) and sambar (83.2:100), while it was biased towards males in nilgaii (116.8:100) and chinkara (119.8:100). Ratio of young to adult females was highest for sambar (38.2 young: 100 females), followed by chinkara (35.2:100), chital (28.0:100) and nilgai (23.9:100). Variations in grouping patterns according to habitat and season have been investigated. The importance of constant monitoring of ungulate population structure is emphasised for this drought prone region.</t>
  </si>
  <si>
    <t>Megaze (2013)</t>
  </si>
  <si>
    <t>Population structure and ecology of the African buffalo (Syncerus caffer Sparrman, 1779) in Chebera Churchura National Park, Ethiopia/td&gt;</t>
  </si>
  <si>
    <t>An investigation of population structure and ecology of the African buffalo (Syncerus caffer Sparrman, 1779) was carried out in the Chebera Churchura National Park, Ethiopia during the wet and dry seasons of 2005-2006. Sample counts of African buffaloes were carried out in an area of 1,215km(2). The estimated population of buffalo was 2,617 individuals. Males comprised 35.0%, while females 52.8% of the population. The remaining 12% of the population was young of both sexes and of all ages of unknown sex. It was difficult to categorize the young into male and female in the field, as their primary sexual characteristics were not easily visible. Male to female sex ratio was 1.00:1.51. Age structure was dominated by adults, which constituted 72.06% of the total population. Subadults comprised 22.02%, and young accounted for 5.9% of the population. Larger herds of up to 27 individuals were observed during the wet season and smaller herds of eight individuals during the dry season. The mean herd size during wet and dry seasons was 24.81 and 7.77, respectively. The African buffaloes were distributed in four habitat types such as grasslands, woodlands, montane forests and riverine habitat in the study area. They were observed more in the riverine vegetation types during the dry season. Relative abundance of food resources, green vegetation cover and water availability in the area were the major factors governing their distribution in the present study area. They spent a greater proportion of the time in feeding and resting/ruminating activities. On the average, 49.7% of the daytime was spent in feeding, and 38.75% of the day on resting (lying down and standing). Morning and the late afternoon activity peaks were more pronounced during the dry season than the wet season.</t>
  </si>
  <si>
    <t>Sapari (2019)</t>
  </si>
  <si>
    <t>The bornean orangutan (Pongo pygmaeus wurmbii) density in a logging concession of Hulu belantikan, central Kalimantan, Indonesia/td&gt;</t>
  </si>
  <si>
    <t>The Bornean orangutan is currently categorized as a critically endangered species. It is found in natural forests in Borneo, where about 78% of the total population is found outside protected areas, of which 29% is in logging concessions. This study aimed to analyze the density of the orangutan population and the abundance of fruiting plants in a logging concession and Protection Forest (Hutan Lindung) in the Hulu Belantikan forests in Lamandau District, Central Kalimantan, Indonesia. Research and data collection was conducted between December 2013 to October 2014. Orangutan population density was calculated using line transect methodology based on nest counts. Abundance of fruit plants was calculated using the fruit trail method. The highest orangutan density, 4.8 individuals/km 2 , was found in Protection Forest; and the lowest density, 0.4 individuals/km2, was in [Sopanan] the 2013 logging block. Observations in the logging area indicated that selective logging could alter the structure and gap of the canopy and reduce the proportion of large trees. Changes in forest structure resulted in negative effects on the density of the orangutan population. The remaining degraded forests can still be a valuable resource for the orangutan. As long as the disturbance is not intensive, orangutans will retain access to the less disturbed forest nearby and to forests that are still connected to primary forests. The existence of Protection Forest and old logged-over forests around logging blocks are very important for conservation, providing refugia for orangutans and other species when logging occurs. © 2019, Society for Indonesian Biodiversity. All rights reserved.</t>
  </si>
  <si>
    <t>Vanleeuwe (2004)</t>
  </si>
  <si>
    <t>Managing the mount kenya environment for people and elephants/td&gt;</t>
  </si>
  <si>
    <t>Forests contain much global biodiversity, and over 90% of the worlds' poorest people depend on them. Few forests remain in East Africa, and these are vulnerable to further fragmentation from expanding settlement, and to over-exploitation by people and wildlife that become prone to over-crowding through isolation. Kenya contains 26 natural habitat fragments and only 3% of forest cover across five main forest blocks. These blocks form the main water towers in semi-arid Kenya on which people and wildlife, far beyond the protected boundaries, depend. Mount Kenya (MK) is the largest forest block, and the protection of its water catchment function is of national importance (Chapter 2). The five forest blocks in Kenya hold almost one third of the total of 28,806 elephants in Kenya, of which MK was estimated as having the largest highland elephant population with 2,911 (±640) individuals in 2001 (Chapter 3). Elephant estimates in forest are usually derived from dung count surveys, which are prone to bias and accordingly most often classed as C or D, in the range from A (best) to E (worst), in the African Elephant Database (AED). The MK elephant estimate described in this thesis was one of only two dung count estimates that were classed as quality B in the AED of 2002 (Chapter 3). Explanatory models based on the dung count data were integrated with a geographic information system (GIS) to develop the most advanced predictive seasonal distribution maps currently available for elephants in a forested environment (Chapter 4). Furthermore, least-cost elephant travel routes and foraging paths were digitally traced over cost surface images, developed from data on preferred elephant habitats in different seasons, physical barriers such as extreme slopes, and land use barriers such as farmland (Chapter 5). This enabled the location of elephant movements in relation to plantations inside the MK forest, and investigation of the relationship between measured tree damage in plantations and elephant movements (Chapter 5). Two areas where subsequently identified where elephant routes strayed from the forest into adjacent farmland, which was where most elephant crop damage was reported by farmers to Kenya Wildlife Service stations and outposts (Chapter 6). Elephants and people trespassing on each other's habitats is pronounced because MK is surrounded by a ring of small-scale farmers, totalling over 500,000 people living within 5,000m of the MK forest boundary on farms of 1.6ha on average (Chapter 6).Time-series analysis of satellite imagery of 1987,1995, and 2000 illustrated a gradual deterioration of MK land and resources, and results of an aerial survey conducted in 1999 showed high levels of illegal exploitation of land and resources (Chapter 7). However, management responsibility of the MK forest transferred from the Forestry Department to the Kenya Wildlife Service in July 2000, and time-series analysis of satellite images of 2000 and 2002 show regeneration of degraded MK land by 2002 (Chapter 8). Comparison of two aerial surveys conducted in 1999 and 2002, showed a significant reduction of illegal exploitation of forest resources on MK by 2002 (Chapter 8). Sound land use management plans are needed for MK to avoid deterioration of the forest by an over-crowded and confined elephant population, and by surrounding people. These plans need to address problems with longer term solutions, regardless of the short term disadvantages that they may entail (Chapter 9).</t>
  </si>
  <si>
    <t>Constant (2014)</t>
  </si>
  <si>
    <t>A socio-ecological approach towards understanding conflict between leopards (panthera pardus) and humans in south africa: implications for leopard conservation and farming livelihoods/td&gt;</t>
  </si>
  <si>
    <t>The thesis investigates the socio-ecological factors driving human-leopard conflict due to livestock and game depredation in the Blouberg Mountain Range, South Africa. Local people’s perceptions of conservation are shaped by historical and contemporary relationships with protected areas and particularly, by conflicts of land and natural resource use. Legacies of disempowerment, marginalisation and stigmatisation manifest through people’s conservation discourses, social conflict and resistance towards protected area establishment, a process defined as traumatic nature. Traumatic nature elevates distrust of local people towards wildlife authorities and decreases support for wildlife conservation, aggravating human-leopard conflicts. Leopard predation on livestock and game is most strongly influenced by distance to village and distance to water, respectively, in addition to seasonal grazing patterns, the calving season and poor livestock husbandry practices. Livestock depredation represents significant economic costs for subsistence communal farmers’, which is exacerbated by the erosion of traditional cattle sharing systems and a lack of alternative livelihood strategies. Livestock depredation results in the loss of functional and material benefits, social capital, a spiritual resource, diminished wellbeing and perceived cultural decay. Camera trap results showed a lower leopard density of 0.7 leopards per 100km2 on commercial farms compared to the Blouberg Nature Reserve of 5.4 leopards per 100km2. Commercial farms may function as ecological traps because they represent areas with disproportionate leopard mortality that otherwise provide a high abundance of prey species for leopards. A male-biased sex ratio and a high number of sub-adult male leopards indicate high leopard mortality rates in the population. Camera trap results show low occupancy rates on communal land that may reflect a low large prey biomass, potentially caused by overhunting and habitat conversion. Farming communities ascribe a wide range of environmental values to the leopard that provide barriers and support for leopard conservation. Environmental institutions need to improve responses to reports of human-leopard conflicts and build trust and legitimacy in the eyes of local people by developing stronger working relationships with farming communities. The decentralisation of authority to local government actors to manage human-leopard conflicts and the devolution of responsibility to farmers to improve livestock husbandry practices is necessary to reduce depredation incidents. Incentive and education schemes are important for reducing lethal control measures and to improve tolerance of depredation incidents and leopard conservation.</t>
  </si>
  <si>
    <t>Roques (2014)</t>
  </si>
  <si>
    <t>Monitoring jaguar populations Panthera onca with non-invasive genetics: A pilot study in Brazilian ecosystems/td&gt;</t>
  </si>
  <si>
    <t>The global population of jaguars Panthera onca has decreased significantly since the beginning of the 20th century. Given the scarcity of demographic and biological information, estimating population parameters is critical for the design of conservation measures. The jaguar's elusive behaviour makes it impossible to estimate and monitor populations by direct observation. We propose a non-invasive genetic sampling approach and demonstrate its potential for large-scale monitoring. Sex identification was optimized for faecal samples of jaguars and other felids. We also optimized a set of 11 microsatellite markers for reliable identification of individuals. We estimated the effectiveness of faecal sample genotyping in two distinct Brazilian biomes: the Pantanal and the semi-arid Caatinga. Almost 90 of the samples that were molecularly identified as jaguar (n = 90) were successfully genotyped and were assigned to 30 individuals. Genetic diversity was generally high but was significantly lower in the Caatinga population. We show that non-invasive genetic sampling can be a reliable tool to study population parameters and to monitor the genetic status of jaguar populations in different habitats. It may also be useful for future surveys of jaguars that address ecological, behavioural and conservation issues, and could provide a baseline for non-invasive genetic studies of other wild felid populations. Copyright © Fauna &amp; Flora International 2014.</t>
  </si>
  <si>
    <t>Poilecot (2010)</t>
  </si>
  <si>
    <t>Evolution of large mammal populations and distribution in Zakouma National Park (Chad) between 2002 and 2008/td&gt;</t>
  </si>
  <si>
    <t>The relatively scarcely known Zakouma National Park serves as a real sanctuary for Chad's Sudanese fauna owing to the possibility of permanent access to standing water throughout the dry season. With a density of elephants approaching an animal per square kilometre this protected area is exceptional for the species in West Africa. A census by systematic sample counts from the air in 2002 showed that the numbers of most species of large herbivore had increased from those of 1986. A new census using the same method was undertaken during the 2008 dry season with the aim of acquiring another estimate of the numbers of the large mammal species and to verify recent reports of an upsurge in elephant poaching. Comparison of the two censuses shows that large mammal populations were stable or increasing for all species except elephant that showed a drastic decline. Evidence of poaching on a large scale, including the presence of numerous recent carcasses, is enough to explain this decline. Although some species, waterbuck and topi, occupied the same areas in both censuses others, buffalo, roan antelope and hartebeest, had ranges that extended farther west in the park in 2008.</t>
  </si>
  <si>
    <t>Smith (2020)</t>
  </si>
  <si>
    <t>Co-occurrence modelling highlights conservation implications for two competing spiral-horned antelope/td&gt;</t>
  </si>
  <si>
    <t>We assessed the potential competitive exclusion of southern bushbuck (hereafter bushbuck, Tragelaphus scriptus) by nyala (Tragelaphus angasii), the larger of the two spiral-horned browsing antelopes (members of the Tragelaphine family). It has been suggested that high concentrations of nyala, capable of browsing a greater breadth of food items, negatively influence bushbuck. Using camera trap data, we explored factors influencing spatio-temporal activity patterns and co-occurrence of both species within three Protected Areas (PAs) of the Maputaland Conservation Unit, South Africa. Bushbuck have gone locally extinct within one of our survey areas, likely because of competitive pressures and cascading effects. Our results indicated a segregation of activities; bushbuck was more nocturnal, particularly in areas with higher nyala occupancy. Nyala occupancy overall was higher than bushbuck. When comparing occupancies at the management level, bushbuck occupancy was higher than nyala within two survey areas: where nyala were modelled as present but populations were managed through culling, and where leopard (Panthera pardus) populations were highest. Co-occurrence was most likely in these two survey areas, indicating a threshold of nyala occupancy up to which bushbuck were tolerant. Where nyala were present in conjunction with high leopard density, bushbuck occupancy was higher. Conversely, where leopard density was low, the cascading effect was of high nyala occupancy, with subsequent competitive exclusion of bushbuck. Our results have critical management implications for PAs, including the management of carrying capacities, the preservation of native species assemblages and habitat management. We provide evidence that a larger-bodied sympatric species can outcompete subordinate sympatric browsers when not effectively managed, particularly where the predation effects that influence population dynamics are limited.</t>
  </si>
  <si>
    <t>Weladji (2003)</t>
  </si>
  <si>
    <t>Conflict between people and protected areas within the Benoue Wildlife Conservation Area, North Cameroon/td&gt;</t>
  </si>
  <si>
    <t>Knowledge of conflicts between people and protected areas is required for the design of sustainable conservation strategies for the management of most protected areas. This study identifies the causes of conflicts between local people and the Benoue Wildlife Conservation Area (BWCA), which includes the Benoue National Park, in northern Cameroon. Informal interviews and questionnaires were administered to 114 households in three communities, and to 17 Park staff and seven professional hunting guides. Crop damage affected 86% of the surveyed households, with 31% of crop income lost on average, and with the damage varying significantly between communities. Elephants, baboons, patas monkeys, warthogs and green parrots accounted for 97% of crop damage, with the staple foods maize and millet being most affected. Of the respondents, 28% experienced livestock depredation, with 18% of livestock income lost on average. The civet cat was the main predator. The involvement of local people in illegal activities, their lack of access to natural resources, and damage by wildlife were identified as principal causes of conflicts. Local people, park staff and professional hunting guides had diverse and differing perceptions about the causes of the conflicts, and made various suggestions for reduction of wildlife damage including animal scaring and controlled shooting. We conclude that, under current wildlife policy, conflict between people and BWCA is difficult to resolve. To reduce conflicts and promote sustainable conservation, we suggest co-management of wildlife involving all stakeholders, establishment of crop damage control teams, and promotion of tangible benefits to local people. There may be a requirement for site-specificity in management strategies.</t>
  </si>
  <si>
    <t>Gray (2011)</t>
  </si>
  <si>
    <t>HABITAT PREFERENCES AND ACTIVITY PATTERNS OF THE LARGER MAMMAL COMMUNITY IN PHNOM PRICH WILDLIFE SANCTUARY, CAMBODIA/td&gt;</t>
  </si>
  <si>
    <t>The northern and eastern plains of Cambodia support one of the largest extents of lowland deciduous forest in South-east Asia and are globally significant for mammal conservation. Between Dec.2008 and Aug.2009 intensive camera-trapping was conducted within mosaic deciduous dipterocarp and mixed-deciduous/semi-evergreen forest in the east of Phnom Prich Wildlife Sanctuary, Mondulkiri province, Cambodia. Forty camera-trap locations were set up for &gt;2700 camera-trap nights producing 707 independent encounters of 23 mammal species. Eight globally threatened species of mammals were recorded including the Asian elephant (Elephas maximus), banteng (Bos javanicus) and dhole (Cuon alpinus). Two species, the gaur (Bos gaurus) and pig-tailed macaque (Macaca nemestrina), showed significant preference for forest type (higher Relative Abundance Index of both species in mixed-deciduous/semi-evergreen forest). The mix of drier deciduous dipterocarp forest and wetter mixed-deciduous and semi-evergreen forest appears important for maintaining the conservation value of the site. Camera trap encounter rates were lower in areas within a day's walk from villages at the periphery of the protected area whilst cathemeral species displayed higher proportions of nocturnal activity than in similar studies from elsewhere in South-east Asia. We suggest disturbance and hunting may therefore be affecting the distribution and activity patterns of key species. Managing the Non Timber Forest Product (NTFP) collectors as well as finalising, and enforcing, zonation within the protected area are recommended conservation measures for the mammal community.</t>
  </si>
  <si>
    <t>Roux (2009)</t>
  </si>
  <si>
    <t>Home range size, spatial distribution and habitat use of elephants in two enclosed game reserves in the Eastern Cape Province, South Africa/td&gt;</t>
  </si>
  <si>
    <t>We studied space use and habitat selection by elephants in two enclosed reserves in the Eastern Cape Province (South Africa) that conserve components of the regionally important and poorly conserved Thicket Biome. Home ranges of bulls and herds occupied most of the reserves, and core areas were significantly smaller and centred on permanent water. There was no significant difference in home range size of bulls and herds and both were significantly smaller in winter than summer. Components of the Thicket Biome occurred in the home ranges and core areas of all elephants where it was either used according to its abundance or avoided. However, this should not be interpreted as indicating that elephants will not affect plants of the Thicket Biome since change will be cumulative and monitoring should be ongoing to ensure the conservation of this regionally important Biome.</t>
  </si>
  <si>
    <t>Law (2018)</t>
  </si>
  <si>
    <t>The Identification of the Factors Related to Household Food Insecurity among Indigenous People (Orang Asli) in Peninsular Malaysia under Traditional Food Systems/td&gt;</t>
  </si>
  <si>
    <t>Over the course of 16 years, a high percentage of Orang Asli (OA) households in Malaysia has been found to be burdened with food insecurity. Therefore, a study was conducted to improve the understanding of the challenges faced by the OA in Peninsular Malaysia to achieve food security under traditional food systems. In this study, in-depth interview sessions, which were assisted by an interview protocol, were conducted with 61 OA women from nine villages that were selected purposefully across three states (Kelantan, Pahang, and Perak) in Peninsular Malaysia. Furthermore, thematic analysis was performed during data analysis. As a result, four themes were identified, namely (i) the failure in agriculture (sub-themes: threats from wild animals and insufficient land supply), (ii) ineffectiveness of traditional food-seeking activities (sub-themes: exhausting, tiring, dangerous, and time-consuming journey for food-seeking activities, depletion of natural commodities, reduced demands of natural commodities, and lack of equipment), (iii) weather (sub-themes: rainy and dry seasons), and (iv) water issues (subthemes: continuity of water supply and cleanliness of water). The identified modifiable factors of this issue should be incorporated into future schemes of food security intervention in order to efficiently manage the food shortage among the OA.</t>
  </si>
  <si>
    <t>Mtui (2014)</t>
  </si>
  <si>
    <t>Evaluating landscape and wildlife changes over time in Tanzania's protected areas/td&gt;</t>
  </si>
  <si>
    <t>Declines in wildlife and their habitats associated with land cover changes are documented worldwide. Wildlife protected areas are established as a strategy to maintain and protect viable wildlife populations. International and national policies and regulations are set-forth in countries across the globe to emphasize wildlife species protection. Tanzania has allocated 26.5% (250,425 km2) of its total land area for wildlife protection, and its government established in 1998 a National Wildlife Policy to ensure the maintenance of viable protected areas and survival of important species, habitat and ecosystems. After more than a decade of its implementation, the level and rate of anthropogenic activities experienced in and around protected areas, and the consequent declines of wildlife species, was expected to be reduced to a minimum. Yet, recent studies show that degradation and isolation of wildlife habitats and declines in species populations continue to occur in Tanzanian protected areas. I evaluated changes in landscape and wildlife in three protected areas in Tanzania from the 1980s to the 2010s. Specifically, we investigated changes in land cover and species abundance over time, inside and outside the protected areas, and determined the effects of changes in the types of land cover on wildlife abundance. First, I used Maximum Likelihood classification procedure to derive land cover classes from Landsat TM and ETM+ satellite images of the 1980s, 1990s and 2010s, and to detect changes using post-classification comparison technique and landscape metrics approach. Second, I analysed animal density data for six species or groups of large herbivores, from 1991 to 2012. Thirdly, I evaluated the effect of land cover change on three species of large herbivores. The results show evidence of loss and degradation of types of land covers utilized by large herbivores. Habitats for large herbivores species have shrunken, inside and outside protected areas, resulting in declines of large herbivore populations. Wildlife protected areas in Tanzania appear not effective in protecting and maintaining wildlife populations and their habitats. As a result, revision of the existing wildlife policy is needed in order to come up with techniques that could assist protected areas achieve their intended goal.</t>
  </si>
  <si>
    <t>Hassel-Finnegan (2008)</t>
  </si>
  <si>
    <t>How Reliable are Density Estimates for Diurnal Primates?/td&gt;</t>
  </si>
  <si>
    <t>Primate population assessments provide the basis for comparative studies and are necessary prerequisites in determining conservation status. The most widely used assessment method is line transect sampling, which generates systematic data quickly and comparatively inexpensively. In contrast, the presumably most reliable method is long-term monitoring of known groups, which is both slow and costly. To assess the reliability of various analytical methods, we compared group and population densities for white-handed gibbons (Hylobates lar carpenteri) and Phayre's leaf monkeys (Trachypithecus phayrei crepusculus) derived from transect walks with those from long-term group follows at Phu Khieo Wildlife Sanctuary, Thailand. Our assistants and we regularly walked a 4-km transect over 30 mo (480 km total), resulting in 155 gibbon sightings and 125 leaf monkey sightings. We then estimated densities via 1) DISTANCE and 2) the Kelker method based on perpendicular distances (PD) or animal-to-observer distances (AOD). We compared the 3 estimates to values based on known home ranges (95% kernels), accounting for home range overlap, combined with group size data. Analyses of line transect data consistently overestimated group densities for both species, while underestimating group size for leaf monkeys. Quality of results varied according to the group size and spread of each species. However, we found, in accordance with previous studies, that values derived via AOD (or its derivations) matched most closely with population estimates based on home range data.</t>
  </si>
  <si>
    <t>Alloparental care and auntie behaviour in a male Kalahari lion (Panthera leo Linnaeus, 1758)/td&gt;</t>
  </si>
  <si>
    <t>Aspects of behaviour of a small pride of African lions (Panthera leo) consisting of a five year old male, a four year old male and female sibling pair and a male and female cub, held in a 500 ha enclosure, were investigated at Intu Afrika Kalahari Game Reserve, southwestern Namibia, during winter 2003 and summer 2004. Due to their continued contact since birth, the male and female sibling pair developed a strong bond and spent 57% of their time together, co-operating and sharing resources. At the arrival of the cubs, this association did not change and as a result, the male was included in all the activities between the female and cubs. He demonstrated great patience with them and took custody of them when darting procedures took place. On two separate occasions, he secured meat for them and defended the carcass while they fed. This type of egalitarianism, alloparenting and auntie roles has been described for females of the same pride, but males have never exhibited such behaviour. The behaviour may lie in kin selection or may be for agonistic buffering, reducing aggression from the older male. © 2006 Asian Network for Scientific Information.</t>
  </si>
  <si>
    <t>Dorji (2019)</t>
  </si>
  <si>
    <t>Mammal richness and diversity in a Himalayan hotspot: the role of protected areas in conserving Bhutan's mammals/td&gt;</t>
  </si>
  <si>
    <t>More than 51% of Bhutan is in a protected area (PA) network and our study demonstrates its effectiveness in conserving large and medium mammal species. We conducted camera trapping in Bhutan's PAs, biological corridors (BCs) and intervening non-protected areas (NPAs) to investigate the richness and diversity of mammals, and assess the network's efficacy in protecting mammals. 1858 camera traps were deployed within 1129 5-km x 5-km grids over 536 days between 2014 and 2015, resulting in 148,598 trap-nights (mean = 80 traps-nights/camera) which yielded nearly 10 million photos (mean = 5368 photos/camera trap). Fifty-six mammal species (65% of Bhutan's 86 medium and large terrestrial mammal species) representing 18 families within seven orders were identified, of which, 18 (32.16%) are listed as threatened by the International Union for Conservation of Nature. There was a significant difference in mammal diversity between PAs, BCs, and NPAs (PERMANOVA test; p &lt; 0.001; Pseudo-F = 6.40; unique perms = 9921), with the strongest difference between PAs and NPAs. Additionally, Hill's numbers q = 0 (species richness), q = 1 (Shannon's entropy index) and q = 2 (Simpson's concentration index) revealed a higher mammal diversity in PAs compared to BCs and NPAs. Higher mammal diversity in PAs can be attributed to the added presence of threatened species, including the tiger Panthera tigris, red panda Ailurus fulgens, Asian elephant Elephas maximus, and golden langur Trachypithecus geei. However, BCs and NPAs share similar patterns of mammal diversity, and globally threatened species such as the Chinese pangolin Manis pentadactyla and Indian pangolin Manis crassicaudata were only detected in NPAs. Although Bhutan's PA network is effective in conserving much of the country's mammal diversity, realignment of some protected areas and biological corridors would ensure the long-term protection of several threatened mammal species.</t>
  </si>
  <si>
    <t>Satterfield (2017)</t>
  </si>
  <si>
    <t>Estimating occurrence and detectability of a carnivore community in eastern Botswana using baited camera traps/td&gt;</t>
  </si>
  <si>
    <t>Human-wildlife conflict and habitat loss are threatening carnivore populations in southern Africa, where the bulk of research focuses on large predators. However, scant research exists on medium and small carnivore (mesocarnivore) ecology. We employed hierarchical community modelling to estimate the effect of habitat on species occurrence and the effect of bait on detection probabilities for the carnivore community in the Mashatu Game Reserve, Botswana. We tested sites baited with either impala (Aepyceros melampus) meat (meat sites) or cheesecloth soaked in used cooking fat (fat rag sites) against unbaited sites (control sites). Within each bait classification, we divided our sampling effort between two habitat classifications, riverine and non-riverine sites. Thirteen of 16 carnivore species inhabiting the area (81%), including 10 of 12 species of mesocarnivore (83%), were recorded. Occupancy rates were higher in riverine habitat for several species, in particular African civet (Civettictis civetta), brown hyaena (Hyaena brunnea), and large-spotted genet (Genetta tigrina), demonstrating the importance of riverine habitat, which is declining in the study region. Our results suggest that the use of bait improves detectability. Several large carnivores, including spotted hyaena (Crocuta crocuta), brown hyaena, and leopard (Panthera pardus), were detected at highest rates at meat sites. Many mesocarnivores, including black-backed jackal (Canis mesomelas) and African civet responded equally to meat and fat rag sites, with detections greater than at control sites. Notably, large-spotted genet showed highest detection rates at fat rag sites, and brown hyaena showed higher rates at fat rag sites than control sites. Our detection results indicate that spent cooking fat may be used as an effective bait alternative to meat when studying mesocarnivore communities in southern Africa, whereas meat may still be the most effective for studying large carnivore communities. Identifying effective methods of increasing detection rates will benefit carnivore survey and monitoring initiatives, especially for cryptic species.</t>
  </si>
  <si>
    <t>de Oliveira (2013)</t>
  </si>
  <si>
    <t>Inventory of medium and large-sized mammals from Serra do Brigadeiro and Rio Preto State Parks, Minas Gerais, southeastern Brazil/td&gt;</t>
  </si>
  <si>
    <t>Cerrado and Atlantic Forest brazilian biomes are biodiversity hotspots that still have few areas under legal protection, especially on Minas Gerais State. Protected areas are essential to maintain environmental services, and it is necessary to know the fauna present and protected. With this aim, a medium and large sized mammal survey was conducted from January to December 2006 on two brazilian parks, trough tracks stations and active searches. These parks were Serra do Brigadeiro State Park (Atlantic Forest reserve) and Rio Preto State Park (Cerrado reserve), and had 19 and 23 species recorded, respectively. In total, 33 species were recorded and important discussions about their abundance and occurrences are presented. Relevant registers were obtained, and almost 18% of threatened mammalian fauna from Minas Gerais State were represented, highlighting the importance of protected areas. © Check List and Authors.</t>
  </si>
  <si>
    <t>Stumpf (2005)</t>
  </si>
  <si>
    <t>Does promiscuous mating preclude female choice? Female sexual strategies in chimpanzees (Pan troglodytes verus) of the Tai National Park, Cote d'Ivoire/td&gt;</t>
  </si>
  <si>
    <t>According to sexual selection theory, females should selectively mate with high-quality males to enhance offspring survival and maximize reproductive success. Yet, chimpanzee ( Pan troglodytes) females are known to mate promiscuously. Although there is substantial rationale for a promiscuous mating strategy, there is also a strong expectation that females should be selective, and the question arises as to whether promiscuity precludes female choice. The aims of this study are to: ( 1) compare wild female chimpanzee sexual strategies throughout estrus, and ( 2) determine whether females exhibit mate preferences for particular males. Over 2,600 h of data were collected on two habituated chimpanzee ( Pan troglodytes verus) communities in the Tai National Park, Cote d'Ivoire. Female mate preferences were measured by quantifying proceptivity and receptivity toward males. Results indicate that all females exhibited proceptivity and resistance to male solicitations, but that there was substantial variation in their magnitudes within and among females. Female proceptivity rates were lower and resistance rates were higher in the periovulatory period ( POP) when conception is most likely. Females were more selective during POP, and more promiscuous outside of POP, suggesting that females may follow a mixed reproductive strategy, being selective when conception is likely and more promiscuous when conception is unlikely. Results from this study emphasize the importance of considering the fertility window when determining female mate preferences, and of examining female behavior in POP and non-POP phases separately when evaluating hypotheses for multimale mating.</t>
  </si>
  <si>
    <t>Politi (2005)</t>
  </si>
  <si>
    <t>Abundance and distribution of parrots along the elevational gradient of Calilegua National Park, Argentina/td&gt;</t>
  </si>
  <si>
    <t>In February 2001, we recorded six parrot species and detected differences in their distribution patterns and abundances along an elevational gradient in the montane forests of the Calilegua National Park in northwestern Argentina. The study area was divided into four forest types (from low to high altitude: Piedmont, transition to montane, montane, and transition to cloud). The transition to cloud forest had the lowest number of species. Yellow-collared Macaws (Propyrrhura auricollis), Scaly-headed Parrots (Pionus maximiliani) and Green-cheeked Parakeets (Pyrrhura molinae) occurred in three forest types at the lower end of the elevational gradient. White-eyed Parakeets (Aratinga leucophthalma) occupied Piedmont and transition to montane, whereas Mitred Parakeets (A. mitrata) occupied montane and transition to cloud forest, showing a replacement of species of the genus Aratinga in different forest types. Tucuman Parrots (Amazona tucumana) were found only in transition to cloud forest. Five species were significantly more abundant in a particular forest type: White-eyed Parakeet in Piedmont, Mitred Parakeet in transition to cloud, Scaly-headed Parrot in transition to montane, Green-cheeked Parakeet in Piedmont, and Tucuman Parrot in transition to cloud. However, Yellow-collared Macaws did not show significant abundance difference among the three forest types where it was detected. Most observations of White-eyed Parakeets and Tucuman Parrots were in pairs, whereas Mitred Parakeets, Yellow-collared Macaws, Scaly-headed Parrots, and Green-cheeked Parakeets were in groups &gt;= 4 individuals. This study highlights the importance of conserving the complete elevational gradient. Accepted 1 October 2004.</t>
  </si>
  <si>
    <t>Population density of snow leopards (Panthera uncia) in the Yage Valley Region of the Sanjiangyuan National Park: Conservation implications and future directions/td&gt;</t>
  </si>
  <si>
    <t>Population-based studies on snow leopard (Panthera uncia) are of theoretical and practical significance for the conservation of alpine ecosystems, though geographic remoteness and isolation hinder surveys in many promising regions. The Sanjiangyuan National Park on the Tibetan Plateau is acknowledged as a main snow leopard habitat, but most of the region remains unexplored and unknown. We adopted a combined approach of route survey and camera trapping survey to explore the population density of snow leopard in the Yage Valley region of the Sanjiangyuan National Park. Results indicated that (1) large populations of blue sheep contributed to the major food supply for snow leopards, along with diverse prey species as dietary supplementations, and (2) a population density of four to six snow leopards per 100 km(2)on the north bank was estimated, and nine to fourteen individuals within the valley core areas were identified. We also argue that under the potential impacts of hydropower dams, this valley ecosystem should be symbolized as a conservation hotspot and therefore merits prioritized conservation. We recommend further surveys combined with novel methods/techniques and advocate a sustainable ecotourism model for the first V-shaped valley along the Yangtze mainstream.</t>
  </si>
  <si>
    <t>He (2016)</t>
  </si>
  <si>
    <t>Baseline survey of mammal and bird diversity using camera-trapping in the Changqing National Nature Reserve of Shaanxi Province/td&gt;</t>
  </si>
  <si>
    <t>Valid conservation and management of wildlife requires a well-developed monitoring network infrastructure. During the past decades, camera-trapping has become a strong tool for Chinese nature reserves to survey their large mammals and birds, and provides substantial data for us to learn the wildlife distribution and status at both regional and state level. Changqing National Nature Reserve is located on the southern slope of the Qinling Mountains and plays an essential role within the reserve network of Qinling. From 2008 to 2011, we conducted an inventory survey of large mammals and birds of Changqing using camera-trapping. With an intensive survey effort of 15 767 camera-days from 435 locations, we obtained 3 282 detections of mammals, including 21 wild and 1 domestic species belonging to 12 families and 5 orders. Among the detected mammal species, 5 are listed as Class I state key protected wild animals in China and 5 as Class II. Two mammal species were evaluated as Endangered by IUCN RedList, 3 as Vulnerable and 4 as Near Threatened. Carnivora(9 species)and Artiodactyla (7 species) were the most abundant taxa of this mammal community and accounted for 13.46% and 84.00%, respectively, of total number of detections. The most detected species of each taxon, respectively, was giant panda (Ailuropoda melanoleuca, 12.30) and takin (Budorcas taxicolor, 114.04). The species richness of large mammals (i. e., carnivores and ungulates) represented a unimodal pattern along an elevational gradient, with a mid-elevation peak at 1 600-2 200 m. We also recorded 191 detections of birds, including 17 species belonging to 8 families and 4 orders, among which 8 are listed as Class II state key protected wild animals in China. Phasianidae was the most detected avian taxon and accounted for 79.79% of total bird detections. Mesechinus hughi and Spizaetus nipalensis were new species records to Changqing. Our results provided a comprehensive baseline of the large mammal and bird community within Changqing, which will support and guide future management and long-term monitoring of the reserve. © 2016, Science Press. All right reserved.</t>
  </si>
  <si>
    <t>Rosales-Meda (2008)</t>
  </si>
  <si>
    <t>Demographic survey of black howler monkey (Alouatta pigra) in the Lachua eco-region in Alta Verapaz, Guatemala/td&gt;</t>
  </si>
  <si>
    <t>Guatemala harbors three species of primates (Alouatta palliates, Alouatta pigra and Ateles geoffroyi), but the distribution and state of conservation of populations of these species are poorly documented. In the case of A. pigra, populations have been studied recently and documented in several sites in Mexico and Belize, and only in one site in Guatemala (Tikal National Park). In this study, we report first-time population data for A. pigra existing in the Lachua Eco-region in northwestern Guatemala. Surveys were conducted between September 2002 and April 2003 in the northern portion (32 km(2)) of the Lachua National Park (LLNP; 145 km(2)) and in a fragmented landscape north of the protected area. In this latter area we surveyed a large forest fragment (17.14km(2)), "Nueve Cerros", and 26 small forest fragments that ranged in size from 0.01 to 3.9 km2. Surveys resulted in a total count of 414 howler monkeys of which 403 belonged to 80 mixed-sex groups, four were solitary males, two were solitary females and five were found in two male groups. Standardized sampling effort among sites indicated 16.7 monkeys/100 survey hours at LLNP, 35.8 individuals/100 survey hours at "Nueve Cerros" and 71.0 +/- 62.2 individuals/100 survey hours in the forest fragments. Mean group size varied from 4.07 individuals at LLNP to 5.19 individuals in the forest fragments. Conservation problems for the black howler population surveyed are discussed, along with possible conservation scenarios.</t>
  </si>
  <si>
    <t>Svengren (2017)</t>
  </si>
  <si>
    <t>Relatedness and genetic variation in wild and captive populations of Mountain Bongo in Kenya obtained from genome-wide single-nucleotide polymorphism (SNP) data/td&gt;</t>
  </si>
  <si>
    <t>To assess the relatedness and amount of genetic variation of wild and captive Mountain Bongo Tragelaphus eurycerus ssp. isaaci, both non-invasive and invasive samples were efficiently analyzed using SNP's. Mountain Bongo is estimated to remain in Kenyan forest with less than 96 individuals, possibly as low as 73 individuals, split in five subpopulations whereof four populations are isolated from each other. The genetic diversity of wild animals was studied using fecal samples, and using tissue samples from the 62 animals presently held captive at the Mount Kenya Wildlife Conservancy. In strategic conservation of the wild Mountain Bongo, the captive animals constitute a potential genetic input to wild populations. Our study shows there is still genetic variation in the wild population and that the subpopulations are to some extent genetically differentiated. This leads to an overall effective population size of around 14 in the wild population, which is good relative to the small population, but dangerously small for long-term, or even short-term, survival. Most individuals in the wild population were unrelated, while in the captive population most individuals were related at the level of half-sibs. The captive population still host genetic variation and is differentiated slightly to the wild population. Careful restocking from the captive populations could be an effective means to enhance the genetic variation in the wild, but most importantly make the dwindling population less vulnerable to stochastic events. (C) 2017 The Authors. Published by Elsevier B.V.</t>
  </si>
  <si>
    <t>Shrestha (2015)</t>
  </si>
  <si>
    <t>The Role of Environmental Education for Biodiversity Conservation: A Case Study in the Protected Areas of Nepal/td&gt;</t>
  </si>
  <si>
    <t>Balancing conservation goals and needs of local residents is always challenging. While some believe protected areas are a safe paradise for wildlife, others suggest that it is shortsighted to ignore the social and economic challenges faced by people who live adjacent to protected areas when addressing conservation objectives. This dissertation explores the link between biodiversity conservation and environmental education programs (EEPs) administered to residents of buffer zones adjacent to three protected areas in the Terai Arc Landscape, Nepal. Using surveys and interviews, this study examined 1) the influence of EEPs on attitudes of local people toward biodiversity conservation; 2) the influence of EEPs on conservation behavior; 3) the responses toward biodiversity conservation of local people residing in buffer zones who have received different levels of EEPs; and 4) the effect of EEPs on wildlife populations within adjacent protected areas. Local people who had participated in EEPs and attended school were more likely to express a positive attitude toward conservation goals than participants who had not participated in EEPs or had the opportunity to attend school. Participation in EEPs and level of education favored expressed behavior toward conservation goals, such as making contributions for conservation or supporting anti-poaching patrols. However, EEP participants and non-participants were equally likely to engage in activities that were at odds with positive conservation behavior, such as collecting fuel wood or killing wildlife to protect their farm or feed their families. A direct comparison of EEPs given by schools versus non-government organizations showed that EEPs were largely ineffective in promoting positive conservation attitudes and behaviors. Despite heavy poaching of charismatic species such as the greater one-horned rhinoceros or tiger over past decades, Nepal recently celebrated ‘zero poaching years’ in 2011 and 2013, largely due to increased anti-poaching enforcement. The relationship between EEPs and the decline in poaching is unclear, although local officials all claimed that EEPs played an important role. These results indicate that current administration of EEPs in Terai buffer zone communities is inadequate, while also providing evidence that properly administrated EEPs may become a valuable investment for these protected areas to achieve long-term success.</t>
  </si>
  <si>
    <t>van Heezik (2003)</t>
  </si>
  <si>
    <t>Shifting spatial distributions of Arabian oryx in relation to sporadic water provision and artificial shade/td&gt;</t>
  </si>
  <si>
    <t>The spatial distributions of 20 female and 15 male Arabian oryx Oryx leucoryx, reintroduced into the fenced Mahazat as-Sayd protected area (2,244 km(2)) in western Saudi Arabia between 1990 and 1994, were examined from their release until the end of 1999. Over this period we observed a westward shift in home range location of most male and female founder oryx to include the Rangers' Camp within core areas of activity, despite rain falling in patches throughout most of the reserve. Sporadic and unplanned availability of water had occurred at the Camp during several years. The pre-release enclosure was also located at the Camp, and high quality shading areas could be found underneath portacabins. Oryx that maintained independence of the Camp tended to be older individuals and those released in the first years (1990-1992). Concentration of oryx in the western part of the protected area and around the Camp could potentially reduce the effective carrying capacity of the reserve, change the social structure of the population, facilitate the transmission of disease, modify habitat in the form of a piosphere (a zone of attenuating animal impact away from a watering point) around the Camp, and reduce potential genetic flow within the reintroduced population. Whereas wild-born oryx were observed at the Camp, founders were disproportionately represented, suggesting that potential problems associated with dependence on the Camp may diminish as the total population increases and ages.</t>
  </si>
  <si>
    <t>Karanth (2009)</t>
  </si>
  <si>
    <t>Patterns and determinants of mammal species occurrence in India/td&gt;</t>
  </si>
  <si>
    <t>P&gt;1. Many Indian mammals face range contraction and extinction, but assessments of their population status are hindered by the lack of reliable distribution data and range maps. 2. We estimated the current geographical ranges of 20 species of large mammals by applying occupancy models to data from country-wide expert. We modelled species in relation to ecological and social covariates (protected areas, landscape characteristics and human influences) based on a priori hypotheses about plausible determinants of mammalian distribution patterns. 3. We demonstrated that failure to incorporate detection probability in distribution survey methods underestimated habitat occupancy for all species. 4. Protected areas were important for the distribution of 16 species. However, for many species much of their current range remains unprotected. The availability of evergreen forests was important for the occurrence of 14 species, temperate forests for six species, deciduous forests for 15 species and higher altitude habitats for two species. Low human population density was critical for the occurrence of five species, while culturally based tolerance was important for the occurrence of nine other species. 5. Rhino Rhinoceros unicornis, gaur Bos gaurus and elephant Elephas maximus showed the most restricted ranges among herbivores, and sun bear Helarctos malayanus, brown bear Ursus arctos and tiger Panthera tigris were most restricted among carnivores. While cultural tolerance has helped the survival of some mammals, legal protection has been critically associated with occurrence of most species. 6. Synthesis and applications. Extent of range is an important determinant of species conservation status. Understanding the relationship of species occurrence with ecological and socio-cultural covariates is important for identification and management of key conservation areas. The combination of occupancy models with field data from country-wide experts enables reliable estimation of species range and habitat associations for conservation at regional scales.</t>
  </si>
  <si>
    <t>Freeman (2019)</t>
  </si>
  <si>
    <t>Status of globally threatened birds of Sapo National Park, Liberia/td&gt;</t>
  </si>
  <si>
    <t>Sapo National Park was the first established and is the largest national park in Liberia and contains the second-largest area of primary tropical rainforest in West Africa. However, little is known about the distribution, population density. and ecology of threatened birds occurring in the park. In this study. we assessed the population status and distribution of birds of global conservation concern occurring in the park. Between April and June 2014, we surveyed 17 line transects of 2 km each in and around Sapo National Park, using Distance Sampling. We recorded eight of the 13 globally threatened birds in Liberia, including Gola Malimbe Malimbus ballmanni (Endangered), Timneh Parrot Psittacus timneh (Endangered) and Yellow-bearded Greenbul Criniger olivaceus (Vulnerable). The results of this study provide the first baseline information on the status of these species in the park and also show the importance of Sapo National Park in the conservation of not only birds but also biodiversity in general in Liberia and West Africa.</t>
  </si>
  <si>
    <t>Ahmed (2014)</t>
  </si>
  <si>
    <t>An evaluation of protected area management planning and policy in bangladesh/td&gt;</t>
  </si>
  <si>
    <t>This study reviews and evaluates the current status of management planning and policy in Protected Areas (PAs) in Bangladesh via a case study of two Wildlife Sanctuaries and one National Park. Using a mixed method approach, the research evaluates the perceptions and attitudes of local residents and other stakeholders towards the effectiveness of protected area planning and management, specifically co-management plans for the case study areas. The research was based on semi-structured and in-depth interviews with key informants, focus group discussions, and questionnaire surveys of village residents. The study revealed a complex socio-economic context characterised by poverty; within this, a diverse range of stakeholders exist whose interests in, and perceptions of, protected area management do not necessarily coincide with those of the Forest Department officials, leading to situations of conflict and difficulty for the Forest Department in enforcing the law over areas of forest in Bangladesh, a situation that has not been helped by the limited availability of manpower and modern equipment. It is concluded that the co-management approach, by taking into account the interests, wishes, and aspirations of the local communities, holds out better prospects of protecting the forest, meeting the objectives of the protected area management plans, and development ambitions of local communities. However, the findings suggest that community participation needs to be improved if effective forms of co-management are to be achieved, in turn improving the chances of conserving the forest for future generations while permitting the present generation to pursue sustainable livelihoods. Based on this study, it is clear that not only is action required to increase the participation of the local community, but human resource development is required to produce parallel institutional capacity building within the Forest Department. Moreover, programmes designed to support the generation of alternative livelihood opportunities are required to reduce dependency on forest resources. All of these lines of development are essential to increase the capacity of the local communities and officials to work together to develop and implement the management objectives of the National Parks and Wildlife Sanctuaries. However, without genuine political will to act it will be difficult to achieve the aforementioned ambitions/objectives.</t>
  </si>
  <si>
    <t>Line-transect data may not produce reliable estimates of interannual sex-ratio and age structure variation in West African savannah ungulates/td&gt;</t>
  </si>
  <si>
    <t>Adult sex ratios and age structures are important wildlife population parameters, but they have been poorly investigated in ungulate species in West African savannahs. We used line transects to investigate these parameters in 11 ungulates from a protected area in south-western Burkina Faso during the period 2010-2018. We created an empirical model of "detectability" for each species based on its main ecological characteristics (habitat and group size) and body size, and then compared the observed interannual inconsistency in sex ratios and age structures with the a priori detectability score. Six out of 11 species showed low interannual inconsistency in sex ratio and age structure. In 82% of the study species, however, the predicted detectability score matched the observed score, with two exceptions being Tragelaphus scriptus and Sincerus caffer.</t>
  </si>
  <si>
    <t>Twichell (2018)</t>
  </si>
  <si>
    <t>Lessons from Philippines MPA Management: Social Ecological Interactions, Participation, and MPA Performance/td&gt;</t>
  </si>
  <si>
    <t>International interest in increasing marine protected area (MPA) coverage reflects broad recognition of the MPA as a key tool for marine ecosystems and fisheries management. Nevertheless, effective management remains a significant challenge. The present study contributes to enriching an understanding of best practices for MPA management through analysis of archived community survey data collected in the Philippines by the Learning Project (LP), a collaboration with United States Coral Triangle Initiative (USCTI), United States Agency for International Development (USAID), and partners. We evaluate stakeholder participation and social ecological interactions among resource users in MPA programs in the Palawan, Occidental Mindoro, and Batangas provinces in the Philippines. Analysis indicates that a complex suite of social ecological factors, including demographics, conservation beliefs, and scientifically correct knowledge influence participation, which in turn is related to perceived MPA performance. Findings indicate positive feedbacks within the system that have potential to strengthen perceptions of MPA success. The results of this evaluation provide empirical reinforcement to current inquiries concerning the role of participation in influencing MPA performance. © 2018, Springer Science+Business Media, LLC, part of Springer Nature.</t>
  </si>
  <si>
    <t>McReynolds (2012)</t>
  </si>
  <si>
    <t>Patterns of Seasonal Variation in Diet, Abundance, and Movement of the Scarlet Macaw (Ara macao) in southern Belize/td&gt;</t>
  </si>
  <si>
    <t>This study was conducted in 2008 and 2009 to determine if Scarlet Macaws (Ara macao), in subtropical southern Belize, Central America, are seasonal and elevational migrants and if their movement is influenced by seasonally abundant food. Reports from southern Belize indicated strongly seasonal sightings of macaws (N ≈ 200) in two separate areas of considerable difference in elevation. I monitored plant phenology plots (2 m x 500 m) in low (N = 6) and high (N = 6) elevation areas for a year to compare fruit abundance with macaw sightings in point counts on the plots and nearby. My point count data and historical sightings indicate strongly seasonal patterns of macaw movement between the low eastern foothills of the Maya Mountains, notably at Red Bank Village, and the higher Chiquibul area to the west, over the Maya Mountains. Other researchers have recorded macaw flights over the Maya Mountains. In the Chiquibul, their high-elevation breeding grounds, my sightings of macaws occurred year-round, but dropped at the beginning of the breeding season in January. At that time, sightings of likely non-breeders rose in low-elevation areas, peaking in February and March with abundant Sloanea tuerckheimii, Pera arborea, and Xylopia frutescens. At that elevation, no macaws were sighted from April through November. At Red Bank, ripe X. frutescens was strongly correlated with Scarlet Macaws; the abundance of both dropped to zero by April. Fruit availability peaked in the Chiquibul in May, whereas macaw sightings peaked in June and dropped in July; low numbers of macaws were sighted in August, September, and October. I reviewed the natural history of Scarlet Macaws in Belize and determined that they have a generalist diet, numerous natural limiting factors, and limited populations and distribution due to habitat destruction and the pet trade. In response, I am advocating for anti-poaching efforts and new protected areas in Belize. The electronic version of this dissertation is freely available in the open access OhioLINK ETD Center (http://etd.ohiolink.edu).</t>
  </si>
  <si>
    <t>Demeke (2000)</t>
  </si>
  <si>
    <t>Population estimates and threats to elephants Loxodonta africana (Blumenbach 1797) in the Mago National Park, Ethiopia/td&gt;</t>
  </si>
  <si>
    <t>An estimate of the number of elephants Loxodonta africana (Blumenbach 1797) was made in the Mago National Park, Ethiopia, from June 1997 to April 1998. The population size was estimated indirectly from the droppings using line transects within an area of 1,564 km(2). The estimate of the elephant population for the Mage National Park was between 387 and 575. The observed density for the whole park was 0.22 elephant/km(2). The maximum number in a herd from a total of seven sightings was 182. The available data from field observations and knowledge of the local people were used to assess the extent of poaching. Between August 1997 and April 1998, 26 elephants were killed mainly for ivory. Most of the poaching activities took place in the dry season. There are about 10,000 beehives in the park. Differentiating true honey gatherers from poachers is a problem. The elephants of Mage belong to a very small population that map be approaching the critical lower limit for long-term survival. Possible solutions to the current conservation problems are discussed.</t>
  </si>
  <si>
    <t>Foley (2001)</t>
  </si>
  <si>
    <t>Noninvasive stress and reproductive measures of social and ecological pressures in free-ranging African elephants/td&gt;</t>
  </si>
  <si>
    <t>The African elephant (Loxodonta africana) experienced a poaching-related 60% population decline between 1979 and 1988 that was inordinately concentrated on adults. This, coupled with political pressures to delist the elephant, has created a need for non invasive physiological measures that can quantify the longterm effects of past mortality patterns of this long-lived species, We collected fresh fecal samples from 16 female elephants in three different groups over 23 months at Tarangire National Park, Tanzania, and analyzed them for fecal progesterone and cortisol metabolites. Social and ecological measures were collected concurrently. Fecal progesterone metabolite measures corresponded significantly with stage of gestation, and appear to be able to confirm pregnancy in female elephants from as early as 3 months of gestation. We found that progesterone metabolite concentrations were significantly lower during the dry, season than during the wet season after controlling for stage of gestation. Fecal cortisol metabolite concentrations showed the opposite seasonal pattern, being significantly higher in the di), season and inversely correlated with rainfall across seasons, Fecal cortisol metabolite concentrations also increased with group size and were correlated positively with dominance rank in the largest group. Our results suggest that measures of progesterone and cortisol metabolites in feces provide indices of reproductive function and physiological stress that can quantify both natural and human disturbances in African elephants. These measures are ideally suited for monitoring the long-term effects of social disruption from poaching and a variety of other management concerns.</t>
  </si>
  <si>
    <t>Townsend (2014)</t>
  </si>
  <si>
    <t>The Wildlife Picture Index: monitoring Mongolian biodiversity with camera trapping/td&gt;</t>
  </si>
  <si>
    <t>The Wildlife Picture Index (WPI) was developed to measure trends in biodiversity at the landscape level using camera trap sampling. As a case study from 2009 to 2011, we tested the use of the WPI to assess how well protected areas were functioning to conserve wildlife (biodiversity) in Mongolia. Mongolia supports a rich ungulate and carnivore fauna, has low human population density and has established protected areas, presenting ideal conditions to test this new conservation tool for assessing trends in biodiversity. Our effort resulted in 26 816 trap-nights producing 416 300 photographs from five study areas. In this paper, we present species-specific occupancy estimates for one study area and the WPI for the study area for which we had three seasons of data. The WPI effectively measured biodiversity and the status of individual species at a landscape level within the Protected Areas. We detected a total of 22 (possibly 24) mammalian species ranging from six to 13 species at each site. In the least protected area of a study site, the WPI rose 14.5% after the first year and declined 38% in the third year, and in the more protected area, it rose 12.6% after the first year and then declined back to baseline in the third year. This approach could prove to be very useful and cost effective for long-term monitoring and adaptive management.</t>
  </si>
  <si>
    <t>Wolf (2014)</t>
  </si>
  <si>
    <t>EPIDEMIOLOGICAL ANALYSIS OF RESPIRATORY DISEASE OUTBREAKS AMONG CHIMPANZEES (PAN TROGLODYTES SCHWEINFURTHII) IN GOMBE STREAM NATIONAL PARK FROM 2004-2012/td&gt;</t>
  </si>
  <si>
    <t>Fan (2008)</t>
  </si>
  <si>
    <t>Effects of food and topography on ranging behavior of black crested gibbon (Nomascus concolor jingdongensis) in Wuliang mountain, Yunnan, China/td&gt;</t>
  </si>
  <si>
    <t>We studied the ranging behavior of a habituated group of black crested gibbons (Nomascus concolor jingdongensis) in a high, seasonal habitat on Mt. Wuliang, central Yunnan, China, between March 2005 and April 2006. Our results indicated that the total home range size for the study group was 129 ha, or 151 ha if the lacunae within the borders in which gibbons were not observed were included. This is a much bigger range size than that of other gibbon species. However, 69.7% of their activities occurred within 29 ha. The intensity of quadrant use was significantly correlated with the distribution of important food patches. The mean yearly daily path length was 1,391 m. Gibbons traveled farther when they spent more time feeding on fruit. To avoid often passing through ridges with little food, gibbons usually stayed in the same valley for successive days, and then moved on to another valley for another several days, which resulted in a concentrated ranging pattern.</t>
  </si>
  <si>
    <t>Karmacharya (2011)</t>
  </si>
  <si>
    <t>Noninvasive genetic population survey of snow leopards (Panthera uncia) in Kangchenjunga conservation area, Shey Phoksundo National Park and surrounding buffer zones of Nepal/td&gt;</t>
  </si>
  <si>
    <t>Background: The endangered snow leopard is found throughout major mountain ranges of Central Asia, including the remote Himalayas. However, because of their elusive behavior, sparse distribution, and poor access to their habitat, there is a lack of reliable information on their population status and demography, particularly in Nepal. Therefore, we utilized noninvasive genetic techniques to conduct a preliminary snow leopard survey in two protected areas of Nepal. Results: A total of 71 putative snow leopard scats were collected and analyzed from two different areas; Shey Phoksundo National Park (SPNP) in the west and Kangchanjunga Conservation Area (KCA) in the east. Nineteen (27%) scats were genetically identified as snow leopards, and 10 (53%) of these were successfully genotyped at 6 microsatellite loci. Two samples showed identical genotype profiles indicating a total of 9 individual snow leopards. Four individual snow leopards were identified in SPNP (1 male and 3 females) and five (2 males and 3 females) in KCA. Conclusions: We were able to confirm the occurrence of snow leopards in both study areas and determine the minimum number present. This information can be used to design more in-depth population surveys that will enable estimation of snow leopard population abundance at these sites. © 2011 Karmacharya et al; licensee BioMed Central Ltd.</t>
  </si>
  <si>
    <t>Raval (1997)</t>
  </si>
  <si>
    <t>Perceptions of resource management and landscape quality of the Gir Wildlife Sanctuary and National Park in India/td&gt;</t>
  </si>
  <si>
    <t>The purpose of this research is to examine the similarities and differences, in perceptions of resource management and landscape quality, between the resident peoples (RPs) and the park management staff (PS) of the Gir Wildlife Sanctuary and National Park (the Gir) in India. The premise is that understanding such patterns of perceptions provides a sound basis for a more participatory and comprehensive approach to landscape resource management. The research participants were 116 RPs and 53 PS. Qualitative interviews and photo preference surveys were used to collect data on resource management and landscape quality issues including ones on four hypothetical (subsistence, cultural association, biophysical habitat conditions, and biophysical diversity) constructs. 147 participants also rated 50 colored photographs on a five-point preference scale (1 = low to 5 = high). Triangulation of theories and methods increase chances of validity and explain the results which, in turn, shape recommendations and suggest future research directions. The results revealed similarities and differences between the participants regarding perceptions and values of the Gir, resource management policies and actions, suggestions for making improvements in future, and perceptions of landscape quality. Contrary to conventional belief, the RPs, like the PS, were aware and concerned about the resource conditions of the Gir. The PS's opinion was split on whether the RPs, especially the Madharis (local cattle-herders), are really beneficial to the Gir and whether they should be allowed to stay in it. In general, the PS had more differences of opinion with the RPs than the other way around. The RPs highly preferred the scenes which showed subsistence, cultural survival, and biophysical diversity related scenes. The PS preferred the scenes with biophysical diversity and improved habitat conditions more than the ones with cultural survival or subsistence related elements. None of them preferred degraded landscapes. The differences between the RPs and the PS respectively can be summarized as inclusive versus exclusive concerns, perception of the Gir as a "mother" versus as an ecosystem, and a multi-objective and multi-method approach to solving problems versus a mostly single objective and single method approach. However, there are also high degrees of similarity in the perceptions and suggestions given by the two groups of participants. This is especially true for the issues related to policy making and implementation processes and for resource use and development. Research results and implications are discussed and recommendations regarding resource management, landscape quality, and research and education are presented.</t>
  </si>
  <si>
    <t>Wilting (2006)</t>
  </si>
  <si>
    <t>Clouded leopards, the secretive top-carnivore of South-East Asian rainforests: Their distribution, status and conservation needs in Sabah, Malaysia/td&gt;</t>
  </si>
  <si>
    <t>Background: The continued depletion of tropical rainforests and fragmentation of natural habitats has led to significant ecological changes which place most top carnivores under heavy pressure. Various methods have been used to determine the status of top carnivore populations in rainforest habitats, most of which are costly in terms of equipment and time. In this study we utilized, for the first time, a rigorous track classification method to estimate population size and density of clouded leopards (Neofelis nebulosa) in Tabin Wildlife Reserve in north-eastern Borneo (Sabah). Additionally, we extrapolated our local-scale results to the regional landscape level to estimate clouded leopard population size and density in all of Sabah's reserves, taking into account the reserves' conservation status (totally protected or commercial forest reserves), their size and presence or absence of clouded leopards. Results: The population size in the 56 km2 research area was estimated to be five individuals, based on a capture-recapture analysis of four confirmed animals differentiated by their tracks. Extrapolation of these results led to density estimates of nine per 100 km2 in Tabin Wildlife Reserve. The true density most likely lies between our approximately 95 % confidence interval of eight to 17 individuals per 100 km2. Conclusion: We demonstrate that previous density estimates of 25 animals/100 km2 most likely overestimated the true density. Applying the 95% confidence interval we calculated in total a very rough number of 1500-3200 clouded leopards to be present in Sabah. However, only 275-585 of these animals inhabit the four totally protected reserves that are large enough to hold a long-term viable population of &gt; 50 individuals. © 2006 Wilting et al; licensee BioMed Central Ltd.</t>
  </si>
  <si>
    <t>Anderson (2006)</t>
  </si>
  <si>
    <t>Environmental factors influencing the seasonality of estrus in chimpanzees/td&gt;</t>
  </si>
  <si>
    <t>Although the energetics of the estrous cycle in primates is not well understood, evidence suggests that energy and nutrient acquisition influence ovulation and the timing of conception. Energy for estrus has to compete with energy allocated for cellular maintenance, thermoregulation, movement for food, and predation avoidance. While some chimpanzee (Pan troglodytes) populations do not have a seasonal birth period, evidence suggests that there is seasonality in the number of estrous females. Similarly, the onset of postpartum Cycles has been reported to be seasonal. We used 33 months of data from the Tai National Park, Cote d'lvoire, to examine how the number of estrous females in a given month was influenced by the abundance and distribution of food, diet, rainfall and temperature. In a second analysis, we examined if there was a seasonal effect on first estrous swellings in adolescent females and postpartum adult females. Results demonstrated that the number of females in estrous in a given month was positively related to food abundance and percent foraging time spent eating insects, and negatively related to mean rainfall in the two preceding months and the mean high temperature. The tinting of first estrous swellings o postpartum females and prepartum young females was positively related to the food abundance, and negatively related to mean high temperature. These results showed that environmental conditions can seasonally limit the energetically demanding estrus cycle. The presence of estrous females increases gregariousness in chimpanzee communities. and this study identified environmental factors that affect estrus directly and hence social grouping Indirectly.</t>
  </si>
  <si>
    <t>Funston (2013)</t>
  </si>
  <si>
    <t>Insights into the Management of Large Carnivores for Profitable Wildlife-Based Land Uses in African Savannas/td&gt;</t>
  </si>
  <si>
    <t>Large African predators, especially lions (Panthera leo) and leopards (Panthera pardus), are financially valuable for ecotourism and trophy hunting operations on land also utilized for the production of other wildlife species for the same purpose. Predation of ungulates used for trophy hunting can create conflict with landholders and trade off thus exists between the value of lions and leopards and their impact on ungulate populations. Therefore productionist and conservation trade-offs are complexly graded and difficult to resolve. We investigated this with a risk-benefit analysis on a large private wildlife production area in Zimbabwe. Our model showed that lions result in substantial financial costs through predation on wild ungulates that may not be offset by profits from hunting them, whereas the returns from trophy hunting of leopards are projected to exceed the costs due to leopard predation. In the absence of additional income derived from photo-tourism the number of lions may need to be managed to minimize their impact. Lions drive important ecological processes, but there is a need to balance ecological and financial imperatives on wildlife ranches, community wildlife lands and other categories of multiple use land used for wildlife production. This will ensure the competitiveness of wildlife based land uses relative to alternatives. Our findings may thus be limited to conservancies, community land-use areas and commercial game ranches, which are expansive in Africa, and should not necessarily applied to areas where biodiversity conservation is the primary objective, even if hunting is allowed there.</t>
  </si>
  <si>
    <t>Spatio-temporal patterns of attacks on human and economic losses from wildlife in Chitwan National Park, Nepal/td&gt;</t>
  </si>
  <si>
    <t>Wildlife attacks on humans and economic losses often result in reduced support of local communities for wildlife conservation. Information on spatial and temporal patterns of such losses in the highly affected areas contribute in designing and implementing effective mitigation measures. We analyzed the loss of humans, livestock and property caused by wildlife during 1998 to 2016, using victim family's reports to Chitwan National Park authorities and Buffer Zone User Committees. A total of 4,014 incidents were recorded including attacks on humans, livestock depredation, property damage and crop raiding caused by 12 wildlife species. In total &gt; 400,000 US dollar was paid to the victim families as a relief over the whole period. Most of the attacks on humans were caused by rhino, sloth bear, tiger, elephant, wild boar and leopard. A significantly higher number of conflict incidents caused by rhino and elephant were observed during full moon periods. An increase in the wildlife population did not coincide with an equal rise in conflict incidents reported. Underprivileged ethnic communities were attacked by wildlife more frequently than expected. Number of attacks on humans by carnivores and herbivores did not differ significantly. An insignificant decreasing trend of wildlife attacks on humans and livestock was observed with significant variation over the years. Tiger and leopard caused &gt; 90% of livestock depredation. Tigers killed both large (cattle and buffalo) and medium sized (goat, sheep, pig) livestock but leopard mostly killed medium sized livestock. Most (87%) of the livestock killing during 2012-2016 occurred within the stall but close (&lt; 500m) to the forest edge. Both the percentage of households with livestock and average holding has decreased over the years in buffer zone. Decreased forest dependency as well as conflict mitigation measures (electric and mesh wire fences) have contributed to keep the conflict incidents in control. Strengthening mitigation measures like construction of electric or mesh wire fences and predator-proof livestock corrals along with educating local communities about wildlife behavior and timely management of problem animals (man-eater tiger, rage elephant etc.) will contribute to reduce the conflict.</t>
  </si>
  <si>
    <t>Matipano (2004)</t>
  </si>
  <si>
    <t>Post-release ranging behaviour of hand-raised black rhinoceros, Diceros bicornis, L. in Matusadona National Park, Zimbabwe with recommendations for management of introduction to the wild/td&gt;</t>
  </si>
  <si>
    <t>Hand-raised rhinos would preferentially settle at sites close to areas where human activity was significant. Hand-raised rhinos that attached themselves to sites of human activity tended to move less widely and to have smatter seasonal ranges than those that moved away from human settlements. These rhinos had no fear of humans and some animals would move along established roads into hostile areas outside the park. These factors made hand-raised rhinos more vulnerable to poaching than their wild counter-parts. Management of hand-raised rhinos with regards to ranging behaviour is discussed in the text.</t>
  </si>
  <si>
    <t>Dasgupta (2004)</t>
  </si>
  <si>
    <t>Response of Bunopithecus hoolock to the felling of their roosting trees in Trishna Wildlife Sanctuary, Tripura, India/td&gt;</t>
  </si>
  <si>
    <t>Abd (2015)</t>
  </si>
  <si>
    <t>Assessing hatchery management as a conservation tool for sea turtles: A case study in Setiu, Terengganu/td&gt;</t>
  </si>
  <si>
    <t>In this study, we have investigated contemporary sea turtle hatchery management practices based on successive yearly hatching rates from 2009 until 2012. Compiled data were taken from a hatchery at Setiu, Terengganu, Malaysia, and the turtle eggs originated from five beaches nearby. We assessed hatchery management by comparing the successive hatching rates in terms of i) location; ii) year; iii) type of shading; and iv) egg condition. There was no significant difference between the beaches, but 2011 showed a significantly higher rate of successful hatching. The shaded hatchery had a significantly higher rate of successful hatching, while the open hatchery had a significantly shorter time of hatching. The majority of the eggs relocated in the hatchery were successfully hatched (73.9%), while only 0.5% was naturally predated. The low rate of egg predation indicates that natural predators at the hatchery were under control. We suggest that while beach protection efforts are rigorously conducted, stricter legislation should be considered, especially to curb the threat of illegal poaching. Increased monitoring duration is suggested to intensify beach protection, while increasing the workforce may improve the efficiency of the process of egg relocation to hatcheries. (C) 2015 Elsevier Ltd. All rights reserved.</t>
  </si>
  <si>
    <t>Morrison (2018)</t>
  </si>
  <si>
    <t>Informing Aerial Total Counts with Demographic Models: Population Growth of Serengeti Elephants Not Explained Purely by Demography/td&gt;</t>
  </si>
  <si>
    <t>Conservation management is strongly shaped by the interpretation of population trends. In the Serengeti ecosystem, Tanzania, aerial total counts indicate a striking increase in elephant abundance compared to all previous censuses. We developed a simple age-structured population model to guide interpretation of this reported increase, focusing on three possible causes: (1) in situ population growth, (2) immigration from Kenya, and (3) differences in counting methodologies over time. No single cause, nor the combination of two causes, adequately explained the observed population growth. Under the assumptions of maximum in situ growth and detection bias of 12.7% in previous censuses, conservative estimates of immigration from Kenya were between 250 and 1,450 individuals. Our results highlight the value of considering demography when drawing conclusions about the causes of population trends. The issues we illustrate apply to other species that have undergone dramatic changes in abundance, as well as many elephant populations.</t>
  </si>
  <si>
    <t>Ogutu (2006)</t>
  </si>
  <si>
    <t>Efficiency of strip- and line-transect surveys of African savanna mammals/td&gt;</t>
  </si>
  <si>
    <t>Effective management and conservation of wildlife populations require reliable estimates of population size, which can be difficult and costly to obtain. We evaluated how precision in estimates of herd size and abundance varies with sample size and strip width using two field surveys and bootstrap resampling of the field data. We also examined precision under distance sampling and evaluated the cost-effectiveness of both survey techniques. Precision in estimates of abundance increased with increasing sample size and varied with strip width independently of sample size. The hazard rate key function was best for five species in two surveys with contrasting visibility conditions. Precision in density was more sensitive to the number of herds sighted than to variation in herd size and effective strip width for distance sampling. Strip counts produced lower abundance estimates but higher precision than distance sampling. We estimated that distance sampling would cost about US$3.1 km(-1) of transect. Strip counts deserve serious consideration for surveys of species that occur at high densities and form large, loose agglomerations but distance methods are suitable for species occurring at moderate to low densities in areas where visibility varies substantially. Distance sampling may thus need to be supplemented by strip counts to efficiently estimate densities of rare, abundant and highly clustered multi-species assemblages of African savanna mammals. In small areas, it may often prove necessary to conduct several surveys to obtain adequate sample sizes for distance models.</t>
  </si>
  <si>
    <t>de Boer (2015)</t>
  </si>
  <si>
    <t>Elephant-mediated habitat modifications and changes in herbivore species assemblages in Sabi Sand, South Africa/td&gt;</t>
  </si>
  <si>
    <t>Elephant Loxodonta africana conservation might indirectly influence the wider herbivore community structure, as elephants have the ability to significantly modify the savanna habitat. Uncertainty remains as to the consequences of these effects, as elephants might either compete with other species or facilitate foraging especially for grazers and smaller browsing species by increasing the amount of grass or the amount of browse at lower feeding heights. We studied these potential cascading effects of elephants by using 16 years of data (1992-2011) from the Sabi Sand Wildtuin, South Africa, which showed a steady increase in elephant densities from 0.12 to 2.03 elephants/km(2) over this period. We demonstrate that tree densities, and browse availability at feeding heights below 2 m, decreased with increasing elephant densities, and that there was no positive effect of elephants on browse availability. The changes in elephant densities were good predictors (R (2) (adj) &gt; 0.50) in explaining population fluctuations of other herbivore species. The total body mass of grazers increased more than that of the browsers, shifting the community toward a grazer and megaherbivore-dominated community. An increasing density of elephants changes the composition of the herbivore community, as mesobrowsers are unable to benefit from the impact of elephants on trees, but megagrazers show strong positive responses. Hence, changes in elephant densities as a result of poaching or conservation may trigger cascading community effects. These are neglected but important consequences of (negative or positive) human impacts on elephant numbers, especially in restricted areas such as reserves and national parks.</t>
  </si>
  <si>
    <t>Debata (2020)</t>
  </si>
  <si>
    <t>Mammalian fauna in an urban influenced zone of chandaka-dampara wildlife sanctuary in odisha, India/td&gt;</t>
  </si>
  <si>
    <t>A camera trapping survey to estimate the species richness and relative abundance of different mammalian fauna and various anthropogenic activities was carried out for four months within an urban influenced zone of Chandaka-Dampara Wildlife Sanctuary, Odisha. The survey extended over 120 days in January-April 2019 over 10% of the total sanctuary area. With nine cameras and a total effort of 771 trap days, 2,855 independent photographs including 14 species of wild mammals and birds, human traffic, and movement of stray animals were captured. Among the mammalian fauna, Golden Jackal was the most photographed species whereas the Asian Elephant, Striped Hyaena, and Common Palm Civet were the least photographed species. Various anthropogenic activities like intensive movement of departmental vehicles, staff, feral livestock, and stray dogs and cats were also recorded and these activities need to be addressed in management activities for long term conservation of the area and its mammalian fauna. In order to enhance biological connectivity and improve movement of wildlife between the main part of the Chandaka Sanctuary and its near-detached reserved forests in Jagannathprasad-Bharatpur, the study recommends removal of feral cattle, extensive plantations, and construction of a fly-over for vehicular traffic. © Debata &amp; Swain 2020.</t>
  </si>
  <si>
    <t>Garcia-Cruz (2015)</t>
  </si>
  <si>
    <t>Population trends and survival of nesting green sea turtles Chelonia mydas on Aves Island, Venezuela/td&gt;</t>
  </si>
  <si>
    <t>Long-term demographic data are valuable for assessing the effect of anthropogenic impacts on endangered species and evaluating recovery programs. Using a 2-state open robust design model, we analyzed mark-recapture data from green turtles Chelonia mydas sighted be tween 1979 and 2009 on Aves Island, Venezuela, a rookery heavily impacted by human activities before it was declared a wildlife refuge in 1972. Based on the encounter histories of 7689 nesting females, we estimated the abundance, annual survival, and remigration intervals for this population. Female survival varied from 0.14-0.91, with a mean of 0.79, which is low compared to survival of other populations from the Caribbean (mean = 0.84) and Australia (mean = 0.95), even though we partially corrected for tag loss, which is known to negatively bias survival estimates. This supports prior suggestions that Caribbean populations in general, and the Aves Island population in particular, may be more strongly impacted than populations elsewhere. It is likely that nesters from this rookery are extracted while foraging in remote feeding grounds where hunting still occurs. Despite its relatively low survival, the nesting population at Aves Island increased during the past 30 years from approx. 500 to &gt; 1000 nesting females in 2009. Thus, this population, like others in the Caribbean and the Atlantic, seems to be slowly recovering following protective management. Although these findings support the importance of long-term conservation programs aimed at protecting nesting grounds, they also highlight the need to extend management actions to foraging grounds where human activities may still impact green turtle populations.</t>
  </si>
  <si>
    <t>Jhala (2019)</t>
  </si>
  <si>
    <t>Asiatic Lion: Ecology, Economics, and Politics of Conservation/td&gt;</t>
  </si>
  <si>
    <t>Asiatic lions typify most challenges faced by large carnivores: single population, historical bottlenecks, habitat loss, poaching, and conflict with humans. Their recovery from &lt;50 in a few hundred km(2) to &gt;500 occupying 13,000 km(2) of agro-pastoral Saurashtra landscape, Gujarat, India is an enigma. We review and evaluate the multidisciplinary aspects of lion conservation-strategy that covers ecology, conflict, community perceptions, economics, management, and politics. The history of modern lions in India dates back to similar to 4-6,000 BP, but evidence suggests presence as early as 10-15,000 BP. Asiatic lions can be distinguished from African lions by their belly-folds; adult males and females weighing 160 (SE 4.7) and 116 (SE 3.7) kg, respectively. Lion density ranged from 2 to 15/100 km(2) in the Saurashtra landscape. Demographic parameters of Asiatic lions were comparable to African lions. Prides were related females and cubs; males lived separately in hierarchical coalitions having overlapping ranges with multiple prides. Lionesses mated with multiple coalitions to reduce infanticide and enhance genetic diversity of their progeny. Few hectares of scrub sufficed as daytime refuges, while &gt;4 km(2) patches were required for breeding. Sink populations outside Gir Protected Area (PA) were maintained by immigrants. Lions within PA fed primarily on wild-prey, while scavenging and predation on livestock was the mainstay outside. Monetary compensation for livestock-depredation, legal-protection, lion-related profits, combined with religious and cultural sentiments were major drivers of population recovery. The lion has become a socio-political instrument in Gujarat, which despite a Supreme Court directive, has not parted with founders to establish another population. Threats from epidemics loom large and currently a canine distemper virus outbreak is prevalent. Attacks on humans were rare, however, with increasing lion density the intensity of conflict is increasing. This, coupled with lowered tolerance of communities due to erosion of traditional values sets the stage for retaliation. Future of lions outside PA is uncertain as breeding refuges and their connecting corridors are vanishing rapidly. A human-free National Park of similar to 1,000 km(2) is essential for ensuring a viable population that retains its ecological role and evolutionary potential. Legalizing lion based ecotourism by forming village consortia holds promise to prevent land conversion and promoting lion-human coexistence.</t>
  </si>
  <si>
    <t>Desai (2011)</t>
  </si>
  <si>
    <t>The role of indigenous knowledge and mechanisms in the conservation of the Asiatic lion of the Gir Forest, India/td&gt;</t>
  </si>
  <si>
    <t>Modern approaches to wildlife conservation often narrowly focus on scientific methods, financial incentives, and political means. The purpose of this study is to discuss an alternative approach that focuses on the use of indigenous knowledge systems. This will be analyzed through the investigation of the religious and traditional mechanisms of the people of Saurashtra, India that have aided, and are continuing to aid in, the conservation of the Asiatic lion. This relict species is present in the wild in only one forest on the planet, the Gir Forest of Gujarat. Testimony from the inhabitants in and around this forest is used to analyze local perceptions of the lion and the methods of conservation that enabled the Asiatic lion to survive there. Through this study different methods of wildlife preservation that rely on indigenous tools will be analyzed as alternatives to the scientific, economic, and political approaches of contemporary conservation.</t>
  </si>
  <si>
    <t>Fernandez (2010)</t>
  </si>
  <si>
    <t>Wildlife conservation in Zambia: Impact of game management areas on household welfare/td&gt;</t>
  </si>
  <si>
    <t>This research investigates the impact of wildlife conservation policies on the welfare of communities living in Zambian Game Management Areas (GMAs). The study first uses simple OLS to measure the overall effect that living in a GMA has on household welfare. Findings indicate that households living in prime GMAs enjoy 17% higher incomes than those living in non-GMA areas and that these benefits are captured by the wealthier segments of the community. Secondly, a two-step procedure (the Cragg double hurdle model) is used to explore the avenues through which this GMA effect is generated by quantifying the impact that living in a GMA has on self employment, wage employment, farm- and nonfarm incomes and crop damage. Households in prime (well stocked) GMAs are found to be more likely to participate in off-farm wage and self-employment compared to households living in non-GMAs. With respect to crop damage, results clearly show that households living in prime GMAs are more likely to suffer crop loss due to wildlife, an unresolved conflict that needs further exploration.</t>
  </si>
  <si>
    <t>Bekhuis (2008)</t>
  </si>
  <si>
    <t>Diet selection and density estimates of forest buffalo in Campo-Ma'an National Park, Cameroon/td&gt;</t>
  </si>
  <si>
    <t>We studied diet selection and density of forest buffalo in the Campo Ma'an National Park of southern Cameroon. The buffalo's diet in this rainforest comprised 43% grass, including 15%Leptochloa caerulecens. Other species eaten were non-graminoid monocots (21.3%), mainly Commelinaceae (18.2%), including Palisota spp. and dicotyledons (32.7%), mainly leaves (26.5%). This diet revealed that buffalo collect their food on road verges, logging tracks and along large rivers. This agrees well with the distribution of buffalo tracks in the study area. Mean buffalo density in the forest was only 0.01 buffalo km -2, whereas the density on the road together with its direct surroundings was 0.4 buffalo per km of road. We estimated the total number of buffalo in the 650 km2 southern part of National Park Campo-Ma'an of only twenty individuals. We suggest that the buffalo's ancestral niche was not a primeval type of rainforest, as suggested by Kingdon, but an interface between savanna and rainforest. The Campo-Ma'an buffalo most likely depend to a very large extent on anthropogenic vegetation types. Maintaining some grass cover by annual clear-cutting along roads and on logging tracks might be necessary for the survival of the buffalo population within the National Park. © 2008 The Authors.</t>
  </si>
  <si>
    <t>WHITE (1994)</t>
  </si>
  <si>
    <t>BIOMASS OF RAIN-FOREST MAMMALS IN THE LOPE RESERVE, GABON/td&gt;</t>
  </si>
  <si>
    <t>1. Densities of mammals in five sites in lowland semi-evergreen tropical rain forest in the Lope Reserve, central Gabon, were estimated using standard line-transect methods. Biomass was calculated using weights taken from the literature. 2. The total estimated biomass of diurnal primates, ruminants, pigs, elephants and squirrels in the five sites varied between 998 and 5866 kg km-2. Forest elephants (Loxodonta africana cyclotis Matschie) dominated the biomass in all sites, making up 52-89% and primates accounted for 6-30%. 3. Statistically significant differences in density were detected for most species in at least two of the sites. Some of these differences could be related to vegetation structure and composition, but the reasons for others were unclear. 4. Total biomass was high. However, this was due to high elephant densities, emphasizing their importance in the African rain forest. Primate and duiker biomasses were lower than figures reported for some African rain forests. 5. If the reasons for differences in mammalian biomass in rain forests are to be understood there is a need for data of the sort presented here from more sites around the world. Such studies should be considered a priority considering the current rate of habitat loss, as the survival of many rain forest species may depend upon our being able to evaluate the carrying capacity of limited protected areas in the near future.</t>
  </si>
  <si>
    <t>Brocardo (2019)</t>
  </si>
  <si>
    <t>Mammals of the iguaÇu national park/td&gt;</t>
  </si>
  <si>
    <t>The creation of protected areas has proven to be one of the most effective tools for the conservation of biodiversity worldwide. In Brazil, the first national parks were established in the 1930s, of which Iguaçu National Park (PARNA Iguaçu) was the second to be created, in 1939, to protect the world-famous Iguaçu Falls and the pristine subtropical forest of the western portion of Paraná State. However, despite the time since its creation, there are still considerable gaps in the knowledge on its biodiversity, affecting not only scientific information about this important remnant of Atlantic forest, but also management of the area. We present herein the results of an intensive field effort to sample mammals in this site (more than 15 thousand camera-trap-days for large and medium sized species, and nearly 8 thousand trap-nights for small sized ones), roadkilled mammals at the PARNA Iguaçu interior and vicinity, besides a bibliographical review on the mammalian species recorded in the PARNA Iguaçu, aiming to gather and synthesize the knowledge about this group. Eighty-four species were recorded for PARNA Iguaçu (including three exotic species), and another 18 species may occur. These results place PARNA Iguaçu as one of the richest areas in mammals in the Atlantic Forest and, thus, should be considered as a priority area for mammal conservation. Isolation and poaching are the main threats to many of the species, requiring urgent increase in the measures of the protection and management. Expanding scientific research in the PARNA Iguaçu is a crucial measure to better understand and protect the last large remnant of Atlantic forest in the interior of Brazil. © 2019, Universidade Federal do Rio de Janeiro (UFRJ). All Rights Reserved.</t>
  </si>
  <si>
    <t>Monterrubio-Rico (2021)</t>
  </si>
  <si>
    <t>Assessing spatial dispersion, abundance, and conservation perspectives of Military Macaw Ara militaris populations in Mexico/td&gt;</t>
  </si>
  <si>
    <t>SummaryThe preservation of Military Macaw Ara militaris in Mexico required the implementation of a nationwide assessment evaluating its vulnerability using IUCN criteria. With the combined effort of several institutions, the abundance, location, dispersion, habitat availability, and climatic conditions of areas occupied by the species were determined. Although the species' extent of occurrence is extensive (263,919 km2) only 29% of this constitutes area of occupancy. Published estimates indicate a series of isolated populations containing from four macaws to 215. Macaws occurred in 35 populations in four regions of 16 states containing an estimated 1,563-3,263 macaws; lower than required for long-term viability. Within regions, neighbouring populations were separated by an average of 68 km. The extent of occurrence is heterogeneous, and macaws inhabit areas that differ in elevation, precipitation, temperature, and forest cover. Higher local abundances occur in landscapes where annual precipitation is ≥1,100 mm, and primary forest availability ≥1,800 km2. Although the existence of undetected macaw groups in Mexico is possible, these are likely to contain only small numbers of individuals, as most detected areas with macaws contain less than 40 individuals, and larger concentrations are more likely to be noticed due to their conspicuous behaviour. The species is threatened primarily by its low overall abundance, fragmented distribution, and forest loss around populations with the highest abundance. With the information generated, it is possible to design and implement specific management and conservation strategies at different geographic scales for the recovery and maintenance of the species in Mexico. It is necessary to strengthen collaborative programmes among conservation organizations, government agencies, and local communities in each region of the country to organize and finance community-based actions such as monitoring, habitat restoration, protection from poaching and the creation of a network of conservation corridors and macaw reserves focused on conservation. © The Author(s), 2021. Published by Cambridge University Press on behalf of BirdLife International.</t>
  </si>
  <si>
    <t>Mayrhuber (2017)</t>
  </si>
  <si>
    <t>Contested forests: Insights from the biligiri rangaswamy temple wildlife sanctuary (India) regarding the utilisation of forest resources/td&gt;</t>
  </si>
  <si>
    <t>A considerable part of India’s geographical area consists of forestlands, which provide essential ecosystem services. Such resource settings are often non-exclusive and characterised by complex tenure situations, provoking conflicting assertions over access to and use of the natural environment. This chapter examines the complex local circumstances within the boundaries of the Biligiri Rangaswamy Temple (BRT) Wildlife Sanctuary, in Southern India, which was declared a Tiger Reserve in 2011. The conditions under which utilisation of the forest occurs and the facilitation of the continuous interaction with the ecosystem is analysed. Particular focus is given to institutions and peoples’ lived practice(s) in terms of utilising forest resources. The chapter seeks to understand the situational contestation inherent to the existing institutional structures in the forest management inside protected areas in India. Embedded in a social scientific approach, two months of fieldwork were conducted between July and September 2011 in a forest settlement called Kalyani podu, working with forest-dwelling people from the Soliga community. This chapter draws on an ethnographic research approach, applying qualitative methods of participant observation, ethnographic interviewing and semi-structured expert interviewing. Research shows that forest areas provide an essential source of provisioning and cultural services to the forest-dwelling people. The diversity of utilisation of the forest resource is subject to restrictions enforced by state authorities, whereas local autonomy to devise regulative systems was lacking. In this situation of quasi-authorisation, informal agreements are to some extent transformed into formally sanctioned rules, through the implementation of the Forest Rights Act 2006. © 2017 Nova Science Publishers, Inc.</t>
  </si>
  <si>
    <t>Amsler (2007)</t>
  </si>
  <si>
    <t>Energetic costs of territorial patrolling behavior by chimpanzees at ngogo, kibale national park, uganda./td&gt;</t>
  </si>
  <si>
    <t>Petrzelkova (2010)</t>
  </si>
  <si>
    <t>Gastrointestinal Parasites of the Chimpanzee Population Introduced onto Rubondo Island National Park, Tanzania/td&gt;</t>
  </si>
  <si>
    <t>The release of any species into a novel environment can evoke transmission of parasites that do not normally parasitize the host as well as potentially introducing new parasites into the environment. Species introductions potentially incur such risks, yet little is currently known about the parasite fauna of introduced primate species over the long term. We describe the results of long-term monitoring of the intestinal parasite fauna of an unprovisioned, reproducing population of chimpanzees introduced 40 years earlier (1966-1969) onto Rubondo Island in Lake Victoria, Tanzania, a non-native habitat for chimpanzees. Two parasitological surveys (March 1997 October 1998 and October 2002 December 2005) identified Entamoeba spp. including E. coli, Iodamoeba buetschlii, Troglodytella abrassarti, Chilomastix mesnili, Trichuris sp., Anatrichosoma sp., Strongyloides spp., Strongylida fam. gen. sp., Enterobius anthropopitheci, Subulura sp., Ascarididae gen. sp., and Protospirura muricola. The parasite fauna of the Rubondo chimpanzees is similar to wild chimpanzees living in their natural habitats, but Rubondo chimpanzees have a lower prevalence of strongylids (9%, 3.8%) and a higher prevalence of E. anthropopitheci (8.6%, 17.9%) than reported elsewhere. Species prevalence was similar between our two surveys, with the exception of Strongyloides spp. being higher in the first survey. None of these species are considered to pose a serious health risk to chimpanzees, but continued monitoring of the population and surveys of the parasitic fauna of the two coinhabitant primate species and other animals, natural reservoir hosts of some of the same parasites, is important to better understand the dynamics of host parasite ecology and potential long-term implications for chimpanzees introduced into a new habitat. Am. J. Primatol. 72:307-316, 2010. (C) 2009 Wiley-Liss, Inc.</t>
  </si>
  <si>
    <t>n</t>
  </si>
  <si>
    <t>suggests community based management but no comparator given</t>
  </si>
  <si>
    <t xml:space="preserve">mentions non-participatory wildlife administration but does not explicitly mention community management </t>
  </si>
  <si>
    <t>community conservation was mentioned but no comparator</t>
  </si>
  <si>
    <t>community based sancturary but no causal links</t>
  </si>
  <si>
    <t>mentions the need for community involvement in park management, but it isn't the central crux of the paper, and no comparator provided</t>
  </si>
  <si>
    <t>Doesn't explicitly state community management/conservation but does mention community solutions and collective action, which means the paper likely delves into community management beyond the abstract</t>
  </si>
  <si>
    <t>metions community management but no causal link</t>
  </si>
  <si>
    <t>clearly discussed community management but no comparator given</t>
  </si>
  <si>
    <t>both governance and community management were discussed but no comparator given</t>
  </si>
  <si>
    <t>fit</t>
  </si>
  <si>
    <t xml:space="preserve">talks about community support for conservation and management, but there was no explicit mention of community management </t>
  </si>
  <si>
    <t>Mentions a government edict but no explicit mention of governance</t>
  </si>
  <si>
    <t>The answer to Q3 was actually unclear, but indicators seemed to lean more towards not being a primary study</t>
  </si>
  <si>
    <t>study is about CBNRM but no comparator given</t>
  </si>
  <si>
    <t>The study focuses on comapring CBNRM case studies, but no clear biological or human well-being outcomes are given</t>
  </si>
  <si>
    <t xml:space="preserve">indigenous (community) co-management studied but no comparator given </t>
  </si>
  <si>
    <t>recommends a co-management strategy with the community but no causal links given</t>
  </si>
  <si>
    <t>inclusivity</t>
  </si>
  <si>
    <t xml:space="preserve">resilience </t>
  </si>
  <si>
    <t xml:space="preserve">mentions the creation of community based conservation programs but no cusal links given </t>
  </si>
  <si>
    <t>Fit, Fairness, Capability</t>
  </si>
  <si>
    <t>discusses community co-management of nature reserves but no explicit mention of comparators or eligible biological/human well-being outcomes</t>
  </si>
  <si>
    <t xml:space="preserve">legitimacy, transparency, accountability, inclusiveness, fairness, capability, resilience </t>
  </si>
  <si>
    <t>CBNRM studied but no explicit causal links given</t>
  </si>
  <si>
    <t xml:space="preserve">study on community based forest area but no comparator given </t>
  </si>
  <si>
    <t xml:space="preserve">looks at governance but no comparator given </t>
  </si>
  <si>
    <t>recommends co-management with locals but no causal links given</t>
  </si>
  <si>
    <t xml:space="preserve">study on co-management of protected areas but no clear biological or human well-being outcomes given in abstrat (would most likely explore in paper) </t>
  </si>
  <si>
    <t>Inclusivity, Support Networks and Legitimacy</t>
  </si>
  <si>
    <t>Legitimacy, Inclusivity, Support Networks and Fairness</t>
  </si>
  <si>
    <t>Fairness, Inclusivity, Transparency, Accountability, Equity, Capability and Knowledge coproduction</t>
  </si>
  <si>
    <t>6. General Notes</t>
  </si>
  <si>
    <t>Lim (2020)</t>
  </si>
  <si>
    <t>Human-Elephant Relations in Peninsular Malaysia/td&gt;</t>
  </si>
  <si>
    <t>In the Malay Peninsula, people have lived alongside Asian elephants (Elephas maximus) for around 55,000 years but our expansion now endangers the species. With the aim of gaining knowledge on how to we can live together in future, I reviewed the ecology, history, and management of human-elephant relations in the Peninsula. I found that indigenous people (Orang Asli) occupied many of the same landscapes as elephants and, despite a degree of ecological overlap, managed to enjoy a convivial coexistence by following the pathways elephants created through the rainforest, and by subsisting off wild yams. Around 6500 years ago, a swidden-farming culture arrived and crop-raiding elephants were killed and occasionally eaten. Around 2500 years ago, new settlers arrived and elephants came to be sought for ivory, to be captured, tamed, and even exported. Aspects of the traditional forager and swiddener cultures remain in Belum-Temengor, a priority elephant conservation site in the north of the Peninsula. Here, I surveyed 37 villages to examine beliefs, attitudes, and behaviour towards elephants. I found that tough elephants were the main source of human-wildlife conflict, most respondents considered the animals to be worthy of respect. Thre were some indications that younger respondents tended to have less tolerant attitudes. To get a clearer idea on how to manage elephants in this landscape, I mapped the villages and monitored the movement of four elephants using satellite collars. I found that governement-sponsored rubber plantations, exposed villagers to elephant raids despite the construction of electric fences. Based on these findings I propose a five-phase strategic intervention approach to elephant conservation: (i) land-use planning; (ii) barriers to protect people (including electric fences); (iii) compensation for losses; (iv) education and engagements; and (v) removal (killing or captur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7" x14ac:knownFonts="1">
    <font>
      <sz val="11"/>
      <color theme="1"/>
      <name val="Calibri"/>
      <family val="2"/>
      <scheme val="minor"/>
    </font>
    <font>
      <b/>
      <sz val="12"/>
      <color theme="1"/>
      <name val="Calibri"/>
      <family val="2"/>
      <scheme val="minor"/>
    </font>
    <font>
      <b/>
      <sz val="12"/>
      <name val="Calibri"/>
      <family val="2"/>
      <scheme val="minor"/>
    </font>
    <font>
      <sz val="14"/>
      <color theme="1"/>
      <name val="Calibri"/>
      <family val="2"/>
      <scheme val="minor"/>
    </font>
    <font>
      <sz val="14"/>
      <name val="Calibri"/>
      <family val="2"/>
      <scheme val="minor"/>
    </font>
    <font>
      <sz val="14"/>
      <color rgb="FF000000"/>
      <name val="Calibri"/>
      <family val="2"/>
      <scheme val="minor"/>
    </font>
    <font>
      <sz val="11"/>
      <color theme="1"/>
      <name val="Calibri"/>
      <family val="2"/>
      <scheme val="minor"/>
    </font>
  </fonts>
  <fills count="6">
    <fill>
      <patternFill patternType="none"/>
    </fill>
    <fill>
      <patternFill patternType="gray125"/>
    </fill>
    <fill>
      <patternFill patternType="solid">
        <fgColor rgb="FF00B050"/>
        <bgColor indexed="64"/>
      </patternFill>
    </fill>
    <fill>
      <patternFill patternType="solid">
        <fgColor rgb="FFFFFF00"/>
        <bgColor indexed="64"/>
      </patternFill>
    </fill>
    <fill>
      <patternFill patternType="solid">
        <fgColor theme="7"/>
        <bgColor indexed="64"/>
      </patternFill>
    </fill>
    <fill>
      <patternFill patternType="solid">
        <fgColor rgb="FFD9E1F2"/>
        <bgColor rgb="FF000000"/>
      </patternFill>
    </fill>
  </fills>
  <borders count="3">
    <border>
      <left/>
      <right/>
      <top/>
      <bottom/>
      <diagonal/>
    </border>
    <border>
      <left/>
      <right/>
      <top/>
      <bottom style="medium">
        <color indexed="64"/>
      </bottom>
      <diagonal/>
    </border>
    <border>
      <left/>
      <right/>
      <top/>
      <bottom style="thick">
        <color auto="1"/>
      </bottom>
      <diagonal/>
    </border>
  </borders>
  <cellStyleXfs count="2">
    <xf numFmtId="0" fontId="0" fillId="0" borderId="0"/>
    <xf numFmtId="9" fontId="6" fillId="0" borderId="0" applyFont="0" applyFill="0" applyBorder="0" applyAlignment="0" applyProtection="0"/>
  </cellStyleXfs>
  <cellXfs count="38">
    <xf numFmtId="0" fontId="0" fillId="0" borderId="0" xfId="0"/>
    <xf numFmtId="0" fontId="1" fillId="0" borderId="0" xfId="0" applyFont="1" applyAlignment="1">
      <alignment vertical="top" wrapText="1"/>
    </xf>
    <xf numFmtId="0" fontId="1" fillId="0" borderId="0" xfId="0" applyFont="1" applyAlignment="1">
      <alignment vertical="top"/>
    </xf>
    <xf numFmtId="0" fontId="2" fillId="0" borderId="0" xfId="0" applyFont="1" applyAlignment="1">
      <alignment vertical="top" wrapText="1"/>
    </xf>
    <xf numFmtId="0" fontId="0" fillId="0" borderId="0" xfId="0" applyAlignment="1">
      <alignment vertical="top"/>
    </xf>
    <xf numFmtId="0" fontId="3" fillId="0" borderId="0" xfId="0" applyFont="1" applyAlignment="1">
      <alignment vertical="top"/>
    </xf>
    <xf numFmtId="0" fontId="0" fillId="0" borderId="0" xfId="0" applyAlignment="1">
      <alignment vertical="top" wrapText="1"/>
    </xf>
    <xf numFmtId="0" fontId="3" fillId="0" borderId="0" xfId="0" applyFont="1" applyAlignment="1">
      <alignment vertical="top" wrapText="1"/>
    </xf>
    <xf numFmtId="0" fontId="0" fillId="0" borderId="1" xfId="0" applyBorder="1" applyAlignment="1">
      <alignment vertical="top"/>
    </xf>
    <xf numFmtId="0" fontId="3" fillId="0" borderId="1" xfId="0" applyFont="1" applyBorder="1" applyAlignment="1">
      <alignment vertical="top"/>
    </xf>
    <xf numFmtId="0" fontId="0" fillId="0" borderId="1" xfId="0" applyBorder="1" applyAlignment="1">
      <alignment vertical="top" wrapText="1"/>
    </xf>
    <xf numFmtId="0" fontId="3" fillId="0" borderId="1" xfId="0" applyFont="1" applyBorder="1" applyAlignment="1">
      <alignment vertical="top" wrapText="1"/>
    </xf>
    <xf numFmtId="0" fontId="0" fillId="0" borderId="1" xfId="0" applyBorder="1"/>
    <xf numFmtId="0" fontId="3" fillId="2" borderId="0" xfId="0" applyFont="1" applyFill="1" applyAlignment="1">
      <alignment vertical="top" wrapText="1"/>
    </xf>
    <xf numFmtId="0" fontId="3" fillId="3" borderId="0" xfId="0" applyFont="1" applyFill="1" applyAlignment="1">
      <alignment vertical="top"/>
    </xf>
    <xf numFmtId="0" fontId="3" fillId="3" borderId="0" xfId="0" applyFont="1" applyFill="1" applyAlignment="1">
      <alignment vertical="top" wrapText="1"/>
    </xf>
    <xf numFmtId="0" fontId="4" fillId="0" borderId="0" xfId="0" applyFont="1" applyAlignment="1">
      <alignment vertical="top" wrapText="1"/>
    </xf>
    <xf numFmtId="0" fontId="0" fillId="3" borderId="0" xfId="0" applyFill="1" applyAlignment="1">
      <alignment vertical="top" wrapText="1"/>
    </xf>
    <xf numFmtId="0" fontId="3" fillId="3" borderId="1" xfId="0" applyFont="1" applyFill="1" applyBorder="1" applyAlignment="1">
      <alignment vertical="top" wrapText="1"/>
    </xf>
    <xf numFmtId="0" fontId="0" fillId="3" borderId="0" xfId="0" applyFill="1" applyAlignment="1">
      <alignment vertical="top"/>
    </xf>
    <xf numFmtId="0" fontId="0" fillId="0" borderId="2" xfId="0" applyBorder="1" applyAlignment="1">
      <alignment vertical="top"/>
    </xf>
    <xf numFmtId="0" fontId="3" fillId="0" borderId="2" xfId="0" applyFont="1" applyBorder="1" applyAlignment="1">
      <alignment vertical="top"/>
    </xf>
    <xf numFmtId="0" fontId="0" fillId="0" borderId="2" xfId="0" applyBorder="1" applyAlignment="1">
      <alignment vertical="top" wrapText="1"/>
    </xf>
    <xf numFmtId="0" fontId="3" fillId="0" borderId="2" xfId="0" applyFont="1" applyBorder="1" applyAlignment="1">
      <alignment vertical="top" wrapText="1"/>
    </xf>
    <xf numFmtId="0" fontId="0" fillId="0" borderId="0" xfId="0" applyAlignment="1">
      <alignment horizontal="left" vertical="top"/>
    </xf>
    <xf numFmtId="0" fontId="0" fillId="0" borderId="0" xfId="0" applyAlignment="1">
      <alignment horizontal="left" vertical="top" wrapText="1"/>
    </xf>
    <xf numFmtId="0" fontId="0" fillId="4" borderId="0" xfId="0" applyFill="1" applyAlignment="1">
      <alignment horizontal="left" vertical="top"/>
    </xf>
    <xf numFmtId="0" fontId="0" fillId="4" borderId="0" xfId="0" applyFill="1" applyAlignment="1">
      <alignment horizontal="left" vertical="top" wrapText="1"/>
    </xf>
    <xf numFmtId="0" fontId="3" fillId="4" borderId="0" xfId="0" applyFont="1" applyFill="1" applyAlignment="1">
      <alignment vertical="top" wrapText="1"/>
    </xf>
    <xf numFmtId="0" fontId="3" fillId="4" borderId="0" xfId="0" applyFont="1" applyFill="1" applyAlignment="1">
      <alignment vertical="top"/>
    </xf>
    <xf numFmtId="0" fontId="0" fillId="4" borderId="0" xfId="0" applyFill="1"/>
    <xf numFmtId="0" fontId="0" fillId="4" borderId="0" xfId="0" applyFill="1" applyAlignment="1">
      <alignment vertical="top" wrapText="1"/>
    </xf>
    <xf numFmtId="0" fontId="0" fillId="3" borderId="0" xfId="0" applyFill="1" applyAlignment="1">
      <alignment horizontal="left" vertical="top"/>
    </xf>
    <xf numFmtId="0" fontId="0" fillId="3" borderId="0" xfId="0" applyFill="1" applyAlignment="1">
      <alignment horizontal="left" vertical="top" wrapText="1"/>
    </xf>
    <xf numFmtId="0" fontId="0" fillId="3" borderId="0" xfId="0" applyFill="1"/>
    <xf numFmtId="0" fontId="5" fillId="5" borderId="0" xfId="0" applyFont="1" applyFill="1" applyAlignment="1">
      <alignment vertical="top" wrapText="1"/>
    </xf>
    <xf numFmtId="0" fontId="0" fillId="0" borderId="0" xfId="0" applyAlignment="1">
      <alignment wrapText="1"/>
    </xf>
    <xf numFmtId="164" fontId="0" fillId="0" borderId="0" xfId="1" applyNumberFormat="1" applyFont="1"/>
  </cellXfs>
  <cellStyles count="2">
    <cellStyle name="Normal" xfId="0" builtinId="0"/>
    <cellStyle name="Percent" xfId="1" builtinId="5"/>
  </cellStyles>
  <dxfs count="16">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theme="4" tint="0.79998168889431442"/>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theme="4" tint="0.79998168889431442"/>
        </patternFill>
      </fill>
    </dxf>
    <dxf>
      <fill>
        <patternFill>
          <bgColor theme="4" tint="0.79998168889431442"/>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theme="4" tint="0.7999816888943144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microsoft.com/office/2017/10/relationships/person" Target="persons/person.xml"/><Relationship Id="rId5" Type="http://schemas.openxmlformats.org/officeDocument/2006/relationships/sharedStrings" Target="sharedStrings.xml"/><Relationship Id="rId4" Type="http://schemas.openxmlformats.org/officeDocument/2006/relationships/styles" Target="styles.xml"/></Relationships>
</file>

<file path=xl/drawings/drawing1.xml><?xml version="1.0" encoding="utf-8"?>
<xdr:wsDr xmlns:xdr="http://schemas.openxmlformats.org/drawingml/2006/spreadsheetDrawing" xmlns:a="http://schemas.openxmlformats.org/drawingml/2006/main">
  <xdr:twoCellAnchor>
    <xdr:from>
      <xdr:col>0</xdr:col>
      <xdr:colOff>38100</xdr:colOff>
      <xdr:row>0</xdr:row>
      <xdr:rowOff>15241</xdr:rowOff>
    </xdr:from>
    <xdr:to>
      <xdr:col>15</xdr:col>
      <xdr:colOff>26670</xdr:colOff>
      <xdr:row>11</xdr:row>
      <xdr:rowOff>161926</xdr:rowOff>
    </xdr:to>
    <xdr:sp macro="" textlink="">
      <xdr:nvSpPr>
        <xdr:cNvPr id="2" name="TextBox 1">
          <a:extLst>
            <a:ext uri="{FF2B5EF4-FFF2-40B4-BE49-F238E27FC236}">
              <a16:creationId xmlns:a16="http://schemas.microsoft.com/office/drawing/2014/main" id="{4A3D643B-B313-766F-C061-3AEAD6D40B1C}"/>
            </a:ext>
          </a:extLst>
        </xdr:cNvPr>
        <xdr:cNvSpPr txBox="1"/>
      </xdr:nvSpPr>
      <xdr:spPr>
        <a:xfrm>
          <a:off x="38100" y="15241"/>
          <a:ext cx="9132570" cy="213741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a:solidFill>
                <a:schemeClr val="dk1"/>
              </a:solidFill>
              <a:effectLst/>
              <a:latin typeface="+mn-lt"/>
              <a:ea typeface="+mn-ea"/>
              <a:cs typeface="+mn-cs"/>
            </a:rPr>
            <a:t>Appendix S4. </a:t>
          </a:r>
          <a:r>
            <a:rPr lang="en-CA" sz="1100">
              <a:solidFill>
                <a:schemeClr val="dk1"/>
              </a:solidFill>
              <a:effectLst/>
              <a:latin typeface="+mn-lt"/>
              <a:ea typeface="+mn-ea"/>
              <a:cs typeface="+mn-cs"/>
            </a:rPr>
            <a:t>List of articles used in the rapid evidence map and the screening results </a:t>
          </a:r>
          <a:r>
            <a:rPr lang="en-US" sz="1100" b="1" u="none" strike="noStrike">
              <a:solidFill>
                <a:schemeClr val="dk1"/>
              </a:solidFill>
              <a:effectLst/>
              <a:latin typeface="+mn-lt"/>
              <a:ea typeface="+mn-ea"/>
              <a:cs typeface="+mn-cs"/>
            </a:rPr>
            <a:t> </a:t>
          </a:r>
        </a:p>
        <a:p>
          <a:endParaRPr lang="en-CA" sz="1100">
            <a:solidFill>
              <a:schemeClr val="dk1"/>
            </a:solidFill>
            <a:effectLst/>
            <a:latin typeface="+mn-lt"/>
            <a:ea typeface="+mn-ea"/>
            <a:cs typeface="+mn-cs"/>
          </a:endParaRPr>
        </a:p>
        <a:p>
          <a:r>
            <a:rPr lang="en-CA" sz="1100" u="sng">
              <a:solidFill>
                <a:schemeClr val="dk1"/>
              </a:solidFill>
              <a:effectLst/>
              <a:latin typeface="+mn-lt"/>
              <a:ea typeface="+mn-ea"/>
              <a:cs typeface="+mn-cs"/>
            </a:rPr>
            <a:t>Title:</a:t>
          </a:r>
          <a:r>
            <a:rPr lang="en-CA" sz="1100">
              <a:solidFill>
                <a:schemeClr val="dk1"/>
              </a:solidFill>
              <a:effectLst/>
              <a:latin typeface="+mn-lt"/>
              <a:ea typeface="+mn-ea"/>
              <a:cs typeface="+mn-cs"/>
            </a:rPr>
            <a:t> </a:t>
          </a:r>
          <a:r>
            <a:rPr lang="en-CA" sz="1100" i="0">
              <a:solidFill>
                <a:schemeClr val="dk1"/>
              </a:solidFill>
              <a:effectLst/>
              <a:latin typeface="+mn-lt"/>
              <a:ea typeface="+mn-ea"/>
              <a:cs typeface="+mn-cs"/>
            </a:rPr>
            <a:t>Challenges in assessing the effects of environmental governance systems on conservation outcomes</a:t>
          </a:r>
        </a:p>
        <a:p>
          <a:endParaRPr lang="en-CA" sz="1100">
            <a:solidFill>
              <a:schemeClr val="dk1"/>
            </a:solidFill>
            <a:effectLst/>
            <a:latin typeface="+mn-lt"/>
            <a:ea typeface="+mn-ea"/>
            <a:cs typeface="+mn-cs"/>
          </a:endParaRPr>
        </a:p>
        <a:p>
          <a:r>
            <a:rPr lang="en-CA" sz="1100" u="sng">
              <a:solidFill>
                <a:schemeClr val="dk1"/>
              </a:solidFill>
              <a:effectLst/>
              <a:latin typeface="+mn-lt"/>
              <a:ea typeface="+mn-ea"/>
              <a:cs typeface="+mn-cs"/>
            </a:rPr>
            <a:t>Authors:</a:t>
          </a:r>
          <a:r>
            <a:rPr lang="en-CA" sz="1100">
              <a:solidFill>
                <a:schemeClr val="dk1"/>
              </a:solidFill>
              <a:effectLst/>
              <a:latin typeface="+mn-lt"/>
              <a:ea typeface="+mn-ea"/>
              <a:cs typeface="+mn-cs"/>
            </a:rPr>
            <a:t> </a:t>
          </a:r>
          <a:r>
            <a:rPr lang="en-US" sz="1100">
              <a:solidFill>
                <a:schemeClr val="dk1"/>
              </a:solidFill>
              <a:effectLst/>
              <a:latin typeface="+mn-lt"/>
              <a:ea typeface="+mn-ea"/>
              <a:cs typeface="+mn-cs"/>
            </a:rPr>
            <a:t>Raphael A. Ayambire, Trina Rytwinski, Jessica J. Taylor, Matthew W. Luizza, Matthew J Muir, Cynthia Cadet, Derek Armitage, Nathan J Bennett, Jeremy Brooks, Samantha H. Cheng, Jenny Martinez, Meenakshi Nagendran, Siri Öckerman, Shannon N. Rivera, Anne Savage, David S. Wilkie, Steven J. Cooke, Joseph R. Bennett</a:t>
          </a:r>
          <a:endParaRPr lang="en-CA" sz="1100">
            <a:solidFill>
              <a:schemeClr val="dk1"/>
            </a:solidFill>
            <a:effectLst/>
            <a:latin typeface="+mn-lt"/>
            <a:ea typeface="+mn-ea"/>
            <a:cs typeface="+mn-cs"/>
          </a:endParaRPr>
        </a:p>
        <a:p>
          <a:endParaRPr lang="en-CA" sz="1100">
            <a:solidFill>
              <a:schemeClr val="dk1"/>
            </a:solidFill>
            <a:effectLst/>
            <a:latin typeface="+mn-lt"/>
            <a:ea typeface="+mn-ea"/>
            <a:cs typeface="+mn-cs"/>
          </a:endParaRPr>
        </a:p>
        <a:p>
          <a:r>
            <a:rPr lang="en-CA" sz="1100" u="sng">
              <a:solidFill>
                <a:schemeClr val="dk1"/>
              </a:solidFill>
              <a:effectLst/>
              <a:latin typeface="+mn-lt"/>
              <a:ea typeface="+mn-ea"/>
              <a:cs typeface="+mn-cs"/>
            </a:rPr>
            <a:t>Description:</a:t>
          </a:r>
          <a:r>
            <a:rPr lang="en-CA" sz="1100">
              <a:solidFill>
                <a:schemeClr val="dk1"/>
              </a:solidFill>
              <a:effectLst/>
              <a:latin typeface="+mn-lt"/>
              <a:ea typeface="+mn-ea"/>
              <a:cs typeface="+mn-cs"/>
            </a:rPr>
            <a:t> This document provides the list of the subset of articles used in the rapid evidence map (n=1104),</a:t>
          </a:r>
          <a:r>
            <a:rPr lang="en-CA" sz="1100" baseline="0">
              <a:solidFill>
                <a:schemeClr val="dk1"/>
              </a:solidFill>
              <a:effectLst/>
              <a:latin typeface="+mn-lt"/>
              <a:ea typeface="+mn-ea"/>
              <a:cs typeface="+mn-cs"/>
            </a:rPr>
            <a:t> and screening results (based on the </a:t>
          </a:r>
          <a:r>
            <a:rPr lang="en-CA" sz="1100">
              <a:solidFill>
                <a:schemeClr val="dk1"/>
              </a:solidFill>
              <a:effectLst/>
              <a:latin typeface="+mn-lt"/>
              <a:ea typeface="+mn-ea"/>
              <a:cs typeface="+mn-cs"/>
            </a:rPr>
            <a:t>the screening questionnaire found</a:t>
          </a:r>
          <a:r>
            <a:rPr lang="en-CA" sz="1100" baseline="0">
              <a:solidFill>
                <a:schemeClr val="dk1"/>
              </a:solidFill>
              <a:effectLst/>
              <a:latin typeface="+mn-lt"/>
              <a:ea typeface="+mn-ea"/>
              <a:cs typeface="+mn-cs"/>
            </a:rPr>
            <a:t> in Appendix S3)</a:t>
          </a:r>
          <a:r>
            <a:rPr lang="en-CA" sz="1100">
              <a:solidFill>
                <a:schemeClr val="dk1"/>
              </a:solidFill>
              <a:effectLst/>
              <a:latin typeface="+mn-lt"/>
              <a:ea typeface="+mn-ea"/>
              <a:cs typeface="+mn-cs"/>
            </a:rPr>
            <a:t>.</a:t>
          </a:r>
        </a:p>
        <a:p>
          <a:endParaRPr lang="en-CA" sz="1100"/>
        </a:p>
      </xdr:txBody>
    </xdr:sp>
    <xdr:clientData/>
  </xdr:twoCellAnchor>
</xdr:wsDr>
</file>

<file path=xl/persons/person.xml><?xml version="1.0" encoding="utf-8"?>
<personList xmlns="http://schemas.microsoft.com/office/spreadsheetml/2018/threadedcomments" xmlns:x="http://schemas.openxmlformats.org/spreadsheetml/2006/main">
  <person displayName="Trina Rytwinski" id="{E81CBF35-93D8-47FE-AE90-773CB637E45B}" userId="af741955fca41113" providerId="Windows Live"/>
  <person displayName="Cynthia Cadet" id="{B7DDFFD7-A7A6-4479-96BA-8EFE9A72E211}" userId="b272bd6b454bf4f3" providerId="Windows Live"/>
</personList>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J8" dT="2023-04-25T13:35:28.61" personId="{E81CBF35-93D8-47FE-AE90-773CB637E45B}" id="{74ADC6E5-E18D-49BA-8D97-F20509709936}">
    <text>Info found in full-text (not abstract)</text>
  </threadedComment>
  <threadedComment ref="J16" dT="2023-04-25T13:35:58.26" personId="{E81CBF35-93D8-47FE-AE90-773CB637E45B}" id="{6B15375D-7311-4130-92EA-21507E4B09AB}">
    <text>Info found in full-text (not abstract)</text>
  </threadedComment>
  <threadedComment ref="K18" dT="2022-11-28T15:49:09.72" personId="{B7DDFFD7-A7A6-4479-96BA-8EFE9A72E211}" id="{359C617E-5FB2-4AFA-8FB0-1EB51FB29DD7}">
    <text>Added from Kara's spreadsheet</text>
  </threadedComment>
  <threadedComment ref="J739" dT="2023-04-25T13:32:46.17" personId="{E81CBF35-93D8-47FE-AE90-773CB637E45B}" id="{22614F3B-4807-42B2-A027-4459D9ECB8AE}">
    <text>Info found in full-text (not abstract)</text>
  </threadedComment>
</ThreadedComments>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 Id="rId4" Type="http://schemas.microsoft.com/office/2017/10/relationships/threadedComment" Target="../threadedComments/threadedComment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5DF440-D1FB-4900-9865-87E28DD54E28}">
  <dimension ref="R20"/>
  <sheetViews>
    <sheetView tabSelected="1" topLeftCell="A4" workbookViewId="0">
      <selection activeCell="J30" sqref="J30"/>
    </sheetView>
  </sheetViews>
  <sheetFormatPr defaultRowHeight="14.4" x14ac:dyDescent="0.3"/>
  <sheetData>
    <row r="20" spans="18:18" x14ac:dyDescent="0.3">
      <c r="R20" s="37"/>
    </row>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7389F2-E026-4E45-A47D-0B634CE1605C}">
  <dimension ref="A1:O1105"/>
  <sheetViews>
    <sheetView zoomScale="110" zoomScaleNormal="110" workbookViewId="0">
      <pane ySplit="1" topLeftCell="A2" activePane="bottomLeft" state="frozen"/>
      <selection activeCell="E1" sqref="E1"/>
      <selection pane="bottomLeft" activeCell="E2" sqref="E2"/>
    </sheetView>
  </sheetViews>
  <sheetFormatPr defaultColWidth="8.77734375" defaultRowHeight="14.4" x14ac:dyDescent="0.3"/>
  <cols>
    <col min="1" max="1" width="12.33203125" bestFit="1" customWidth="1"/>
    <col min="2" max="2" width="15.109375" customWidth="1"/>
    <col min="5" max="5" width="134.6640625" customWidth="1"/>
    <col min="6" max="6" width="24.109375" customWidth="1"/>
    <col min="7" max="7" width="24.44140625" customWidth="1"/>
    <col min="8" max="8" width="23.6640625" customWidth="1"/>
    <col min="9" max="9" width="40.88671875" customWidth="1"/>
    <col min="10" max="10" width="25.88671875" customWidth="1"/>
    <col min="11" max="11" width="24.44140625" customWidth="1"/>
    <col min="12" max="12" width="30.77734375" style="6" customWidth="1"/>
  </cols>
  <sheetData>
    <row r="1" spans="1:15" s="4" customFormat="1" ht="159" customHeight="1" x14ac:dyDescent="0.3">
      <c r="A1" s="2" t="s">
        <v>0</v>
      </c>
      <c r="B1" s="2" t="s">
        <v>1</v>
      </c>
      <c r="C1" s="2" t="s">
        <v>2</v>
      </c>
      <c r="D1" s="2" t="s">
        <v>3</v>
      </c>
      <c r="E1" s="2" t="s">
        <v>4</v>
      </c>
      <c r="F1" s="3" t="s">
        <v>5</v>
      </c>
      <c r="G1" s="3" t="s">
        <v>6</v>
      </c>
      <c r="H1" s="1" t="s">
        <v>7</v>
      </c>
      <c r="I1" s="1" t="s">
        <v>8</v>
      </c>
      <c r="J1" s="1" t="s">
        <v>9</v>
      </c>
      <c r="K1" s="1" t="s">
        <v>10</v>
      </c>
      <c r="L1" s="1" t="s">
        <v>3400</v>
      </c>
      <c r="M1" s="1"/>
    </row>
    <row r="2" spans="1:15" s="4" customFormat="1" ht="158.4" x14ac:dyDescent="0.3">
      <c r="A2" s="5">
        <v>59998663</v>
      </c>
      <c r="B2" s="5" t="s">
        <v>11</v>
      </c>
      <c r="C2" s="5" t="s">
        <v>12</v>
      </c>
      <c r="D2" s="5">
        <v>1999</v>
      </c>
      <c r="E2" s="6" t="s">
        <v>13</v>
      </c>
      <c r="F2" s="7" t="s">
        <v>14</v>
      </c>
      <c r="G2" s="7" t="s">
        <v>14</v>
      </c>
      <c r="H2" s="7" t="s">
        <v>15</v>
      </c>
      <c r="I2" s="7" t="s">
        <v>15</v>
      </c>
      <c r="J2" s="7" t="s">
        <v>15</v>
      </c>
      <c r="K2" s="5" t="s">
        <v>15</v>
      </c>
      <c r="L2" s="7" t="s">
        <v>17</v>
      </c>
    </row>
    <row r="3" spans="1:15" s="4" customFormat="1" ht="252" x14ac:dyDescent="0.3">
      <c r="A3" s="5">
        <v>59998764</v>
      </c>
      <c r="B3" s="5" t="s">
        <v>18</v>
      </c>
      <c r="C3" s="5" t="s">
        <v>19</v>
      </c>
      <c r="D3" s="5"/>
      <c r="E3" s="6" t="s">
        <v>20</v>
      </c>
      <c r="F3" s="7" t="s">
        <v>14</v>
      </c>
      <c r="G3" s="7" t="s">
        <v>16</v>
      </c>
      <c r="H3" s="7" t="s">
        <v>16</v>
      </c>
      <c r="I3" s="7" t="s">
        <v>21</v>
      </c>
      <c r="J3" s="7" t="s">
        <v>16</v>
      </c>
      <c r="K3" s="5" t="s">
        <v>22</v>
      </c>
      <c r="L3" s="7" t="s">
        <v>23</v>
      </c>
    </row>
    <row r="4" spans="1:15" ht="172.8" x14ac:dyDescent="0.3">
      <c r="A4" s="5">
        <v>59999446</v>
      </c>
      <c r="B4" s="5" t="s">
        <v>24</v>
      </c>
      <c r="C4" s="5" t="s">
        <v>25</v>
      </c>
      <c r="D4" s="5">
        <v>2018</v>
      </c>
      <c r="E4" s="6" t="s">
        <v>26</v>
      </c>
      <c r="F4" s="7" t="s">
        <v>14</v>
      </c>
      <c r="G4" s="7" t="s">
        <v>14</v>
      </c>
      <c r="H4" s="7" t="s">
        <v>15</v>
      </c>
      <c r="I4" s="7" t="s">
        <v>15</v>
      </c>
      <c r="J4" s="7" t="s">
        <v>15</v>
      </c>
      <c r="K4" s="5" t="s">
        <v>15</v>
      </c>
      <c r="L4" s="7" t="s">
        <v>27</v>
      </c>
      <c r="M4" s="4"/>
      <c r="N4" s="4"/>
      <c r="O4" s="4"/>
    </row>
    <row r="5" spans="1:15" ht="230.4" x14ac:dyDescent="0.3">
      <c r="A5" s="5">
        <v>59999588</v>
      </c>
      <c r="B5" s="5" t="s">
        <v>28</v>
      </c>
      <c r="C5" s="5" t="s">
        <v>29</v>
      </c>
      <c r="D5" s="5">
        <v>2020</v>
      </c>
      <c r="E5" s="6" t="s">
        <v>30</v>
      </c>
      <c r="F5" s="7" t="s">
        <v>14</v>
      </c>
      <c r="G5" s="7" t="s">
        <v>16</v>
      </c>
      <c r="H5" s="7" t="s">
        <v>16</v>
      </c>
      <c r="I5" s="7" t="s">
        <v>21</v>
      </c>
      <c r="J5" s="7" t="s">
        <v>16</v>
      </c>
      <c r="K5" s="5" t="s">
        <v>31</v>
      </c>
      <c r="L5" s="7" t="s">
        <v>32</v>
      </c>
      <c r="M5" s="4"/>
      <c r="N5" s="4"/>
      <c r="O5" s="4"/>
    </row>
    <row r="6" spans="1:15" ht="187.2" x14ac:dyDescent="0.3">
      <c r="A6" s="5">
        <v>59999397</v>
      </c>
      <c r="B6" s="5" t="s">
        <v>33</v>
      </c>
      <c r="C6" s="5" t="s">
        <v>34</v>
      </c>
      <c r="D6" s="5">
        <v>2016</v>
      </c>
      <c r="E6" s="6" t="s">
        <v>35</v>
      </c>
      <c r="F6" s="7" t="s">
        <v>14</v>
      </c>
      <c r="G6" s="7" t="s">
        <v>14</v>
      </c>
      <c r="H6" s="7" t="s">
        <v>15</v>
      </c>
      <c r="I6" s="7" t="s">
        <v>15</v>
      </c>
      <c r="J6" s="7" t="s">
        <v>15</v>
      </c>
      <c r="K6" s="5" t="s">
        <v>15</v>
      </c>
      <c r="L6" s="7"/>
      <c r="M6" s="4"/>
      <c r="N6" s="4"/>
      <c r="O6" s="4"/>
    </row>
    <row r="7" spans="1:15" ht="396" x14ac:dyDescent="0.3">
      <c r="A7" s="5">
        <v>59999419</v>
      </c>
      <c r="B7" s="5" t="s">
        <v>36</v>
      </c>
      <c r="C7" s="5" t="s">
        <v>37</v>
      </c>
      <c r="D7" s="5">
        <v>2003</v>
      </c>
      <c r="E7" s="6" t="s">
        <v>38</v>
      </c>
      <c r="F7" s="7" t="s">
        <v>14</v>
      </c>
      <c r="G7" s="7" t="s">
        <v>14</v>
      </c>
      <c r="H7" s="7" t="s">
        <v>15</v>
      </c>
      <c r="I7" s="7" t="s">
        <v>15</v>
      </c>
      <c r="J7" s="7" t="s">
        <v>15</v>
      </c>
      <c r="K7" s="5" t="s">
        <v>15</v>
      </c>
      <c r="L7" s="7" t="s">
        <v>39</v>
      </c>
      <c r="M7" s="4"/>
      <c r="N7" s="4"/>
      <c r="O7" s="4"/>
    </row>
    <row r="8" spans="1:15" s="12" customFormat="1" ht="144.6" thickBot="1" x14ac:dyDescent="0.35">
      <c r="A8" s="9">
        <v>59999667</v>
      </c>
      <c r="B8" s="9" t="s">
        <v>40</v>
      </c>
      <c r="C8" s="9" t="s">
        <v>41</v>
      </c>
      <c r="D8" s="9">
        <v>2019</v>
      </c>
      <c r="E8" s="10" t="s">
        <v>42</v>
      </c>
      <c r="F8" s="11" t="s">
        <v>14</v>
      </c>
      <c r="G8" s="11" t="s">
        <v>16</v>
      </c>
      <c r="H8" s="11" t="s">
        <v>16</v>
      </c>
      <c r="I8" s="11" t="s">
        <v>21</v>
      </c>
      <c r="J8" s="11" t="s">
        <v>16</v>
      </c>
      <c r="K8" s="9" t="s">
        <v>3398</v>
      </c>
      <c r="L8" s="11" t="s">
        <v>43</v>
      </c>
      <c r="M8" s="8"/>
      <c r="N8" s="8"/>
      <c r="O8" s="8"/>
    </row>
    <row r="9" spans="1:15" s="4" customFormat="1" ht="324" x14ac:dyDescent="0.3">
      <c r="A9" s="5">
        <v>59998674</v>
      </c>
      <c r="B9" s="5" t="s">
        <v>44</v>
      </c>
      <c r="C9" s="5" t="s">
        <v>45</v>
      </c>
      <c r="D9" s="5">
        <v>2010</v>
      </c>
      <c r="E9" s="6" t="s">
        <v>46</v>
      </c>
      <c r="F9" s="7" t="s">
        <v>14</v>
      </c>
      <c r="G9" s="7" t="s">
        <v>14</v>
      </c>
      <c r="H9" s="7" t="s">
        <v>15</v>
      </c>
      <c r="I9" s="7" t="s">
        <v>15</v>
      </c>
      <c r="J9" s="7" t="s">
        <v>15</v>
      </c>
      <c r="K9" s="5" t="s">
        <v>15</v>
      </c>
      <c r="L9" s="13" t="s">
        <v>47</v>
      </c>
    </row>
    <row r="10" spans="1:15" s="4" customFormat="1" ht="144" x14ac:dyDescent="0.3">
      <c r="A10" s="5">
        <v>59998685</v>
      </c>
      <c r="B10" s="5" t="s">
        <v>48</v>
      </c>
      <c r="C10" s="5" t="s">
        <v>49</v>
      </c>
      <c r="D10" s="5">
        <v>2019</v>
      </c>
      <c r="E10" s="6" t="s">
        <v>50</v>
      </c>
      <c r="F10" s="7" t="s">
        <v>14</v>
      </c>
      <c r="G10" s="7" t="s">
        <v>14</v>
      </c>
      <c r="H10" s="7" t="s">
        <v>15</v>
      </c>
      <c r="I10" s="7" t="s">
        <v>15</v>
      </c>
      <c r="J10" s="7" t="s">
        <v>15</v>
      </c>
      <c r="K10" s="5" t="s">
        <v>15</v>
      </c>
      <c r="L10" s="15" t="s">
        <v>51</v>
      </c>
    </row>
    <row r="11" spans="1:15" s="4" customFormat="1" ht="158.4" x14ac:dyDescent="0.3">
      <c r="A11" s="5">
        <v>59998708</v>
      </c>
      <c r="B11" s="5" t="s">
        <v>52</v>
      </c>
      <c r="C11" s="5" t="s">
        <v>53</v>
      </c>
      <c r="D11" s="5">
        <v>2014</v>
      </c>
      <c r="E11" s="6" t="s">
        <v>54</v>
      </c>
      <c r="F11" s="7" t="s">
        <v>14</v>
      </c>
      <c r="G11" s="7" t="s">
        <v>14</v>
      </c>
      <c r="H11" s="7" t="s">
        <v>15</v>
      </c>
      <c r="I11" s="7" t="s">
        <v>15</v>
      </c>
      <c r="J11" s="7" t="s">
        <v>15</v>
      </c>
      <c r="K11" s="5" t="s">
        <v>15</v>
      </c>
      <c r="L11" s="15" t="s">
        <v>55</v>
      </c>
    </row>
    <row r="12" spans="1:15" s="4" customFormat="1" ht="259.2" x14ac:dyDescent="0.3">
      <c r="A12" s="5">
        <v>59998721</v>
      </c>
      <c r="B12" s="5" t="s">
        <v>56</v>
      </c>
      <c r="C12" s="5" t="s">
        <v>57</v>
      </c>
      <c r="D12" s="5">
        <v>2020</v>
      </c>
      <c r="E12" s="6" t="s">
        <v>58</v>
      </c>
      <c r="F12" s="7" t="s">
        <v>14</v>
      </c>
      <c r="G12" s="7" t="s">
        <v>14</v>
      </c>
      <c r="H12" s="7" t="s">
        <v>15</v>
      </c>
      <c r="I12" s="7" t="s">
        <v>15</v>
      </c>
      <c r="J12" s="7" t="s">
        <v>15</v>
      </c>
      <c r="K12" s="5" t="s">
        <v>15</v>
      </c>
      <c r="L12" s="13" t="s">
        <v>59</v>
      </c>
    </row>
    <row r="13" spans="1:15" s="4" customFormat="1" ht="129.6" x14ac:dyDescent="0.3">
      <c r="A13" s="5">
        <v>59998726</v>
      </c>
      <c r="B13" s="5" t="s">
        <v>60</v>
      </c>
      <c r="C13" s="5" t="s">
        <v>61</v>
      </c>
      <c r="D13" s="5">
        <v>2012</v>
      </c>
      <c r="E13" s="6" t="s">
        <v>62</v>
      </c>
      <c r="F13" s="7" t="s">
        <v>14</v>
      </c>
      <c r="G13" s="7" t="s">
        <v>14</v>
      </c>
      <c r="H13" s="7" t="s">
        <v>15</v>
      </c>
      <c r="I13" s="7" t="s">
        <v>15</v>
      </c>
      <c r="J13" s="7" t="s">
        <v>15</v>
      </c>
      <c r="K13" s="5" t="s">
        <v>15</v>
      </c>
      <c r="L13" s="13" t="s">
        <v>63</v>
      </c>
    </row>
    <row r="14" spans="1:15" s="4" customFormat="1" ht="187.2" x14ac:dyDescent="0.3">
      <c r="A14" s="5">
        <v>59998734</v>
      </c>
      <c r="B14" s="5" t="s">
        <v>64</v>
      </c>
      <c r="C14" s="5" t="s">
        <v>65</v>
      </c>
      <c r="D14" s="5">
        <v>2016</v>
      </c>
      <c r="E14" s="6" t="s">
        <v>66</v>
      </c>
      <c r="F14" s="7" t="s">
        <v>14</v>
      </c>
      <c r="G14" s="7" t="s">
        <v>14</v>
      </c>
      <c r="H14" s="7" t="s">
        <v>15</v>
      </c>
      <c r="I14" s="7" t="s">
        <v>15</v>
      </c>
      <c r="J14" s="7" t="s">
        <v>15</v>
      </c>
      <c r="K14" s="5" t="s">
        <v>15</v>
      </c>
      <c r="L14" s="13" t="s">
        <v>67</v>
      </c>
    </row>
    <row r="15" spans="1:15" s="4" customFormat="1" ht="172.8" x14ac:dyDescent="0.3">
      <c r="A15" s="5">
        <v>59998754</v>
      </c>
      <c r="B15" s="5" t="s">
        <v>68</v>
      </c>
      <c r="C15" s="5" t="s">
        <v>69</v>
      </c>
      <c r="D15" s="5">
        <v>2020</v>
      </c>
      <c r="E15" s="6" t="s">
        <v>70</v>
      </c>
      <c r="F15" s="7" t="s">
        <v>14</v>
      </c>
      <c r="G15" s="7" t="s">
        <v>14</v>
      </c>
      <c r="H15" s="7" t="s">
        <v>15</v>
      </c>
      <c r="I15" s="7" t="s">
        <v>15</v>
      </c>
      <c r="J15" s="7" t="s">
        <v>15</v>
      </c>
      <c r="K15" s="5" t="s">
        <v>15</v>
      </c>
      <c r="L15" s="13" t="s">
        <v>71</v>
      </c>
    </row>
    <row r="16" spans="1:15" s="4" customFormat="1" ht="409.6" x14ac:dyDescent="0.3">
      <c r="A16" s="5">
        <v>59998772</v>
      </c>
      <c r="B16" s="5" t="s">
        <v>72</v>
      </c>
      <c r="C16" s="5" t="s">
        <v>73</v>
      </c>
      <c r="D16" s="5">
        <v>2017</v>
      </c>
      <c r="E16" s="6" t="s">
        <v>74</v>
      </c>
      <c r="F16" s="7" t="s">
        <v>14</v>
      </c>
      <c r="G16" s="7" t="s">
        <v>16</v>
      </c>
      <c r="H16" s="7" t="s">
        <v>16</v>
      </c>
      <c r="I16" s="7" t="s">
        <v>21</v>
      </c>
      <c r="J16" s="7" t="s">
        <v>16</v>
      </c>
      <c r="K16" s="5" t="s">
        <v>3399</v>
      </c>
      <c r="L16" s="15" t="s">
        <v>75</v>
      </c>
    </row>
    <row r="17" spans="1:12" s="4" customFormat="1" ht="108" x14ac:dyDescent="0.3">
      <c r="A17" s="5">
        <v>59998776</v>
      </c>
      <c r="B17" s="5" t="s">
        <v>76</v>
      </c>
      <c r="C17" s="5" t="s">
        <v>77</v>
      </c>
      <c r="D17" s="5">
        <v>2020</v>
      </c>
      <c r="E17" s="6" t="s">
        <v>78</v>
      </c>
      <c r="F17" s="7" t="s">
        <v>14</v>
      </c>
      <c r="G17" s="7" t="s">
        <v>14</v>
      </c>
      <c r="H17" s="7" t="s">
        <v>15</v>
      </c>
      <c r="I17" s="7" t="s">
        <v>15</v>
      </c>
      <c r="J17" s="7" t="s">
        <v>15</v>
      </c>
      <c r="K17" s="5" t="s">
        <v>15</v>
      </c>
      <c r="L17" s="13" t="s">
        <v>79</v>
      </c>
    </row>
    <row r="18" spans="1:12" s="4" customFormat="1" ht="216" x14ac:dyDescent="0.3">
      <c r="A18" s="5">
        <v>59998794</v>
      </c>
      <c r="B18" s="5" t="s">
        <v>80</v>
      </c>
      <c r="C18" s="5" t="s">
        <v>81</v>
      </c>
      <c r="D18" s="5">
        <v>1995</v>
      </c>
      <c r="E18" s="6" t="s">
        <v>82</v>
      </c>
      <c r="F18" s="7" t="s">
        <v>16</v>
      </c>
      <c r="G18" s="7" t="s">
        <v>16</v>
      </c>
      <c r="H18" s="7" t="s">
        <v>16</v>
      </c>
      <c r="I18" s="7" t="s">
        <v>21</v>
      </c>
      <c r="J18" s="16" t="s">
        <v>16</v>
      </c>
      <c r="K18" s="5" t="s">
        <v>83</v>
      </c>
      <c r="L18" s="13" t="s">
        <v>84</v>
      </c>
    </row>
    <row r="19" spans="1:12" s="4" customFormat="1" ht="144" x14ac:dyDescent="0.3">
      <c r="A19" s="5">
        <v>59998810</v>
      </c>
      <c r="B19" s="5" t="s">
        <v>85</v>
      </c>
      <c r="C19" s="5" t="s">
        <v>86</v>
      </c>
      <c r="D19" s="5">
        <v>2010</v>
      </c>
      <c r="E19" s="6" t="s">
        <v>87</v>
      </c>
      <c r="F19" s="7" t="s">
        <v>14</v>
      </c>
      <c r="G19" s="7" t="s">
        <v>14</v>
      </c>
      <c r="H19" s="7" t="s">
        <v>15</v>
      </c>
      <c r="I19" s="7" t="s">
        <v>15</v>
      </c>
      <c r="J19" s="7" t="s">
        <v>15</v>
      </c>
      <c r="K19" s="5" t="s">
        <v>15</v>
      </c>
      <c r="L19" s="13" t="s">
        <v>88</v>
      </c>
    </row>
    <row r="20" spans="1:12" s="4" customFormat="1" ht="270" x14ac:dyDescent="0.3">
      <c r="A20" s="5">
        <v>59998850</v>
      </c>
      <c r="B20" s="5" t="s">
        <v>89</v>
      </c>
      <c r="C20" s="5" t="s">
        <v>90</v>
      </c>
      <c r="D20" s="5">
        <v>2003</v>
      </c>
      <c r="E20" s="6" t="s">
        <v>91</v>
      </c>
      <c r="F20" s="7" t="s">
        <v>14</v>
      </c>
      <c r="G20" s="7" t="s">
        <v>14</v>
      </c>
      <c r="H20" s="7" t="s">
        <v>15</v>
      </c>
      <c r="I20" s="7" t="s">
        <v>15</v>
      </c>
      <c r="J20" s="7" t="s">
        <v>15</v>
      </c>
      <c r="K20" s="5" t="s">
        <v>15</v>
      </c>
      <c r="L20" s="15" t="s">
        <v>92</v>
      </c>
    </row>
    <row r="21" spans="1:12" s="4" customFormat="1" ht="172.8" x14ac:dyDescent="0.3">
      <c r="A21" s="5">
        <v>59998861</v>
      </c>
      <c r="B21" s="5" t="s">
        <v>93</v>
      </c>
      <c r="C21" s="5" t="s">
        <v>94</v>
      </c>
      <c r="D21" s="5">
        <v>2005</v>
      </c>
      <c r="E21" s="6" t="s">
        <v>95</v>
      </c>
      <c r="F21" s="7" t="s">
        <v>14</v>
      </c>
      <c r="G21" s="7" t="s">
        <v>16</v>
      </c>
      <c r="H21" s="7" t="s">
        <v>16</v>
      </c>
      <c r="I21" s="7" t="s">
        <v>21</v>
      </c>
      <c r="J21" s="7" t="s">
        <v>16</v>
      </c>
      <c r="K21" s="4" t="s">
        <v>96</v>
      </c>
      <c r="L21" s="17" t="s">
        <v>97</v>
      </c>
    </row>
    <row r="22" spans="1:12" s="4" customFormat="1" ht="115.2" x14ac:dyDescent="0.3">
      <c r="A22" s="5">
        <v>59998865</v>
      </c>
      <c r="B22" s="5" t="s">
        <v>98</v>
      </c>
      <c r="C22" s="5" t="s">
        <v>99</v>
      </c>
      <c r="D22" s="5">
        <v>2012</v>
      </c>
      <c r="E22" s="6" t="s">
        <v>100</v>
      </c>
      <c r="F22" s="7" t="s">
        <v>14</v>
      </c>
      <c r="G22" s="7" t="s">
        <v>14</v>
      </c>
      <c r="H22" s="7" t="s">
        <v>15</v>
      </c>
      <c r="I22" s="7" t="s">
        <v>15</v>
      </c>
      <c r="J22" s="7" t="s">
        <v>15</v>
      </c>
      <c r="K22" s="5" t="s">
        <v>15</v>
      </c>
      <c r="L22" s="13" t="s">
        <v>101</v>
      </c>
    </row>
    <row r="23" spans="1:12" s="4" customFormat="1" ht="230.4" x14ac:dyDescent="0.3">
      <c r="A23" s="5">
        <v>59998868</v>
      </c>
      <c r="B23" s="5" t="s">
        <v>102</v>
      </c>
      <c r="C23" s="5" t="s">
        <v>103</v>
      </c>
      <c r="D23" s="5">
        <v>2020</v>
      </c>
      <c r="E23" s="6" t="s">
        <v>104</v>
      </c>
      <c r="F23" s="7" t="s">
        <v>14</v>
      </c>
      <c r="G23" s="7" t="s">
        <v>14</v>
      </c>
      <c r="H23" s="7" t="s">
        <v>15</v>
      </c>
      <c r="I23" s="7" t="s">
        <v>15</v>
      </c>
      <c r="J23" s="7" t="s">
        <v>15</v>
      </c>
      <c r="K23" s="5" t="s">
        <v>15</v>
      </c>
      <c r="L23" s="13" t="s">
        <v>105</v>
      </c>
    </row>
    <row r="24" spans="1:12" s="4" customFormat="1" ht="172.8" x14ac:dyDescent="0.3">
      <c r="A24" s="5">
        <v>59998895</v>
      </c>
      <c r="B24" s="5" t="s">
        <v>106</v>
      </c>
      <c r="C24" s="5" t="s">
        <v>107</v>
      </c>
      <c r="D24" s="5">
        <v>2015</v>
      </c>
      <c r="E24" s="6" t="s">
        <v>108</v>
      </c>
      <c r="F24" s="7" t="s">
        <v>14</v>
      </c>
      <c r="G24" s="7" t="s">
        <v>14</v>
      </c>
      <c r="H24" s="7" t="s">
        <v>15</v>
      </c>
      <c r="I24" s="7" t="s">
        <v>15</v>
      </c>
      <c r="J24" s="7" t="s">
        <v>15</v>
      </c>
      <c r="K24" s="5" t="s">
        <v>15</v>
      </c>
      <c r="L24" s="13" t="s">
        <v>109</v>
      </c>
    </row>
    <row r="25" spans="1:12" s="4" customFormat="1" ht="115.2" x14ac:dyDescent="0.3">
      <c r="A25" s="5">
        <v>59998896</v>
      </c>
      <c r="B25" s="5" t="s">
        <v>110</v>
      </c>
      <c r="C25" s="5" t="s">
        <v>111</v>
      </c>
      <c r="D25" s="5">
        <v>2001</v>
      </c>
      <c r="E25" s="6" t="s">
        <v>112</v>
      </c>
      <c r="F25" s="7" t="s">
        <v>14</v>
      </c>
      <c r="G25" s="7" t="s">
        <v>14</v>
      </c>
      <c r="H25" s="7" t="s">
        <v>15</v>
      </c>
      <c r="I25" s="7" t="s">
        <v>15</v>
      </c>
      <c r="J25" s="7" t="s">
        <v>15</v>
      </c>
      <c r="K25" s="5" t="s">
        <v>15</v>
      </c>
      <c r="L25" s="13" t="s">
        <v>113</v>
      </c>
    </row>
    <row r="26" spans="1:12" s="4" customFormat="1" ht="187.2" x14ac:dyDescent="0.3">
      <c r="A26" s="5">
        <v>59998916</v>
      </c>
      <c r="B26" s="5" t="s">
        <v>114</v>
      </c>
      <c r="C26" s="5" t="s">
        <v>115</v>
      </c>
      <c r="D26" s="5">
        <v>2014</v>
      </c>
      <c r="E26" s="6" t="s">
        <v>116</v>
      </c>
      <c r="F26" s="7" t="s">
        <v>14</v>
      </c>
      <c r="G26" s="7" t="s">
        <v>14</v>
      </c>
      <c r="H26" s="7" t="s">
        <v>15</v>
      </c>
      <c r="I26" s="7" t="s">
        <v>15</v>
      </c>
      <c r="J26" s="7" t="s">
        <v>15</v>
      </c>
      <c r="K26" s="5" t="s">
        <v>15</v>
      </c>
      <c r="L26" s="15" t="s">
        <v>67</v>
      </c>
    </row>
    <row r="27" spans="1:12" s="4" customFormat="1" ht="86.4" x14ac:dyDescent="0.3">
      <c r="A27" s="5">
        <v>59998918</v>
      </c>
      <c r="B27" s="5" t="s">
        <v>117</v>
      </c>
      <c r="C27" s="5" t="s">
        <v>118</v>
      </c>
      <c r="D27" s="5">
        <v>1993</v>
      </c>
      <c r="E27" s="6" t="s">
        <v>119</v>
      </c>
      <c r="F27" s="7" t="s">
        <v>14</v>
      </c>
      <c r="G27" s="7" t="s">
        <v>14</v>
      </c>
      <c r="H27" s="7" t="s">
        <v>15</v>
      </c>
      <c r="I27" s="7" t="s">
        <v>15</v>
      </c>
      <c r="J27" s="7" t="s">
        <v>15</v>
      </c>
      <c r="K27" s="5" t="s">
        <v>15</v>
      </c>
      <c r="L27" s="13" t="s">
        <v>67</v>
      </c>
    </row>
    <row r="28" spans="1:12" s="4" customFormat="1" ht="86.4" x14ac:dyDescent="0.3">
      <c r="A28" s="5">
        <v>59998927</v>
      </c>
      <c r="B28" s="5" t="s">
        <v>120</v>
      </c>
      <c r="C28" s="5" t="s">
        <v>121</v>
      </c>
      <c r="D28" s="5">
        <v>1993</v>
      </c>
      <c r="E28" s="6" t="s">
        <v>122</v>
      </c>
      <c r="F28" s="7" t="s">
        <v>14</v>
      </c>
      <c r="G28" s="7" t="s">
        <v>14</v>
      </c>
      <c r="H28" s="7" t="s">
        <v>15</v>
      </c>
      <c r="I28" s="7" t="s">
        <v>15</v>
      </c>
      <c r="J28" s="7" t="s">
        <v>15</v>
      </c>
      <c r="K28" s="5" t="s">
        <v>15</v>
      </c>
      <c r="L28" s="13" t="s">
        <v>67</v>
      </c>
    </row>
    <row r="29" spans="1:12" s="8" customFormat="1" ht="162.6" thickBot="1" x14ac:dyDescent="0.35">
      <c r="A29" s="9">
        <v>59998945</v>
      </c>
      <c r="B29" s="9" t="s">
        <v>123</v>
      </c>
      <c r="C29" s="9" t="s">
        <v>124</v>
      </c>
      <c r="D29" s="9">
        <v>2006</v>
      </c>
      <c r="E29" s="10" t="s">
        <v>125</v>
      </c>
      <c r="F29" s="11" t="s">
        <v>14</v>
      </c>
      <c r="G29" s="11" t="s">
        <v>14</v>
      </c>
      <c r="H29" s="11" t="s">
        <v>15</v>
      </c>
      <c r="I29" s="11" t="s">
        <v>15</v>
      </c>
      <c r="J29" s="11" t="s">
        <v>15</v>
      </c>
      <c r="K29" s="9" t="s">
        <v>15</v>
      </c>
      <c r="L29" s="18" t="s">
        <v>126</v>
      </c>
    </row>
    <row r="30" spans="1:12" s="4" customFormat="1" ht="129.6" x14ac:dyDescent="0.3">
      <c r="A30" s="5">
        <v>59998946</v>
      </c>
      <c r="B30" s="5" t="s">
        <v>127</v>
      </c>
      <c r="C30" s="5" t="s">
        <v>128</v>
      </c>
      <c r="D30" s="5">
        <v>2015</v>
      </c>
      <c r="E30" s="6" t="s">
        <v>129</v>
      </c>
      <c r="F30" s="7" t="s">
        <v>14</v>
      </c>
      <c r="G30" s="7" t="s">
        <v>14</v>
      </c>
      <c r="H30" s="7" t="s">
        <v>15</v>
      </c>
      <c r="I30" s="7" t="s">
        <v>15</v>
      </c>
      <c r="J30" s="7" t="s">
        <v>15</v>
      </c>
      <c r="K30" s="5" t="s">
        <v>15</v>
      </c>
      <c r="L30" s="13" t="s">
        <v>130</v>
      </c>
    </row>
    <row r="31" spans="1:12" s="4" customFormat="1" ht="201.6" x14ac:dyDescent="0.3">
      <c r="A31" s="5">
        <v>59998971</v>
      </c>
      <c r="B31" s="5" t="s">
        <v>131</v>
      </c>
      <c r="C31" s="5" t="s">
        <v>132</v>
      </c>
      <c r="D31" s="5">
        <v>2021</v>
      </c>
      <c r="E31" s="6" t="s">
        <v>133</v>
      </c>
      <c r="F31" s="7" t="s">
        <v>16</v>
      </c>
      <c r="G31" s="7" t="s">
        <v>14</v>
      </c>
      <c r="H31" s="7" t="s">
        <v>16</v>
      </c>
      <c r="I31" s="7" t="s">
        <v>16</v>
      </c>
      <c r="J31" s="7" t="s">
        <v>14</v>
      </c>
      <c r="K31" s="5" t="s">
        <v>15</v>
      </c>
      <c r="L31" s="13" t="s">
        <v>134</v>
      </c>
    </row>
    <row r="32" spans="1:12" s="4" customFormat="1" ht="86.4" x14ac:dyDescent="0.3">
      <c r="A32" s="5">
        <v>59998972</v>
      </c>
      <c r="B32" s="5" t="s">
        <v>135</v>
      </c>
      <c r="C32" s="5" t="s">
        <v>136</v>
      </c>
      <c r="D32" s="5">
        <v>2012</v>
      </c>
      <c r="E32" s="6" t="s">
        <v>137</v>
      </c>
      <c r="F32" s="7" t="s">
        <v>14</v>
      </c>
      <c r="G32" s="7" t="s">
        <v>14</v>
      </c>
      <c r="H32" s="7" t="s">
        <v>15</v>
      </c>
      <c r="I32" s="7" t="s">
        <v>15</v>
      </c>
      <c r="J32" s="7" t="s">
        <v>15</v>
      </c>
      <c r="K32" s="5" t="s">
        <v>15</v>
      </c>
      <c r="L32" s="13" t="s">
        <v>67</v>
      </c>
    </row>
    <row r="33" spans="1:12" s="4" customFormat="1" ht="172.8" x14ac:dyDescent="0.3">
      <c r="A33" s="5">
        <v>59999016</v>
      </c>
      <c r="B33" s="5" t="s">
        <v>138</v>
      </c>
      <c r="C33" s="5" t="s">
        <v>139</v>
      </c>
      <c r="D33" s="5">
        <v>2019</v>
      </c>
      <c r="E33" s="6" t="s">
        <v>140</v>
      </c>
      <c r="F33" s="7" t="s">
        <v>14</v>
      </c>
      <c r="G33" s="7" t="s">
        <v>14</v>
      </c>
      <c r="H33" s="7" t="s">
        <v>15</v>
      </c>
      <c r="I33" s="7" t="s">
        <v>15</v>
      </c>
      <c r="J33" s="7" t="s">
        <v>15</v>
      </c>
      <c r="K33" s="5" t="s">
        <v>15</v>
      </c>
      <c r="L33" s="13" t="s">
        <v>67</v>
      </c>
    </row>
    <row r="34" spans="1:12" s="4" customFormat="1" ht="129.6" x14ac:dyDescent="0.3">
      <c r="A34" s="5">
        <v>59999023</v>
      </c>
      <c r="B34" s="5" t="s">
        <v>141</v>
      </c>
      <c r="C34" s="5" t="s">
        <v>142</v>
      </c>
      <c r="D34" s="5">
        <v>2018</v>
      </c>
      <c r="E34" s="6" t="s">
        <v>143</v>
      </c>
      <c r="F34" s="7" t="s">
        <v>14</v>
      </c>
      <c r="G34" s="7" t="s">
        <v>14</v>
      </c>
      <c r="H34" s="7" t="s">
        <v>15</v>
      </c>
      <c r="I34" s="7" t="s">
        <v>15</v>
      </c>
      <c r="J34" s="7" t="s">
        <v>15</v>
      </c>
      <c r="K34" s="5" t="s">
        <v>15</v>
      </c>
      <c r="L34" s="13" t="s">
        <v>144</v>
      </c>
    </row>
    <row r="35" spans="1:12" s="4" customFormat="1" ht="172.8" x14ac:dyDescent="0.3">
      <c r="A35" s="5">
        <v>59999042</v>
      </c>
      <c r="B35" s="5" t="s">
        <v>145</v>
      </c>
      <c r="C35" s="5" t="s">
        <v>146</v>
      </c>
      <c r="D35" s="5">
        <v>2018</v>
      </c>
      <c r="E35" s="6" t="s">
        <v>147</v>
      </c>
      <c r="F35" s="7" t="s">
        <v>14</v>
      </c>
      <c r="G35" s="7" t="s">
        <v>14</v>
      </c>
      <c r="H35" s="7" t="s">
        <v>15</v>
      </c>
      <c r="I35" s="7" t="s">
        <v>15</v>
      </c>
      <c r="J35" s="7" t="s">
        <v>15</v>
      </c>
      <c r="K35" s="5" t="s">
        <v>15</v>
      </c>
      <c r="L35" s="13" t="s">
        <v>148</v>
      </c>
    </row>
    <row r="36" spans="1:12" s="4" customFormat="1" ht="306" x14ac:dyDescent="0.3">
      <c r="A36" s="5">
        <v>59999045</v>
      </c>
      <c r="B36" s="5" t="s">
        <v>149</v>
      </c>
      <c r="C36" s="5" t="s">
        <v>150</v>
      </c>
      <c r="D36" s="5">
        <v>2014</v>
      </c>
      <c r="E36" s="6" t="s">
        <v>151</v>
      </c>
      <c r="F36" s="7" t="s">
        <v>14</v>
      </c>
      <c r="G36" s="7" t="s">
        <v>14</v>
      </c>
      <c r="H36" s="7" t="s">
        <v>15</v>
      </c>
      <c r="I36" s="7" t="s">
        <v>15</v>
      </c>
      <c r="J36" s="7" t="s">
        <v>15</v>
      </c>
      <c r="K36" s="5" t="s">
        <v>15</v>
      </c>
      <c r="L36" s="13" t="s">
        <v>152</v>
      </c>
    </row>
    <row r="37" spans="1:12" s="4" customFormat="1" ht="144" x14ac:dyDescent="0.3">
      <c r="A37" s="5">
        <v>59999055</v>
      </c>
      <c r="B37" s="5" t="s">
        <v>153</v>
      </c>
      <c r="C37" s="5" t="s">
        <v>154</v>
      </c>
      <c r="D37" s="5">
        <v>2021</v>
      </c>
      <c r="E37" s="6" t="s">
        <v>155</v>
      </c>
      <c r="F37" s="7" t="s">
        <v>14</v>
      </c>
      <c r="G37" s="7" t="s">
        <v>14</v>
      </c>
      <c r="H37" s="7" t="s">
        <v>15</v>
      </c>
      <c r="I37" s="7" t="s">
        <v>15</v>
      </c>
      <c r="J37" s="7" t="s">
        <v>15</v>
      </c>
      <c r="K37" s="5" t="s">
        <v>15</v>
      </c>
      <c r="L37" s="13" t="s">
        <v>156</v>
      </c>
    </row>
    <row r="38" spans="1:12" s="4" customFormat="1" ht="158.4" x14ac:dyDescent="0.3">
      <c r="A38" s="5">
        <v>59999060</v>
      </c>
      <c r="B38" s="5" t="s">
        <v>157</v>
      </c>
      <c r="C38" s="5" t="s">
        <v>158</v>
      </c>
      <c r="D38" s="5">
        <v>2016</v>
      </c>
      <c r="E38" s="6" t="s">
        <v>159</v>
      </c>
      <c r="F38" s="7" t="s">
        <v>14</v>
      </c>
      <c r="G38" s="7" t="s">
        <v>14</v>
      </c>
      <c r="H38" s="7" t="s">
        <v>15</v>
      </c>
      <c r="I38" s="7" t="s">
        <v>15</v>
      </c>
      <c r="J38" s="7" t="s">
        <v>15</v>
      </c>
      <c r="K38" s="5" t="s">
        <v>15</v>
      </c>
      <c r="L38" s="13" t="s">
        <v>67</v>
      </c>
    </row>
    <row r="39" spans="1:12" s="4" customFormat="1" ht="72" x14ac:dyDescent="0.3">
      <c r="A39" s="5">
        <v>59999077</v>
      </c>
      <c r="B39" s="5" t="s">
        <v>160</v>
      </c>
      <c r="C39" s="5" t="s">
        <v>161</v>
      </c>
      <c r="D39" s="5">
        <v>2016</v>
      </c>
      <c r="E39" s="6" t="s">
        <v>162</v>
      </c>
      <c r="F39" s="7" t="s">
        <v>14</v>
      </c>
      <c r="G39" s="7" t="s">
        <v>14</v>
      </c>
      <c r="H39" s="7" t="s">
        <v>15</v>
      </c>
      <c r="I39" s="7" t="s">
        <v>15</v>
      </c>
      <c r="J39" s="7" t="s">
        <v>15</v>
      </c>
      <c r="K39" s="5" t="s">
        <v>15</v>
      </c>
      <c r="L39" s="13" t="s">
        <v>163</v>
      </c>
    </row>
    <row r="40" spans="1:12" s="4" customFormat="1" ht="115.2" x14ac:dyDescent="0.3">
      <c r="A40" s="5">
        <v>59999096</v>
      </c>
      <c r="B40" s="5" t="s">
        <v>164</v>
      </c>
      <c r="C40" s="5" t="s">
        <v>165</v>
      </c>
      <c r="D40" s="5">
        <v>2015</v>
      </c>
      <c r="E40" s="6" t="s">
        <v>166</v>
      </c>
      <c r="F40" s="7" t="s">
        <v>14</v>
      </c>
      <c r="G40" s="7" t="s">
        <v>14</v>
      </c>
      <c r="H40" s="7" t="s">
        <v>15</v>
      </c>
      <c r="I40" s="7" t="s">
        <v>15</v>
      </c>
      <c r="J40" s="7" t="s">
        <v>15</v>
      </c>
      <c r="K40" s="5" t="s">
        <v>15</v>
      </c>
      <c r="L40" s="13" t="s">
        <v>167</v>
      </c>
    </row>
    <row r="41" spans="1:12" s="4" customFormat="1" ht="409.6" x14ac:dyDescent="0.3">
      <c r="A41" s="5">
        <v>59999102</v>
      </c>
      <c r="B41" s="5" t="s">
        <v>168</v>
      </c>
      <c r="C41" s="5" t="s">
        <v>169</v>
      </c>
      <c r="D41" s="5">
        <v>2002</v>
      </c>
      <c r="E41" s="6" t="s">
        <v>170</v>
      </c>
      <c r="F41" s="7" t="s">
        <v>14</v>
      </c>
      <c r="G41" s="7" t="s">
        <v>14</v>
      </c>
      <c r="H41" s="7" t="s">
        <v>15</v>
      </c>
      <c r="I41" s="7" t="s">
        <v>15</v>
      </c>
      <c r="J41" s="7" t="s">
        <v>15</v>
      </c>
      <c r="K41" s="5" t="s">
        <v>15</v>
      </c>
      <c r="L41" s="13" t="s">
        <v>171</v>
      </c>
    </row>
    <row r="42" spans="1:12" s="4" customFormat="1" ht="129.6" x14ac:dyDescent="0.3">
      <c r="A42" s="5">
        <v>59999104</v>
      </c>
      <c r="B42" s="5" t="s">
        <v>172</v>
      </c>
      <c r="C42" s="5" t="s">
        <v>173</v>
      </c>
      <c r="D42" s="5">
        <v>2013</v>
      </c>
      <c r="E42" s="6" t="s">
        <v>174</v>
      </c>
      <c r="F42" s="7" t="s">
        <v>14</v>
      </c>
      <c r="G42" s="7" t="s">
        <v>14</v>
      </c>
      <c r="H42" s="7" t="s">
        <v>15</v>
      </c>
      <c r="I42" s="7" t="s">
        <v>15</v>
      </c>
      <c r="J42" s="7" t="s">
        <v>15</v>
      </c>
      <c r="K42" s="5" t="s">
        <v>15</v>
      </c>
      <c r="L42" s="13" t="s">
        <v>175</v>
      </c>
    </row>
    <row r="43" spans="1:12" s="4" customFormat="1" ht="180" x14ac:dyDescent="0.3">
      <c r="A43" s="5">
        <v>59999105</v>
      </c>
      <c r="B43" s="5" t="s">
        <v>176</v>
      </c>
      <c r="C43" s="5" t="s">
        <v>177</v>
      </c>
      <c r="D43" s="5">
        <v>2009</v>
      </c>
      <c r="E43" s="6" t="s">
        <v>178</v>
      </c>
      <c r="F43" s="7" t="s">
        <v>14</v>
      </c>
      <c r="G43" s="7" t="s">
        <v>14</v>
      </c>
      <c r="H43" s="7" t="s">
        <v>15</v>
      </c>
      <c r="I43" s="7" t="s">
        <v>15</v>
      </c>
      <c r="J43" s="7" t="s">
        <v>15</v>
      </c>
      <c r="K43" s="5" t="s">
        <v>15</v>
      </c>
      <c r="L43" s="13" t="s">
        <v>179</v>
      </c>
    </row>
    <row r="44" spans="1:12" s="4" customFormat="1" ht="144" x14ac:dyDescent="0.3">
      <c r="A44" s="5">
        <v>59999137</v>
      </c>
      <c r="B44" s="5" t="s">
        <v>180</v>
      </c>
      <c r="C44" s="5" t="s">
        <v>181</v>
      </c>
      <c r="D44" s="5">
        <v>1999</v>
      </c>
      <c r="E44" s="6" t="s">
        <v>182</v>
      </c>
      <c r="F44" s="7" t="s">
        <v>14</v>
      </c>
      <c r="G44" s="7" t="s">
        <v>14</v>
      </c>
      <c r="H44" s="7" t="s">
        <v>15</v>
      </c>
      <c r="I44" s="7" t="s">
        <v>15</v>
      </c>
      <c r="J44" s="7" t="s">
        <v>15</v>
      </c>
      <c r="K44" s="5" t="s">
        <v>15</v>
      </c>
      <c r="L44" s="13" t="s">
        <v>183</v>
      </c>
    </row>
    <row r="45" spans="1:12" s="4" customFormat="1" ht="158.4" x14ac:dyDescent="0.3">
      <c r="A45" s="5">
        <v>59999265</v>
      </c>
      <c r="B45" s="5" t="s">
        <v>184</v>
      </c>
      <c r="C45" s="5" t="s">
        <v>185</v>
      </c>
      <c r="D45" s="5">
        <v>2018</v>
      </c>
      <c r="E45" s="6" t="s">
        <v>186</v>
      </c>
      <c r="F45" s="7" t="s">
        <v>14</v>
      </c>
      <c r="G45" s="7" t="s">
        <v>14</v>
      </c>
      <c r="H45" s="7" t="s">
        <v>15</v>
      </c>
      <c r="I45" s="7" t="s">
        <v>15</v>
      </c>
      <c r="J45" s="7" t="s">
        <v>15</v>
      </c>
      <c r="K45" s="5" t="s">
        <v>15</v>
      </c>
      <c r="L45" s="13" t="s">
        <v>187</v>
      </c>
    </row>
    <row r="46" spans="1:12" s="4" customFormat="1" ht="144" x14ac:dyDescent="0.3">
      <c r="A46" s="5">
        <v>59999325</v>
      </c>
      <c r="B46" s="5" t="s">
        <v>188</v>
      </c>
      <c r="C46" s="5" t="s">
        <v>189</v>
      </c>
      <c r="D46" s="5">
        <v>2009</v>
      </c>
      <c r="E46" s="6" t="s">
        <v>190</v>
      </c>
      <c r="F46" s="7" t="s">
        <v>14</v>
      </c>
      <c r="G46" s="7" t="s">
        <v>14</v>
      </c>
      <c r="H46" s="7" t="s">
        <v>15</v>
      </c>
      <c r="I46" s="7" t="s">
        <v>15</v>
      </c>
      <c r="J46" s="7" t="s">
        <v>15</v>
      </c>
      <c r="K46" s="5" t="s">
        <v>15</v>
      </c>
      <c r="L46" s="13" t="s">
        <v>191</v>
      </c>
    </row>
    <row r="47" spans="1:12" s="4" customFormat="1" ht="173.4" thickBot="1" x14ac:dyDescent="0.35">
      <c r="A47" s="9">
        <v>59999368</v>
      </c>
      <c r="B47" s="9" t="s">
        <v>192</v>
      </c>
      <c r="C47" s="9" t="s">
        <v>193</v>
      </c>
      <c r="D47" s="9">
        <v>2005</v>
      </c>
      <c r="E47" s="10" t="s">
        <v>194</v>
      </c>
      <c r="F47" s="11" t="s">
        <v>14</v>
      </c>
      <c r="G47" s="11" t="s">
        <v>14</v>
      </c>
      <c r="H47" s="11" t="s">
        <v>15</v>
      </c>
      <c r="I47" s="11" t="s">
        <v>15</v>
      </c>
      <c r="J47" s="11" t="s">
        <v>15</v>
      </c>
      <c r="K47" s="9" t="s">
        <v>15</v>
      </c>
      <c r="L47" s="18" t="s">
        <v>195</v>
      </c>
    </row>
    <row r="48" spans="1:12" s="4" customFormat="1" ht="100.8" x14ac:dyDescent="0.3">
      <c r="A48" s="5">
        <v>59999423</v>
      </c>
      <c r="B48" s="5" t="s">
        <v>196</v>
      </c>
      <c r="C48" s="5" t="s">
        <v>197</v>
      </c>
      <c r="D48" s="5">
        <v>2010</v>
      </c>
      <c r="E48" s="6" t="s">
        <v>198</v>
      </c>
      <c r="F48" s="7" t="s">
        <v>14</v>
      </c>
      <c r="G48" s="7" t="s">
        <v>14</v>
      </c>
      <c r="H48" s="7" t="s">
        <v>15</v>
      </c>
      <c r="I48" s="7" t="s">
        <v>15</v>
      </c>
      <c r="J48" s="7" t="s">
        <v>15</v>
      </c>
      <c r="K48" s="5" t="s">
        <v>14</v>
      </c>
      <c r="L48" s="7" t="s">
        <v>199</v>
      </c>
    </row>
    <row r="49" spans="1:12" s="4" customFormat="1" ht="201.6" x14ac:dyDescent="0.3">
      <c r="A49" s="5">
        <v>59999469</v>
      </c>
      <c r="B49" s="5" t="s">
        <v>200</v>
      </c>
      <c r="C49" s="5" t="s">
        <v>201</v>
      </c>
      <c r="D49" s="5">
        <v>2012</v>
      </c>
      <c r="E49" s="6" t="s">
        <v>202</v>
      </c>
      <c r="F49" s="7" t="s">
        <v>14</v>
      </c>
      <c r="G49" s="7" t="s">
        <v>14</v>
      </c>
      <c r="H49" s="7" t="s">
        <v>15</v>
      </c>
      <c r="I49" s="7" t="s">
        <v>15</v>
      </c>
      <c r="J49" s="7" t="s">
        <v>15</v>
      </c>
      <c r="K49" s="5" t="s">
        <v>15</v>
      </c>
      <c r="L49" s="7" t="s">
        <v>199</v>
      </c>
    </row>
    <row r="50" spans="1:12" s="4" customFormat="1" ht="136.94999999999999" customHeight="1" x14ac:dyDescent="0.3">
      <c r="A50" s="5">
        <v>59999528</v>
      </c>
      <c r="B50" s="5" t="s">
        <v>203</v>
      </c>
      <c r="C50" s="5" t="s">
        <v>204</v>
      </c>
      <c r="D50" s="5">
        <v>1996</v>
      </c>
      <c r="E50" s="6" t="s">
        <v>205</v>
      </c>
      <c r="F50" s="7" t="s">
        <v>14</v>
      </c>
      <c r="G50" s="7" t="s">
        <v>14</v>
      </c>
      <c r="H50" s="7" t="s">
        <v>15</v>
      </c>
      <c r="I50" s="7" t="s">
        <v>15</v>
      </c>
      <c r="J50" s="7" t="s">
        <v>15</v>
      </c>
      <c r="K50" s="5" t="s">
        <v>15</v>
      </c>
      <c r="L50" s="7"/>
    </row>
    <row r="51" spans="1:12" s="4" customFormat="1" ht="252" customHeight="1" x14ac:dyDescent="0.3">
      <c r="A51" s="5">
        <v>59999557</v>
      </c>
      <c r="B51" s="5" t="s">
        <v>206</v>
      </c>
      <c r="C51" s="5" t="s">
        <v>207</v>
      </c>
      <c r="D51" s="5">
        <v>2014</v>
      </c>
      <c r="E51" s="6" t="s">
        <v>208</v>
      </c>
      <c r="F51" s="7" t="s">
        <v>14</v>
      </c>
      <c r="G51" s="7" t="s">
        <v>14</v>
      </c>
      <c r="H51" s="7" t="s">
        <v>15</v>
      </c>
      <c r="I51" s="7" t="s">
        <v>15</v>
      </c>
      <c r="J51" s="7" t="s">
        <v>15</v>
      </c>
      <c r="K51" s="5" t="s">
        <v>15</v>
      </c>
      <c r="L51" s="7" t="s">
        <v>209</v>
      </c>
    </row>
    <row r="52" spans="1:12" s="4" customFormat="1" ht="18" x14ac:dyDescent="0.3">
      <c r="A52" s="5">
        <v>59999580</v>
      </c>
      <c r="B52" s="5" t="s">
        <v>210</v>
      </c>
      <c r="C52" s="5" t="s">
        <v>211</v>
      </c>
      <c r="D52" s="5">
        <v>2015</v>
      </c>
      <c r="E52" s="17"/>
      <c r="F52" s="7"/>
      <c r="G52" s="7"/>
      <c r="H52" s="7"/>
      <c r="I52" s="7"/>
      <c r="J52" s="7"/>
      <c r="K52" s="5"/>
      <c r="L52" s="7"/>
    </row>
    <row r="53" spans="1:12" s="4" customFormat="1" ht="357" customHeight="1" x14ac:dyDescent="0.3">
      <c r="A53" s="5">
        <v>59999583</v>
      </c>
      <c r="B53" s="5" t="s">
        <v>212</v>
      </c>
      <c r="C53" s="5" t="s">
        <v>213</v>
      </c>
      <c r="D53" s="5">
        <v>2016</v>
      </c>
      <c r="E53" s="6" t="s">
        <v>214</v>
      </c>
      <c r="F53" s="7" t="s">
        <v>14</v>
      </c>
      <c r="G53" s="7" t="s">
        <v>14</v>
      </c>
      <c r="H53" s="7" t="s">
        <v>15</v>
      </c>
      <c r="I53" s="7" t="s">
        <v>15</v>
      </c>
      <c r="J53" s="7" t="s">
        <v>15</v>
      </c>
      <c r="K53" s="5" t="s">
        <v>15</v>
      </c>
      <c r="L53" s="7" t="s">
        <v>215</v>
      </c>
    </row>
    <row r="54" spans="1:12" s="4" customFormat="1" ht="384" customHeight="1" x14ac:dyDescent="0.3">
      <c r="A54" s="5">
        <v>59999602</v>
      </c>
      <c r="B54" s="5" t="s">
        <v>216</v>
      </c>
      <c r="C54" s="5" t="s">
        <v>217</v>
      </c>
      <c r="D54" s="5">
        <v>2020</v>
      </c>
      <c r="E54" s="6" t="s">
        <v>218</v>
      </c>
      <c r="F54" s="7" t="s">
        <v>14</v>
      </c>
      <c r="G54" s="7" t="s">
        <v>14</v>
      </c>
      <c r="H54" s="7" t="s">
        <v>15</v>
      </c>
      <c r="I54" s="7" t="s">
        <v>15</v>
      </c>
      <c r="J54" s="7" t="s">
        <v>15</v>
      </c>
      <c r="K54" s="5" t="s">
        <v>15</v>
      </c>
      <c r="L54" s="7" t="s">
        <v>219</v>
      </c>
    </row>
    <row r="55" spans="1:12" s="4" customFormat="1" ht="145.05000000000001" customHeight="1" x14ac:dyDescent="0.3">
      <c r="A55" s="5">
        <v>59999645</v>
      </c>
      <c r="B55" s="5" t="s">
        <v>220</v>
      </c>
      <c r="C55" s="5" t="s">
        <v>221</v>
      </c>
      <c r="D55" s="5">
        <v>2006</v>
      </c>
      <c r="E55" s="6" t="s">
        <v>222</v>
      </c>
      <c r="F55" s="7" t="s">
        <v>14</v>
      </c>
      <c r="G55" s="7" t="s">
        <v>14</v>
      </c>
      <c r="H55" s="7" t="s">
        <v>15</v>
      </c>
      <c r="I55" s="7" t="s">
        <v>15</v>
      </c>
      <c r="J55" s="7" t="s">
        <v>15</v>
      </c>
      <c r="K55" s="5" t="s">
        <v>15</v>
      </c>
      <c r="L55" s="7" t="s">
        <v>199</v>
      </c>
    </row>
    <row r="56" spans="1:12" s="4" customFormat="1" ht="226.95" customHeight="1" x14ac:dyDescent="0.3">
      <c r="A56" s="5">
        <v>59999647</v>
      </c>
      <c r="B56" s="5" t="s">
        <v>223</v>
      </c>
      <c r="C56" s="5" t="s">
        <v>224</v>
      </c>
      <c r="D56" s="5">
        <v>2009</v>
      </c>
      <c r="E56" s="6" t="s">
        <v>225</v>
      </c>
      <c r="F56" s="7" t="s">
        <v>14</v>
      </c>
      <c r="G56" s="7" t="s">
        <v>14</v>
      </c>
      <c r="H56" s="7" t="s">
        <v>15</v>
      </c>
      <c r="I56" s="7" t="s">
        <v>15</v>
      </c>
      <c r="J56" s="7" t="s">
        <v>15</v>
      </c>
      <c r="K56" s="5" t="s">
        <v>15</v>
      </c>
      <c r="L56" s="7" t="s">
        <v>226</v>
      </c>
    </row>
    <row r="57" spans="1:12" s="4" customFormat="1" ht="204" customHeight="1" x14ac:dyDescent="0.3">
      <c r="A57" s="5">
        <v>59999653</v>
      </c>
      <c r="B57" s="5" t="s">
        <v>227</v>
      </c>
      <c r="C57" s="5" t="s">
        <v>228</v>
      </c>
      <c r="D57" s="5">
        <v>2015</v>
      </c>
      <c r="E57" s="6" t="s">
        <v>229</v>
      </c>
      <c r="F57" s="7" t="s">
        <v>14</v>
      </c>
      <c r="G57" s="7" t="s">
        <v>14</v>
      </c>
      <c r="H57" s="7" t="s">
        <v>15</v>
      </c>
      <c r="I57" s="7" t="s">
        <v>15</v>
      </c>
      <c r="J57" s="7" t="s">
        <v>15</v>
      </c>
      <c r="K57" s="5" t="s">
        <v>15</v>
      </c>
      <c r="L57" s="7" t="s">
        <v>199</v>
      </c>
    </row>
    <row r="58" spans="1:12" s="4" customFormat="1" ht="286.95" customHeight="1" x14ac:dyDescent="0.3">
      <c r="A58" s="5">
        <v>59999677</v>
      </c>
      <c r="B58" s="5" t="s">
        <v>230</v>
      </c>
      <c r="C58" s="5" t="s">
        <v>231</v>
      </c>
      <c r="D58" s="5">
        <v>2019</v>
      </c>
      <c r="E58" s="6" t="s">
        <v>232</v>
      </c>
      <c r="F58" s="7" t="s">
        <v>14</v>
      </c>
      <c r="G58" s="7" t="s">
        <v>14</v>
      </c>
      <c r="H58" s="7" t="s">
        <v>15</v>
      </c>
      <c r="I58" s="7" t="s">
        <v>15</v>
      </c>
      <c r="J58" s="7" t="s">
        <v>15</v>
      </c>
      <c r="K58" s="5" t="s">
        <v>15</v>
      </c>
      <c r="L58" s="7" t="s">
        <v>233</v>
      </c>
    </row>
    <row r="59" spans="1:12" s="4" customFormat="1" ht="307.95" customHeight="1" x14ac:dyDescent="0.3">
      <c r="A59" s="5">
        <v>59999684</v>
      </c>
      <c r="B59" s="5" t="s">
        <v>234</v>
      </c>
      <c r="C59" s="5" t="s">
        <v>235</v>
      </c>
      <c r="D59" s="5">
        <v>2010</v>
      </c>
      <c r="E59" s="6" t="s">
        <v>236</v>
      </c>
      <c r="F59" s="7" t="s">
        <v>14</v>
      </c>
      <c r="G59" s="7" t="s">
        <v>14</v>
      </c>
      <c r="H59" s="7" t="s">
        <v>15</v>
      </c>
      <c r="I59" s="7" t="s">
        <v>15</v>
      </c>
      <c r="J59" s="7" t="s">
        <v>15</v>
      </c>
      <c r="K59" s="5" t="s">
        <v>15</v>
      </c>
      <c r="L59" s="7"/>
    </row>
    <row r="60" spans="1:12" s="4" customFormat="1" ht="318" customHeight="1" x14ac:dyDescent="0.3">
      <c r="A60" s="5">
        <v>59999688</v>
      </c>
      <c r="B60" s="5" t="s">
        <v>237</v>
      </c>
      <c r="C60" s="5" t="s">
        <v>238</v>
      </c>
      <c r="D60" s="5">
        <v>2017</v>
      </c>
      <c r="E60" s="6" t="s">
        <v>239</v>
      </c>
      <c r="F60" s="7" t="s">
        <v>16</v>
      </c>
      <c r="G60" s="7" t="s">
        <v>14</v>
      </c>
      <c r="H60" s="7" t="s">
        <v>16</v>
      </c>
      <c r="I60" s="7" t="s">
        <v>16</v>
      </c>
      <c r="J60" s="7" t="s">
        <v>16</v>
      </c>
      <c r="K60" s="5" t="s">
        <v>240</v>
      </c>
      <c r="L60" s="7" t="s">
        <v>241</v>
      </c>
    </row>
    <row r="61" spans="1:12" s="4" customFormat="1" ht="219" customHeight="1" x14ac:dyDescent="0.3">
      <c r="A61" s="5">
        <v>59999691</v>
      </c>
      <c r="B61" s="5" t="s">
        <v>242</v>
      </c>
      <c r="C61" s="5" t="s">
        <v>243</v>
      </c>
      <c r="D61" s="5">
        <v>2021</v>
      </c>
      <c r="E61" s="6" t="s">
        <v>244</v>
      </c>
      <c r="F61" s="7" t="s">
        <v>14</v>
      </c>
      <c r="G61" s="7" t="s">
        <v>14</v>
      </c>
      <c r="H61" s="7" t="s">
        <v>15</v>
      </c>
      <c r="I61" s="7" t="s">
        <v>15</v>
      </c>
      <c r="J61" s="7" t="s">
        <v>15</v>
      </c>
      <c r="K61" s="5" t="s">
        <v>15</v>
      </c>
      <c r="L61" s="7"/>
    </row>
    <row r="62" spans="1:12" s="4" customFormat="1" ht="18" x14ac:dyDescent="0.3">
      <c r="A62" s="5">
        <v>59999699</v>
      </c>
      <c r="B62" s="5" t="s">
        <v>245</v>
      </c>
      <c r="C62" s="5" t="s">
        <v>246</v>
      </c>
      <c r="D62" s="5">
        <v>1989</v>
      </c>
      <c r="E62" s="17"/>
      <c r="F62" s="7"/>
      <c r="G62" s="7"/>
      <c r="H62" s="7"/>
      <c r="I62" s="7"/>
      <c r="J62" s="7"/>
      <c r="K62" s="5"/>
      <c r="L62" s="7"/>
    </row>
    <row r="63" spans="1:12" s="4" customFormat="1" ht="297" customHeight="1" x14ac:dyDescent="0.3">
      <c r="A63" s="5">
        <v>59999707</v>
      </c>
      <c r="B63" s="5" t="s">
        <v>247</v>
      </c>
      <c r="C63" s="5" t="s">
        <v>248</v>
      </c>
      <c r="D63" s="5">
        <v>2008</v>
      </c>
      <c r="E63" s="6" t="s">
        <v>249</v>
      </c>
      <c r="F63" s="7" t="s">
        <v>14</v>
      </c>
      <c r="G63" s="7" t="s">
        <v>14</v>
      </c>
      <c r="H63" s="7" t="s">
        <v>15</v>
      </c>
      <c r="I63" s="7" t="s">
        <v>15</v>
      </c>
      <c r="J63" s="7" t="s">
        <v>15</v>
      </c>
      <c r="K63" s="5" t="s">
        <v>15</v>
      </c>
      <c r="L63" s="7"/>
    </row>
    <row r="64" spans="1:12" s="4" customFormat="1" ht="304.95" customHeight="1" x14ac:dyDescent="0.3">
      <c r="A64" s="5">
        <v>59999709</v>
      </c>
      <c r="B64" s="5" t="s">
        <v>250</v>
      </c>
      <c r="C64" s="5" t="s">
        <v>251</v>
      </c>
      <c r="D64" s="5">
        <v>2019</v>
      </c>
      <c r="E64" s="6" t="s">
        <v>252</v>
      </c>
      <c r="F64" s="7" t="s">
        <v>14</v>
      </c>
      <c r="G64" s="7" t="s">
        <v>14</v>
      </c>
      <c r="H64" s="7" t="s">
        <v>15</v>
      </c>
      <c r="I64" s="7" t="s">
        <v>15</v>
      </c>
      <c r="J64" s="7" t="s">
        <v>15</v>
      </c>
      <c r="K64" s="5" t="s">
        <v>15</v>
      </c>
      <c r="L64" s="7"/>
    </row>
    <row r="65" spans="1:12" s="4" customFormat="1" ht="67.95" customHeight="1" x14ac:dyDescent="0.3">
      <c r="A65" s="5">
        <v>59999715</v>
      </c>
      <c r="B65" s="5" t="s">
        <v>253</v>
      </c>
      <c r="C65" s="5" t="s">
        <v>254</v>
      </c>
      <c r="D65" s="5">
        <v>2010</v>
      </c>
      <c r="E65" s="6" t="s">
        <v>255</v>
      </c>
      <c r="F65" s="7" t="s">
        <v>14</v>
      </c>
      <c r="G65" s="7" t="s">
        <v>14</v>
      </c>
      <c r="H65" s="7" t="s">
        <v>15</v>
      </c>
      <c r="I65" s="7" t="s">
        <v>15</v>
      </c>
      <c r="J65" s="7" t="s">
        <v>15</v>
      </c>
      <c r="K65" s="5" t="s">
        <v>15</v>
      </c>
      <c r="L65" s="7"/>
    </row>
    <row r="66" spans="1:12" s="4" customFormat="1" ht="247.05" customHeight="1" x14ac:dyDescent="0.3">
      <c r="A66" s="5">
        <v>59999727</v>
      </c>
      <c r="B66" s="5" t="s">
        <v>256</v>
      </c>
      <c r="C66" s="5" t="s">
        <v>257</v>
      </c>
      <c r="D66" s="5">
        <v>2015</v>
      </c>
      <c r="E66" s="6" t="s">
        <v>258</v>
      </c>
      <c r="F66" s="7" t="s">
        <v>14</v>
      </c>
      <c r="G66" s="7" t="s">
        <v>14</v>
      </c>
      <c r="H66" s="7" t="s">
        <v>15</v>
      </c>
      <c r="I66" s="7" t="s">
        <v>15</v>
      </c>
      <c r="J66" s="7" t="s">
        <v>15</v>
      </c>
      <c r="K66" s="5" t="s">
        <v>15</v>
      </c>
      <c r="L66" s="7"/>
    </row>
    <row r="67" spans="1:12" s="4" customFormat="1" ht="166.95" customHeight="1" x14ac:dyDescent="0.3">
      <c r="A67" s="5">
        <v>59999761</v>
      </c>
      <c r="B67" s="5" t="s">
        <v>259</v>
      </c>
      <c r="C67" s="5" t="s">
        <v>260</v>
      </c>
      <c r="D67" s="5">
        <v>2013</v>
      </c>
      <c r="E67" s="6" t="s">
        <v>261</v>
      </c>
      <c r="F67" s="7" t="s">
        <v>14</v>
      </c>
      <c r="G67" s="7" t="s">
        <v>14</v>
      </c>
      <c r="H67" s="7" t="s">
        <v>15</v>
      </c>
      <c r="I67" s="7" t="s">
        <v>15</v>
      </c>
      <c r="J67" s="7" t="s">
        <v>15</v>
      </c>
      <c r="K67" s="5" t="s">
        <v>15</v>
      </c>
      <c r="L67" s="7"/>
    </row>
    <row r="68" spans="1:12" s="4" customFormat="1" ht="388.05" customHeight="1" x14ac:dyDescent="0.3">
      <c r="A68" s="5">
        <v>59999781</v>
      </c>
      <c r="B68" s="5" t="s">
        <v>262</v>
      </c>
      <c r="C68" s="5" t="s">
        <v>263</v>
      </c>
      <c r="D68" s="5">
        <v>2019</v>
      </c>
      <c r="E68" s="6" t="s">
        <v>264</v>
      </c>
      <c r="F68" s="7" t="s">
        <v>14</v>
      </c>
      <c r="G68" s="7" t="s">
        <v>14</v>
      </c>
      <c r="H68" s="7" t="s">
        <v>15</v>
      </c>
      <c r="I68" s="7" t="s">
        <v>15</v>
      </c>
      <c r="J68" s="7" t="s">
        <v>15</v>
      </c>
      <c r="K68" s="5" t="s">
        <v>15</v>
      </c>
      <c r="L68" s="7" t="s">
        <v>265</v>
      </c>
    </row>
    <row r="69" spans="1:12" s="4" customFormat="1" ht="87" customHeight="1" x14ac:dyDescent="0.3">
      <c r="A69" s="5">
        <v>59999822</v>
      </c>
      <c r="B69" s="5" t="s">
        <v>266</v>
      </c>
      <c r="C69" s="5" t="s">
        <v>267</v>
      </c>
      <c r="D69" s="5">
        <v>2013</v>
      </c>
      <c r="E69" s="6" t="s">
        <v>268</v>
      </c>
      <c r="F69" s="7" t="s">
        <v>14</v>
      </c>
      <c r="G69" s="7" t="s">
        <v>14</v>
      </c>
      <c r="H69" s="7" t="s">
        <v>15</v>
      </c>
      <c r="I69" s="7" t="s">
        <v>15</v>
      </c>
      <c r="J69" s="7" t="s">
        <v>15</v>
      </c>
      <c r="K69" s="5" t="s">
        <v>15</v>
      </c>
      <c r="L69" s="7" t="s">
        <v>269</v>
      </c>
    </row>
    <row r="70" spans="1:12" s="4" customFormat="1" ht="358.95" customHeight="1" x14ac:dyDescent="0.3">
      <c r="A70" s="5">
        <v>59999831</v>
      </c>
      <c r="B70" s="5" t="s">
        <v>270</v>
      </c>
      <c r="C70" s="5" t="s">
        <v>271</v>
      </c>
      <c r="D70" s="5">
        <v>2020</v>
      </c>
      <c r="E70" s="6" t="s">
        <v>272</v>
      </c>
      <c r="F70" s="7" t="s">
        <v>16</v>
      </c>
      <c r="G70" s="7" t="s">
        <v>14</v>
      </c>
      <c r="H70" s="7" t="s">
        <v>16</v>
      </c>
      <c r="I70" s="7" t="s">
        <v>21</v>
      </c>
      <c r="J70" s="7" t="s">
        <v>16</v>
      </c>
      <c r="K70" s="5" t="s">
        <v>273</v>
      </c>
      <c r="L70" s="7" t="s">
        <v>274</v>
      </c>
    </row>
    <row r="71" spans="1:12" s="4" customFormat="1" ht="232.05" customHeight="1" x14ac:dyDescent="0.3">
      <c r="A71" s="5">
        <v>59999855</v>
      </c>
      <c r="B71" s="5" t="s">
        <v>275</v>
      </c>
      <c r="C71" s="5" t="s">
        <v>276</v>
      </c>
      <c r="D71" s="5">
        <v>2020</v>
      </c>
      <c r="E71" s="6" t="s">
        <v>277</v>
      </c>
      <c r="F71" s="7" t="s">
        <v>14</v>
      </c>
      <c r="G71" s="7" t="s">
        <v>14</v>
      </c>
      <c r="H71" s="7" t="s">
        <v>15</v>
      </c>
      <c r="I71" s="7" t="s">
        <v>15</v>
      </c>
      <c r="J71" s="7" t="s">
        <v>15</v>
      </c>
      <c r="K71" s="5" t="s">
        <v>15</v>
      </c>
      <c r="L71" s="7"/>
    </row>
    <row r="72" spans="1:12" s="4" customFormat="1" ht="289.05" customHeight="1" x14ac:dyDescent="0.3">
      <c r="A72" s="5">
        <v>59999869</v>
      </c>
      <c r="B72" s="5" t="s">
        <v>278</v>
      </c>
      <c r="C72" s="5" t="s">
        <v>279</v>
      </c>
      <c r="D72" s="5">
        <v>2020</v>
      </c>
      <c r="E72" s="6" t="s">
        <v>280</v>
      </c>
      <c r="F72" s="7" t="s">
        <v>16</v>
      </c>
      <c r="G72" s="7" t="s">
        <v>14</v>
      </c>
      <c r="H72" s="7" t="s">
        <v>16</v>
      </c>
      <c r="I72" s="7" t="s">
        <v>16</v>
      </c>
      <c r="J72" s="7" t="s">
        <v>16</v>
      </c>
      <c r="K72" s="5" t="s">
        <v>273</v>
      </c>
      <c r="L72" s="7"/>
    </row>
    <row r="73" spans="1:12" s="4" customFormat="1" ht="231" customHeight="1" x14ac:dyDescent="0.3">
      <c r="A73" s="5">
        <v>59999921</v>
      </c>
      <c r="B73" s="5" t="s">
        <v>281</v>
      </c>
      <c r="C73" s="5" t="s">
        <v>282</v>
      </c>
      <c r="D73" s="5">
        <v>2020</v>
      </c>
      <c r="E73" s="6" t="s">
        <v>283</v>
      </c>
      <c r="F73" s="7" t="s">
        <v>14</v>
      </c>
      <c r="G73" s="7" t="s">
        <v>14</v>
      </c>
      <c r="H73" s="7" t="s">
        <v>15</v>
      </c>
      <c r="I73" s="7" t="s">
        <v>15</v>
      </c>
      <c r="J73" s="7" t="s">
        <v>15</v>
      </c>
      <c r="K73" s="5" t="s">
        <v>15</v>
      </c>
      <c r="L73" s="7"/>
    </row>
    <row r="74" spans="1:12" s="4" customFormat="1" ht="388.95" customHeight="1" x14ac:dyDescent="0.3">
      <c r="A74" s="5">
        <v>59999961</v>
      </c>
      <c r="B74" s="5" t="s">
        <v>284</v>
      </c>
      <c r="C74" s="5" t="s">
        <v>285</v>
      </c>
      <c r="D74" s="5">
        <v>2016</v>
      </c>
      <c r="E74" s="6" t="s">
        <v>286</v>
      </c>
      <c r="F74" s="7" t="s">
        <v>14</v>
      </c>
      <c r="G74" s="7" t="s">
        <v>14</v>
      </c>
      <c r="H74" s="7" t="s">
        <v>15</v>
      </c>
      <c r="I74" s="7" t="s">
        <v>15</v>
      </c>
      <c r="J74" s="7" t="s">
        <v>15</v>
      </c>
      <c r="K74" s="5" t="s">
        <v>15</v>
      </c>
      <c r="L74" s="7"/>
    </row>
    <row r="75" spans="1:12" s="4" customFormat="1" ht="18" x14ac:dyDescent="0.3">
      <c r="A75" s="5">
        <v>60000003</v>
      </c>
      <c r="B75" s="5" t="s">
        <v>287</v>
      </c>
      <c r="C75" s="5" t="s">
        <v>288</v>
      </c>
      <c r="D75" s="5">
        <v>2020</v>
      </c>
      <c r="E75" s="17"/>
      <c r="F75" s="7"/>
      <c r="G75" s="7"/>
      <c r="H75" s="7"/>
      <c r="I75" s="7"/>
      <c r="J75" s="7"/>
      <c r="K75" s="5"/>
      <c r="L75" s="7"/>
    </row>
    <row r="76" spans="1:12" s="4" customFormat="1" ht="370.05" customHeight="1" x14ac:dyDescent="0.3">
      <c r="A76" s="5">
        <v>60000017</v>
      </c>
      <c r="B76" s="5" t="s">
        <v>289</v>
      </c>
      <c r="C76" s="5" t="s">
        <v>290</v>
      </c>
      <c r="D76" s="5">
        <v>2016</v>
      </c>
      <c r="E76" s="6" t="s">
        <v>291</v>
      </c>
      <c r="F76" s="7" t="s">
        <v>14</v>
      </c>
      <c r="G76" s="7" t="s">
        <v>14</v>
      </c>
      <c r="H76" s="7" t="s">
        <v>15</v>
      </c>
      <c r="I76" s="7" t="s">
        <v>15</v>
      </c>
      <c r="J76" s="7" t="s">
        <v>15</v>
      </c>
      <c r="K76" s="5" t="s">
        <v>15</v>
      </c>
      <c r="L76" s="7"/>
    </row>
    <row r="77" spans="1:12" s="4" customFormat="1" ht="199.05" customHeight="1" x14ac:dyDescent="0.3">
      <c r="A77" s="5">
        <v>60000060</v>
      </c>
      <c r="B77" s="5" t="s">
        <v>292</v>
      </c>
      <c r="C77" s="5" t="s">
        <v>293</v>
      </c>
      <c r="D77" s="5">
        <v>2009</v>
      </c>
      <c r="E77" s="6" t="s">
        <v>294</v>
      </c>
      <c r="F77" s="7" t="s">
        <v>14</v>
      </c>
      <c r="G77" s="7" t="s">
        <v>14</v>
      </c>
      <c r="H77" s="7" t="s">
        <v>15</v>
      </c>
      <c r="I77" s="7" t="s">
        <v>15</v>
      </c>
      <c r="J77" s="7" t="s">
        <v>15</v>
      </c>
      <c r="K77" s="5" t="s">
        <v>15</v>
      </c>
      <c r="L77" s="7"/>
    </row>
    <row r="78" spans="1:12" s="4" customFormat="1" ht="231" customHeight="1" x14ac:dyDescent="0.3">
      <c r="A78" s="5">
        <v>60000061</v>
      </c>
      <c r="B78" s="5" t="s">
        <v>295</v>
      </c>
      <c r="C78" s="5" t="s">
        <v>296</v>
      </c>
      <c r="D78" s="5">
        <v>2018</v>
      </c>
      <c r="E78" s="6" t="s">
        <v>297</v>
      </c>
      <c r="F78" s="7" t="s">
        <v>14</v>
      </c>
      <c r="G78" s="7" t="s">
        <v>14</v>
      </c>
      <c r="H78" s="7" t="s">
        <v>15</v>
      </c>
      <c r="I78" s="7" t="s">
        <v>15</v>
      </c>
      <c r="J78" s="7" t="s">
        <v>15</v>
      </c>
      <c r="K78" s="5" t="s">
        <v>15</v>
      </c>
      <c r="L78" s="7"/>
    </row>
    <row r="79" spans="1:12" s="4" customFormat="1" ht="247.95" customHeight="1" x14ac:dyDescent="0.3">
      <c r="A79" s="5">
        <v>60000062</v>
      </c>
      <c r="B79" s="5" t="s">
        <v>298</v>
      </c>
      <c r="C79" s="5" t="s">
        <v>299</v>
      </c>
      <c r="D79" s="5">
        <v>2018</v>
      </c>
      <c r="E79" s="6" t="s">
        <v>300</v>
      </c>
      <c r="F79" s="7" t="s">
        <v>14</v>
      </c>
      <c r="G79" s="7" t="s">
        <v>14</v>
      </c>
      <c r="H79" s="7" t="s">
        <v>15</v>
      </c>
      <c r="I79" s="7" t="s">
        <v>15</v>
      </c>
      <c r="J79" s="7" t="s">
        <v>15</v>
      </c>
      <c r="K79" s="5" t="s">
        <v>15</v>
      </c>
      <c r="L79" s="7" t="s">
        <v>301</v>
      </c>
    </row>
    <row r="80" spans="1:12" s="4" customFormat="1" ht="247.05" customHeight="1" x14ac:dyDescent="0.3">
      <c r="A80" s="5">
        <v>60000083</v>
      </c>
      <c r="B80" s="5" t="s">
        <v>302</v>
      </c>
      <c r="C80" s="5" t="s">
        <v>303</v>
      </c>
      <c r="D80" s="5">
        <v>2009</v>
      </c>
      <c r="E80" s="6" t="s">
        <v>304</v>
      </c>
      <c r="F80" s="7" t="s">
        <v>14</v>
      </c>
      <c r="G80" s="7" t="s">
        <v>14</v>
      </c>
      <c r="H80" s="7" t="s">
        <v>15</v>
      </c>
      <c r="I80" s="7" t="s">
        <v>15</v>
      </c>
      <c r="J80" s="7" t="s">
        <v>15</v>
      </c>
      <c r="K80" s="5" t="s">
        <v>15</v>
      </c>
      <c r="L80" s="7"/>
    </row>
    <row r="81" spans="1:12" s="4" customFormat="1" ht="312" customHeight="1" x14ac:dyDescent="0.3">
      <c r="A81" s="5">
        <v>60000094</v>
      </c>
      <c r="B81" s="5" t="s">
        <v>305</v>
      </c>
      <c r="C81" s="5" t="s">
        <v>306</v>
      </c>
      <c r="D81" s="5">
        <v>2011</v>
      </c>
      <c r="E81" s="6" t="s">
        <v>307</v>
      </c>
      <c r="F81" s="7" t="s">
        <v>14</v>
      </c>
      <c r="G81" s="7" t="s">
        <v>14</v>
      </c>
      <c r="H81" s="7" t="s">
        <v>15</v>
      </c>
      <c r="I81" s="7" t="s">
        <v>15</v>
      </c>
      <c r="J81" s="7" t="s">
        <v>15</v>
      </c>
      <c r="K81" s="5" t="s">
        <v>15</v>
      </c>
      <c r="L81" s="7"/>
    </row>
    <row r="82" spans="1:12" s="4" customFormat="1" ht="184.95" customHeight="1" thickBot="1" x14ac:dyDescent="0.35">
      <c r="A82" s="9">
        <v>60000111</v>
      </c>
      <c r="B82" s="9" t="s">
        <v>308</v>
      </c>
      <c r="C82" s="9" t="s">
        <v>309</v>
      </c>
      <c r="D82" s="9">
        <v>1993</v>
      </c>
      <c r="E82" s="10" t="s">
        <v>310</v>
      </c>
      <c r="F82" s="11" t="s">
        <v>14</v>
      </c>
      <c r="G82" s="11" t="s">
        <v>14</v>
      </c>
      <c r="H82" s="11" t="s">
        <v>15</v>
      </c>
      <c r="I82" s="11" t="s">
        <v>15</v>
      </c>
      <c r="J82" s="11" t="s">
        <v>15</v>
      </c>
      <c r="K82" s="9" t="s">
        <v>15</v>
      </c>
      <c r="L82" s="11"/>
    </row>
    <row r="83" spans="1:12" s="4" customFormat="1" ht="291" customHeight="1" x14ac:dyDescent="0.3">
      <c r="A83" s="5">
        <v>60000113</v>
      </c>
      <c r="B83" s="5" t="s">
        <v>311</v>
      </c>
      <c r="C83" s="5" t="s">
        <v>312</v>
      </c>
      <c r="D83" s="5">
        <v>2019</v>
      </c>
      <c r="E83" s="6" t="s">
        <v>313</v>
      </c>
      <c r="F83" s="7" t="s">
        <v>14</v>
      </c>
      <c r="G83" s="7" t="s">
        <v>14</v>
      </c>
      <c r="H83" s="7" t="s">
        <v>15</v>
      </c>
      <c r="I83" s="7" t="s">
        <v>15</v>
      </c>
      <c r="J83" s="7" t="s">
        <v>15</v>
      </c>
      <c r="K83" s="5" t="s">
        <v>15</v>
      </c>
      <c r="L83" s="7"/>
    </row>
    <row r="84" spans="1:12" s="4" customFormat="1" ht="99" customHeight="1" x14ac:dyDescent="0.3">
      <c r="A84" s="5">
        <v>60000115</v>
      </c>
      <c r="B84" s="5" t="s">
        <v>314</v>
      </c>
      <c r="C84" s="5" t="s">
        <v>315</v>
      </c>
      <c r="D84" s="5">
        <v>2007</v>
      </c>
      <c r="E84" s="6" t="s">
        <v>316</v>
      </c>
      <c r="F84" s="7" t="s">
        <v>14</v>
      </c>
      <c r="G84" s="7" t="s">
        <v>14</v>
      </c>
      <c r="H84" s="7" t="s">
        <v>15</v>
      </c>
      <c r="I84" s="7" t="s">
        <v>15</v>
      </c>
      <c r="J84" s="7" t="s">
        <v>15</v>
      </c>
      <c r="K84" s="5" t="s">
        <v>15</v>
      </c>
      <c r="L84" s="7" t="s">
        <v>317</v>
      </c>
    </row>
    <row r="85" spans="1:12" s="4" customFormat="1" ht="295.05" customHeight="1" x14ac:dyDescent="0.3">
      <c r="A85" s="5">
        <v>60000148</v>
      </c>
      <c r="B85" s="5" t="s">
        <v>318</v>
      </c>
      <c r="C85" s="5" t="s">
        <v>319</v>
      </c>
      <c r="D85" s="5">
        <v>2010</v>
      </c>
      <c r="E85" s="6" t="s">
        <v>320</v>
      </c>
      <c r="F85" s="7" t="s">
        <v>14</v>
      </c>
      <c r="G85" s="7" t="s">
        <v>14</v>
      </c>
      <c r="H85" s="7" t="s">
        <v>15</v>
      </c>
      <c r="I85" s="7" t="s">
        <v>15</v>
      </c>
      <c r="J85" s="7" t="s">
        <v>15</v>
      </c>
      <c r="K85" s="5" t="s">
        <v>15</v>
      </c>
      <c r="L85" s="7"/>
    </row>
    <row r="86" spans="1:12" s="4" customFormat="1" ht="295.95" customHeight="1" x14ac:dyDescent="0.3">
      <c r="A86" s="5">
        <v>60000180</v>
      </c>
      <c r="B86" s="5" t="s">
        <v>321</v>
      </c>
      <c r="C86" s="5" t="s">
        <v>322</v>
      </c>
      <c r="D86" s="5">
        <v>2020</v>
      </c>
      <c r="E86" s="6" t="s">
        <v>323</v>
      </c>
      <c r="F86" s="7" t="s">
        <v>14</v>
      </c>
      <c r="G86" s="7" t="s">
        <v>14</v>
      </c>
      <c r="H86" s="7" t="s">
        <v>15</v>
      </c>
      <c r="I86" s="7" t="s">
        <v>15</v>
      </c>
      <c r="J86" s="7" t="s">
        <v>15</v>
      </c>
      <c r="K86" s="5" t="s">
        <v>15</v>
      </c>
      <c r="L86" s="7"/>
    </row>
    <row r="87" spans="1:12" s="4" customFormat="1" ht="181.05" customHeight="1" x14ac:dyDescent="0.3">
      <c r="A87" s="5">
        <v>60000198</v>
      </c>
      <c r="B87" s="5" t="s">
        <v>324</v>
      </c>
      <c r="C87" s="5" t="s">
        <v>325</v>
      </c>
      <c r="D87" s="5">
        <v>2015</v>
      </c>
      <c r="E87" s="6" t="s">
        <v>326</v>
      </c>
      <c r="F87" s="7" t="s">
        <v>14</v>
      </c>
      <c r="G87" s="7" t="s">
        <v>14</v>
      </c>
      <c r="H87" s="7" t="s">
        <v>15</v>
      </c>
      <c r="I87" s="7" t="s">
        <v>15</v>
      </c>
      <c r="J87" s="7" t="s">
        <v>15</v>
      </c>
      <c r="K87" s="5" t="s">
        <v>15</v>
      </c>
      <c r="L87" s="7" t="s">
        <v>327</v>
      </c>
    </row>
    <row r="88" spans="1:12" s="4" customFormat="1" ht="249" customHeight="1" x14ac:dyDescent="0.3">
      <c r="A88" s="5">
        <v>60000209</v>
      </c>
      <c r="B88" s="5" t="s">
        <v>328</v>
      </c>
      <c r="C88" s="5" t="s">
        <v>329</v>
      </c>
      <c r="D88" s="5">
        <v>2016</v>
      </c>
      <c r="E88" s="6" t="s">
        <v>330</v>
      </c>
      <c r="F88" s="7" t="s">
        <v>14</v>
      </c>
      <c r="G88" s="7" t="s">
        <v>16</v>
      </c>
      <c r="H88" s="7" t="s">
        <v>16</v>
      </c>
      <c r="I88" s="7" t="s">
        <v>21</v>
      </c>
      <c r="J88" s="7" t="s">
        <v>16</v>
      </c>
      <c r="K88" s="5" t="s">
        <v>331</v>
      </c>
      <c r="L88" s="7"/>
    </row>
    <row r="89" spans="1:12" s="4" customFormat="1" ht="246" customHeight="1" x14ac:dyDescent="0.3">
      <c r="A89" s="5">
        <v>60000219</v>
      </c>
      <c r="B89" s="5" t="s">
        <v>332</v>
      </c>
      <c r="C89" s="5" t="s">
        <v>333</v>
      </c>
      <c r="D89" s="5">
        <v>2014</v>
      </c>
      <c r="E89" s="6" t="s">
        <v>334</v>
      </c>
      <c r="F89" s="7" t="s">
        <v>14</v>
      </c>
      <c r="G89" s="7" t="s">
        <v>14</v>
      </c>
      <c r="H89" s="7" t="s">
        <v>15</v>
      </c>
      <c r="I89" s="7" t="s">
        <v>15</v>
      </c>
      <c r="J89" s="7" t="s">
        <v>15</v>
      </c>
      <c r="K89" s="5" t="s">
        <v>15</v>
      </c>
      <c r="L89" s="7"/>
    </row>
    <row r="90" spans="1:12" s="4" customFormat="1" ht="370.05" customHeight="1" x14ac:dyDescent="0.3">
      <c r="A90" s="5">
        <v>60000266</v>
      </c>
      <c r="B90" s="5" t="s">
        <v>335</v>
      </c>
      <c r="C90" s="5" t="s">
        <v>336</v>
      </c>
      <c r="D90" s="5">
        <v>2020</v>
      </c>
      <c r="E90" s="6" t="s">
        <v>337</v>
      </c>
      <c r="F90" s="7" t="s">
        <v>16</v>
      </c>
      <c r="G90" s="7" t="s">
        <v>14</v>
      </c>
      <c r="H90" s="7" t="s">
        <v>16</v>
      </c>
      <c r="I90" s="7" t="s">
        <v>16</v>
      </c>
      <c r="J90" s="7" t="s">
        <v>16</v>
      </c>
      <c r="K90" s="5" t="s">
        <v>338</v>
      </c>
      <c r="L90" s="7" t="s">
        <v>339</v>
      </c>
    </row>
    <row r="91" spans="1:12" s="4" customFormat="1" ht="339" customHeight="1" x14ac:dyDescent="0.3">
      <c r="A91" s="5">
        <v>60000269</v>
      </c>
      <c r="B91" s="5" t="s">
        <v>340</v>
      </c>
      <c r="C91" s="5" t="s">
        <v>341</v>
      </c>
      <c r="D91" s="5">
        <v>2014</v>
      </c>
      <c r="E91" s="6" t="s">
        <v>342</v>
      </c>
      <c r="F91" s="7" t="s">
        <v>14</v>
      </c>
      <c r="G91" s="7" t="s">
        <v>14</v>
      </c>
      <c r="H91" s="7" t="s">
        <v>15</v>
      </c>
      <c r="I91" s="7" t="s">
        <v>15</v>
      </c>
      <c r="J91" s="7" t="s">
        <v>15</v>
      </c>
      <c r="K91" s="5" t="s">
        <v>15</v>
      </c>
      <c r="L91" s="7"/>
    </row>
    <row r="92" spans="1:12" s="4" customFormat="1" ht="385.95" customHeight="1" x14ac:dyDescent="0.3">
      <c r="A92" s="5">
        <v>60000279</v>
      </c>
      <c r="B92" s="5" t="s">
        <v>343</v>
      </c>
      <c r="C92" s="5" t="s">
        <v>344</v>
      </c>
      <c r="D92" s="5">
        <v>2020</v>
      </c>
      <c r="E92" s="6" t="s">
        <v>345</v>
      </c>
      <c r="F92" s="7" t="s">
        <v>14</v>
      </c>
      <c r="G92" s="7" t="s">
        <v>14</v>
      </c>
      <c r="H92" s="7" t="s">
        <v>15</v>
      </c>
      <c r="I92" s="7" t="s">
        <v>15</v>
      </c>
      <c r="J92" s="7" t="s">
        <v>15</v>
      </c>
      <c r="K92" s="5" t="s">
        <v>15</v>
      </c>
      <c r="L92" s="7"/>
    </row>
    <row r="93" spans="1:12" s="4" customFormat="1" ht="165" customHeight="1" x14ac:dyDescent="0.3">
      <c r="A93" s="5">
        <v>60000301</v>
      </c>
      <c r="B93" s="5" t="s">
        <v>346</v>
      </c>
      <c r="C93" s="5" t="s">
        <v>347</v>
      </c>
      <c r="D93" s="5">
        <v>1999</v>
      </c>
      <c r="E93" s="6" t="s">
        <v>348</v>
      </c>
      <c r="F93" s="7" t="s">
        <v>14</v>
      </c>
      <c r="G93" s="7" t="s">
        <v>14</v>
      </c>
      <c r="H93" s="7" t="s">
        <v>15</v>
      </c>
      <c r="I93" s="7" t="s">
        <v>15</v>
      </c>
      <c r="J93" s="7" t="s">
        <v>15</v>
      </c>
      <c r="K93" s="5" t="s">
        <v>15</v>
      </c>
      <c r="L93" s="7" t="s">
        <v>349</v>
      </c>
    </row>
    <row r="94" spans="1:12" s="4" customFormat="1" ht="279" customHeight="1" x14ac:dyDescent="0.3">
      <c r="A94" s="5">
        <v>60000312</v>
      </c>
      <c r="B94" s="5" t="s">
        <v>350</v>
      </c>
      <c r="C94" s="5" t="s">
        <v>351</v>
      </c>
      <c r="D94" s="5">
        <v>2008</v>
      </c>
      <c r="E94" s="6" t="s">
        <v>352</v>
      </c>
      <c r="F94" s="7" t="s">
        <v>14</v>
      </c>
      <c r="G94" s="7" t="s">
        <v>14</v>
      </c>
      <c r="H94" s="7" t="s">
        <v>15</v>
      </c>
      <c r="I94" s="7" t="s">
        <v>15</v>
      </c>
      <c r="J94" s="7" t="s">
        <v>15</v>
      </c>
      <c r="K94" s="5" t="s">
        <v>15</v>
      </c>
      <c r="L94" s="7" t="s">
        <v>353</v>
      </c>
    </row>
    <row r="95" spans="1:12" s="4" customFormat="1" ht="105" customHeight="1" x14ac:dyDescent="0.3">
      <c r="A95" s="5">
        <v>60000329</v>
      </c>
      <c r="B95" s="5" t="s">
        <v>354</v>
      </c>
      <c r="C95" s="5" t="s">
        <v>355</v>
      </c>
      <c r="D95" s="5">
        <v>2015</v>
      </c>
      <c r="E95" s="6" t="s">
        <v>356</v>
      </c>
      <c r="F95" s="7" t="s">
        <v>14</v>
      </c>
      <c r="G95" s="7" t="s">
        <v>14</v>
      </c>
      <c r="H95" s="7" t="s">
        <v>15</v>
      </c>
      <c r="I95" s="7" t="s">
        <v>15</v>
      </c>
      <c r="J95" s="7" t="s">
        <v>15</v>
      </c>
      <c r="K95" s="5" t="s">
        <v>15</v>
      </c>
      <c r="L95" s="7"/>
    </row>
    <row r="96" spans="1:12" s="4" customFormat="1" ht="265.05" customHeight="1" x14ac:dyDescent="0.3">
      <c r="A96" s="5">
        <v>60000330</v>
      </c>
      <c r="B96" s="5" t="s">
        <v>357</v>
      </c>
      <c r="C96" s="5" t="s">
        <v>358</v>
      </c>
      <c r="D96" s="5">
        <v>2019</v>
      </c>
      <c r="E96" s="6" t="s">
        <v>359</v>
      </c>
      <c r="F96" s="7" t="s">
        <v>14</v>
      </c>
      <c r="G96" s="7" t="s">
        <v>14</v>
      </c>
      <c r="H96" s="7" t="s">
        <v>15</v>
      </c>
      <c r="I96" s="7" t="s">
        <v>15</v>
      </c>
      <c r="J96" s="7" t="s">
        <v>15</v>
      </c>
      <c r="K96" s="5" t="s">
        <v>15</v>
      </c>
      <c r="L96" s="7" t="s">
        <v>360</v>
      </c>
    </row>
    <row r="97" spans="1:12" s="4" customFormat="1" ht="234" customHeight="1" x14ac:dyDescent="0.3">
      <c r="A97" s="5">
        <v>60000355</v>
      </c>
      <c r="B97" s="5" t="s">
        <v>361</v>
      </c>
      <c r="C97" s="5" t="s">
        <v>362</v>
      </c>
      <c r="D97" s="5">
        <v>2005</v>
      </c>
      <c r="E97" s="6" t="s">
        <v>363</v>
      </c>
      <c r="F97" s="7" t="s">
        <v>14</v>
      </c>
      <c r="G97" s="7" t="s">
        <v>14</v>
      </c>
      <c r="H97" s="7" t="s">
        <v>15</v>
      </c>
      <c r="I97" s="7" t="s">
        <v>15</v>
      </c>
      <c r="J97" s="7" t="s">
        <v>15</v>
      </c>
      <c r="K97" s="5" t="s">
        <v>15</v>
      </c>
      <c r="L97" s="7"/>
    </row>
    <row r="98" spans="1:12" s="4" customFormat="1" ht="298.95" customHeight="1" x14ac:dyDescent="0.3">
      <c r="A98" s="5">
        <v>60000368</v>
      </c>
      <c r="B98" s="5" t="s">
        <v>364</v>
      </c>
      <c r="C98" s="5" t="s">
        <v>365</v>
      </c>
      <c r="D98" s="5">
        <v>2018</v>
      </c>
      <c r="E98" s="6" t="s">
        <v>366</v>
      </c>
      <c r="F98" s="7" t="s">
        <v>14</v>
      </c>
      <c r="G98" s="7" t="s">
        <v>14</v>
      </c>
      <c r="H98" s="7" t="s">
        <v>15</v>
      </c>
      <c r="I98" s="7" t="s">
        <v>15</v>
      </c>
      <c r="J98" s="7" t="s">
        <v>15</v>
      </c>
      <c r="K98" s="5" t="s">
        <v>15</v>
      </c>
      <c r="L98" s="7"/>
    </row>
    <row r="99" spans="1:12" s="4" customFormat="1" ht="220.95" customHeight="1" x14ac:dyDescent="0.3">
      <c r="A99" s="5">
        <v>60000448</v>
      </c>
      <c r="B99" s="5" t="s">
        <v>367</v>
      </c>
      <c r="C99" s="5" t="s">
        <v>368</v>
      </c>
      <c r="D99" s="5">
        <v>2002</v>
      </c>
      <c r="E99" s="6" t="s">
        <v>369</v>
      </c>
      <c r="F99" s="7" t="s">
        <v>14</v>
      </c>
      <c r="G99" s="7" t="s">
        <v>14</v>
      </c>
      <c r="H99" s="7" t="s">
        <v>15</v>
      </c>
      <c r="I99" s="7" t="s">
        <v>15</v>
      </c>
      <c r="J99" s="7" t="s">
        <v>15</v>
      </c>
      <c r="K99" s="5" t="s">
        <v>15</v>
      </c>
      <c r="L99" s="7" t="s">
        <v>370</v>
      </c>
    </row>
    <row r="100" spans="1:12" s="4" customFormat="1" ht="295.95" customHeight="1" x14ac:dyDescent="0.3">
      <c r="A100" s="5">
        <v>60000464</v>
      </c>
      <c r="B100" s="5" t="s">
        <v>371</v>
      </c>
      <c r="C100" s="5" t="s">
        <v>372</v>
      </c>
      <c r="D100" s="5">
        <v>2020</v>
      </c>
      <c r="E100" s="6" t="s">
        <v>373</v>
      </c>
      <c r="F100" s="7" t="s">
        <v>14</v>
      </c>
      <c r="G100" s="7" t="s">
        <v>14</v>
      </c>
      <c r="H100" s="7" t="s">
        <v>15</v>
      </c>
      <c r="I100" s="7" t="s">
        <v>15</v>
      </c>
      <c r="J100" s="7" t="s">
        <v>15</v>
      </c>
      <c r="K100" s="5" t="s">
        <v>15</v>
      </c>
      <c r="L100" s="7"/>
    </row>
    <row r="101" spans="1:12" s="4" customFormat="1" ht="201" customHeight="1" x14ac:dyDescent="0.3">
      <c r="A101" s="5">
        <v>60000476</v>
      </c>
      <c r="B101" s="5" t="s">
        <v>374</v>
      </c>
      <c r="C101" s="5" t="s">
        <v>375</v>
      </c>
      <c r="D101" s="5">
        <v>2017</v>
      </c>
      <c r="E101" s="6" t="s">
        <v>376</v>
      </c>
      <c r="F101" s="7" t="s">
        <v>14</v>
      </c>
      <c r="G101" s="7" t="s">
        <v>14</v>
      </c>
      <c r="H101" s="7" t="s">
        <v>15</v>
      </c>
      <c r="I101" s="7" t="s">
        <v>15</v>
      </c>
      <c r="J101" s="7" t="s">
        <v>15</v>
      </c>
      <c r="K101" s="5" t="s">
        <v>15</v>
      </c>
      <c r="L101" s="7"/>
    </row>
    <row r="102" spans="1:12" s="4" customFormat="1" ht="232.95" customHeight="1" x14ac:dyDescent="0.3">
      <c r="A102" s="5">
        <v>60000486</v>
      </c>
      <c r="B102" s="5" t="s">
        <v>377</v>
      </c>
      <c r="C102" s="5" t="s">
        <v>378</v>
      </c>
      <c r="D102" s="5">
        <v>2020</v>
      </c>
      <c r="E102" s="6" t="s">
        <v>379</v>
      </c>
      <c r="F102" s="7" t="s">
        <v>14</v>
      </c>
      <c r="G102" s="7" t="s">
        <v>14</v>
      </c>
      <c r="H102" s="7" t="s">
        <v>15</v>
      </c>
      <c r="I102" s="7" t="s">
        <v>15</v>
      </c>
      <c r="J102" s="7" t="s">
        <v>15</v>
      </c>
      <c r="K102" s="5" t="s">
        <v>15</v>
      </c>
      <c r="L102" s="7" t="s">
        <v>380</v>
      </c>
    </row>
    <row r="103" spans="1:12" s="4" customFormat="1" ht="226.05" customHeight="1" x14ac:dyDescent="0.3">
      <c r="A103" s="5">
        <v>60000507</v>
      </c>
      <c r="B103" s="5" t="s">
        <v>381</v>
      </c>
      <c r="C103" s="5" t="s">
        <v>382</v>
      </c>
      <c r="D103" s="5">
        <v>1991</v>
      </c>
      <c r="E103" s="6" t="s">
        <v>383</v>
      </c>
      <c r="F103" s="7" t="s">
        <v>14</v>
      </c>
      <c r="G103" s="7" t="s">
        <v>14</v>
      </c>
      <c r="H103" s="7" t="s">
        <v>15</v>
      </c>
      <c r="I103" s="7" t="s">
        <v>15</v>
      </c>
      <c r="J103" s="7" t="s">
        <v>15</v>
      </c>
      <c r="K103" s="5" t="s">
        <v>15</v>
      </c>
      <c r="L103" s="7"/>
    </row>
    <row r="104" spans="1:12" s="4" customFormat="1" ht="183" customHeight="1" x14ac:dyDescent="0.3">
      <c r="A104" s="5">
        <v>60000515</v>
      </c>
      <c r="B104" s="5" t="s">
        <v>384</v>
      </c>
      <c r="C104" s="5" t="s">
        <v>385</v>
      </c>
      <c r="D104" s="5">
        <v>2018</v>
      </c>
      <c r="E104" s="6" t="s">
        <v>386</v>
      </c>
      <c r="F104" s="7" t="s">
        <v>14</v>
      </c>
      <c r="G104" s="7" t="s">
        <v>14</v>
      </c>
      <c r="H104" s="7" t="s">
        <v>15</v>
      </c>
      <c r="I104" s="7" t="s">
        <v>15</v>
      </c>
      <c r="J104" s="7" t="s">
        <v>15</v>
      </c>
      <c r="K104" s="5" t="s">
        <v>15</v>
      </c>
      <c r="L104" s="7"/>
    </row>
    <row r="105" spans="1:12" s="4" customFormat="1" ht="148.94999999999999" customHeight="1" x14ac:dyDescent="0.3">
      <c r="A105" s="5">
        <v>60000516</v>
      </c>
      <c r="B105" s="5" t="s">
        <v>387</v>
      </c>
      <c r="C105" s="5" t="s">
        <v>388</v>
      </c>
      <c r="D105" s="5">
        <v>2003</v>
      </c>
      <c r="E105" s="6" t="s">
        <v>389</v>
      </c>
      <c r="F105" s="7" t="s">
        <v>14</v>
      </c>
      <c r="G105" s="7" t="s">
        <v>14</v>
      </c>
      <c r="H105" s="7" t="s">
        <v>15</v>
      </c>
      <c r="I105" s="7" t="s">
        <v>15</v>
      </c>
      <c r="J105" s="7" t="s">
        <v>15</v>
      </c>
      <c r="K105" s="5" t="s">
        <v>15</v>
      </c>
      <c r="L105" s="7"/>
    </row>
    <row r="106" spans="1:12" s="4" customFormat="1" ht="244.05" customHeight="1" x14ac:dyDescent="0.3">
      <c r="A106" s="5">
        <v>60000596</v>
      </c>
      <c r="B106" s="5" t="s">
        <v>390</v>
      </c>
      <c r="C106" s="5" t="s">
        <v>391</v>
      </c>
      <c r="D106" s="5">
        <v>2008</v>
      </c>
      <c r="E106" s="6" t="s">
        <v>392</v>
      </c>
      <c r="F106" s="7" t="s">
        <v>14</v>
      </c>
      <c r="G106" s="7" t="s">
        <v>14</v>
      </c>
      <c r="H106" s="7" t="s">
        <v>15</v>
      </c>
      <c r="I106" s="7" t="s">
        <v>15</v>
      </c>
      <c r="J106" s="7" t="s">
        <v>15</v>
      </c>
      <c r="K106" s="5" t="s">
        <v>15</v>
      </c>
      <c r="L106" s="7"/>
    </row>
    <row r="107" spans="1:12" s="4" customFormat="1" ht="148.94999999999999" customHeight="1" x14ac:dyDescent="0.3">
      <c r="A107" s="5">
        <v>60000622</v>
      </c>
      <c r="B107" s="5" t="s">
        <v>393</v>
      </c>
      <c r="C107" s="5" t="s">
        <v>394</v>
      </c>
      <c r="D107" s="5">
        <v>2009</v>
      </c>
      <c r="E107" s="6" t="s">
        <v>395</v>
      </c>
      <c r="F107" s="7" t="s">
        <v>14</v>
      </c>
      <c r="G107" s="7" t="s">
        <v>14</v>
      </c>
      <c r="H107" s="7" t="s">
        <v>15</v>
      </c>
      <c r="I107" s="7" t="s">
        <v>15</v>
      </c>
      <c r="J107" s="7" t="s">
        <v>15</v>
      </c>
      <c r="K107" s="5" t="s">
        <v>15</v>
      </c>
      <c r="L107" s="7" t="s">
        <v>396</v>
      </c>
    </row>
    <row r="108" spans="1:12" s="4" customFormat="1" ht="214.95" customHeight="1" x14ac:dyDescent="0.3">
      <c r="A108" s="5">
        <v>60000652</v>
      </c>
      <c r="B108" s="5" t="s">
        <v>397</v>
      </c>
      <c r="C108" s="5" t="s">
        <v>398</v>
      </c>
      <c r="D108" s="5">
        <v>2012</v>
      </c>
      <c r="E108" s="6" t="s">
        <v>399</v>
      </c>
      <c r="F108" s="7" t="s">
        <v>14</v>
      </c>
      <c r="G108" s="7" t="s">
        <v>14</v>
      </c>
      <c r="H108" s="7" t="s">
        <v>15</v>
      </c>
      <c r="I108" s="7" t="s">
        <v>15</v>
      </c>
      <c r="J108" s="7" t="s">
        <v>15</v>
      </c>
      <c r="K108" s="5" t="s">
        <v>15</v>
      </c>
      <c r="L108" s="7"/>
    </row>
    <row r="109" spans="1:12" s="4" customFormat="1" ht="259.05" customHeight="1" x14ac:dyDescent="0.3">
      <c r="A109" s="5">
        <v>60000657</v>
      </c>
      <c r="B109" s="5" t="s">
        <v>400</v>
      </c>
      <c r="C109" s="5" t="s">
        <v>401</v>
      </c>
      <c r="D109" s="5">
        <v>2017</v>
      </c>
      <c r="E109" s="6" t="s">
        <v>402</v>
      </c>
      <c r="F109" s="7" t="s">
        <v>14</v>
      </c>
      <c r="G109" s="7" t="s">
        <v>14</v>
      </c>
      <c r="H109" s="7" t="s">
        <v>15</v>
      </c>
      <c r="I109" s="7" t="s">
        <v>15</v>
      </c>
      <c r="J109" s="7" t="s">
        <v>15</v>
      </c>
      <c r="K109" s="5" t="s">
        <v>15</v>
      </c>
      <c r="L109" s="7"/>
    </row>
    <row r="110" spans="1:12" s="4" customFormat="1" ht="276" customHeight="1" x14ac:dyDescent="0.3">
      <c r="A110" s="5">
        <v>60000665</v>
      </c>
      <c r="B110" s="5" t="s">
        <v>403</v>
      </c>
      <c r="C110" s="5" t="s">
        <v>404</v>
      </c>
      <c r="D110" s="5">
        <v>2007</v>
      </c>
      <c r="E110" s="6" t="s">
        <v>405</v>
      </c>
      <c r="F110" s="7" t="s">
        <v>14</v>
      </c>
      <c r="G110" s="7" t="s">
        <v>14</v>
      </c>
      <c r="H110" s="7" t="s">
        <v>15</v>
      </c>
      <c r="I110" s="7" t="s">
        <v>15</v>
      </c>
      <c r="J110" s="7" t="s">
        <v>15</v>
      </c>
      <c r="K110" s="5" t="s">
        <v>15</v>
      </c>
      <c r="L110" s="7" t="s">
        <v>406</v>
      </c>
    </row>
    <row r="111" spans="1:12" s="4" customFormat="1" ht="259.05" customHeight="1" x14ac:dyDescent="0.3">
      <c r="A111" s="5">
        <v>60000710</v>
      </c>
      <c r="B111" s="5" t="s">
        <v>407</v>
      </c>
      <c r="C111" s="5" t="s">
        <v>408</v>
      </c>
      <c r="D111" s="5">
        <v>2017</v>
      </c>
      <c r="E111" s="6" t="s">
        <v>409</v>
      </c>
      <c r="F111" s="7" t="s">
        <v>14</v>
      </c>
      <c r="G111" s="7" t="s">
        <v>14</v>
      </c>
      <c r="H111" s="7" t="s">
        <v>15</v>
      </c>
      <c r="I111" s="7" t="s">
        <v>15</v>
      </c>
      <c r="J111" s="7" t="s">
        <v>15</v>
      </c>
      <c r="K111" s="5" t="s">
        <v>15</v>
      </c>
      <c r="L111" s="7" t="s">
        <v>410</v>
      </c>
    </row>
    <row r="112" spans="1:12" s="4" customFormat="1" ht="214.95" customHeight="1" x14ac:dyDescent="0.3">
      <c r="A112" s="5">
        <v>60000720</v>
      </c>
      <c r="B112" s="5" t="s">
        <v>411</v>
      </c>
      <c r="C112" s="5" t="s">
        <v>412</v>
      </c>
      <c r="D112" s="5">
        <v>2005</v>
      </c>
      <c r="E112" s="6" t="s">
        <v>413</v>
      </c>
      <c r="F112" s="7" t="s">
        <v>14</v>
      </c>
      <c r="G112" s="7" t="s">
        <v>14</v>
      </c>
      <c r="H112" s="7" t="s">
        <v>15</v>
      </c>
      <c r="I112" s="7" t="s">
        <v>15</v>
      </c>
      <c r="J112" s="7" t="s">
        <v>15</v>
      </c>
      <c r="K112" s="5" t="s">
        <v>15</v>
      </c>
      <c r="L112" s="7"/>
    </row>
    <row r="113" spans="1:12" s="19" customFormat="1" ht="18" x14ac:dyDescent="0.3">
      <c r="A113" s="5">
        <v>60000731</v>
      </c>
      <c r="B113" s="14" t="s">
        <v>414</v>
      </c>
      <c r="C113" s="14" t="s">
        <v>415</v>
      </c>
      <c r="D113" s="14">
        <v>2009</v>
      </c>
      <c r="E113" s="17"/>
      <c r="F113" s="15"/>
      <c r="G113" s="15"/>
      <c r="H113" s="15"/>
      <c r="I113" s="15"/>
      <c r="J113" s="15"/>
      <c r="K113" s="14"/>
      <c r="L113" s="15"/>
    </row>
    <row r="114" spans="1:12" s="19" customFormat="1" ht="18" x14ac:dyDescent="0.3">
      <c r="A114" s="5">
        <v>60000765</v>
      </c>
      <c r="B114" s="14" t="s">
        <v>416</v>
      </c>
      <c r="C114" s="14" t="s">
        <v>417</v>
      </c>
      <c r="D114" s="14">
        <v>2018</v>
      </c>
      <c r="E114" s="17"/>
      <c r="F114" s="15"/>
      <c r="G114" s="15"/>
      <c r="H114" s="15"/>
      <c r="I114" s="15"/>
      <c r="J114" s="15"/>
      <c r="K114" s="14"/>
      <c r="L114" s="15"/>
    </row>
    <row r="115" spans="1:12" s="4" customFormat="1" ht="70.05" customHeight="1" x14ac:dyDescent="0.3">
      <c r="A115" s="5">
        <v>60000781</v>
      </c>
      <c r="B115" s="5" t="s">
        <v>418</v>
      </c>
      <c r="C115" s="5" t="s">
        <v>419</v>
      </c>
      <c r="D115" s="5">
        <v>2015</v>
      </c>
      <c r="E115" s="6" t="s">
        <v>420</v>
      </c>
      <c r="F115" s="7" t="s">
        <v>14</v>
      </c>
      <c r="G115" s="7" t="s">
        <v>14</v>
      </c>
      <c r="H115" s="7" t="s">
        <v>15</v>
      </c>
      <c r="I115" s="7" t="s">
        <v>15</v>
      </c>
      <c r="J115" s="7" t="s">
        <v>15</v>
      </c>
      <c r="K115" s="5" t="s">
        <v>15</v>
      </c>
      <c r="L115" s="7"/>
    </row>
    <row r="116" spans="1:12" s="4" customFormat="1" ht="132" customHeight="1" x14ac:dyDescent="0.3">
      <c r="A116" s="5">
        <v>60000786</v>
      </c>
      <c r="B116" s="5" t="s">
        <v>421</v>
      </c>
      <c r="C116" s="5" t="s">
        <v>422</v>
      </c>
      <c r="D116" s="5">
        <v>2018</v>
      </c>
      <c r="E116" s="6" t="s">
        <v>423</v>
      </c>
      <c r="F116" s="7" t="s">
        <v>14</v>
      </c>
      <c r="G116" s="7" t="s">
        <v>14</v>
      </c>
      <c r="H116" s="7" t="s">
        <v>15</v>
      </c>
      <c r="I116" s="7" t="s">
        <v>15</v>
      </c>
      <c r="J116" s="7" t="s">
        <v>15</v>
      </c>
      <c r="K116" s="5" t="s">
        <v>15</v>
      </c>
      <c r="L116" s="7"/>
    </row>
    <row r="117" spans="1:12" s="4" customFormat="1" ht="226.95" customHeight="1" x14ac:dyDescent="0.3">
      <c r="A117" s="5">
        <v>60000799</v>
      </c>
      <c r="B117" s="5" t="s">
        <v>424</v>
      </c>
      <c r="C117" s="5" t="s">
        <v>425</v>
      </c>
      <c r="D117" s="5">
        <v>2003</v>
      </c>
      <c r="E117" s="6" t="s">
        <v>426</v>
      </c>
      <c r="F117" s="7" t="s">
        <v>14</v>
      </c>
      <c r="G117" s="7" t="s">
        <v>14</v>
      </c>
      <c r="H117" s="7" t="s">
        <v>15</v>
      </c>
      <c r="I117" s="7" t="s">
        <v>15</v>
      </c>
      <c r="J117" s="7" t="s">
        <v>15</v>
      </c>
      <c r="K117" s="5" t="s">
        <v>15</v>
      </c>
      <c r="L117" s="7" t="s">
        <v>427</v>
      </c>
    </row>
    <row r="118" spans="1:12" s="19" customFormat="1" ht="18" x14ac:dyDescent="0.3">
      <c r="A118" s="5">
        <v>60000802</v>
      </c>
      <c r="B118" s="14" t="s">
        <v>428</v>
      </c>
      <c r="C118" s="14" t="s">
        <v>429</v>
      </c>
      <c r="D118" s="14">
        <v>1980</v>
      </c>
      <c r="E118" s="17"/>
      <c r="F118" s="15"/>
      <c r="G118" s="15"/>
      <c r="H118" s="15"/>
      <c r="I118" s="15"/>
      <c r="J118" s="15"/>
      <c r="K118" s="14"/>
      <c r="L118" s="15"/>
    </row>
    <row r="119" spans="1:12" s="4" customFormat="1" ht="148.05000000000001" customHeight="1" x14ac:dyDescent="0.3">
      <c r="A119" s="5">
        <v>60000838</v>
      </c>
      <c r="B119" s="5" t="s">
        <v>164</v>
      </c>
      <c r="C119" s="5" t="s">
        <v>430</v>
      </c>
      <c r="D119" s="5">
        <v>2015</v>
      </c>
      <c r="E119" s="6" t="s">
        <v>431</v>
      </c>
      <c r="F119" s="7" t="s">
        <v>14</v>
      </c>
      <c r="G119" s="7" t="s">
        <v>14</v>
      </c>
      <c r="H119" s="7" t="s">
        <v>15</v>
      </c>
      <c r="I119" s="7" t="s">
        <v>15</v>
      </c>
      <c r="J119" s="7" t="s">
        <v>15</v>
      </c>
      <c r="K119" s="5" t="s">
        <v>15</v>
      </c>
      <c r="L119" s="7"/>
    </row>
    <row r="120" spans="1:12" s="4" customFormat="1" ht="241.95" customHeight="1" x14ac:dyDescent="0.3">
      <c r="A120" s="5">
        <v>60000855</v>
      </c>
      <c r="B120" s="5" t="s">
        <v>432</v>
      </c>
      <c r="C120" s="5" t="s">
        <v>433</v>
      </c>
      <c r="D120" s="5">
        <v>2013</v>
      </c>
      <c r="E120" s="6" t="s">
        <v>434</v>
      </c>
      <c r="F120" s="7" t="s">
        <v>14</v>
      </c>
      <c r="G120" s="7" t="s">
        <v>14</v>
      </c>
      <c r="H120" s="7" t="s">
        <v>15</v>
      </c>
      <c r="I120" s="7" t="s">
        <v>15</v>
      </c>
      <c r="J120" s="7" t="s">
        <v>15</v>
      </c>
      <c r="K120" s="5" t="s">
        <v>15</v>
      </c>
      <c r="L120" s="7"/>
    </row>
    <row r="121" spans="1:12" s="19" customFormat="1" ht="18" x14ac:dyDescent="0.3">
      <c r="A121" s="5">
        <v>60000861</v>
      </c>
      <c r="B121" s="14" t="s">
        <v>435</v>
      </c>
      <c r="C121" s="14" t="s">
        <v>436</v>
      </c>
      <c r="D121" s="14">
        <v>1980</v>
      </c>
      <c r="E121" s="17"/>
      <c r="F121" s="15"/>
      <c r="G121" s="15"/>
      <c r="H121" s="15"/>
      <c r="I121" s="15"/>
      <c r="J121" s="15"/>
      <c r="K121" s="14"/>
      <c r="L121" s="15"/>
    </row>
    <row r="122" spans="1:12" s="19" customFormat="1" ht="18" x14ac:dyDescent="0.3">
      <c r="A122" s="5">
        <v>60000913</v>
      </c>
      <c r="B122" s="14" t="s">
        <v>437</v>
      </c>
      <c r="C122" s="14" t="s">
        <v>438</v>
      </c>
      <c r="D122" s="14">
        <v>1983</v>
      </c>
      <c r="E122" s="17"/>
      <c r="F122" s="15"/>
      <c r="G122" s="15"/>
      <c r="H122" s="15"/>
      <c r="I122" s="15"/>
      <c r="J122" s="15"/>
      <c r="K122" s="14"/>
      <c r="L122" s="15"/>
    </row>
    <row r="123" spans="1:12" s="4" customFormat="1" ht="408" customHeight="1" x14ac:dyDescent="0.3">
      <c r="A123" s="5">
        <v>60000930</v>
      </c>
      <c r="B123" s="5" t="s">
        <v>439</v>
      </c>
      <c r="C123" s="5" t="s">
        <v>440</v>
      </c>
      <c r="D123" s="5">
        <v>2013</v>
      </c>
      <c r="E123" s="6" t="s">
        <v>441</v>
      </c>
      <c r="F123" s="7" t="s">
        <v>14</v>
      </c>
      <c r="G123" s="7" t="s">
        <v>14</v>
      </c>
      <c r="H123" s="7" t="s">
        <v>15</v>
      </c>
      <c r="I123" s="7" t="s">
        <v>15</v>
      </c>
      <c r="J123" s="7" t="s">
        <v>15</v>
      </c>
      <c r="K123" s="5" t="s">
        <v>15</v>
      </c>
      <c r="L123" s="7"/>
    </row>
    <row r="124" spans="1:12" s="4" customFormat="1" ht="292.95" customHeight="1" x14ac:dyDescent="0.3">
      <c r="A124" s="5">
        <v>60000944</v>
      </c>
      <c r="B124" s="5" t="s">
        <v>442</v>
      </c>
      <c r="C124" s="5" t="s">
        <v>443</v>
      </c>
      <c r="D124" s="5">
        <v>2018</v>
      </c>
      <c r="E124" s="6" t="s">
        <v>444</v>
      </c>
      <c r="F124" s="7" t="s">
        <v>14</v>
      </c>
      <c r="G124" s="7" t="s">
        <v>14</v>
      </c>
      <c r="H124" s="7" t="s">
        <v>15</v>
      </c>
      <c r="I124" s="7" t="s">
        <v>15</v>
      </c>
      <c r="J124" s="7" t="s">
        <v>15</v>
      </c>
      <c r="K124" s="5" t="s">
        <v>15</v>
      </c>
      <c r="L124" s="7" t="s">
        <v>445</v>
      </c>
    </row>
    <row r="125" spans="1:12" s="4" customFormat="1" ht="213" customHeight="1" x14ac:dyDescent="0.3">
      <c r="A125" s="5">
        <v>60000958</v>
      </c>
      <c r="B125" s="5" t="s">
        <v>446</v>
      </c>
      <c r="C125" s="5" t="s">
        <v>447</v>
      </c>
      <c r="D125" s="5">
        <v>2009</v>
      </c>
      <c r="E125" s="6" t="s">
        <v>448</v>
      </c>
      <c r="F125" s="7" t="s">
        <v>14</v>
      </c>
      <c r="G125" s="7" t="s">
        <v>14</v>
      </c>
      <c r="H125" s="7" t="s">
        <v>15</v>
      </c>
      <c r="I125" s="7" t="s">
        <v>15</v>
      </c>
      <c r="J125" s="7" t="s">
        <v>15</v>
      </c>
      <c r="K125" s="5" t="s">
        <v>15</v>
      </c>
      <c r="L125" s="7"/>
    </row>
    <row r="126" spans="1:12" s="4" customFormat="1" ht="310.05" customHeight="1" x14ac:dyDescent="0.3">
      <c r="A126" s="5">
        <v>60000971</v>
      </c>
      <c r="B126" s="5" t="s">
        <v>449</v>
      </c>
      <c r="C126" s="5" t="s">
        <v>450</v>
      </c>
      <c r="D126" s="5">
        <v>2018</v>
      </c>
      <c r="E126" s="6" t="s">
        <v>451</v>
      </c>
      <c r="F126" s="7" t="s">
        <v>14</v>
      </c>
      <c r="G126" s="7" t="s">
        <v>14</v>
      </c>
      <c r="H126" s="7" t="s">
        <v>15</v>
      </c>
      <c r="I126" s="7" t="s">
        <v>15</v>
      </c>
      <c r="J126" s="7" t="s">
        <v>15</v>
      </c>
      <c r="K126" s="5" t="s">
        <v>15</v>
      </c>
      <c r="L126" s="7"/>
    </row>
    <row r="127" spans="1:12" s="4" customFormat="1" ht="279" customHeight="1" x14ac:dyDescent="0.3">
      <c r="A127" s="5">
        <v>60000979</v>
      </c>
      <c r="B127" s="5" t="s">
        <v>452</v>
      </c>
      <c r="C127" s="5" t="s">
        <v>453</v>
      </c>
      <c r="D127" s="5">
        <v>2014</v>
      </c>
      <c r="E127" s="6" t="s">
        <v>454</v>
      </c>
      <c r="F127" s="7" t="s">
        <v>14</v>
      </c>
      <c r="G127" s="7" t="s">
        <v>14</v>
      </c>
      <c r="H127" s="7" t="s">
        <v>15</v>
      </c>
      <c r="I127" s="7" t="s">
        <v>15</v>
      </c>
      <c r="J127" s="7" t="s">
        <v>15</v>
      </c>
      <c r="K127" s="5" t="s">
        <v>15</v>
      </c>
      <c r="L127" s="7"/>
    </row>
    <row r="128" spans="1:12" s="4" customFormat="1" ht="292.95" customHeight="1" x14ac:dyDescent="0.3">
      <c r="A128" s="5">
        <v>60001020</v>
      </c>
      <c r="B128" s="5" t="s">
        <v>455</v>
      </c>
      <c r="C128" s="5" t="s">
        <v>456</v>
      </c>
      <c r="D128" s="5">
        <v>2018</v>
      </c>
      <c r="E128" s="6" t="s">
        <v>457</v>
      </c>
      <c r="F128" s="7" t="s">
        <v>14</v>
      </c>
      <c r="G128" s="7" t="s">
        <v>14</v>
      </c>
      <c r="H128" s="7" t="s">
        <v>15</v>
      </c>
      <c r="I128" s="7" t="s">
        <v>15</v>
      </c>
      <c r="J128" s="7" t="s">
        <v>15</v>
      </c>
      <c r="K128" s="5" t="s">
        <v>15</v>
      </c>
      <c r="L128" s="7"/>
    </row>
    <row r="129" spans="1:12" s="4" customFormat="1" ht="244.95" customHeight="1" x14ac:dyDescent="0.3">
      <c r="A129" s="5">
        <v>60001026</v>
      </c>
      <c r="B129" s="5" t="s">
        <v>458</v>
      </c>
      <c r="C129" s="5" t="s">
        <v>459</v>
      </c>
      <c r="D129" s="5">
        <v>2016</v>
      </c>
      <c r="E129" s="6" t="s">
        <v>460</v>
      </c>
      <c r="F129" s="7" t="s">
        <v>14</v>
      </c>
      <c r="G129" s="7" t="s">
        <v>14</v>
      </c>
      <c r="H129" s="7" t="s">
        <v>15</v>
      </c>
      <c r="I129" s="7" t="s">
        <v>15</v>
      </c>
      <c r="J129" s="7" t="s">
        <v>15</v>
      </c>
      <c r="K129" s="5" t="s">
        <v>15</v>
      </c>
      <c r="L129" s="7"/>
    </row>
    <row r="130" spans="1:12" s="4" customFormat="1" ht="208.05" customHeight="1" x14ac:dyDescent="0.3">
      <c r="A130" s="5">
        <v>60001030</v>
      </c>
      <c r="B130" s="5" t="s">
        <v>461</v>
      </c>
      <c r="C130" s="5" t="s">
        <v>462</v>
      </c>
      <c r="D130" s="5">
        <v>2018</v>
      </c>
      <c r="E130" s="6" t="s">
        <v>463</v>
      </c>
      <c r="F130" s="7" t="s">
        <v>16</v>
      </c>
      <c r="G130" s="7" t="s">
        <v>14</v>
      </c>
      <c r="H130" s="7" t="s">
        <v>16</v>
      </c>
      <c r="I130" s="7" t="s">
        <v>16</v>
      </c>
      <c r="J130" s="7" t="s">
        <v>16</v>
      </c>
      <c r="K130" s="5" t="s">
        <v>464</v>
      </c>
      <c r="L130" s="7"/>
    </row>
    <row r="131" spans="1:12" s="19" customFormat="1" ht="18" x14ac:dyDescent="0.3">
      <c r="A131" s="5">
        <v>60001033</v>
      </c>
      <c r="B131" s="14" t="s">
        <v>465</v>
      </c>
      <c r="C131" s="14" t="s">
        <v>466</v>
      </c>
      <c r="D131" s="14">
        <v>1983</v>
      </c>
      <c r="E131" s="17"/>
      <c r="F131" s="15"/>
      <c r="G131" s="15"/>
      <c r="H131" s="15"/>
      <c r="I131" s="15"/>
      <c r="J131" s="15"/>
      <c r="K131" s="14"/>
      <c r="L131" s="15"/>
    </row>
    <row r="132" spans="1:12" s="4" customFormat="1" ht="211.05" customHeight="1" x14ac:dyDescent="0.3">
      <c r="A132" s="5">
        <v>60001045</v>
      </c>
      <c r="B132" s="5" t="s">
        <v>467</v>
      </c>
      <c r="C132" s="5" t="s">
        <v>468</v>
      </c>
      <c r="D132" s="5">
        <v>2007</v>
      </c>
      <c r="E132" s="6" t="s">
        <v>469</v>
      </c>
      <c r="F132" s="7" t="s">
        <v>14</v>
      </c>
      <c r="G132" s="7" t="s">
        <v>14</v>
      </c>
      <c r="H132" s="7" t="s">
        <v>15</v>
      </c>
      <c r="I132" s="7" t="s">
        <v>15</v>
      </c>
      <c r="J132" s="7" t="s">
        <v>15</v>
      </c>
      <c r="K132" s="5" t="s">
        <v>15</v>
      </c>
      <c r="L132" s="7"/>
    </row>
    <row r="133" spans="1:12" s="4" customFormat="1" ht="262.05" customHeight="1" x14ac:dyDescent="0.3">
      <c r="A133" s="5">
        <v>60001053</v>
      </c>
      <c r="B133" s="5" t="s">
        <v>470</v>
      </c>
      <c r="C133" s="5" t="s">
        <v>471</v>
      </c>
      <c r="D133" s="5">
        <v>2015</v>
      </c>
      <c r="E133" s="6" t="s">
        <v>472</v>
      </c>
      <c r="F133" s="7" t="s">
        <v>14</v>
      </c>
      <c r="G133" s="7" t="s">
        <v>14</v>
      </c>
      <c r="H133" s="7" t="s">
        <v>15</v>
      </c>
      <c r="I133" s="7" t="s">
        <v>15</v>
      </c>
      <c r="J133" s="7" t="s">
        <v>15</v>
      </c>
      <c r="K133" s="5" t="s">
        <v>15</v>
      </c>
      <c r="L133" s="7"/>
    </row>
    <row r="134" spans="1:12" s="19" customFormat="1" ht="18" x14ac:dyDescent="0.3">
      <c r="A134" s="5">
        <v>60001060</v>
      </c>
      <c r="B134" s="14" t="s">
        <v>473</v>
      </c>
      <c r="C134" s="14" t="s">
        <v>474</v>
      </c>
      <c r="D134" s="14">
        <v>2018</v>
      </c>
      <c r="E134" s="17"/>
      <c r="F134" s="15"/>
      <c r="G134" s="15"/>
      <c r="H134" s="15"/>
      <c r="I134" s="15"/>
      <c r="J134" s="15"/>
      <c r="K134" s="14"/>
      <c r="L134" s="15"/>
    </row>
    <row r="135" spans="1:12" s="4" customFormat="1" ht="259.05" customHeight="1" x14ac:dyDescent="0.3">
      <c r="A135" s="5">
        <v>60001062</v>
      </c>
      <c r="B135" s="5" t="s">
        <v>475</v>
      </c>
      <c r="C135" s="5" t="s">
        <v>476</v>
      </c>
      <c r="D135" s="5">
        <v>2018</v>
      </c>
      <c r="E135" s="6" t="s">
        <v>477</v>
      </c>
      <c r="F135" s="7" t="s">
        <v>14</v>
      </c>
      <c r="G135" s="7" t="s">
        <v>14</v>
      </c>
      <c r="H135" s="7" t="s">
        <v>15</v>
      </c>
      <c r="I135" s="7" t="s">
        <v>15</v>
      </c>
      <c r="J135" s="7" t="s">
        <v>15</v>
      </c>
      <c r="K135" s="5" t="s">
        <v>15</v>
      </c>
      <c r="L135" s="7"/>
    </row>
    <row r="136" spans="1:12" s="4" customFormat="1" ht="309" customHeight="1" x14ac:dyDescent="0.3">
      <c r="A136" s="5">
        <v>60001063</v>
      </c>
      <c r="B136" s="5" t="s">
        <v>478</v>
      </c>
      <c r="C136" s="5" t="s">
        <v>479</v>
      </c>
      <c r="D136" s="5">
        <v>2005</v>
      </c>
      <c r="E136" s="6" t="s">
        <v>480</v>
      </c>
      <c r="F136" s="7" t="s">
        <v>14</v>
      </c>
      <c r="G136" s="7" t="s">
        <v>14</v>
      </c>
      <c r="H136" s="7" t="s">
        <v>15</v>
      </c>
      <c r="I136" s="7" t="s">
        <v>15</v>
      </c>
      <c r="J136" s="7" t="s">
        <v>15</v>
      </c>
      <c r="K136" s="5" t="s">
        <v>15</v>
      </c>
      <c r="L136" s="7" t="s">
        <v>481</v>
      </c>
    </row>
    <row r="137" spans="1:12" s="19" customFormat="1" ht="18" x14ac:dyDescent="0.3">
      <c r="A137" s="5">
        <v>60001064</v>
      </c>
      <c r="B137" s="14" t="s">
        <v>482</v>
      </c>
      <c r="C137" s="14" t="s">
        <v>483</v>
      </c>
      <c r="D137" s="14">
        <v>2014</v>
      </c>
      <c r="E137" s="17"/>
      <c r="F137" s="15"/>
      <c r="G137" s="15"/>
      <c r="H137" s="15"/>
      <c r="I137" s="15"/>
      <c r="J137" s="15"/>
      <c r="K137" s="14"/>
      <c r="L137" s="15"/>
    </row>
    <row r="138" spans="1:12" s="4" customFormat="1" ht="327" customHeight="1" x14ac:dyDescent="0.3">
      <c r="A138" s="5">
        <v>60001079</v>
      </c>
      <c r="B138" s="5" t="s">
        <v>484</v>
      </c>
      <c r="C138" s="5" t="s">
        <v>485</v>
      </c>
      <c r="D138" s="5">
        <v>2019</v>
      </c>
      <c r="E138" s="6" t="s">
        <v>486</v>
      </c>
      <c r="F138" s="7" t="s">
        <v>14</v>
      </c>
      <c r="G138" s="7" t="s">
        <v>14</v>
      </c>
      <c r="H138" s="7" t="s">
        <v>15</v>
      </c>
      <c r="I138" s="7" t="s">
        <v>15</v>
      </c>
      <c r="J138" s="7" t="s">
        <v>15</v>
      </c>
      <c r="K138" s="5" t="s">
        <v>15</v>
      </c>
      <c r="L138" s="7"/>
    </row>
    <row r="139" spans="1:12" s="4" customFormat="1" ht="180" customHeight="1" x14ac:dyDescent="0.3">
      <c r="A139" s="5">
        <v>60001090</v>
      </c>
      <c r="B139" s="5" t="s">
        <v>487</v>
      </c>
      <c r="C139" s="5" t="s">
        <v>488</v>
      </c>
      <c r="D139" s="5">
        <v>2020</v>
      </c>
      <c r="E139" s="6" t="s">
        <v>489</v>
      </c>
      <c r="F139" s="7" t="s">
        <v>14</v>
      </c>
      <c r="G139" s="7" t="s">
        <v>14</v>
      </c>
      <c r="H139" s="7" t="s">
        <v>15</v>
      </c>
      <c r="I139" s="7" t="s">
        <v>15</v>
      </c>
      <c r="J139" s="7" t="s">
        <v>15</v>
      </c>
      <c r="K139" s="5" t="s">
        <v>15</v>
      </c>
      <c r="L139" s="7"/>
    </row>
    <row r="140" spans="1:12" s="4" customFormat="1" ht="243" customHeight="1" x14ac:dyDescent="0.3">
      <c r="A140" s="5">
        <v>60001098</v>
      </c>
      <c r="B140" s="5" t="s">
        <v>490</v>
      </c>
      <c r="C140" s="5" t="s">
        <v>491</v>
      </c>
      <c r="D140" s="5">
        <v>2013</v>
      </c>
      <c r="E140" s="6" t="s">
        <v>492</v>
      </c>
      <c r="F140" s="7" t="s">
        <v>16</v>
      </c>
      <c r="G140" s="7" t="s">
        <v>14</v>
      </c>
      <c r="H140" s="7" t="s">
        <v>16</v>
      </c>
      <c r="I140" s="7" t="s">
        <v>21</v>
      </c>
      <c r="J140" s="7" t="s">
        <v>16</v>
      </c>
      <c r="K140" s="5" t="s">
        <v>493</v>
      </c>
      <c r="L140" s="7" t="s">
        <v>494</v>
      </c>
    </row>
    <row r="141" spans="1:12" s="4" customFormat="1" ht="226.95" customHeight="1" x14ac:dyDescent="0.3">
      <c r="A141" s="5">
        <v>60001109</v>
      </c>
      <c r="B141" s="5" t="s">
        <v>495</v>
      </c>
      <c r="C141" s="5" t="s">
        <v>496</v>
      </c>
      <c r="D141" s="5">
        <v>2003</v>
      </c>
      <c r="E141" s="6" t="s">
        <v>497</v>
      </c>
      <c r="F141" s="7" t="s">
        <v>14</v>
      </c>
      <c r="G141" s="7" t="s">
        <v>14</v>
      </c>
      <c r="H141" s="7" t="s">
        <v>15</v>
      </c>
      <c r="I141" s="7" t="s">
        <v>15</v>
      </c>
      <c r="J141" s="7" t="s">
        <v>15</v>
      </c>
      <c r="K141" s="5" t="s">
        <v>15</v>
      </c>
      <c r="L141" s="7"/>
    </row>
    <row r="142" spans="1:12" s="4" customFormat="1" ht="196.95" customHeight="1" x14ac:dyDescent="0.3">
      <c r="A142" s="5">
        <v>60001134</v>
      </c>
      <c r="B142" s="5" t="s">
        <v>498</v>
      </c>
      <c r="C142" s="5" t="s">
        <v>499</v>
      </c>
      <c r="D142" s="5">
        <v>2019</v>
      </c>
      <c r="E142" s="6" t="s">
        <v>500</v>
      </c>
      <c r="F142" s="7" t="s">
        <v>14</v>
      </c>
      <c r="G142" s="7" t="s">
        <v>14</v>
      </c>
      <c r="H142" s="7" t="s">
        <v>15</v>
      </c>
      <c r="I142" s="7" t="s">
        <v>15</v>
      </c>
      <c r="J142" s="7" t="s">
        <v>15</v>
      </c>
      <c r="K142" s="5" t="s">
        <v>15</v>
      </c>
      <c r="L142" s="7"/>
    </row>
    <row r="143" spans="1:12" s="4" customFormat="1" ht="163.95" customHeight="1" x14ac:dyDescent="0.3">
      <c r="A143" s="5">
        <v>60001150</v>
      </c>
      <c r="B143" s="5" t="s">
        <v>501</v>
      </c>
      <c r="C143" s="5" t="s">
        <v>502</v>
      </c>
      <c r="D143" s="5">
        <v>2018</v>
      </c>
      <c r="E143" s="6" t="s">
        <v>503</v>
      </c>
      <c r="F143" s="7" t="s">
        <v>14</v>
      </c>
      <c r="G143" s="7" t="s">
        <v>14</v>
      </c>
      <c r="H143" s="7" t="s">
        <v>15</v>
      </c>
      <c r="I143" s="7" t="s">
        <v>15</v>
      </c>
      <c r="J143" s="7" t="s">
        <v>15</v>
      </c>
      <c r="K143" s="5" t="s">
        <v>15</v>
      </c>
      <c r="L143" s="7" t="s">
        <v>504</v>
      </c>
    </row>
    <row r="144" spans="1:12" s="4" customFormat="1" ht="261" customHeight="1" x14ac:dyDescent="0.3">
      <c r="A144" s="5">
        <v>60001161</v>
      </c>
      <c r="B144" s="5" t="s">
        <v>505</v>
      </c>
      <c r="C144" s="5" t="s">
        <v>506</v>
      </c>
      <c r="D144" s="5">
        <v>2013</v>
      </c>
      <c r="E144" s="6" t="s">
        <v>507</v>
      </c>
      <c r="F144" s="7" t="s">
        <v>14</v>
      </c>
      <c r="G144" s="7" t="s">
        <v>14</v>
      </c>
      <c r="H144" s="7" t="s">
        <v>15</v>
      </c>
      <c r="I144" s="7" t="s">
        <v>15</v>
      </c>
      <c r="J144" s="7" t="s">
        <v>15</v>
      </c>
      <c r="K144" s="5" t="s">
        <v>15</v>
      </c>
      <c r="L144" s="7" t="s">
        <v>508</v>
      </c>
    </row>
    <row r="145" spans="1:12" s="4" customFormat="1" ht="279" customHeight="1" x14ac:dyDescent="0.3">
      <c r="A145" s="5">
        <v>60001171</v>
      </c>
      <c r="B145" s="5" t="s">
        <v>509</v>
      </c>
      <c r="C145" s="5" t="s">
        <v>510</v>
      </c>
      <c r="D145" s="5">
        <v>2010</v>
      </c>
      <c r="E145" s="6" t="s">
        <v>511</v>
      </c>
      <c r="F145" s="7" t="s">
        <v>14</v>
      </c>
      <c r="G145" s="7" t="s">
        <v>14</v>
      </c>
      <c r="H145" s="7" t="s">
        <v>15</v>
      </c>
      <c r="I145" s="7" t="s">
        <v>15</v>
      </c>
      <c r="J145" s="7" t="s">
        <v>15</v>
      </c>
      <c r="K145" s="5" t="s">
        <v>15</v>
      </c>
      <c r="L145" s="7" t="s">
        <v>481</v>
      </c>
    </row>
    <row r="146" spans="1:12" s="4" customFormat="1" ht="229.95" customHeight="1" x14ac:dyDescent="0.3">
      <c r="A146" s="5">
        <v>60001221</v>
      </c>
      <c r="B146" s="5" t="s">
        <v>512</v>
      </c>
      <c r="C146" s="5" t="s">
        <v>513</v>
      </c>
      <c r="D146" s="5">
        <v>2008</v>
      </c>
      <c r="E146" s="6" t="s">
        <v>514</v>
      </c>
      <c r="F146" s="7" t="s">
        <v>14</v>
      </c>
      <c r="G146" s="7" t="s">
        <v>14</v>
      </c>
      <c r="H146" s="7" t="s">
        <v>15</v>
      </c>
      <c r="I146" s="7" t="s">
        <v>15</v>
      </c>
      <c r="J146" s="7" t="s">
        <v>15</v>
      </c>
      <c r="K146" s="5" t="s">
        <v>15</v>
      </c>
      <c r="L146" s="7" t="s">
        <v>515</v>
      </c>
    </row>
    <row r="147" spans="1:12" s="4" customFormat="1" ht="213" customHeight="1" x14ac:dyDescent="0.3">
      <c r="A147" s="5">
        <v>60001230</v>
      </c>
      <c r="B147" s="5" t="s">
        <v>516</v>
      </c>
      <c r="C147" s="5" t="s">
        <v>517</v>
      </c>
      <c r="D147" s="5">
        <v>2016</v>
      </c>
      <c r="E147" s="6" t="s">
        <v>518</v>
      </c>
      <c r="F147" s="7" t="s">
        <v>14</v>
      </c>
      <c r="G147" s="7" t="s">
        <v>14</v>
      </c>
      <c r="H147" s="7" t="s">
        <v>15</v>
      </c>
      <c r="I147" s="7" t="s">
        <v>15</v>
      </c>
      <c r="J147" s="7" t="s">
        <v>15</v>
      </c>
      <c r="K147" s="5" t="s">
        <v>15</v>
      </c>
      <c r="L147" s="7"/>
    </row>
    <row r="148" spans="1:12" s="4" customFormat="1" ht="132" customHeight="1" x14ac:dyDescent="0.3">
      <c r="A148" s="5">
        <v>60001235</v>
      </c>
      <c r="B148" s="5" t="s">
        <v>519</v>
      </c>
      <c r="C148" s="5" t="s">
        <v>520</v>
      </c>
      <c r="D148" s="5">
        <v>2021</v>
      </c>
      <c r="E148" s="6" t="s">
        <v>521</v>
      </c>
      <c r="F148" s="7" t="s">
        <v>14</v>
      </c>
      <c r="G148" s="7" t="s">
        <v>14</v>
      </c>
      <c r="H148" s="7" t="s">
        <v>15</v>
      </c>
      <c r="I148" s="7" t="s">
        <v>15</v>
      </c>
      <c r="J148" s="7" t="s">
        <v>15</v>
      </c>
      <c r="K148" s="5" t="s">
        <v>15</v>
      </c>
      <c r="L148" s="7"/>
    </row>
    <row r="149" spans="1:12" s="19" customFormat="1" ht="18" x14ac:dyDescent="0.3">
      <c r="A149" s="5">
        <v>60001291</v>
      </c>
      <c r="B149" s="14" t="s">
        <v>522</v>
      </c>
      <c r="C149" s="14" t="s">
        <v>523</v>
      </c>
      <c r="D149" s="14">
        <v>2005</v>
      </c>
      <c r="E149" s="17"/>
      <c r="F149" s="15"/>
      <c r="G149" s="15"/>
      <c r="H149" s="15"/>
      <c r="I149" s="15"/>
      <c r="J149" s="15"/>
      <c r="K149" s="14"/>
      <c r="L149" s="15"/>
    </row>
    <row r="150" spans="1:12" s="4" customFormat="1" ht="148.05000000000001" customHeight="1" x14ac:dyDescent="0.3">
      <c r="A150" s="5">
        <v>60001296</v>
      </c>
      <c r="B150" s="5" t="s">
        <v>524</v>
      </c>
      <c r="C150" s="5" t="s">
        <v>525</v>
      </c>
      <c r="D150" s="5">
        <v>2008</v>
      </c>
      <c r="E150" s="6" t="s">
        <v>526</v>
      </c>
      <c r="F150" s="7" t="s">
        <v>14</v>
      </c>
      <c r="G150" s="7" t="s">
        <v>14</v>
      </c>
      <c r="H150" s="7" t="s">
        <v>15</v>
      </c>
      <c r="I150" s="7" t="s">
        <v>15</v>
      </c>
      <c r="J150" s="7" t="s">
        <v>15</v>
      </c>
      <c r="K150" s="5" t="s">
        <v>15</v>
      </c>
      <c r="L150" s="7" t="s">
        <v>527</v>
      </c>
    </row>
    <row r="151" spans="1:12" s="4" customFormat="1" ht="358.05" customHeight="1" x14ac:dyDescent="0.3">
      <c r="A151" s="5">
        <v>60001303</v>
      </c>
      <c r="B151" s="5" t="s">
        <v>528</v>
      </c>
      <c r="C151" s="5" t="s">
        <v>529</v>
      </c>
      <c r="D151" s="5">
        <v>2018</v>
      </c>
      <c r="E151" s="6" t="s">
        <v>530</v>
      </c>
      <c r="F151" s="7" t="s">
        <v>14</v>
      </c>
      <c r="G151" s="7" t="s">
        <v>14</v>
      </c>
      <c r="H151" s="7" t="s">
        <v>15</v>
      </c>
      <c r="I151" s="7" t="s">
        <v>15</v>
      </c>
      <c r="J151" s="7" t="s">
        <v>15</v>
      </c>
      <c r="K151" s="5" t="s">
        <v>15</v>
      </c>
      <c r="L151" s="7"/>
    </row>
    <row r="152" spans="1:12" s="4" customFormat="1" ht="163.95" customHeight="1" x14ac:dyDescent="0.3">
      <c r="A152" s="5">
        <v>60001346</v>
      </c>
      <c r="B152" s="5" t="s">
        <v>531</v>
      </c>
      <c r="C152" s="5" t="s">
        <v>532</v>
      </c>
      <c r="D152" s="5">
        <v>2014</v>
      </c>
      <c r="E152" s="6" t="s">
        <v>533</v>
      </c>
      <c r="F152" s="7" t="s">
        <v>14</v>
      </c>
      <c r="G152" s="7" t="s">
        <v>14</v>
      </c>
      <c r="H152" s="7" t="s">
        <v>15</v>
      </c>
      <c r="I152" s="7" t="s">
        <v>15</v>
      </c>
      <c r="J152" s="7" t="s">
        <v>15</v>
      </c>
      <c r="K152" s="5" t="s">
        <v>15</v>
      </c>
      <c r="L152" s="7"/>
    </row>
    <row r="153" spans="1:12" s="4" customFormat="1" ht="324" customHeight="1" x14ac:dyDescent="0.3">
      <c r="A153" s="5">
        <v>60001383</v>
      </c>
      <c r="B153" s="5" t="s">
        <v>534</v>
      </c>
      <c r="C153" s="5" t="s">
        <v>535</v>
      </c>
      <c r="D153" s="5">
        <v>2021</v>
      </c>
      <c r="E153" s="6" t="s">
        <v>536</v>
      </c>
      <c r="F153" s="7" t="s">
        <v>14</v>
      </c>
      <c r="G153" s="7" t="s">
        <v>14</v>
      </c>
      <c r="H153" s="7" t="s">
        <v>15</v>
      </c>
      <c r="I153" s="7" t="s">
        <v>15</v>
      </c>
      <c r="J153" s="7" t="s">
        <v>15</v>
      </c>
      <c r="K153" s="5" t="s">
        <v>15</v>
      </c>
      <c r="L153" s="7" t="s">
        <v>537</v>
      </c>
    </row>
    <row r="154" spans="1:12" s="4" customFormat="1" ht="259.95" customHeight="1" x14ac:dyDescent="0.3">
      <c r="A154" s="5">
        <v>60001393</v>
      </c>
      <c r="B154" s="5" t="s">
        <v>538</v>
      </c>
      <c r="C154" s="5" t="s">
        <v>539</v>
      </c>
      <c r="D154" s="5">
        <v>2007</v>
      </c>
      <c r="E154" s="6" t="s">
        <v>540</v>
      </c>
      <c r="F154" s="7" t="s">
        <v>14</v>
      </c>
      <c r="G154" s="7" t="s">
        <v>14</v>
      </c>
      <c r="H154" s="7" t="s">
        <v>15</v>
      </c>
      <c r="I154" s="7" t="s">
        <v>15</v>
      </c>
      <c r="J154" s="7" t="s">
        <v>15</v>
      </c>
      <c r="K154" s="5" t="s">
        <v>15</v>
      </c>
      <c r="L154" s="7"/>
    </row>
    <row r="155" spans="1:12" s="4" customFormat="1" ht="226.95" customHeight="1" x14ac:dyDescent="0.3">
      <c r="A155" s="5">
        <v>60001394</v>
      </c>
      <c r="B155" s="5" t="s">
        <v>541</v>
      </c>
      <c r="C155" s="5" t="s">
        <v>542</v>
      </c>
      <c r="D155" s="5">
        <v>2007</v>
      </c>
      <c r="E155" s="6" t="s">
        <v>543</v>
      </c>
      <c r="F155" s="7" t="s">
        <v>14</v>
      </c>
      <c r="G155" s="7" t="s">
        <v>14</v>
      </c>
      <c r="H155" s="7" t="s">
        <v>15</v>
      </c>
      <c r="I155" s="7" t="s">
        <v>15</v>
      </c>
      <c r="J155" s="7" t="s">
        <v>15</v>
      </c>
      <c r="K155" s="5" t="s">
        <v>15</v>
      </c>
      <c r="L155" s="7"/>
    </row>
    <row r="156" spans="1:12" s="4" customFormat="1" ht="289.95" customHeight="1" x14ac:dyDescent="0.3">
      <c r="A156" s="5">
        <v>60001398</v>
      </c>
      <c r="B156" s="5" t="s">
        <v>544</v>
      </c>
      <c r="C156" s="5" t="s">
        <v>545</v>
      </c>
      <c r="D156" s="5">
        <v>2016</v>
      </c>
      <c r="E156" s="6" t="s">
        <v>546</v>
      </c>
      <c r="F156" s="7" t="s">
        <v>16</v>
      </c>
      <c r="G156" s="7" t="s">
        <v>14</v>
      </c>
      <c r="H156" s="7" t="s">
        <v>16</v>
      </c>
      <c r="I156" s="7" t="s">
        <v>21</v>
      </c>
      <c r="J156" s="7" t="s">
        <v>16</v>
      </c>
      <c r="K156" s="5" t="s">
        <v>338</v>
      </c>
      <c r="L156" s="7"/>
    </row>
    <row r="157" spans="1:12" s="4" customFormat="1" ht="226.05" customHeight="1" x14ac:dyDescent="0.3">
      <c r="A157" s="5">
        <v>60001403</v>
      </c>
      <c r="B157" s="5" t="s">
        <v>531</v>
      </c>
      <c r="C157" s="5" t="s">
        <v>547</v>
      </c>
      <c r="D157" s="5">
        <v>2014</v>
      </c>
      <c r="E157" s="6" t="s">
        <v>548</v>
      </c>
      <c r="F157" s="7" t="s">
        <v>14</v>
      </c>
      <c r="G157" s="7" t="s">
        <v>14</v>
      </c>
      <c r="H157" s="7" t="s">
        <v>15</v>
      </c>
      <c r="I157" s="7" t="s">
        <v>15</v>
      </c>
      <c r="J157" s="7" t="s">
        <v>15</v>
      </c>
      <c r="K157" s="5" t="s">
        <v>15</v>
      </c>
      <c r="L157" s="7"/>
    </row>
    <row r="158" spans="1:12" s="4" customFormat="1" ht="243" customHeight="1" x14ac:dyDescent="0.3">
      <c r="A158" s="5">
        <v>60001448</v>
      </c>
      <c r="B158" s="5" t="s">
        <v>549</v>
      </c>
      <c r="C158" s="5" t="s">
        <v>550</v>
      </c>
      <c r="D158" s="5">
        <v>2014</v>
      </c>
      <c r="E158" s="6" t="s">
        <v>551</v>
      </c>
      <c r="F158" s="7" t="s">
        <v>14</v>
      </c>
      <c r="G158" s="7" t="s">
        <v>14</v>
      </c>
      <c r="H158" s="7" t="s">
        <v>15</v>
      </c>
      <c r="I158" s="7" t="s">
        <v>15</v>
      </c>
      <c r="J158" s="7" t="s">
        <v>15</v>
      </c>
      <c r="K158" s="5" t="s">
        <v>15</v>
      </c>
      <c r="L158" s="7"/>
    </row>
    <row r="159" spans="1:12" s="4" customFormat="1" ht="405" customHeight="1" x14ac:dyDescent="0.3">
      <c r="A159" s="5">
        <v>60001452</v>
      </c>
      <c r="B159" s="5" t="s">
        <v>552</v>
      </c>
      <c r="C159" s="5" t="s">
        <v>553</v>
      </c>
      <c r="D159" s="5">
        <v>2019</v>
      </c>
      <c r="E159" s="6" t="s">
        <v>554</v>
      </c>
      <c r="F159" s="7" t="s">
        <v>14</v>
      </c>
      <c r="G159" s="7" t="s">
        <v>14</v>
      </c>
      <c r="H159" s="7" t="s">
        <v>15</v>
      </c>
      <c r="I159" s="7" t="s">
        <v>15</v>
      </c>
      <c r="J159" s="7" t="s">
        <v>15</v>
      </c>
      <c r="K159" s="5" t="s">
        <v>15</v>
      </c>
      <c r="L159" s="7"/>
    </row>
    <row r="160" spans="1:12" s="4" customFormat="1" ht="310.05" customHeight="1" x14ac:dyDescent="0.3">
      <c r="A160" s="5">
        <v>60001453</v>
      </c>
      <c r="B160" s="5" t="s">
        <v>555</v>
      </c>
      <c r="C160" s="5" t="s">
        <v>556</v>
      </c>
      <c r="D160" s="5">
        <v>2017</v>
      </c>
      <c r="E160" s="6" t="s">
        <v>557</v>
      </c>
      <c r="F160" s="7" t="s">
        <v>14</v>
      </c>
      <c r="G160" s="7" t="s">
        <v>14</v>
      </c>
      <c r="H160" s="7" t="s">
        <v>15</v>
      </c>
      <c r="I160" s="7" t="s">
        <v>15</v>
      </c>
      <c r="J160" s="7" t="s">
        <v>15</v>
      </c>
      <c r="K160" s="5" t="s">
        <v>15</v>
      </c>
      <c r="L160" s="7" t="s">
        <v>558</v>
      </c>
    </row>
    <row r="161" spans="1:12" s="19" customFormat="1" ht="18" x14ac:dyDescent="0.3">
      <c r="A161" s="5">
        <v>60001454</v>
      </c>
      <c r="B161" s="14" t="s">
        <v>559</v>
      </c>
      <c r="C161" s="14" t="s">
        <v>560</v>
      </c>
      <c r="D161" s="14">
        <v>1986</v>
      </c>
      <c r="E161" s="17"/>
      <c r="F161" s="15"/>
      <c r="G161" s="15"/>
      <c r="H161" s="15"/>
      <c r="I161" s="15"/>
      <c r="J161" s="15"/>
      <c r="K161" s="14"/>
      <c r="L161" s="15"/>
    </row>
    <row r="162" spans="1:12" s="4" customFormat="1" ht="258" customHeight="1" x14ac:dyDescent="0.3">
      <c r="A162" s="5">
        <v>60001456</v>
      </c>
      <c r="B162" s="5" t="s">
        <v>561</v>
      </c>
      <c r="C162" s="5" t="s">
        <v>562</v>
      </c>
      <c r="D162" s="5">
        <v>2017</v>
      </c>
      <c r="E162" s="6" t="s">
        <v>563</v>
      </c>
      <c r="F162" s="7" t="s">
        <v>14</v>
      </c>
      <c r="G162" s="7" t="s">
        <v>14</v>
      </c>
      <c r="H162" s="7" t="s">
        <v>15</v>
      </c>
      <c r="I162" s="7" t="s">
        <v>15</v>
      </c>
      <c r="J162" s="7" t="s">
        <v>15</v>
      </c>
      <c r="K162" s="5" t="s">
        <v>15</v>
      </c>
      <c r="L162" s="7" t="s">
        <v>564</v>
      </c>
    </row>
    <row r="163" spans="1:12" s="4" customFormat="1" ht="211.95" customHeight="1" x14ac:dyDescent="0.3">
      <c r="A163" s="5">
        <v>60001477</v>
      </c>
      <c r="B163" s="5" t="s">
        <v>565</v>
      </c>
      <c r="C163" s="5" t="s">
        <v>566</v>
      </c>
      <c r="D163" s="5">
        <v>2015</v>
      </c>
      <c r="E163" s="6" t="s">
        <v>567</v>
      </c>
      <c r="F163" s="7" t="s">
        <v>14</v>
      </c>
      <c r="G163" s="7" t="s">
        <v>14</v>
      </c>
      <c r="H163" s="7" t="s">
        <v>15</v>
      </c>
      <c r="I163" s="7" t="s">
        <v>15</v>
      </c>
      <c r="J163" s="7" t="s">
        <v>15</v>
      </c>
      <c r="K163" s="5" t="s">
        <v>15</v>
      </c>
      <c r="L163" s="7"/>
    </row>
    <row r="164" spans="1:12" s="4" customFormat="1" ht="85.95" customHeight="1" x14ac:dyDescent="0.3">
      <c r="A164" s="5">
        <v>60001481</v>
      </c>
      <c r="B164" s="5" t="s">
        <v>568</v>
      </c>
      <c r="C164" s="5" t="s">
        <v>569</v>
      </c>
      <c r="D164" s="5">
        <v>2016</v>
      </c>
      <c r="E164" s="6" t="s">
        <v>570</v>
      </c>
      <c r="F164" s="7" t="s">
        <v>14</v>
      </c>
      <c r="G164" s="7" t="s">
        <v>14</v>
      </c>
      <c r="H164" s="7" t="s">
        <v>15</v>
      </c>
      <c r="I164" s="7" t="s">
        <v>15</v>
      </c>
      <c r="J164" s="7" t="s">
        <v>15</v>
      </c>
      <c r="K164" s="5" t="s">
        <v>15</v>
      </c>
      <c r="L164" s="7"/>
    </row>
    <row r="165" spans="1:12" s="4" customFormat="1" ht="165" customHeight="1" x14ac:dyDescent="0.3">
      <c r="A165" s="5">
        <v>60001489</v>
      </c>
      <c r="B165" s="5" t="s">
        <v>571</v>
      </c>
      <c r="C165" s="5" t="s">
        <v>572</v>
      </c>
      <c r="D165" s="5">
        <v>2012</v>
      </c>
      <c r="E165" s="6" t="s">
        <v>573</v>
      </c>
      <c r="F165" s="7" t="s">
        <v>14</v>
      </c>
      <c r="G165" s="7" t="s">
        <v>14</v>
      </c>
      <c r="H165" s="7" t="s">
        <v>15</v>
      </c>
      <c r="I165" s="7" t="s">
        <v>15</v>
      </c>
      <c r="J165" s="7" t="s">
        <v>15</v>
      </c>
      <c r="K165" s="5" t="s">
        <v>15</v>
      </c>
      <c r="L165" s="7"/>
    </row>
    <row r="166" spans="1:12" s="4" customFormat="1" ht="309" customHeight="1" x14ac:dyDescent="0.3">
      <c r="A166" s="5">
        <v>60001495</v>
      </c>
      <c r="B166" s="5" t="s">
        <v>574</v>
      </c>
      <c r="C166" s="5" t="s">
        <v>575</v>
      </c>
      <c r="D166" s="5">
        <v>2012</v>
      </c>
      <c r="E166" s="6" t="s">
        <v>576</v>
      </c>
      <c r="F166" s="7" t="s">
        <v>14</v>
      </c>
      <c r="G166" s="7" t="s">
        <v>14</v>
      </c>
      <c r="H166" s="7" t="s">
        <v>15</v>
      </c>
      <c r="I166" s="7" t="s">
        <v>15</v>
      </c>
      <c r="J166" s="7" t="s">
        <v>15</v>
      </c>
      <c r="K166" s="5" t="s">
        <v>15</v>
      </c>
      <c r="L166" s="7"/>
    </row>
    <row r="167" spans="1:12" s="4" customFormat="1" ht="163.05000000000001" customHeight="1" x14ac:dyDescent="0.3">
      <c r="A167" s="5">
        <v>60001516</v>
      </c>
      <c r="B167" s="5" t="s">
        <v>577</v>
      </c>
      <c r="C167" s="5" t="s">
        <v>578</v>
      </c>
      <c r="D167" s="5">
        <v>2012</v>
      </c>
      <c r="E167" s="6" t="s">
        <v>579</v>
      </c>
      <c r="F167" s="7" t="s">
        <v>14</v>
      </c>
      <c r="G167" s="7" t="s">
        <v>14</v>
      </c>
      <c r="H167" s="7" t="s">
        <v>15</v>
      </c>
      <c r="I167" s="7" t="s">
        <v>15</v>
      </c>
      <c r="J167" s="7" t="s">
        <v>15</v>
      </c>
      <c r="K167" s="5" t="s">
        <v>15</v>
      </c>
      <c r="L167" s="7"/>
    </row>
    <row r="168" spans="1:12" s="4" customFormat="1" ht="166.05" customHeight="1" x14ac:dyDescent="0.3">
      <c r="A168" s="5">
        <v>60001519</v>
      </c>
      <c r="B168" s="5" t="s">
        <v>580</v>
      </c>
      <c r="C168" s="5" t="s">
        <v>581</v>
      </c>
      <c r="D168" s="5">
        <v>2009</v>
      </c>
      <c r="E168" s="6" t="s">
        <v>582</v>
      </c>
      <c r="F168" s="7" t="s">
        <v>14</v>
      </c>
      <c r="G168" s="7" t="s">
        <v>14</v>
      </c>
      <c r="H168" s="7" t="s">
        <v>15</v>
      </c>
      <c r="I168" s="7" t="s">
        <v>15</v>
      </c>
      <c r="J168" s="7" t="s">
        <v>15</v>
      </c>
      <c r="K168" s="5" t="s">
        <v>15</v>
      </c>
      <c r="L168" s="7" t="s">
        <v>583</v>
      </c>
    </row>
    <row r="169" spans="1:12" s="4" customFormat="1" ht="291" customHeight="1" x14ac:dyDescent="0.3">
      <c r="A169" s="5">
        <v>60001533</v>
      </c>
      <c r="B169" s="5" t="s">
        <v>584</v>
      </c>
      <c r="C169" s="5" t="s">
        <v>585</v>
      </c>
      <c r="D169" s="5">
        <v>2012</v>
      </c>
      <c r="E169" s="6" t="s">
        <v>586</v>
      </c>
      <c r="F169" s="7" t="s">
        <v>14</v>
      </c>
      <c r="G169" s="7" t="s">
        <v>14</v>
      </c>
      <c r="H169" s="7" t="s">
        <v>15</v>
      </c>
      <c r="I169" s="7" t="s">
        <v>15</v>
      </c>
      <c r="J169" s="7" t="s">
        <v>15</v>
      </c>
      <c r="K169" s="5" t="s">
        <v>15</v>
      </c>
      <c r="L169" s="7"/>
    </row>
    <row r="170" spans="1:12" s="19" customFormat="1" ht="18" x14ac:dyDescent="0.3">
      <c r="A170" s="5">
        <v>60001540</v>
      </c>
      <c r="B170" s="14" t="s">
        <v>587</v>
      </c>
      <c r="C170" s="14" t="s">
        <v>588</v>
      </c>
      <c r="D170" s="14">
        <v>2000</v>
      </c>
      <c r="E170" s="17"/>
      <c r="F170" s="15"/>
      <c r="G170" s="15"/>
      <c r="H170" s="15"/>
      <c r="I170" s="15"/>
      <c r="J170" s="15"/>
      <c r="K170" s="14"/>
      <c r="L170" s="15"/>
    </row>
    <row r="171" spans="1:12" s="4" customFormat="1" ht="147" customHeight="1" x14ac:dyDescent="0.3">
      <c r="A171" s="5">
        <v>60001567</v>
      </c>
      <c r="B171" s="5" t="s">
        <v>589</v>
      </c>
      <c r="C171" s="5" t="s">
        <v>590</v>
      </c>
      <c r="D171" s="5">
        <v>2014</v>
      </c>
      <c r="E171" s="6" t="s">
        <v>591</v>
      </c>
      <c r="F171" s="7" t="s">
        <v>14</v>
      </c>
      <c r="G171" s="7" t="s">
        <v>14</v>
      </c>
      <c r="H171" s="7" t="s">
        <v>15</v>
      </c>
      <c r="I171" s="7" t="s">
        <v>15</v>
      </c>
      <c r="J171" s="7" t="s">
        <v>15</v>
      </c>
      <c r="K171" s="5" t="s">
        <v>15</v>
      </c>
      <c r="L171" s="7"/>
    </row>
    <row r="172" spans="1:12" s="4" customFormat="1" ht="277.95" customHeight="1" x14ac:dyDescent="0.3">
      <c r="A172" s="5">
        <v>60001601</v>
      </c>
      <c r="B172" s="5" t="s">
        <v>592</v>
      </c>
      <c r="C172" s="5" t="s">
        <v>593</v>
      </c>
      <c r="D172" s="5">
        <v>2020</v>
      </c>
      <c r="E172" s="6" t="s">
        <v>594</v>
      </c>
      <c r="F172" s="7" t="s">
        <v>14</v>
      </c>
      <c r="G172" s="7" t="s">
        <v>14</v>
      </c>
      <c r="H172" s="7" t="s">
        <v>15</v>
      </c>
      <c r="I172" s="7" t="s">
        <v>15</v>
      </c>
      <c r="J172" s="7" t="s">
        <v>15</v>
      </c>
      <c r="K172" s="5" t="s">
        <v>15</v>
      </c>
      <c r="L172" s="7"/>
    </row>
    <row r="173" spans="1:12" s="4" customFormat="1" ht="292.05" customHeight="1" x14ac:dyDescent="0.3">
      <c r="A173" s="5">
        <v>60001604</v>
      </c>
      <c r="B173" s="5" t="s">
        <v>595</v>
      </c>
      <c r="C173" s="5" t="s">
        <v>596</v>
      </c>
      <c r="D173" s="5">
        <v>2007</v>
      </c>
      <c r="E173" s="6" t="s">
        <v>597</v>
      </c>
      <c r="F173" s="7" t="s">
        <v>14</v>
      </c>
      <c r="G173" s="7" t="s">
        <v>14</v>
      </c>
      <c r="H173" s="7" t="s">
        <v>15</v>
      </c>
      <c r="I173" s="7" t="s">
        <v>15</v>
      </c>
      <c r="J173" s="7" t="s">
        <v>15</v>
      </c>
      <c r="K173" s="5" t="s">
        <v>15</v>
      </c>
      <c r="L173" s="7"/>
    </row>
    <row r="174" spans="1:12" s="4" customFormat="1" ht="147" customHeight="1" x14ac:dyDescent="0.3">
      <c r="A174" s="5">
        <v>60001611</v>
      </c>
      <c r="B174" s="5" t="s">
        <v>598</v>
      </c>
      <c r="C174" s="5" t="s">
        <v>599</v>
      </c>
      <c r="D174" s="5">
        <v>2021</v>
      </c>
      <c r="E174" s="6" t="s">
        <v>600</v>
      </c>
      <c r="F174" s="7" t="s">
        <v>14</v>
      </c>
      <c r="G174" s="7" t="s">
        <v>14</v>
      </c>
      <c r="H174" s="7" t="s">
        <v>15</v>
      </c>
      <c r="I174" s="7" t="s">
        <v>15</v>
      </c>
      <c r="J174" s="7" t="s">
        <v>15</v>
      </c>
      <c r="K174" s="5" t="s">
        <v>15</v>
      </c>
      <c r="L174" s="7"/>
    </row>
    <row r="175" spans="1:12" s="4" customFormat="1" ht="343.05" customHeight="1" x14ac:dyDescent="0.3">
      <c r="A175" s="5">
        <v>60001620</v>
      </c>
      <c r="B175" s="5" t="s">
        <v>601</v>
      </c>
      <c r="C175" s="5" t="s">
        <v>602</v>
      </c>
      <c r="D175" s="5">
        <v>2000</v>
      </c>
      <c r="E175" s="6" t="s">
        <v>603</v>
      </c>
      <c r="F175" s="7" t="s">
        <v>14</v>
      </c>
      <c r="G175" s="7" t="s">
        <v>14</v>
      </c>
      <c r="H175" s="7" t="s">
        <v>15</v>
      </c>
      <c r="I175" s="7" t="s">
        <v>15</v>
      </c>
      <c r="J175" s="7" t="s">
        <v>15</v>
      </c>
      <c r="K175" s="5" t="s">
        <v>15</v>
      </c>
      <c r="L175" s="7"/>
    </row>
    <row r="176" spans="1:12" s="4" customFormat="1" ht="120" customHeight="1" x14ac:dyDescent="0.3">
      <c r="A176" s="5">
        <v>60001631</v>
      </c>
      <c r="B176" s="5" t="s">
        <v>604</v>
      </c>
      <c r="C176" s="5" t="s">
        <v>605</v>
      </c>
      <c r="D176" s="5">
        <v>2019</v>
      </c>
      <c r="E176" s="6" t="s">
        <v>606</v>
      </c>
      <c r="F176" s="7" t="s">
        <v>14</v>
      </c>
      <c r="G176" s="7" t="s">
        <v>14</v>
      </c>
      <c r="H176" s="7" t="s">
        <v>15</v>
      </c>
      <c r="I176" s="7" t="s">
        <v>15</v>
      </c>
      <c r="J176" s="7" t="s">
        <v>15</v>
      </c>
      <c r="K176" s="5" t="s">
        <v>15</v>
      </c>
      <c r="L176" s="7"/>
    </row>
    <row r="177" spans="1:12" s="4" customFormat="1" ht="282" customHeight="1" x14ac:dyDescent="0.3">
      <c r="A177" s="5">
        <v>60001642</v>
      </c>
      <c r="B177" s="5" t="s">
        <v>607</v>
      </c>
      <c r="C177" s="5" t="s">
        <v>608</v>
      </c>
      <c r="D177" s="5">
        <v>2014</v>
      </c>
      <c r="E177" s="6" t="s">
        <v>609</v>
      </c>
      <c r="F177" s="7" t="s">
        <v>14</v>
      </c>
      <c r="G177" s="7" t="s">
        <v>14</v>
      </c>
      <c r="H177" s="7" t="s">
        <v>15</v>
      </c>
      <c r="I177" s="7" t="s">
        <v>15</v>
      </c>
      <c r="J177" s="7" t="s">
        <v>15</v>
      </c>
      <c r="K177" s="5" t="s">
        <v>15</v>
      </c>
      <c r="L177" s="7"/>
    </row>
    <row r="178" spans="1:12" s="19" customFormat="1" ht="18" x14ac:dyDescent="0.3">
      <c r="A178" s="5">
        <v>60001651</v>
      </c>
      <c r="B178" s="14" t="s">
        <v>610</v>
      </c>
      <c r="C178" s="14" t="s">
        <v>611</v>
      </c>
      <c r="D178" s="14">
        <v>2019</v>
      </c>
      <c r="E178" s="17"/>
      <c r="F178" s="15"/>
      <c r="G178" s="15"/>
      <c r="H178" s="15"/>
      <c r="I178" s="15"/>
      <c r="J178" s="15"/>
      <c r="K178" s="14"/>
      <c r="L178" s="15"/>
    </row>
    <row r="179" spans="1:12" s="4" customFormat="1" ht="193.95" customHeight="1" x14ac:dyDescent="0.3">
      <c r="A179" s="5">
        <v>60001658</v>
      </c>
      <c r="B179" s="5" t="s">
        <v>612</v>
      </c>
      <c r="C179" s="5" t="s">
        <v>613</v>
      </c>
      <c r="D179" s="5">
        <v>2001</v>
      </c>
      <c r="E179" s="6" t="s">
        <v>614</v>
      </c>
      <c r="F179" s="7" t="s">
        <v>14</v>
      </c>
      <c r="G179" s="7" t="s">
        <v>14</v>
      </c>
      <c r="H179" s="7" t="s">
        <v>15</v>
      </c>
      <c r="I179" s="7" t="s">
        <v>15</v>
      </c>
      <c r="J179" s="7" t="s">
        <v>15</v>
      </c>
      <c r="K179" s="5" t="s">
        <v>15</v>
      </c>
      <c r="L179" s="7"/>
    </row>
    <row r="180" spans="1:12" s="4" customFormat="1" ht="226.95" customHeight="1" x14ac:dyDescent="0.3">
      <c r="A180" s="5">
        <v>60001697</v>
      </c>
      <c r="B180" s="5" t="s">
        <v>615</v>
      </c>
      <c r="C180" s="5" t="s">
        <v>616</v>
      </c>
      <c r="D180" s="5">
        <v>2018</v>
      </c>
      <c r="E180" s="6" t="s">
        <v>617</v>
      </c>
      <c r="F180" s="7" t="s">
        <v>14</v>
      </c>
      <c r="G180" s="7" t="s">
        <v>14</v>
      </c>
      <c r="H180" s="7" t="s">
        <v>15</v>
      </c>
      <c r="I180" s="7" t="s">
        <v>15</v>
      </c>
      <c r="J180" s="7" t="s">
        <v>15</v>
      </c>
      <c r="K180" s="5" t="s">
        <v>15</v>
      </c>
      <c r="L180" s="7"/>
    </row>
    <row r="181" spans="1:12" s="4" customFormat="1" ht="358.05" customHeight="1" x14ac:dyDescent="0.3">
      <c r="A181" s="5">
        <v>60001720</v>
      </c>
      <c r="B181" s="5" t="s">
        <v>618</v>
      </c>
      <c r="C181" s="5" t="s">
        <v>619</v>
      </c>
      <c r="D181" s="5">
        <v>2021</v>
      </c>
      <c r="E181" s="6" t="s">
        <v>620</v>
      </c>
      <c r="F181" s="7" t="s">
        <v>14</v>
      </c>
      <c r="G181" s="7" t="s">
        <v>14</v>
      </c>
      <c r="H181" s="7" t="s">
        <v>15</v>
      </c>
      <c r="I181" s="7" t="s">
        <v>15</v>
      </c>
      <c r="J181" s="7" t="s">
        <v>15</v>
      </c>
      <c r="K181" s="5" t="s">
        <v>15</v>
      </c>
      <c r="L181" s="7"/>
    </row>
    <row r="182" spans="1:12" s="4" customFormat="1" ht="196.95" customHeight="1" x14ac:dyDescent="0.3">
      <c r="A182" s="5">
        <v>60001727</v>
      </c>
      <c r="B182" s="5" t="s">
        <v>621</v>
      </c>
      <c r="C182" s="5" t="s">
        <v>622</v>
      </c>
      <c r="D182" s="5">
        <v>2019</v>
      </c>
      <c r="E182" s="6" t="s">
        <v>623</v>
      </c>
      <c r="F182" s="7" t="s">
        <v>14</v>
      </c>
      <c r="G182" s="7" t="s">
        <v>14</v>
      </c>
      <c r="H182" s="7" t="s">
        <v>15</v>
      </c>
      <c r="I182" s="7" t="s">
        <v>15</v>
      </c>
      <c r="J182" s="7" t="s">
        <v>15</v>
      </c>
      <c r="K182" s="5" t="s">
        <v>15</v>
      </c>
      <c r="L182" s="7"/>
    </row>
    <row r="183" spans="1:12" s="4" customFormat="1" ht="310.05" customHeight="1" x14ac:dyDescent="0.3">
      <c r="A183" s="5">
        <v>60001746</v>
      </c>
      <c r="B183" s="5" t="s">
        <v>624</v>
      </c>
      <c r="C183" s="5" t="s">
        <v>625</v>
      </c>
      <c r="D183" s="5">
        <v>2015</v>
      </c>
      <c r="E183" s="6" t="s">
        <v>626</v>
      </c>
      <c r="F183" s="7" t="s">
        <v>14</v>
      </c>
      <c r="G183" s="7" t="s">
        <v>14</v>
      </c>
      <c r="H183" s="7" t="s">
        <v>15</v>
      </c>
      <c r="I183" s="7" t="s">
        <v>15</v>
      </c>
      <c r="J183" s="7" t="s">
        <v>15</v>
      </c>
      <c r="K183" s="5" t="s">
        <v>15</v>
      </c>
      <c r="L183" s="7"/>
    </row>
    <row r="184" spans="1:12" s="4" customFormat="1" ht="211.95" customHeight="1" x14ac:dyDescent="0.3">
      <c r="A184" s="5">
        <v>60001771</v>
      </c>
      <c r="B184" s="5" t="s">
        <v>627</v>
      </c>
      <c r="C184" s="5" t="s">
        <v>628</v>
      </c>
      <c r="D184" s="5">
        <v>2011</v>
      </c>
      <c r="E184" s="6" t="s">
        <v>629</v>
      </c>
      <c r="F184" s="7" t="s">
        <v>14</v>
      </c>
      <c r="G184" s="7" t="s">
        <v>14</v>
      </c>
      <c r="H184" s="7" t="s">
        <v>15</v>
      </c>
      <c r="I184" s="7" t="s">
        <v>15</v>
      </c>
      <c r="J184" s="7" t="s">
        <v>15</v>
      </c>
      <c r="K184" s="5" t="s">
        <v>15</v>
      </c>
      <c r="L184" s="7" t="s">
        <v>630</v>
      </c>
    </row>
    <row r="185" spans="1:12" s="4" customFormat="1" ht="147" customHeight="1" x14ac:dyDescent="0.3">
      <c r="A185" s="5">
        <v>60001776</v>
      </c>
      <c r="B185" s="5" t="s">
        <v>631</v>
      </c>
      <c r="C185" s="5" t="s">
        <v>632</v>
      </c>
      <c r="D185" s="5">
        <v>2019</v>
      </c>
      <c r="E185" s="6" t="s">
        <v>633</v>
      </c>
      <c r="F185" s="7" t="s">
        <v>14</v>
      </c>
      <c r="G185" s="7" t="s">
        <v>14</v>
      </c>
      <c r="H185" s="7" t="s">
        <v>15</v>
      </c>
      <c r="I185" s="7" t="s">
        <v>15</v>
      </c>
      <c r="J185" s="7" t="s">
        <v>15</v>
      </c>
      <c r="K185" s="5" t="s">
        <v>15</v>
      </c>
      <c r="L185" s="7" t="s">
        <v>634</v>
      </c>
    </row>
    <row r="186" spans="1:12" s="4" customFormat="1" ht="241.95" customHeight="1" x14ac:dyDescent="0.3">
      <c r="A186" s="5">
        <v>60001782</v>
      </c>
      <c r="B186" s="5" t="s">
        <v>635</v>
      </c>
      <c r="C186" s="5" t="s">
        <v>636</v>
      </c>
      <c r="D186" s="5">
        <v>2004</v>
      </c>
      <c r="E186" s="6" t="s">
        <v>637</v>
      </c>
      <c r="F186" s="7" t="s">
        <v>16</v>
      </c>
      <c r="G186" s="7" t="s">
        <v>14</v>
      </c>
      <c r="H186" s="7" t="s">
        <v>16</v>
      </c>
      <c r="I186" s="7" t="s">
        <v>21</v>
      </c>
      <c r="J186" s="7" t="s">
        <v>16</v>
      </c>
      <c r="K186" s="5" t="s">
        <v>638</v>
      </c>
      <c r="L186" s="7"/>
    </row>
    <row r="187" spans="1:12" s="4" customFormat="1" ht="100.05" customHeight="1" x14ac:dyDescent="0.3">
      <c r="A187" s="5">
        <v>60001789</v>
      </c>
      <c r="B187" s="5" t="s">
        <v>639</v>
      </c>
      <c r="C187" s="5" t="s">
        <v>640</v>
      </c>
      <c r="D187" s="5">
        <v>2016</v>
      </c>
      <c r="E187" s="6" t="s">
        <v>641</v>
      </c>
      <c r="F187" s="7" t="s">
        <v>14</v>
      </c>
      <c r="G187" s="7" t="s">
        <v>14</v>
      </c>
      <c r="H187" s="7" t="s">
        <v>15</v>
      </c>
      <c r="I187" s="7" t="s">
        <v>15</v>
      </c>
      <c r="J187" s="7" t="s">
        <v>15</v>
      </c>
      <c r="K187" s="5" t="s">
        <v>15</v>
      </c>
      <c r="L187" s="7"/>
    </row>
    <row r="188" spans="1:12" s="4" customFormat="1" ht="246" customHeight="1" x14ac:dyDescent="0.3">
      <c r="A188" s="5">
        <v>60001813</v>
      </c>
      <c r="B188" s="5" t="s">
        <v>642</v>
      </c>
      <c r="C188" s="5" t="s">
        <v>643</v>
      </c>
      <c r="D188" s="5">
        <v>2015</v>
      </c>
      <c r="E188" s="6" t="s">
        <v>644</v>
      </c>
      <c r="F188" s="7" t="s">
        <v>14</v>
      </c>
      <c r="G188" s="7" t="s">
        <v>14</v>
      </c>
      <c r="H188" s="7" t="s">
        <v>15</v>
      </c>
      <c r="I188" s="7" t="s">
        <v>15</v>
      </c>
      <c r="J188" s="7" t="s">
        <v>15</v>
      </c>
      <c r="K188" s="5" t="s">
        <v>15</v>
      </c>
      <c r="L188" s="7"/>
    </row>
    <row r="189" spans="1:12" s="4" customFormat="1" ht="199.05" customHeight="1" x14ac:dyDescent="0.3">
      <c r="A189" s="5">
        <v>60001828</v>
      </c>
      <c r="B189" s="5" t="s">
        <v>645</v>
      </c>
      <c r="C189" s="5" t="s">
        <v>646</v>
      </c>
      <c r="D189" s="5">
        <v>2020</v>
      </c>
      <c r="E189" s="6" t="s">
        <v>647</v>
      </c>
      <c r="F189" s="7" t="s">
        <v>14</v>
      </c>
      <c r="G189" s="7" t="s">
        <v>14</v>
      </c>
      <c r="H189" s="7" t="s">
        <v>15</v>
      </c>
      <c r="I189" s="7" t="s">
        <v>15</v>
      </c>
      <c r="J189" s="7" t="s">
        <v>15</v>
      </c>
      <c r="K189" s="5" t="s">
        <v>15</v>
      </c>
      <c r="L189" s="7"/>
    </row>
    <row r="190" spans="1:12" s="4" customFormat="1" ht="178.05" customHeight="1" x14ac:dyDescent="0.3">
      <c r="A190" s="5">
        <v>60001835</v>
      </c>
      <c r="B190" s="5" t="s">
        <v>648</v>
      </c>
      <c r="C190" s="5" t="s">
        <v>649</v>
      </c>
      <c r="D190" s="5">
        <v>2009</v>
      </c>
      <c r="E190" s="6" t="s">
        <v>650</v>
      </c>
      <c r="F190" s="7" t="s">
        <v>14</v>
      </c>
      <c r="G190" s="7" t="s">
        <v>14</v>
      </c>
      <c r="H190" s="7" t="s">
        <v>15</v>
      </c>
      <c r="I190" s="7" t="s">
        <v>15</v>
      </c>
      <c r="J190" s="7" t="s">
        <v>15</v>
      </c>
      <c r="K190" s="5" t="s">
        <v>15</v>
      </c>
      <c r="L190" s="7"/>
    </row>
    <row r="191" spans="1:12" s="4" customFormat="1" ht="211.95" customHeight="1" x14ac:dyDescent="0.3">
      <c r="A191" s="5">
        <v>60001856</v>
      </c>
      <c r="B191" s="5" t="s">
        <v>651</v>
      </c>
      <c r="C191" s="5" t="s">
        <v>652</v>
      </c>
      <c r="D191" s="5">
        <v>2014</v>
      </c>
      <c r="E191" s="6" t="s">
        <v>653</v>
      </c>
      <c r="F191" s="7" t="s">
        <v>14</v>
      </c>
      <c r="G191" s="7" t="s">
        <v>14</v>
      </c>
      <c r="H191" s="7" t="s">
        <v>15</v>
      </c>
      <c r="I191" s="7" t="s">
        <v>15</v>
      </c>
      <c r="J191" s="7" t="s">
        <v>15</v>
      </c>
      <c r="K191" s="5" t="s">
        <v>15</v>
      </c>
      <c r="L191" s="7"/>
    </row>
    <row r="192" spans="1:12" s="4" customFormat="1" ht="229.95" customHeight="1" x14ac:dyDescent="0.3">
      <c r="A192" s="5">
        <v>60001883</v>
      </c>
      <c r="B192" s="5" t="s">
        <v>654</v>
      </c>
      <c r="C192" s="5" t="s">
        <v>655</v>
      </c>
      <c r="D192" s="5">
        <v>2014</v>
      </c>
      <c r="E192" s="6" t="s">
        <v>656</v>
      </c>
      <c r="F192" s="7" t="s">
        <v>14</v>
      </c>
      <c r="G192" s="7" t="s">
        <v>14</v>
      </c>
      <c r="H192" s="7" t="s">
        <v>15</v>
      </c>
      <c r="I192" s="7" t="s">
        <v>15</v>
      </c>
      <c r="J192" s="7" t="s">
        <v>15</v>
      </c>
      <c r="K192" s="5" t="s">
        <v>15</v>
      </c>
      <c r="L192" s="7"/>
    </row>
    <row r="193" spans="1:12" s="4" customFormat="1" ht="340.05" customHeight="1" x14ac:dyDescent="0.3">
      <c r="A193" s="5">
        <v>60001942</v>
      </c>
      <c r="B193" s="5" t="s">
        <v>657</v>
      </c>
      <c r="C193" s="5" t="s">
        <v>658</v>
      </c>
      <c r="D193" s="5">
        <v>2016</v>
      </c>
      <c r="E193" s="6" t="s">
        <v>659</v>
      </c>
      <c r="F193" s="7" t="s">
        <v>14</v>
      </c>
      <c r="G193" s="7" t="s">
        <v>14</v>
      </c>
      <c r="H193" s="7" t="s">
        <v>15</v>
      </c>
      <c r="I193" s="7" t="s">
        <v>15</v>
      </c>
      <c r="J193" s="7" t="s">
        <v>15</v>
      </c>
      <c r="K193" s="5" t="s">
        <v>15</v>
      </c>
      <c r="L193" s="7"/>
    </row>
    <row r="194" spans="1:12" s="4" customFormat="1" ht="208.95" customHeight="1" x14ac:dyDescent="0.3">
      <c r="A194" s="5">
        <v>60001991</v>
      </c>
      <c r="B194" s="5" t="s">
        <v>660</v>
      </c>
      <c r="C194" s="5" t="s">
        <v>661</v>
      </c>
      <c r="D194" s="5">
        <v>2019</v>
      </c>
      <c r="E194" s="6" t="s">
        <v>662</v>
      </c>
      <c r="F194" s="7" t="s">
        <v>14</v>
      </c>
      <c r="G194" s="7" t="s">
        <v>14</v>
      </c>
      <c r="H194" s="7" t="s">
        <v>15</v>
      </c>
      <c r="I194" s="7" t="s">
        <v>15</v>
      </c>
      <c r="J194" s="7" t="s">
        <v>15</v>
      </c>
      <c r="K194" s="5" t="s">
        <v>15</v>
      </c>
      <c r="L194" s="7"/>
    </row>
    <row r="195" spans="1:12" s="4" customFormat="1" ht="195" customHeight="1" x14ac:dyDescent="0.3">
      <c r="A195" s="5">
        <v>60001993</v>
      </c>
      <c r="B195" s="5" t="s">
        <v>663</v>
      </c>
      <c r="C195" s="5" t="s">
        <v>664</v>
      </c>
      <c r="D195" s="5">
        <v>2008</v>
      </c>
      <c r="E195" s="6" t="s">
        <v>665</v>
      </c>
      <c r="F195" s="7" t="s">
        <v>14</v>
      </c>
      <c r="G195" s="7" t="s">
        <v>14</v>
      </c>
      <c r="H195" s="7" t="s">
        <v>15</v>
      </c>
      <c r="I195" s="7" t="s">
        <v>15</v>
      </c>
      <c r="J195" s="7" t="s">
        <v>15</v>
      </c>
      <c r="K195" s="5" t="s">
        <v>15</v>
      </c>
      <c r="L195" s="7"/>
    </row>
    <row r="196" spans="1:12" s="4" customFormat="1" ht="145.94999999999999" customHeight="1" x14ac:dyDescent="0.3">
      <c r="A196" s="5">
        <v>60002038</v>
      </c>
      <c r="B196" s="5" t="s">
        <v>666</v>
      </c>
      <c r="C196" s="5" t="s">
        <v>667</v>
      </c>
      <c r="D196" s="5">
        <v>2001</v>
      </c>
      <c r="E196" s="6" t="s">
        <v>668</v>
      </c>
      <c r="F196" s="7" t="s">
        <v>14</v>
      </c>
      <c r="G196" s="7" t="s">
        <v>14</v>
      </c>
      <c r="H196" s="7" t="s">
        <v>15</v>
      </c>
      <c r="I196" s="7" t="s">
        <v>15</v>
      </c>
      <c r="J196" s="7" t="s">
        <v>15</v>
      </c>
      <c r="K196" s="5" t="s">
        <v>15</v>
      </c>
      <c r="L196" s="7"/>
    </row>
    <row r="197" spans="1:12" s="4" customFormat="1" ht="312" customHeight="1" x14ac:dyDescent="0.3">
      <c r="A197" s="5">
        <v>60002048</v>
      </c>
      <c r="B197" s="5" t="s">
        <v>669</v>
      </c>
      <c r="C197" s="5" t="s">
        <v>670</v>
      </c>
      <c r="D197" s="5">
        <v>2021</v>
      </c>
      <c r="E197" s="6" t="s">
        <v>671</v>
      </c>
      <c r="F197" s="7" t="s">
        <v>14</v>
      </c>
      <c r="G197" s="7" t="s">
        <v>14</v>
      </c>
      <c r="H197" s="7" t="s">
        <v>15</v>
      </c>
      <c r="I197" s="7" t="s">
        <v>15</v>
      </c>
      <c r="J197" s="7" t="s">
        <v>15</v>
      </c>
      <c r="K197" s="5" t="s">
        <v>15</v>
      </c>
      <c r="L197" s="7"/>
    </row>
    <row r="198" spans="1:12" s="4" customFormat="1" ht="226.95" customHeight="1" x14ac:dyDescent="0.3">
      <c r="A198" s="5">
        <v>60002092</v>
      </c>
      <c r="B198" s="5" t="s">
        <v>672</v>
      </c>
      <c r="C198" s="5" t="s">
        <v>673</v>
      </c>
      <c r="D198" s="5">
        <v>2008</v>
      </c>
      <c r="E198" s="6" t="s">
        <v>674</v>
      </c>
      <c r="F198" s="7" t="s">
        <v>14</v>
      </c>
      <c r="G198" s="7" t="s">
        <v>14</v>
      </c>
      <c r="H198" s="7" t="s">
        <v>15</v>
      </c>
      <c r="I198" s="7" t="s">
        <v>15</v>
      </c>
      <c r="J198" s="7" t="s">
        <v>15</v>
      </c>
      <c r="K198" s="5" t="s">
        <v>15</v>
      </c>
      <c r="L198" s="7"/>
    </row>
    <row r="199" spans="1:12" s="4" customFormat="1" ht="195" customHeight="1" x14ac:dyDescent="0.3">
      <c r="A199" s="5">
        <v>60002096</v>
      </c>
      <c r="B199" s="5" t="s">
        <v>675</v>
      </c>
      <c r="C199" s="5" t="s">
        <v>676</v>
      </c>
      <c r="D199" s="5">
        <v>2008</v>
      </c>
      <c r="E199" s="6" t="s">
        <v>677</v>
      </c>
      <c r="F199" s="7" t="s">
        <v>14</v>
      </c>
      <c r="G199" s="7" t="s">
        <v>14</v>
      </c>
      <c r="H199" s="7" t="s">
        <v>15</v>
      </c>
      <c r="I199" s="7" t="s">
        <v>15</v>
      </c>
      <c r="J199" s="7" t="s">
        <v>15</v>
      </c>
      <c r="K199" s="5" t="s">
        <v>15</v>
      </c>
      <c r="L199" s="7"/>
    </row>
    <row r="200" spans="1:12" s="4" customFormat="1" ht="196.95" customHeight="1" x14ac:dyDescent="0.3">
      <c r="A200" s="5">
        <v>60002100</v>
      </c>
      <c r="B200" s="5" t="s">
        <v>678</v>
      </c>
      <c r="C200" s="5" t="s">
        <v>679</v>
      </c>
      <c r="D200" s="5">
        <v>2016</v>
      </c>
      <c r="E200" s="6" t="s">
        <v>680</v>
      </c>
      <c r="F200" s="7" t="s">
        <v>14</v>
      </c>
      <c r="G200" s="7" t="s">
        <v>14</v>
      </c>
      <c r="H200" s="7" t="s">
        <v>15</v>
      </c>
      <c r="I200" s="7" t="s">
        <v>15</v>
      </c>
      <c r="J200" s="7" t="s">
        <v>15</v>
      </c>
      <c r="K200" s="5" t="s">
        <v>15</v>
      </c>
      <c r="L200" s="7"/>
    </row>
    <row r="201" spans="1:12" s="4" customFormat="1" ht="195" customHeight="1" x14ac:dyDescent="0.3">
      <c r="A201" s="5">
        <v>60002142</v>
      </c>
      <c r="B201" s="5" t="s">
        <v>681</v>
      </c>
      <c r="C201" s="5" t="s">
        <v>682</v>
      </c>
      <c r="D201" s="5">
        <v>2019</v>
      </c>
      <c r="E201" s="6" t="s">
        <v>683</v>
      </c>
      <c r="F201" s="7" t="s">
        <v>14</v>
      </c>
      <c r="G201" s="7" t="s">
        <v>14</v>
      </c>
      <c r="H201" s="7" t="s">
        <v>15</v>
      </c>
      <c r="I201" s="7" t="s">
        <v>15</v>
      </c>
      <c r="J201" s="7" t="s">
        <v>15</v>
      </c>
      <c r="K201" s="5" t="s">
        <v>15</v>
      </c>
      <c r="L201" s="7"/>
    </row>
    <row r="202" spans="1:12" s="4" customFormat="1" ht="133.94999999999999" customHeight="1" x14ac:dyDescent="0.3">
      <c r="A202" s="5">
        <v>60002156</v>
      </c>
      <c r="B202" s="5" t="s">
        <v>684</v>
      </c>
      <c r="C202" s="5" t="s">
        <v>685</v>
      </c>
      <c r="D202" s="5">
        <v>2007</v>
      </c>
      <c r="E202" s="6" t="s">
        <v>686</v>
      </c>
      <c r="F202" s="7" t="s">
        <v>14</v>
      </c>
      <c r="G202" s="7" t="s">
        <v>14</v>
      </c>
      <c r="H202" s="7" t="s">
        <v>15</v>
      </c>
      <c r="I202" s="7" t="s">
        <v>15</v>
      </c>
      <c r="J202" s="7" t="s">
        <v>15</v>
      </c>
      <c r="K202" s="5" t="s">
        <v>15</v>
      </c>
      <c r="L202" s="7"/>
    </row>
    <row r="203" spans="1:12" s="4" customFormat="1" ht="183" customHeight="1" x14ac:dyDescent="0.3">
      <c r="A203" s="5">
        <v>60002158</v>
      </c>
      <c r="B203" s="5" t="s">
        <v>687</v>
      </c>
      <c r="C203" s="5" t="s">
        <v>688</v>
      </c>
      <c r="D203" s="5">
        <v>2002</v>
      </c>
      <c r="E203" s="6" t="s">
        <v>689</v>
      </c>
      <c r="F203" s="7" t="s">
        <v>14</v>
      </c>
      <c r="G203" s="7" t="s">
        <v>14</v>
      </c>
      <c r="H203" s="7" t="s">
        <v>15</v>
      </c>
      <c r="I203" s="7" t="s">
        <v>15</v>
      </c>
      <c r="J203" s="7" t="s">
        <v>15</v>
      </c>
      <c r="K203" s="5" t="s">
        <v>15</v>
      </c>
      <c r="L203" s="7"/>
    </row>
    <row r="204" spans="1:12" s="4" customFormat="1" ht="213" customHeight="1" x14ac:dyDescent="0.3">
      <c r="A204" s="5">
        <v>60002194</v>
      </c>
      <c r="B204" s="5" t="s">
        <v>690</v>
      </c>
      <c r="C204" s="5" t="s">
        <v>691</v>
      </c>
      <c r="D204" s="5">
        <v>2012</v>
      </c>
      <c r="E204" s="6" t="s">
        <v>692</v>
      </c>
      <c r="F204" s="7" t="s">
        <v>14</v>
      </c>
      <c r="G204" s="7" t="s">
        <v>14</v>
      </c>
      <c r="H204" s="7" t="s">
        <v>15</v>
      </c>
      <c r="I204" s="7" t="s">
        <v>15</v>
      </c>
      <c r="J204" s="7" t="s">
        <v>15</v>
      </c>
      <c r="K204" s="5" t="s">
        <v>15</v>
      </c>
      <c r="L204" s="7"/>
    </row>
    <row r="205" spans="1:12" s="4" customFormat="1" ht="322.05" customHeight="1" x14ac:dyDescent="0.3">
      <c r="A205" s="5">
        <v>60002255</v>
      </c>
      <c r="B205" s="5" t="s">
        <v>693</v>
      </c>
      <c r="C205" s="5" t="s">
        <v>694</v>
      </c>
      <c r="D205" s="5">
        <v>2019</v>
      </c>
      <c r="E205" s="6" t="s">
        <v>695</v>
      </c>
      <c r="F205" s="7" t="s">
        <v>14</v>
      </c>
      <c r="G205" s="7" t="s">
        <v>14</v>
      </c>
      <c r="H205" s="7" t="s">
        <v>15</v>
      </c>
      <c r="I205" s="7" t="s">
        <v>15</v>
      </c>
      <c r="J205" s="7" t="s">
        <v>15</v>
      </c>
      <c r="K205" s="5" t="s">
        <v>15</v>
      </c>
      <c r="L205" s="7"/>
    </row>
    <row r="206" spans="1:12" s="4" customFormat="1" ht="132" customHeight="1" x14ac:dyDescent="0.3">
      <c r="A206" s="5">
        <v>60002268</v>
      </c>
      <c r="B206" s="5" t="s">
        <v>696</v>
      </c>
      <c r="C206" s="5" t="s">
        <v>697</v>
      </c>
      <c r="D206" s="5">
        <v>2014</v>
      </c>
      <c r="E206" s="6" t="s">
        <v>698</v>
      </c>
      <c r="F206" s="7" t="s">
        <v>14</v>
      </c>
      <c r="G206" s="7" t="s">
        <v>14</v>
      </c>
      <c r="H206" s="7" t="s">
        <v>15</v>
      </c>
      <c r="I206" s="7" t="s">
        <v>15</v>
      </c>
      <c r="J206" s="7" t="s">
        <v>15</v>
      </c>
      <c r="K206" s="5" t="s">
        <v>15</v>
      </c>
      <c r="L206" s="7"/>
    </row>
    <row r="207" spans="1:12" s="4" customFormat="1" ht="201" customHeight="1" x14ac:dyDescent="0.3">
      <c r="A207" s="5">
        <v>60002285</v>
      </c>
      <c r="B207" s="5" t="s">
        <v>699</v>
      </c>
      <c r="C207" s="5" t="s">
        <v>700</v>
      </c>
      <c r="D207" s="5">
        <v>2008</v>
      </c>
      <c r="E207" s="6" t="s">
        <v>701</v>
      </c>
      <c r="F207" s="7" t="s">
        <v>14</v>
      </c>
      <c r="G207" s="7" t="s">
        <v>14</v>
      </c>
      <c r="H207" s="7" t="s">
        <v>15</v>
      </c>
      <c r="I207" s="7" t="s">
        <v>15</v>
      </c>
      <c r="J207" s="7" t="s">
        <v>15</v>
      </c>
      <c r="K207" s="5" t="s">
        <v>15</v>
      </c>
      <c r="L207" s="7"/>
    </row>
    <row r="208" spans="1:12" s="4" customFormat="1" ht="247.05" customHeight="1" x14ac:dyDescent="0.3">
      <c r="A208" s="5">
        <v>60002299</v>
      </c>
      <c r="B208" s="5" t="s">
        <v>702</v>
      </c>
      <c r="C208" s="5" t="s">
        <v>703</v>
      </c>
      <c r="D208" s="5">
        <v>2017</v>
      </c>
      <c r="E208" s="6" t="s">
        <v>704</v>
      </c>
      <c r="F208" s="7" t="s">
        <v>14</v>
      </c>
      <c r="G208" s="7" t="s">
        <v>14</v>
      </c>
      <c r="H208" s="7" t="s">
        <v>15</v>
      </c>
      <c r="I208" s="7" t="s">
        <v>15</v>
      </c>
      <c r="J208" s="7" t="s">
        <v>15</v>
      </c>
      <c r="K208" s="5" t="s">
        <v>15</v>
      </c>
      <c r="L208" s="7"/>
    </row>
    <row r="209" spans="1:12" s="4" customFormat="1" ht="231" customHeight="1" x14ac:dyDescent="0.3">
      <c r="A209" s="5">
        <v>60002308</v>
      </c>
      <c r="B209" s="5" t="s">
        <v>705</v>
      </c>
      <c r="C209" s="5" t="s">
        <v>706</v>
      </c>
      <c r="D209" s="5">
        <v>2015</v>
      </c>
      <c r="E209" s="6" t="s">
        <v>707</v>
      </c>
      <c r="F209" s="7" t="s">
        <v>14</v>
      </c>
      <c r="G209" s="7" t="s">
        <v>14</v>
      </c>
      <c r="H209" s="7" t="s">
        <v>15</v>
      </c>
      <c r="I209" s="7" t="s">
        <v>15</v>
      </c>
      <c r="J209" s="7" t="s">
        <v>15</v>
      </c>
      <c r="K209" s="5" t="s">
        <v>15</v>
      </c>
      <c r="L209" s="7"/>
    </row>
    <row r="210" spans="1:12" s="4" customFormat="1" ht="198" customHeight="1" x14ac:dyDescent="0.3">
      <c r="A210" s="5">
        <v>60002328</v>
      </c>
      <c r="B210" s="5" t="s">
        <v>708</v>
      </c>
      <c r="C210" s="5" t="s">
        <v>709</v>
      </c>
      <c r="D210" s="5">
        <v>1993</v>
      </c>
      <c r="E210" s="6" t="s">
        <v>710</v>
      </c>
      <c r="F210" s="7" t="s">
        <v>14</v>
      </c>
      <c r="G210" s="7" t="s">
        <v>14</v>
      </c>
      <c r="H210" s="7" t="s">
        <v>15</v>
      </c>
      <c r="I210" s="7" t="s">
        <v>15</v>
      </c>
      <c r="J210" s="7" t="s">
        <v>15</v>
      </c>
      <c r="K210" s="5" t="s">
        <v>15</v>
      </c>
      <c r="L210" s="7"/>
    </row>
    <row r="211" spans="1:12" s="4" customFormat="1" ht="133.94999999999999" customHeight="1" x14ac:dyDescent="0.3">
      <c r="A211" s="5">
        <v>60002337</v>
      </c>
      <c r="B211" s="5" t="s">
        <v>711</v>
      </c>
      <c r="C211" s="5" t="s">
        <v>712</v>
      </c>
      <c r="D211" s="5">
        <v>2004</v>
      </c>
      <c r="E211" s="6" t="s">
        <v>713</v>
      </c>
      <c r="F211" s="7" t="s">
        <v>14</v>
      </c>
      <c r="G211" s="7" t="s">
        <v>14</v>
      </c>
      <c r="H211" s="7" t="s">
        <v>15</v>
      </c>
      <c r="I211" s="7" t="s">
        <v>15</v>
      </c>
      <c r="J211" s="7" t="s">
        <v>15</v>
      </c>
      <c r="K211" s="5" t="s">
        <v>15</v>
      </c>
      <c r="L211" s="7"/>
    </row>
    <row r="212" spans="1:12" s="4" customFormat="1" ht="213" customHeight="1" x14ac:dyDescent="0.3">
      <c r="A212" s="5">
        <v>60002354</v>
      </c>
      <c r="B212" s="5" t="s">
        <v>714</v>
      </c>
      <c r="C212" s="5" t="s">
        <v>715</v>
      </c>
      <c r="D212" s="5">
        <v>2021</v>
      </c>
      <c r="E212" s="6" t="s">
        <v>716</v>
      </c>
      <c r="F212" s="7" t="s">
        <v>14</v>
      </c>
      <c r="G212" s="7" t="s">
        <v>14</v>
      </c>
      <c r="H212" s="7" t="s">
        <v>15</v>
      </c>
      <c r="I212" s="7" t="s">
        <v>15</v>
      </c>
      <c r="J212" s="7" t="s">
        <v>15</v>
      </c>
      <c r="K212" s="5" t="s">
        <v>15</v>
      </c>
      <c r="L212" s="7" t="s">
        <v>717</v>
      </c>
    </row>
    <row r="213" spans="1:12" s="4" customFormat="1" ht="181.95" customHeight="1" x14ac:dyDescent="0.3">
      <c r="A213" s="5">
        <v>60002384</v>
      </c>
      <c r="B213" s="5" t="s">
        <v>718</v>
      </c>
      <c r="C213" s="5" t="s">
        <v>719</v>
      </c>
      <c r="D213" s="5">
        <v>2016</v>
      </c>
      <c r="E213" s="6" t="s">
        <v>720</v>
      </c>
      <c r="F213" s="7" t="s">
        <v>14</v>
      </c>
      <c r="G213" s="7" t="s">
        <v>14</v>
      </c>
      <c r="H213" s="7" t="s">
        <v>15</v>
      </c>
      <c r="I213" s="7" t="s">
        <v>15</v>
      </c>
      <c r="J213" s="7" t="s">
        <v>15</v>
      </c>
      <c r="K213" s="5" t="s">
        <v>15</v>
      </c>
      <c r="L213" s="7"/>
    </row>
    <row r="214" spans="1:12" s="4" customFormat="1" ht="264" customHeight="1" x14ac:dyDescent="0.3">
      <c r="A214" s="5">
        <v>60002395</v>
      </c>
      <c r="B214" s="5" t="s">
        <v>721</v>
      </c>
      <c r="C214" s="5" t="s">
        <v>722</v>
      </c>
      <c r="D214" s="5">
        <v>2012</v>
      </c>
      <c r="E214" s="6" t="s">
        <v>723</v>
      </c>
      <c r="F214" s="7" t="s">
        <v>14</v>
      </c>
      <c r="G214" s="7" t="s">
        <v>14</v>
      </c>
      <c r="H214" s="7" t="s">
        <v>15</v>
      </c>
      <c r="I214" s="7" t="s">
        <v>15</v>
      </c>
      <c r="J214" s="7" t="s">
        <v>15</v>
      </c>
      <c r="K214" s="5" t="s">
        <v>15</v>
      </c>
      <c r="L214" s="7" t="s">
        <v>724</v>
      </c>
    </row>
    <row r="215" spans="1:12" s="4" customFormat="1" ht="298.05" customHeight="1" x14ac:dyDescent="0.3">
      <c r="A215" s="5">
        <v>60002399</v>
      </c>
      <c r="B215" s="5" t="s">
        <v>725</v>
      </c>
      <c r="C215" s="5" t="s">
        <v>726</v>
      </c>
      <c r="D215" s="5">
        <v>2016</v>
      </c>
      <c r="E215" s="6" t="s">
        <v>727</v>
      </c>
      <c r="F215" s="7" t="s">
        <v>14</v>
      </c>
      <c r="G215" s="7" t="s">
        <v>16</v>
      </c>
      <c r="H215" s="7" t="s">
        <v>16</v>
      </c>
      <c r="I215" s="7" t="s">
        <v>21</v>
      </c>
      <c r="J215" s="7" t="s">
        <v>16</v>
      </c>
      <c r="K215" s="5" t="s">
        <v>728</v>
      </c>
      <c r="L215" s="7"/>
    </row>
    <row r="216" spans="1:12" s="4" customFormat="1" ht="198" customHeight="1" x14ac:dyDescent="0.3">
      <c r="A216" s="5">
        <v>60002413</v>
      </c>
      <c r="B216" s="5" t="s">
        <v>729</v>
      </c>
      <c r="C216" s="5" t="s">
        <v>730</v>
      </c>
      <c r="D216" s="5">
        <v>2007</v>
      </c>
      <c r="E216" s="6" t="s">
        <v>731</v>
      </c>
      <c r="F216" s="7" t="s">
        <v>14</v>
      </c>
      <c r="G216" s="7" t="s">
        <v>14</v>
      </c>
      <c r="H216" s="7" t="s">
        <v>15</v>
      </c>
      <c r="I216" s="7" t="s">
        <v>15</v>
      </c>
      <c r="J216" s="7" t="s">
        <v>15</v>
      </c>
      <c r="K216" s="5" t="s">
        <v>15</v>
      </c>
      <c r="L216" s="7" t="s">
        <v>732</v>
      </c>
    </row>
    <row r="217" spans="1:12" s="4" customFormat="1" ht="277.05" customHeight="1" x14ac:dyDescent="0.3">
      <c r="A217" s="5">
        <v>60002418</v>
      </c>
      <c r="B217" s="5" t="s">
        <v>733</v>
      </c>
      <c r="C217" s="5" t="s">
        <v>734</v>
      </c>
      <c r="D217" s="5">
        <v>2019</v>
      </c>
      <c r="E217" s="6" t="s">
        <v>735</v>
      </c>
      <c r="F217" s="7" t="s">
        <v>16</v>
      </c>
      <c r="G217" s="7" t="s">
        <v>16</v>
      </c>
      <c r="H217" s="7" t="s">
        <v>16</v>
      </c>
      <c r="I217" s="7" t="s">
        <v>21</v>
      </c>
      <c r="J217" s="7" t="s">
        <v>16</v>
      </c>
      <c r="K217" s="5" t="s">
        <v>728</v>
      </c>
      <c r="L217" s="7"/>
    </row>
    <row r="218" spans="1:12" s="4" customFormat="1" ht="135" customHeight="1" x14ac:dyDescent="0.3">
      <c r="A218" s="5">
        <v>60002455</v>
      </c>
      <c r="B218" s="5" t="s">
        <v>736</v>
      </c>
      <c r="C218" s="5" t="s">
        <v>737</v>
      </c>
      <c r="D218" s="5">
        <v>2018</v>
      </c>
      <c r="E218" s="6" t="s">
        <v>738</v>
      </c>
      <c r="F218" s="7" t="s">
        <v>14</v>
      </c>
      <c r="G218" s="7" t="s">
        <v>14</v>
      </c>
      <c r="H218" s="7" t="s">
        <v>15</v>
      </c>
      <c r="I218" s="7" t="s">
        <v>15</v>
      </c>
      <c r="J218" s="7" t="s">
        <v>15</v>
      </c>
      <c r="K218" s="5" t="s">
        <v>15</v>
      </c>
      <c r="L218" s="7" t="s">
        <v>739</v>
      </c>
    </row>
    <row r="219" spans="1:12" s="4" customFormat="1" ht="307.95" customHeight="1" x14ac:dyDescent="0.3">
      <c r="A219" s="5">
        <v>60002464</v>
      </c>
      <c r="B219" s="5" t="s">
        <v>740</v>
      </c>
      <c r="C219" s="5" t="s">
        <v>741</v>
      </c>
      <c r="D219" s="5">
        <v>2006</v>
      </c>
      <c r="E219" s="6" t="s">
        <v>742</v>
      </c>
      <c r="F219" s="7" t="s">
        <v>14</v>
      </c>
      <c r="G219" s="7" t="s">
        <v>14</v>
      </c>
      <c r="H219" s="7" t="s">
        <v>15</v>
      </c>
      <c r="I219" s="7" t="s">
        <v>15</v>
      </c>
      <c r="J219" s="7" t="s">
        <v>15</v>
      </c>
      <c r="K219" s="5" t="s">
        <v>15</v>
      </c>
      <c r="L219" s="7" t="s">
        <v>743</v>
      </c>
    </row>
    <row r="220" spans="1:12" s="4" customFormat="1" ht="252" customHeight="1" x14ac:dyDescent="0.3">
      <c r="A220" s="5">
        <v>60002480</v>
      </c>
      <c r="B220" s="5" t="s">
        <v>744</v>
      </c>
      <c r="C220" s="5" t="s">
        <v>745</v>
      </c>
      <c r="D220" s="5">
        <v>2017</v>
      </c>
      <c r="E220" s="6" t="s">
        <v>746</v>
      </c>
      <c r="F220" s="7" t="s">
        <v>14</v>
      </c>
      <c r="G220" s="7" t="s">
        <v>14</v>
      </c>
      <c r="H220" s="7" t="s">
        <v>15</v>
      </c>
      <c r="I220" s="7" t="s">
        <v>15</v>
      </c>
      <c r="J220" s="7" t="s">
        <v>15</v>
      </c>
      <c r="K220" s="5" t="s">
        <v>15</v>
      </c>
      <c r="L220" s="7"/>
    </row>
    <row r="221" spans="1:12" s="4" customFormat="1" ht="211.95" customHeight="1" x14ac:dyDescent="0.3">
      <c r="A221" s="5">
        <v>60002498</v>
      </c>
      <c r="B221" s="5" t="s">
        <v>747</v>
      </c>
      <c r="C221" s="5" t="s">
        <v>748</v>
      </c>
      <c r="D221" s="5">
        <v>2018</v>
      </c>
      <c r="E221" s="6" t="s">
        <v>749</v>
      </c>
      <c r="F221" s="7" t="s">
        <v>14</v>
      </c>
      <c r="G221" s="7" t="s">
        <v>14</v>
      </c>
      <c r="H221" s="7" t="s">
        <v>15</v>
      </c>
      <c r="I221" s="7" t="s">
        <v>15</v>
      </c>
      <c r="J221" s="7" t="s">
        <v>15</v>
      </c>
      <c r="K221" s="5" t="s">
        <v>15</v>
      </c>
      <c r="L221" s="7"/>
    </row>
    <row r="222" spans="1:12" s="4" customFormat="1" ht="183" customHeight="1" x14ac:dyDescent="0.3">
      <c r="A222" s="5">
        <v>60002528</v>
      </c>
      <c r="B222" s="5" t="s">
        <v>750</v>
      </c>
      <c r="C222" s="5" t="s">
        <v>751</v>
      </c>
      <c r="D222" s="5">
        <v>2016</v>
      </c>
      <c r="E222" s="6" t="s">
        <v>752</v>
      </c>
      <c r="F222" s="7" t="s">
        <v>14</v>
      </c>
      <c r="G222" s="7" t="s">
        <v>14</v>
      </c>
      <c r="H222" s="7" t="s">
        <v>15</v>
      </c>
      <c r="I222" s="7" t="s">
        <v>15</v>
      </c>
      <c r="J222" s="7" t="s">
        <v>15</v>
      </c>
      <c r="K222" s="5" t="s">
        <v>15</v>
      </c>
      <c r="L222" s="7"/>
    </row>
    <row r="223" spans="1:12" s="4" customFormat="1" ht="165" customHeight="1" x14ac:dyDescent="0.3">
      <c r="A223" s="5">
        <v>60002538</v>
      </c>
      <c r="B223" s="5" t="s">
        <v>753</v>
      </c>
      <c r="C223" s="5" t="s">
        <v>754</v>
      </c>
      <c r="D223" s="5">
        <v>2012</v>
      </c>
      <c r="E223" s="6" t="s">
        <v>755</v>
      </c>
      <c r="F223" s="7" t="s">
        <v>14</v>
      </c>
      <c r="G223" s="7" t="s">
        <v>14</v>
      </c>
      <c r="H223" s="7" t="s">
        <v>15</v>
      </c>
      <c r="I223" s="7" t="s">
        <v>15</v>
      </c>
      <c r="J223" s="7" t="s">
        <v>15</v>
      </c>
      <c r="K223" s="5" t="s">
        <v>15</v>
      </c>
      <c r="L223" s="7"/>
    </row>
    <row r="224" spans="1:12" s="4" customFormat="1" ht="196.05" customHeight="1" x14ac:dyDescent="0.3">
      <c r="A224" s="5">
        <v>60002552</v>
      </c>
      <c r="B224" s="5" t="s">
        <v>756</v>
      </c>
      <c r="C224" s="5" t="s">
        <v>757</v>
      </c>
      <c r="D224" s="5">
        <v>1999</v>
      </c>
      <c r="E224" s="6" t="s">
        <v>758</v>
      </c>
      <c r="F224" s="7" t="s">
        <v>14</v>
      </c>
      <c r="G224" s="7" t="s">
        <v>14</v>
      </c>
      <c r="H224" s="7" t="s">
        <v>15</v>
      </c>
      <c r="I224" s="7" t="s">
        <v>15</v>
      </c>
      <c r="J224" s="7" t="s">
        <v>15</v>
      </c>
      <c r="K224" s="5" t="s">
        <v>15</v>
      </c>
      <c r="L224" s="7"/>
    </row>
    <row r="225" spans="1:12" s="4" customFormat="1" ht="280.05" customHeight="1" x14ac:dyDescent="0.3">
      <c r="A225" s="5">
        <v>60002566</v>
      </c>
      <c r="B225" s="5" t="s">
        <v>759</v>
      </c>
      <c r="C225" s="5" t="s">
        <v>760</v>
      </c>
      <c r="D225" s="5">
        <v>2005</v>
      </c>
      <c r="E225" s="6" t="s">
        <v>761</v>
      </c>
      <c r="F225" s="7" t="s">
        <v>16</v>
      </c>
      <c r="G225" s="7" t="s">
        <v>14</v>
      </c>
      <c r="H225" s="7" t="s">
        <v>16</v>
      </c>
      <c r="I225" s="7" t="s">
        <v>16</v>
      </c>
      <c r="J225" s="7" t="s">
        <v>16</v>
      </c>
      <c r="K225" s="5" t="s">
        <v>638</v>
      </c>
      <c r="L225" s="7"/>
    </row>
    <row r="226" spans="1:12" s="4" customFormat="1" ht="247.05" customHeight="1" x14ac:dyDescent="0.3">
      <c r="A226" s="5">
        <v>60002587</v>
      </c>
      <c r="B226" s="5" t="s">
        <v>762</v>
      </c>
      <c r="C226" s="5" t="s">
        <v>763</v>
      </c>
      <c r="D226" s="5">
        <v>2006</v>
      </c>
      <c r="E226" s="6" t="s">
        <v>764</v>
      </c>
      <c r="F226" s="7" t="s">
        <v>14</v>
      </c>
      <c r="G226" s="7" t="s">
        <v>14</v>
      </c>
      <c r="H226" s="7" t="s">
        <v>15</v>
      </c>
      <c r="I226" s="7" t="s">
        <v>15</v>
      </c>
      <c r="J226" s="7" t="s">
        <v>15</v>
      </c>
      <c r="K226" s="5" t="s">
        <v>15</v>
      </c>
      <c r="L226" s="7"/>
    </row>
    <row r="227" spans="1:12" s="4" customFormat="1" ht="151.94999999999999" customHeight="1" x14ac:dyDescent="0.3">
      <c r="A227" s="5">
        <v>60002594</v>
      </c>
      <c r="B227" s="5" t="s">
        <v>765</v>
      </c>
      <c r="C227" s="5" t="s">
        <v>766</v>
      </c>
      <c r="D227" s="5">
        <v>2019</v>
      </c>
      <c r="E227" s="6" t="s">
        <v>767</v>
      </c>
      <c r="F227" s="7" t="s">
        <v>14</v>
      </c>
      <c r="G227" s="7" t="s">
        <v>14</v>
      </c>
      <c r="H227" s="7" t="s">
        <v>15</v>
      </c>
      <c r="I227" s="7" t="s">
        <v>15</v>
      </c>
      <c r="J227" s="7" t="s">
        <v>15</v>
      </c>
      <c r="K227" s="5" t="s">
        <v>15</v>
      </c>
      <c r="L227" s="7"/>
    </row>
    <row r="228" spans="1:12" s="4" customFormat="1" ht="211.05" customHeight="1" x14ac:dyDescent="0.3">
      <c r="A228" s="5">
        <v>60002611</v>
      </c>
      <c r="B228" s="5" t="s">
        <v>768</v>
      </c>
      <c r="C228" s="5" t="s">
        <v>769</v>
      </c>
      <c r="D228" s="5">
        <v>2002</v>
      </c>
      <c r="E228" s="6" t="s">
        <v>770</v>
      </c>
      <c r="F228" s="7" t="s">
        <v>14</v>
      </c>
      <c r="G228" s="7" t="s">
        <v>14</v>
      </c>
      <c r="H228" s="7" t="s">
        <v>15</v>
      </c>
      <c r="I228" s="7" t="s">
        <v>15</v>
      </c>
      <c r="J228" s="7" t="s">
        <v>15</v>
      </c>
      <c r="K228" s="5" t="s">
        <v>15</v>
      </c>
      <c r="L228" s="7"/>
    </row>
    <row r="229" spans="1:12" s="4" customFormat="1" ht="213" customHeight="1" x14ac:dyDescent="0.3">
      <c r="A229" s="5">
        <v>60002622</v>
      </c>
      <c r="B229" s="5" t="s">
        <v>771</v>
      </c>
      <c r="C229" s="5" t="s">
        <v>772</v>
      </c>
      <c r="D229" s="5">
        <v>2011</v>
      </c>
      <c r="E229" s="6" t="s">
        <v>773</v>
      </c>
      <c r="F229" s="7" t="s">
        <v>14</v>
      </c>
      <c r="G229" s="7" t="s">
        <v>14</v>
      </c>
      <c r="H229" s="7" t="s">
        <v>15</v>
      </c>
      <c r="I229" s="7" t="s">
        <v>15</v>
      </c>
      <c r="J229" s="7" t="s">
        <v>15</v>
      </c>
      <c r="K229" s="5" t="s">
        <v>15</v>
      </c>
      <c r="L229" s="7"/>
    </row>
    <row r="230" spans="1:12" s="4" customFormat="1" ht="232.05" customHeight="1" x14ac:dyDescent="0.3">
      <c r="A230" s="5">
        <v>60002692</v>
      </c>
      <c r="B230" s="5" t="s">
        <v>774</v>
      </c>
      <c r="C230" s="5" t="s">
        <v>775</v>
      </c>
      <c r="D230" s="5">
        <v>2011</v>
      </c>
      <c r="E230" s="6" t="s">
        <v>776</v>
      </c>
      <c r="F230" s="7" t="s">
        <v>14</v>
      </c>
      <c r="G230" s="7" t="s">
        <v>14</v>
      </c>
      <c r="H230" s="7" t="s">
        <v>15</v>
      </c>
      <c r="I230" s="7" t="s">
        <v>15</v>
      </c>
      <c r="J230" s="7" t="s">
        <v>15</v>
      </c>
      <c r="K230" s="5" t="s">
        <v>15</v>
      </c>
      <c r="L230" s="7"/>
    </row>
    <row r="231" spans="1:12" s="4" customFormat="1" ht="232.95" customHeight="1" x14ac:dyDescent="0.3">
      <c r="A231" s="5">
        <v>60002697</v>
      </c>
      <c r="B231" s="5" t="s">
        <v>777</v>
      </c>
      <c r="C231" s="5" t="s">
        <v>778</v>
      </c>
      <c r="D231" s="5">
        <v>2019</v>
      </c>
      <c r="E231" s="6" t="s">
        <v>779</v>
      </c>
      <c r="F231" s="7" t="s">
        <v>14</v>
      </c>
      <c r="G231" s="7" t="s">
        <v>14</v>
      </c>
      <c r="H231" s="7" t="s">
        <v>15</v>
      </c>
      <c r="I231" s="7" t="s">
        <v>15</v>
      </c>
      <c r="J231" s="7" t="s">
        <v>15</v>
      </c>
      <c r="K231" s="5" t="s">
        <v>15</v>
      </c>
      <c r="L231" s="7"/>
    </row>
    <row r="232" spans="1:12" s="4" customFormat="1" ht="279" customHeight="1" x14ac:dyDescent="0.3">
      <c r="A232" s="5">
        <v>60002702</v>
      </c>
      <c r="B232" s="5" t="s">
        <v>780</v>
      </c>
      <c r="C232" s="5" t="s">
        <v>781</v>
      </c>
      <c r="D232" s="5">
        <v>2007</v>
      </c>
      <c r="E232" s="6" t="s">
        <v>782</v>
      </c>
      <c r="F232" s="7" t="s">
        <v>14</v>
      </c>
      <c r="G232" s="7" t="s">
        <v>14</v>
      </c>
      <c r="H232" s="7" t="s">
        <v>15</v>
      </c>
      <c r="I232" s="7" t="s">
        <v>15</v>
      </c>
      <c r="J232" s="7" t="s">
        <v>15</v>
      </c>
      <c r="K232" s="5" t="s">
        <v>15</v>
      </c>
      <c r="L232" s="7"/>
    </row>
    <row r="233" spans="1:12" s="4" customFormat="1" ht="262.05" customHeight="1" x14ac:dyDescent="0.3">
      <c r="A233" s="5">
        <v>60002755</v>
      </c>
      <c r="B233" s="5" t="s">
        <v>783</v>
      </c>
      <c r="C233" s="5" t="s">
        <v>784</v>
      </c>
      <c r="D233" s="5">
        <v>2009</v>
      </c>
      <c r="E233" s="6" t="s">
        <v>785</v>
      </c>
      <c r="F233" s="7" t="s">
        <v>14</v>
      </c>
      <c r="G233" s="7" t="s">
        <v>14</v>
      </c>
      <c r="H233" s="7" t="s">
        <v>15</v>
      </c>
      <c r="I233" s="7" t="s">
        <v>15</v>
      </c>
      <c r="J233" s="7" t="s">
        <v>15</v>
      </c>
      <c r="K233" s="5" t="s">
        <v>15</v>
      </c>
      <c r="L233" s="7"/>
    </row>
    <row r="234" spans="1:12" s="4" customFormat="1" ht="163.05000000000001" customHeight="1" x14ac:dyDescent="0.3">
      <c r="A234" s="5">
        <v>60002783</v>
      </c>
      <c r="B234" s="5" t="s">
        <v>786</v>
      </c>
      <c r="C234" s="5" t="s">
        <v>787</v>
      </c>
      <c r="D234" s="5">
        <v>2016</v>
      </c>
      <c r="E234" s="6" t="s">
        <v>788</v>
      </c>
      <c r="F234" s="7" t="s">
        <v>14</v>
      </c>
      <c r="G234" s="7" t="s">
        <v>14</v>
      </c>
      <c r="H234" s="7" t="s">
        <v>15</v>
      </c>
      <c r="I234" s="7" t="s">
        <v>15</v>
      </c>
      <c r="J234" s="7" t="s">
        <v>15</v>
      </c>
      <c r="K234" s="5" t="s">
        <v>15</v>
      </c>
      <c r="L234" s="7"/>
    </row>
    <row r="235" spans="1:12" s="4" customFormat="1" ht="181.95" customHeight="1" x14ac:dyDescent="0.3">
      <c r="A235" s="5">
        <v>60002788</v>
      </c>
      <c r="B235" s="5" t="s">
        <v>789</v>
      </c>
      <c r="C235" s="5" t="s">
        <v>790</v>
      </c>
      <c r="D235" s="5">
        <v>2010</v>
      </c>
      <c r="E235" s="6" t="s">
        <v>791</v>
      </c>
      <c r="F235" s="7" t="s">
        <v>14</v>
      </c>
      <c r="G235" s="7" t="s">
        <v>14</v>
      </c>
      <c r="H235" s="7" t="s">
        <v>15</v>
      </c>
      <c r="I235" s="7" t="s">
        <v>15</v>
      </c>
      <c r="J235" s="7" t="s">
        <v>15</v>
      </c>
      <c r="K235" s="5" t="s">
        <v>15</v>
      </c>
      <c r="L235" s="7"/>
    </row>
    <row r="236" spans="1:12" s="4" customFormat="1" ht="247.05" customHeight="1" x14ac:dyDescent="0.3">
      <c r="A236" s="5">
        <v>60002812</v>
      </c>
      <c r="B236" s="5" t="s">
        <v>792</v>
      </c>
      <c r="C236" s="5" t="s">
        <v>793</v>
      </c>
      <c r="D236" s="5">
        <v>2017</v>
      </c>
      <c r="E236" s="6" t="s">
        <v>794</v>
      </c>
      <c r="F236" s="7" t="s">
        <v>14</v>
      </c>
      <c r="G236" s="7" t="s">
        <v>14</v>
      </c>
      <c r="H236" s="7" t="s">
        <v>15</v>
      </c>
      <c r="I236" s="7" t="s">
        <v>15</v>
      </c>
      <c r="J236" s="7" t="s">
        <v>15</v>
      </c>
      <c r="K236" s="5" t="s">
        <v>15</v>
      </c>
      <c r="L236" s="7"/>
    </row>
    <row r="237" spans="1:12" s="4" customFormat="1" ht="148.05000000000001" customHeight="1" x14ac:dyDescent="0.3">
      <c r="A237" s="5">
        <v>60002816</v>
      </c>
      <c r="B237" s="5" t="s">
        <v>795</v>
      </c>
      <c r="C237" s="5" t="s">
        <v>796</v>
      </c>
      <c r="D237" s="5">
        <v>2002</v>
      </c>
      <c r="E237" s="6" t="s">
        <v>797</v>
      </c>
      <c r="F237" s="7" t="s">
        <v>14</v>
      </c>
      <c r="G237" s="7" t="s">
        <v>14</v>
      </c>
      <c r="H237" s="7" t="s">
        <v>15</v>
      </c>
      <c r="I237" s="7" t="s">
        <v>15</v>
      </c>
      <c r="J237" s="7" t="s">
        <v>15</v>
      </c>
      <c r="K237" s="5" t="s">
        <v>15</v>
      </c>
      <c r="L237" s="7"/>
    </row>
    <row r="238" spans="1:12" s="4" customFormat="1" ht="145.94999999999999" customHeight="1" x14ac:dyDescent="0.3">
      <c r="A238" s="5">
        <v>60002824</v>
      </c>
      <c r="B238" s="5" t="s">
        <v>798</v>
      </c>
      <c r="C238" s="5" t="s">
        <v>799</v>
      </c>
      <c r="D238" s="5">
        <v>2016</v>
      </c>
      <c r="E238" s="6" t="s">
        <v>800</v>
      </c>
      <c r="F238" s="7" t="s">
        <v>14</v>
      </c>
      <c r="G238" s="7" t="s">
        <v>14</v>
      </c>
      <c r="H238" s="7" t="s">
        <v>15</v>
      </c>
      <c r="I238" s="7" t="s">
        <v>15</v>
      </c>
      <c r="J238" s="7" t="s">
        <v>15</v>
      </c>
      <c r="K238" s="5" t="s">
        <v>15</v>
      </c>
      <c r="L238" s="7"/>
    </row>
    <row r="239" spans="1:12" s="4" customFormat="1" ht="294" customHeight="1" x14ac:dyDescent="0.3">
      <c r="A239" s="5">
        <v>60002861</v>
      </c>
      <c r="B239" s="5" t="s">
        <v>801</v>
      </c>
      <c r="C239" s="5" t="s">
        <v>802</v>
      </c>
      <c r="D239" s="5">
        <v>2018</v>
      </c>
      <c r="E239" s="6" t="s">
        <v>803</v>
      </c>
      <c r="F239" s="7" t="s">
        <v>14</v>
      </c>
      <c r="G239" s="7" t="s">
        <v>14</v>
      </c>
      <c r="H239" s="7" t="s">
        <v>15</v>
      </c>
      <c r="I239" s="7" t="s">
        <v>15</v>
      </c>
      <c r="J239" s="7" t="s">
        <v>15</v>
      </c>
      <c r="K239" s="5" t="s">
        <v>15</v>
      </c>
      <c r="L239" s="7"/>
    </row>
    <row r="240" spans="1:12" s="4" customFormat="1" ht="264" customHeight="1" x14ac:dyDescent="0.3">
      <c r="A240" s="5">
        <v>60002881</v>
      </c>
      <c r="B240" s="5" t="s">
        <v>804</v>
      </c>
      <c r="C240" s="5" t="s">
        <v>805</v>
      </c>
      <c r="D240" s="5">
        <v>2020</v>
      </c>
      <c r="E240" s="6" t="s">
        <v>806</v>
      </c>
      <c r="F240" s="7" t="s">
        <v>14</v>
      </c>
      <c r="G240" s="7" t="s">
        <v>14</v>
      </c>
      <c r="H240" s="7" t="s">
        <v>15</v>
      </c>
      <c r="I240" s="7" t="s">
        <v>15</v>
      </c>
      <c r="J240" s="7" t="s">
        <v>15</v>
      </c>
      <c r="K240" s="5" t="s">
        <v>15</v>
      </c>
      <c r="L240" s="7"/>
    </row>
    <row r="241" spans="1:12" s="4" customFormat="1" ht="247.95" customHeight="1" x14ac:dyDescent="0.3">
      <c r="A241" s="5">
        <v>60002890</v>
      </c>
      <c r="B241" s="5" t="s">
        <v>807</v>
      </c>
      <c r="C241" s="5" t="s">
        <v>808</v>
      </c>
      <c r="D241" s="5">
        <v>2017</v>
      </c>
      <c r="E241" s="6" t="s">
        <v>809</v>
      </c>
      <c r="F241" s="7" t="s">
        <v>14</v>
      </c>
      <c r="G241" s="7" t="s">
        <v>14</v>
      </c>
      <c r="H241" s="7" t="s">
        <v>15</v>
      </c>
      <c r="I241" s="7" t="s">
        <v>15</v>
      </c>
      <c r="J241" s="7" t="s">
        <v>15</v>
      </c>
      <c r="K241" s="5" t="s">
        <v>15</v>
      </c>
      <c r="L241" s="7" t="s">
        <v>583</v>
      </c>
    </row>
    <row r="242" spans="1:12" s="4" customFormat="1" ht="181.05" customHeight="1" x14ac:dyDescent="0.3">
      <c r="A242" s="5">
        <v>60002942</v>
      </c>
      <c r="B242" s="5" t="s">
        <v>810</v>
      </c>
      <c r="C242" s="5" t="s">
        <v>811</v>
      </c>
      <c r="D242" s="5">
        <v>2001</v>
      </c>
      <c r="E242" s="6" t="s">
        <v>812</v>
      </c>
      <c r="F242" s="7" t="s">
        <v>14</v>
      </c>
      <c r="G242" s="7" t="s">
        <v>14</v>
      </c>
      <c r="H242" s="7" t="s">
        <v>15</v>
      </c>
      <c r="I242" s="7" t="s">
        <v>15</v>
      </c>
      <c r="J242" s="7" t="s">
        <v>15</v>
      </c>
      <c r="K242" s="5" t="s">
        <v>15</v>
      </c>
      <c r="L242" s="7"/>
    </row>
    <row r="243" spans="1:12" s="4" customFormat="1" ht="187.05" customHeight="1" x14ac:dyDescent="0.3">
      <c r="A243" s="5">
        <v>60002945</v>
      </c>
      <c r="B243" s="5" t="s">
        <v>813</v>
      </c>
      <c r="C243" s="5" t="s">
        <v>814</v>
      </c>
      <c r="D243" s="5">
        <v>2015</v>
      </c>
      <c r="E243" s="6" t="s">
        <v>815</v>
      </c>
      <c r="F243" s="7" t="s">
        <v>14</v>
      </c>
      <c r="G243" s="7" t="s">
        <v>14</v>
      </c>
      <c r="H243" s="7" t="s">
        <v>15</v>
      </c>
      <c r="I243" s="7" t="s">
        <v>15</v>
      </c>
      <c r="J243" s="7" t="s">
        <v>15</v>
      </c>
      <c r="K243" s="5" t="s">
        <v>15</v>
      </c>
      <c r="L243" s="7"/>
    </row>
    <row r="244" spans="1:12" s="4" customFormat="1" ht="310.05" customHeight="1" x14ac:dyDescent="0.3">
      <c r="A244" s="5">
        <v>60002950</v>
      </c>
      <c r="B244" s="5" t="s">
        <v>816</v>
      </c>
      <c r="C244" s="5" t="s">
        <v>817</v>
      </c>
      <c r="D244" s="5">
        <v>2018</v>
      </c>
      <c r="E244" s="6" t="s">
        <v>818</v>
      </c>
      <c r="F244" s="7" t="s">
        <v>14</v>
      </c>
      <c r="G244" s="7" t="s">
        <v>14</v>
      </c>
      <c r="H244" s="7" t="s">
        <v>15</v>
      </c>
      <c r="I244" s="7" t="s">
        <v>15</v>
      </c>
      <c r="J244" s="7" t="s">
        <v>15</v>
      </c>
      <c r="K244" s="5" t="s">
        <v>15</v>
      </c>
      <c r="L244" s="7"/>
    </row>
    <row r="245" spans="1:12" s="4" customFormat="1" ht="214.05" customHeight="1" x14ac:dyDescent="0.3">
      <c r="A245" s="5">
        <v>60002961</v>
      </c>
      <c r="B245" s="5" t="s">
        <v>819</v>
      </c>
      <c r="C245" s="5" t="s">
        <v>820</v>
      </c>
      <c r="D245" s="5">
        <v>2020</v>
      </c>
      <c r="E245" s="6" t="s">
        <v>821</v>
      </c>
      <c r="F245" s="7" t="s">
        <v>14</v>
      </c>
      <c r="G245" s="7" t="s">
        <v>14</v>
      </c>
      <c r="H245" s="7" t="s">
        <v>15</v>
      </c>
      <c r="I245" s="7" t="s">
        <v>15</v>
      </c>
      <c r="J245" s="7" t="s">
        <v>15</v>
      </c>
      <c r="K245" s="5" t="s">
        <v>15</v>
      </c>
      <c r="L245" s="7"/>
    </row>
    <row r="246" spans="1:12" s="4" customFormat="1" ht="214.05" customHeight="1" x14ac:dyDescent="0.3">
      <c r="A246" s="5">
        <v>60002993</v>
      </c>
      <c r="B246" s="5" t="s">
        <v>822</v>
      </c>
      <c r="C246" s="5" t="s">
        <v>823</v>
      </c>
      <c r="D246" s="5">
        <v>2009</v>
      </c>
      <c r="E246" s="6" t="s">
        <v>824</v>
      </c>
      <c r="F246" s="7" t="s">
        <v>14</v>
      </c>
      <c r="G246" s="7" t="s">
        <v>14</v>
      </c>
      <c r="H246" s="7" t="s">
        <v>15</v>
      </c>
      <c r="I246" s="7" t="s">
        <v>15</v>
      </c>
      <c r="J246" s="7" t="s">
        <v>15</v>
      </c>
      <c r="K246" s="5" t="s">
        <v>15</v>
      </c>
      <c r="L246" s="7"/>
    </row>
    <row r="247" spans="1:12" s="4" customFormat="1" ht="247.05" customHeight="1" x14ac:dyDescent="0.3">
      <c r="A247" s="5">
        <v>60003040</v>
      </c>
      <c r="B247" s="5" t="s">
        <v>825</v>
      </c>
      <c r="C247" s="5" t="s">
        <v>826</v>
      </c>
      <c r="D247" s="5">
        <v>2018</v>
      </c>
      <c r="E247" s="6" t="s">
        <v>827</v>
      </c>
      <c r="F247" s="7" t="s">
        <v>14</v>
      </c>
      <c r="G247" s="7" t="s">
        <v>14</v>
      </c>
      <c r="H247" s="7" t="s">
        <v>15</v>
      </c>
      <c r="I247" s="7" t="s">
        <v>15</v>
      </c>
      <c r="J247" s="7" t="s">
        <v>15</v>
      </c>
      <c r="K247" s="5" t="s">
        <v>15</v>
      </c>
      <c r="L247" s="7"/>
    </row>
    <row r="248" spans="1:12" s="4" customFormat="1" ht="250.05" customHeight="1" x14ac:dyDescent="0.3">
      <c r="A248" s="5">
        <v>60003095</v>
      </c>
      <c r="B248" s="5" t="s">
        <v>828</v>
      </c>
      <c r="C248" s="5" t="s">
        <v>829</v>
      </c>
      <c r="D248" s="5">
        <v>2018</v>
      </c>
      <c r="E248" s="6" t="s">
        <v>830</v>
      </c>
      <c r="F248" s="7" t="s">
        <v>14</v>
      </c>
      <c r="G248" s="7" t="s">
        <v>14</v>
      </c>
      <c r="H248" s="7" t="s">
        <v>15</v>
      </c>
      <c r="I248" s="7" t="s">
        <v>15</v>
      </c>
      <c r="J248" s="7" t="s">
        <v>15</v>
      </c>
      <c r="K248" s="5" t="s">
        <v>15</v>
      </c>
      <c r="L248" s="7"/>
    </row>
    <row r="249" spans="1:12" s="4" customFormat="1" ht="196.95" customHeight="1" x14ac:dyDescent="0.3">
      <c r="A249" s="5">
        <v>60003106</v>
      </c>
      <c r="B249" s="5" t="s">
        <v>831</v>
      </c>
      <c r="C249" s="5" t="s">
        <v>832</v>
      </c>
      <c r="D249" s="5">
        <v>2008</v>
      </c>
      <c r="E249" s="6" t="s">
        <v>833</v>
      </c>
      <c r="F249" s="7" t="s">
        <v>14</v>
      </c>
      <c r="G249" s="7" t="s">
        <v>14</v>
      </c>
      <c r="H249" s="7" t="s">
        <v>15</v>
      </c>
      <c r="I249" s="7" t="s">
        <v>15</v>
      </c>
      <c r="J249" s="7" t="s">
        <v>15</v>
      </c>
      <c r="K249" s="5" t="s">
        <v>15</v>
      </c>
      <c r="L249" s="7"/>
    </row>
    <row r="250" spans="1:12" s="4" customFormat="1" ht="298.05" customHeight="1" x14ac:dyDescent="0.3">
      <c r="A250" s="5">
        <v>60003148</v>
      </c>
      <c r="B250" s="5" t="s">
        <v>834</v>
      </c>
      <c r="C250" s="5" t="s">
        <v>835</v>
      </c>
      <c r="D250" s="5">
        <v>2009</v>
      </c>
      <c r="E250" s="6" t="s">
        <v>836</v>
      </c>
      <c r="F250" s="7" t="s">
        <v>14</v>
      </c>
      <c r="G250" s="7" t="s">
        <v>14</v>
      </c>
      <c r="H250" s="7" t="s">
        <v>15</v>
      </c>
      <c r="I250" s="7" t="s">
        <v>15</v>
      </c>
      <c r="J250" s="7" t="s">
        <v>15</v>
      </c>
      <c r="K250" s="5" t="s">
        <v>15</v>
      </c>
      <c r="L250" s="7"/>
    </row>
    <row r="251" spans="1:12" s="4" customFormat="1" ht="340.05" customHeight="1" x14ac:dyDescent="0.3">
      <c r="A251" s="5">
        <v>60003151</v>
      </c>
      <c r="B251" s="5" t="s">
        <v>837</v>
      </c>
      <c r="C251" s="5" t="s">
        <v>838</v>
      </c>
      <c r="D251" s="5">
        <v>2016</v>
      </c>
      <c r="E251" s="6" t="s">
        <v>839</v>
      </c>
      <c r="F251" s="7" t="s">
        <v>14</v>
      </c>
      <c r="G251" s="7" t="s">
        <v>14</v>
      </c>
      <c r="H251" s="7" t="s">
        <v>15</v>
      </c>
      <c r="I251" s="7" t="s">
        <v>15</v>
      </c>
      <c r="J251" s="7" t="s">
        <v>15</v>
      </c>
      <c r="K251" s="5" t="s">
        <v>15</v>
      </c>
      <c r="L251" s="7"/>
    </row>
    <row r="252" spans="1:12" s="4" customFormat="1" ht="322.95" customHeight="1" x14ac:dyDescent="0.3">
      <c r="A252" s="5">
        <v>60003171</v>
      </c>
      <c r="B252" s="5" t="s">
        <v>840</v>
      </c>
      <c r="C252" s="5" t="s">
        <v>841</v>
      </c>
      <c r="D252" s="5">
        <v>2019</v>
      </c>
      <c r="E252" s="6" t="s">
        <v>842</v>
      </c>
      <c r="F252" s="7" t="s">
        <v>14</v>
      </c>
      <c r="G252" s="7" t="s">
        <v>14</v>
      </c>
      <c r="H252" s="7" t="s">
        <v>15</v>
      </c>
      <c r="I252" s="7" t="s">
        <v>15</v>
      </c>
      <c r="J252" s="7" t="s">
        <v>15</v>
      </c>
      <c r="K252" s="5" t="s">
        <v>15</v>
      </c>
      <c r="L252" s="7"/>
    </row>
    <row r="253" spans="1:12" s="4" customFormat="1" ht="231" customHeight="1" x14ac:dyDescent="0.3">
      <c r="A253" s="5">
        <v>60003174</v>
      </c>
      <c r="B253" s="5" t="s">
        <v>843</v>
      </c>
      <c r="C253" s="5" t="s">
        <v>844</v>
      </c>
      <c r="D253" s="5">
        <v>2009</v>
      </c>
      <c r="E253" s="6" t="s">
        <v>845</v>
      </c>
      <c r="F253" s="7" t="s">
        <v>14</v>
      </c>
      <c r="G253" s="7" t="s">
        <v>14</v>
      </c>
      <c r="H253" s="7" t="s">
        <v>15</v>
      </c>
      <c r="I253" s="7" t="s">
        <v>15</v>
      </c>
      <c r="J253" s="7" t="s">
        <v>15</v>
      </c>
      <c r="K253" s="5" t="s">
        <v>15</v>
      </c>
      <c r="L253" s="7"/>
    </row>
    <row r="254" spans="1:12" s="4" customFormat="1" ht="294" customHeight="1" x14ac:dyDescent="0.3">
      <c r="A254" s="5">
        <v>60003187</v>
      </c>
      <c r="B254" s="5" t="s">
        <v>846</v>
      </c>
      <c r="C254" s="5" t="s">
        <v>847</v>
      </c>
      <c r="D254" s="5">
        <v>2017</v>
      </c>
      <c r="E254" s="6" t="s">
        <v>848</v>
      </c>
      <c r="F254" s="7" t="s">
        <v>14</v>
      </c>
      <c r="G254" s="7" t="s">
        <v>14</v>
      </c>
      <c r="H254" s="7" t="s">
        <v>15</v>
      </c>
      <c r="I254" s="7" t="s">
        <v>15</v>
      </c>
      <c r="J254" s="7" t="s">
        <v>15</v>
      </c>
      <c r="K254" s="5" t="s">
        <v>15</v>
      </c>
      <c r="L254" s="7" t="s">
        <v>583</v>
      </c>
    </row>
    <row r="255" spans="1:12" s="4" customFormat="1" ht="274.95" customHeight="1" x14ac:dyDescent="0.3">
      <c r="A255" s="5">
        <v>60003195</v>
      </c>
      <c r="B255" s="5" t="s">
        <v>849</v>
      </c>
      <c r="C255" s="5" t="s">
        <v>850</v>
      </c>
      <c r="D255" s="5">
        <v>2019</v>
      </c>
      <c r="E255" s="6" t="s">
        <v>851</v>
      </c>
      <c r="F255" s="7" t="s">
        <v>14</v>
      </c>
      <c r="G255" s="7" t="s">
        <v>14</v>
      </c>
      <c r="H255" s="7" t="s">
        <v>15</v>
      </c>
      <c r="I255" s="7" t="s">
        <v>15</v>
      </c>
      <c r="J255" s="7" t="s">
        <v>15</v>
      </c>
      <c r="K255" s="5" t="s">
        <v>15</v>
      </c>
      <c r="L255" s="7"/>
    </row>
    <row r="256" spans="1:12" s="4" customFormat="1" ht="226.95" customHeight="1" x14ac:dyDescent="0.3">
      <c r="A256" s="5">
        <v>60003211</v>
      </c>
      <c r="B256" s="5" t="s">
        <v>852</v>
      </c>
      <c r="C256" s="5" t="s">
        <v>853</v>
      </c>
      <c r="D256" s="5">
        <v>2018</v>
      </c>
      <c r="E256" s="6" t="s">
        <v>854</v>
      </c>
      <c r="F256" s="7" t="s">
        <v>14</v>
      </c>
      <c r="G256" s="7" t="s">
        <v>14</v>
      </c>
      <c r="H256" s="7" t="s">
        <v>15</v>
      </c>
      <c r="I256" s="7" t="s">
        <v>15</v>
      </c>
      <c r="J256" s="7" t="s">
        <v>15</v>
      </c>
      <c r="K256" s="5" t="s">
        <v>15</v>
      </c>
      <c r="L256" s="7"/>
    </row>
    <row r="257" spans="1:12" s="4" customFormat="1" ht="358.05" customHeight="1" x14ac:dyDescent="0.3">
      <c r="A257" s="5">
        <v>60003217</v>
      </c>
      <c r="B257" s="5" t="s">
        <v>855</v>
      </c>
      <c r="C257" s="5" t="s">
        <v>856</v>
      </c>
      <c r="D257" s="5">
        <v>2020</v>
      </c>
      <c r="E257" s="6" t="s">
        <v>857</v>
      </c>
      <c r="F257" s="7" t="s">
        <v>14</v>
      </c>
      <c r="G257" s="7" t="s">
        <v>14</v>
      </c>
      <c r="H257" s="7" t="s">
        <v>15</v>
      </c>
      <c r="I257" s="7" t="s">
        <v>15</v>
      </c>
      <c r="J257" s="7" t="s">
        <v>15</v>
      </c>
      <c r="K257" s="5" t="s">
        <v>15</v>
      </c>
      <c r="L257" s="7"/>
    </row>
    <row r="258" spans="1:12" s="4" customFormat="1" ht="232.05" customHeight="1" x14ac:dyDescent="0.3">
      <c r="A258" s="5">
        <v>60003231</v>
      </c>
      <c r="B258" s="5" t="s">
        <v>858</v>
      </c>
      <c r="C258" s="5" t="s">
        <v>859</v>
      </c>
      <c r="D258" s="5">
        <v>2016</v>
      </c>
      <c r="E258" s="6" t="s">
        <v>860</v>
      </c>
      <c r="F258" s="7" t="s">
        <v>14</v>
      </c>
      <c r="G258" s="7" t="s">
        <v>14</v>
      </c>
      <c r="H258" s="7" t="s">
        <v>15</v>
      </c>
      <c r="I258" s="7" t="s">
        <v>15</v>
      </c>
      <c r="J258" s="7" t="s">
        <v>15</v>
      </c>
      <c r="K258" s="5" t="s">
        <v>15</v>
      </c>
      <c r="L258" s="7"/>
    </row>
    <row r="259" spans="1:12" s="4" customFormat="1" ht="163.95" customHeight="1" x14ac:dyDescent="0.3">
      <c r="A259" s="5">
        <v>60003251</v>
      </c>
      <c r="B259" s="5" t="s">
        <v>861</v>
      </c>
      <c r="C259" s="5" t="s">
        <v>862</v>
      </c>
      <c r="D259" s="5">
        <v>1990</v>
      </c>
      <c r="E259" s="6" t="s">
        <v>863</v>
      </c>
      <c r="F259" s="7" t="s">
        <v>14</v>
      </c>
      <c r="G259" s="7" t="s">
        <v>14</v>
      </c>
      <c r="H259" s="7" t="s">
        <v>15</v>
      </c>
      <c r="I259" s="7" t="s">
        <v>15</v>
      </c>
      <c r="J259" s="7" t="s">
        <v>15</v>
      </c>
      <c r="K259" s="5" t="s">
        <v>15</v>
      </c>
      <c r="L259" s="7"/>
    </row>
    <row r="260" spans="1:12" s="4" customFormat="1" ht="193.95" customHeight="1" x14ac:dyDescent="0.3">
      <c r="A260" s="5">
        <v>60003259</v>
      </c>
      <c r="B260" s="5" t="s">
        <v>864</v>
      </c>
      <c r="C260" s="5" t="s">
        <v>865</v>
      </c>
      <c r="D260" s="5">
        <v>2010</v>
      </c>
      <c r="E260" s="6" t="s">
        <v>866</v>
      </c>
      <c r="F260" s="7" t="s">
        <v>14</v>
      </c>
      <c r="G260" s="7" t="s">
        <v>14</v>
      </c>
      <c r="H260" s="7" t="s">
        <v>15</v>
      </c>
      <c r="I260" s="7" t="s">
        <v>15</v>
      </c>
      <c r="J260" s="7" t="s">
        <v>15</v>
      </c>
      <c r="K260" s="5" t="s">
        <v>15</v>
      </c>
      <c r="L260" s="7" t="s">
        <v>583</v>
      </c>
    </row>
    <row r="261" spans="1:12" s="4" customFormat="1" ht="196.95" customHeight="1" x14ac:dyDescent="0.3">
      <c r="A261" s="5">
        <v>60003271</v>
      </c>
      <c r="B261" s="5" t="s">
        <v>867</v>
      </c>
      <c r="C261" s="5" t="s">
        <v>868</v>
      </c>
      <c r="D261" s="5">
        <v>2012</v>
      </c>
      <c r="E261" s="6" t="s">
        <v>869</v>
      </c>
      <c r="F261" s="7" t="s">
        <v>14</v>
      </c>
      <c r="G261" s="7" t="s">
        <v>14</v>
      </c>
      <c r="H261" s="7" t="s">
        <v>15</v>
      </c>
      <c r="I261" s="7" t="s">
        <v>15</v>
      </c>
      <c r="J261" s="7" t="s">
        <v>15</v>
      </c>
      <c r="K261" s="5" t="s">
        <v>15</v>
      </c>
      <c r="L261" s="7"/>
    </row>
    <row r="262" spans="1:12" s="4" customFormat="1" ht="277.95" customHeight="1" x14ac:dyDescent="0.3">
      <c r="A262" s="5">
        <v>60003284</v>
      </c>
      <c r="B262" s="5" t="s">
        <v>870</v>
      </c>
      <c r="C262" s="5" t="s">
        <v>871</v>
      </c>
      <c r="D262" s="5">
        <v>2009</v>
      </c>
      <c r="E262" s="6" t="s">
        <v>872</v>
      </c>
      <c r="F262" s="7" t="s">
        <v>14</v>
      </c>
      <c r="G262" s="7" t="s">
        <v>14</v>
      </c>
      <c r="H262" s="7" t="s">
        <v>15</v>
      </c>
      <c r="I262" s="7" t="s">
        <v>15</v>
      </c>
      <c r="J262" s="7" t="s">
        <v>15</v>
      </c>
      <c r="K262" s="5" t="s">
        <v>15</v>
      </c>
      <c r="L262" s="7"/>
    </row>
    <row r="263" spans="1:12" s="4" customFormat="1" ht="166.05" customHeight="1" x14ac:dyDescent="0.3">
      <c r="A263" s="5">
        <v>60003286</v>
      </c>
      <c r="B263" s="5" t="s">
        <v>873</v>
      </c>
      <c r="C263" s="5" t="s">
        <v>874</v>
      </c>
      <c r="D263" s="5">
        <v>2017</v>
      </c>
      <c r="E263" s="6" t="s">
        <v>875</v>
      </c>
      <c r="F263" s="7" t="s">
        <v>14</v>
      </c>
      <c r="G263" s="7" t="s">
        <v>14</v>
      </c>
      <c r="H263" s="7" t="s">
        <v>15</v>
      </c>
      <c r="I263" s="7" t="s">
        <v>15</v>
      </c>
      <c r="J263" s="7" t="s">
        <v>15</v>
      </c>
      <c r="K263" s="5" t="s">
        <v>15</v>
      </c>
      <c r="L263" s="7"/>
    </row>
    <row r="264" spans="1:12" s="4" customFormat="1" ht="181.05" customHeight="1" x14ac:dyDescent="0.3">
      <c r="A264" s="5">
        <v>60003295</v>
      </c>
      <c r="B264" s="5" t="s">
        <v>876</v>
      </c>
      <c r="C264" s="5" t="s">
        <v>877</v>
      </c>
      <c r="D264" s="5">
        <v>2021</v>
      </c>
      <c r="E264" s="6" t="s">
        <v>878</v>
      </c>
      <c r="F264" s="7" t="s">
        <v>14</v>
      </c>
      <c r="G264" s="7" t="s">
        <v>14</v>
      </c>
      <c r="H264" s="7" t="s">
        <v>15</v>
      </c>
      <c r="I264" s="7" t="s">
        <v>15</v>
      </c>
      <c r="J264" s="7" t="s">
        <v>15</v>
      </c>
      <c r="K264" s="5" t="s">
        <v>15</v>
      </c>
      <c r="L264" s="7"/>
    </row>
    <row r="265" spans="1:12" s="4" customFormat="1" ht="213" customHeight="1" x14ac:dyDescent="0.3">
      <c r="A265" s="5">
        <v>60003312</v>
      </c>
      <c r="B265" s="5" t="s">
        <v>879</v>
      </c>
      <c r="C265" s="5" t="s">
        <v>880</v>
      </c>
      <c r="D265" s="5">
        <v>2013</v>
      </c>
      <c r="E265" s="6" t="s">
        <v>881</v>
      </c>
      <c r="F265" s="7" t="s">
        <v>14</v>
      </c>
      <c r="G265" s="7" t="s">
        <v>14</v>
      </c>
      <c r="H265" s="7" t="s">
        <v>15</v>
      </c>
      <c r="I265" s="7" t="s">
        <v>15</v>
      </c>
      <c r="J265" s="7" t="s">
        <v>15</v>
      </c>
      <c r="K265" s="5" t="s">
        <v>15</v>
      </c>
      <c r="L265" s="7"/>
    </row>
    <row r="266" spans="1:12" s="4" customFormat="1" ht="148.05000000000001" customHeight="1" x14ac:dyDescent="0.3">
      <c r="A266" s="5">
        <v>60003338</v>
      </c>
      <c r="B266" s="5" t="s">
        <v>882</v>
      </c>
      <c r="C266" s="5" t="s">
        <v>883</v>
      </c>
      <c r="D266" s="5">
        <v>2006</v>
      </c>
      <c r="E266" s="6" t="s">
        <v>884</v>
      </c>
      <c r="F266" s="7" t="s">
        <v>14</v>
      </c>
      <c r="G266" s="7" t="s">
        <v>14</v>
      </c>
      <c r="H266" s="7" t="s">
        <v>15</v>
      </c>
      <c r="I266" s="7" t="s">
        <v>15</v>
      </c>
      <c r="J266" s="7" t="s">
        <v>15</v>
      </c>
      <c r="K266" s="5" t="s">
        <v>15</v>
      </c>
      <c r="L266" s="7"/>
    </row>
    <row r="267" spans="1:12" s="4" customFormat="1" ht="324" customHeight="1" x14ac:dyDescent="0.3">
      <c r="A267" s="5">
        <v>60003373</v>
      </c>
      <c r="B267" s="5" t="s">
        <v>885</v>
      </c>
      <c r="C267" s="5" t="s">
        <v>886</v>
      </c>
      <c r="D267" s="5">
        <v>2006</v>
      </c>
      <c r="E267" s="6" t="s">
        <v>887</v>
      </c>
      <c r="F267" s="7" t="s">
        <v>14</v>
      </c>
      <c r="G267" s="7" t="s">
        <v>14</v>
      </c>
      <c r="H267" s="7" t="s">
        <v>15</v>
      </c>
      <c r="I267" s="7" t="s">
        <v>15</v>
      </c>
      <c r="J267" s="7" t="s">
        <v>15</v>
      </c>
      <c r="K267" s="5" t="s">
        <v>15</v>
      </c>
      <c r="L267" s="7"/>
    </row>
    <row r="268" spans="1:12" s="4" customFormat="1" ht="262.95" customHeight="1" x14ac:dyDescent="0.3">
      <c r="A268" s="5">
        <v>60003393</v>
      </c>
      <c r="B268" s="5" t="s">
        <v>888</v>
      </c>
      <c r="C268" s="5" t="s">
        <v>889</v>
      </c>
      <c r="D268" s="5">
        <v>2017</v>
      </c>
      <c r="E268" s="6" t="s">
        <v>890</v>
      </c>
      <c r="F268" s="7" t="s">
        <v>14</v>
      </c>
      <c r="G268" s="7" t="s">
        <v>14</v>
      </c>
      <c r="H268" s="7" t="s">
        <v>15</v>
      </c>
      <c r="I268" s="7" t="s">
        <v>15</v>
      </c>
      <c r="J268" s="7" t="s">
        <v>15</v>
      </c>
      <c r="K268" s="5" t="s">
        <v>15</v>
      </c>
      <c r="L268" s="7"/>
    </row>
    <row r="269" spans="1:12" s="4" customFormat="1" ht="199.05" customHeight="1" x14ac:dyDescent="0.3">
      <c r="A269" s="5">
        <v>60003437</v>
      </c>
      <c r="B269" s="5" t="s">
        <v>891</v>
      </c>
      <c r="C269" s="5" t="s">
        <v>892</v>
      </c>
      <c r="D269" s="5">
        <v>2009</v>
      </c>
      <c r="E269" s="6" t="s">
        <v>893</v>
      </c>
      <c r="F269" s="7" t="s">
        <v>14</v>
      </c>
      <c r="G269" s="7" t="s">
        <v>14</v>
      </c>
      <c r="H269" s="7" t="s">
        <v>15</v>
      </c>
      <c r="I269" s="7" t="s">
        <v>15</v>
      </c>
      <c r="J269" s="7" t="s">
        <v>15</v>
      </c>
      <c r="K269" s="5" t="s">
        <v>15</v>
      </c>
      <c r="L269" s="7"/>
    </row>
    <row r="270" spans="1:12" s="4" customFormat="1" ht="277.05" customHeight="1" x14ac:dyDescent="0.3">
      <c r="A270" s="5">
        <v>60003475</v>
      </c>
      <c r="B270" s="5" t="s">
        <v>894</v>
      </c>
      <c r="C270" s="5" t="s">
        <v>895</v>
      </c>
      <c r="D270" s="5">
        <v>2014</v>
      </c>
      <c r="E270" s="6" t="s">
        <v>896</v>
      </c>
      <c r="F270" s="7" t="s">
        <v>14</v>
      </c>
      <c r="G270" s="7" t="s">
        <v>14</v>
      </c>
      <c r="H270" s="7" t="s">
        <v>15</v>
      </c>
      <c r="I270" s="7" t="s">
        <v>15</v>
      </c>
      <c r="J270" s="7" t="s">
        <v>15</v>
      </c>
      <c r="K270" s="5" t="s">
        <v>15</v>
      </c>
      <c r="L270" s="7"/>
    </row>
    <row r="271" spans="1:12" s="4" customFormat="1" ht="340.95" customHeight="1" x14ac:dyDescent="0.3">
      <c r="A271" s="5">
        <v>60003483</v>
      </c>
      <c r="B271" s="5" t="s">
        <v>897</v>
      </c>
      <c r="C271" s="5" t="s">
        <v>898</v>
      </c>
      <c r="D271" s="5">
        <v>2019</v>
      </c>
      <c r="E271" s="6" t="s">
        <v>899</v>
      </c>
      <c r="F271" s="7" t="s">
        <v>14</v>
      </c>
      <c r="G271" s="7" t="s">
        <v>14</v>
      </c>
      <c r="H271" s="7" t="s">
        <v>15</v>
      </c>
      <c r="I271" s="7" t="s">
        <v>15</v>
      </c>
      <c r="J271" s="7" t="s">
        <v>15</v>
      </c>
      <c r="K271" s="5" t="s">
        <v>15</v>
      </c>
      <c r="L271" s="7"/>
    </row>
    <row r="272" spans="1:12" s="4" customFormat="1" ht="232.95" customHeight="1" x14ac:dyDescent="0.3">
      <c r="A272" s="5">
        <v>60003562</v>
      </c>
      <c r="B272" s="5" t="s">
        <v>900</v>
      </c>
      <c r="C272" s="5" t="s">
        <v>901</v>
      </c>
      <c r="D272" s="5">
        <v>2020</v>
      </c>
      <c r="E272" s="6" t="s">
        <v>902</v>
      </c>
      <c r="F272" s="7" t="s">
        <v>14</v>
      </c>
      <c r="G272" s="7" t="s">
        <v>14</v>
      </c>
      <c r="H272" s="7" t="s">
        <v>15</v>
      </c>
      <c r="I272" s="7" t="s">
        <v>15</v>
      </c>
      <c r="J272" s="7" t="s">
        <v>15</v>
      </c>
      <c r="K272" s="5" t="s">
        <v>15</v>
      </c>
      <c r="L272" s="7"/>
    </row>
    <row r="273" spans="1:12" s="4" customFormat="1" ht="199.95" customHeight="1" x14ac:dyDescent="0.3">
      <c r="A273" s="5">
        <v>60003678</v>
      </c>
      <c r="B273" s="5" t="s">
        <v>903</v>
      </c>
      <c r="C273" s="5" t="s">
        <v>904</v>
      </c>
      <c r="D273" s="5">
        <v>2004</v>
      </c>
      <c r="E273" s="6" t="s">
        <v>905</v>
      </c>
      <c r="F273" s="7" t="s">
        <v>14</v>
      </c>
      <c r="G273" s="7" t="s">
        <v>14</v>
      </c>
      <c r="H273" s="7" t="s">
        <v>15</v>
      </c>
      <c r="I273" s="7" t="s">
        <v>15</v>
      </c>
      <c r="J273" s="7" t="s">
        <v>15</v>
      </c>
      <c r="K273" s="5" t="s">
        <v>15</v>
      </c>
      <c r="L273" s="7"/>
    </row>
    <row r="274" spans="1:12" s="4" customFormat="1" ht="302.39999999999998" x14ac:dyDescent="0.3">
      <c r="A274" s="5">
        <v>60003695</v>
      </c>
      <c r="B274" s="5" t="s">
        <v>906</v>
      </c>
      <c r="C274" s="5" t="s">
        <v>907</v>
      </c>
      <c r="D274" s="5">
        <v>2002</v>
      </c>
      <c r="E274" s="6" t="s">
        <v>908</v>
      </c>
      <c r="F274" s="7" t="s">
        <v>14</v>
      </c>
      <c r="G274" s="7" t="s">
        <v>14</v>
      </c>
      <c r="H274" s="7" t="s">
        <v>15</v>
      </c>
      <c r="I274" s="7" t="s">
        <v>15</v>
      </c>
      <c r="J274" s="7" t="s">
        <v>15</v>
      </c>
      <c r="K274" s="5" t="s">
        <v>15</v>
      </c>
      <c r="L274" s="7"/>
    </row>
    <row r="275" spans="1:12" s="4" customFormat="1" ht="217.05" customHeight="1" x14ac:dyDescent="0.3">
      <c r="A275" s="5">
        <v>60003697</v>
      </c>
      <c r="B275" s="5" t="s">
        <v>909</v>
      </c>
      <c r="C275" s="5" t="s">
        <v>910</v>
      </c>
      <c r="D275" s="5">
        <v>2004</v>
      </c>
      <c r="E275" s="6" t="s">
        <v>911</v>
      </c>
      <c r="F275" s="7" t="s">
        <v>14</v>
      </c>
      <c r="G275" s="7" t="s">
        <v>14</v>
      </c>
      <c r="H275" s="7" t="s">
        <v>15</v>
      </c>
      <c r="I275" s="7" t="s">
        <v>15</v>
      </c>
      <c r="J275" s="7" t="s">
        <v>15</v>
      </c>
      <c r="K275" s="5" t="s">
        <v>15</v>
      </c>
      <c r="L275" s="7"/>
    </row>
    <row r="276" spans="1:12" s="4" customFormat="1" ht="160.05000000000001" customHeight="1" x14ac:dyDescent="0.3">
      <c r="A276" s="5">
        <v>60003702</v>
      </c>
      <c r="B276" s="5" t="s">
        <v>912</v>
      </c>
      <c r="C276" s="5" t="s">
        <v>913</v>
      </c>
      <c r="D276" s="5">
        <v>2008</v>
      </c>
      <c r="E276" s="6" t="s">
        <v>914</v>
      </c>
      <c r="F276" s="7" t="s">
        <v>14</v>
      </c>
      <c r="G276" s="7" t="s">
        <v>14</v>
      </c>
      <c r="H276" s="7" t="s">
        <v>15</v>
      </c>
      <c r="I276" s="7" t="s">
        <v>15</v>
      </c>
      <c r="J276" s="7" t="s">
        <v>15</v>
      </c>
      <c r="K276" s="5" t="s">
        <v>15</v>
      </c>
      <c r="L276" s="7" t="s">
        <v>583</v>
      </c>
    </row>
    <row r="277" spans="1:12" s="4" customFormat="1" ht="181.05" customHeight="1" x14ac:dyDescent="0.3">
      <c r="A277" s="5">
        <v>60003706</v>
      </c>
      <c r="B277" s="5" t="s">
        <v>915</v>
      </c>
      <c r="C277" s="5" t="s">
        <v>916</v>
      </c>
      <c r="D277" s="5">
        <v>2009</v>
      </c>
      <c r="E277" s="6" t="s">
        <v>917</v>
      </c>
      <c r="F277" s="7" t="s">
        <v>14</v>
      </c>
      <c r="G277" s="7" t="s">
        <v>14</v>
      </c>
      <c r="H277" s="7" t="s">
        <v>15</v>
      </c>
      <c r="I277" s="7" t="s">
        <v>15</v>
      </c>
      <c r="J277" s="7" t="s">
        <v>15</v>
      </c>
      <c r="K277" s="5" t="s">
        <v>15</v>
      </c>
      <c r="L277" s="7"/>
    </row>
    <row r="278" spans="1:12" s="4" customFormat="1" ht="132" customHeight="1" x14ac:dyDescent="0.3">
      <c r="A278" s="5">
        <v>60003722</v>
      </c>
      <c r="B278" s="5" t="s">
        <v>918</v>
      </c>
      <c r="C278" s="5" t="s">
        <v>919</v>
      </c>
      <c r="D278" s="5">
        <v>2001</v>
      </c>
      <c r="E278" s="6" t="s">
        <v>920</v>
      </c>
      <c r="F278" s="7" t="s">
        <v>14</v>
      </c>
      <c r="G278" s="7" t="s">
        <v>14</v>
      </c>
      <c r="H278" s="7" t="s">
        <v>15</v>
      </c>
      <c r="I278" s="7" t="s">
        <v>15</v>
      </c>
      <c r="J278" s="7" t="s">
        <v>15</v>
      </c>
      <c r="K278" s="5" t="s">
        <v>15</v>
      </c>
      <c r="L278" s="7"/>
    </row>
    <row r="279" spans="1:12" s="4" customFormat="1" ht="228" customHeight="1" x14ac:dyDescent="0.3">
      <c r="A279" s="5">
        <v>60003749</v>
      </c>
      <c r="B279" s="5" t="s">
        <v>921</v>
      </c>
      <c r="C279" s="5" t="s">
        <v>922</v>
      </c>
      <c r="D279" s="5">
        <v>2017</v>
      </c>
      <c r="E279" s="6" t="s">
        <v>923</v>
      </c>
      <c r="F279" s="7" t="s">
        <v>14</v>
      </c>
      <c r="G279" s="7" t="s">
        <v>14</v>
      </c>
      <c r="H279" s="7" t="s">
        <v>15</v>
      </c>
      <c r="I279" s="7" t="s">
        <v>15</v>
      </c>
      <c r="J279" s="7" t="s">
        <v>15</v>
      </c>
      <c r="K279" s="5" t="s">
        <v>15</v>
      </c>
      <c r="L279" s="7"/>
    </row>
    <row r="280" spans="1:12" s="4" customFormat="1" ht="228" customHeight="1" x14ac:dyDescent="0.3">
      <c r="A280" s="5">
        <v>60003759</v>
      </c>
      <c r="B280" s="5" t="s">
        <v>924</v>
      </c>
      <c r="C280" s="5" t="s">
        <v>925</v>
      </c>
      <c r="D280" s="5">
        <v>2012</v>
      </c>
      <c r="E280" s="6" t="s">
        <v>926</v>
      </c>
      <c r="F280" s="7" t="s">
        <v>14</v>
      </c>
      <c r="G280" s="7" t="s">
        <v>14</v>
      </c>
      <c r="H280" s="7" t="s">
        <v>15</v>
      </c>
      <c r="I280" s="7" t="s">
        <v>15</v>
      </c>
      <c r="J280" s="7" t="s">
        <v>15</v>
      </c>
      <c r="K280" s="5" t="s">
        <v>15</v>
      </c>
      <c r="L280" s="7" t="s">
        <v>583</v>
      </c>
    </row>
    <row r="281" spans="1:12" s="19" customFormat="1" ht="18" x14ac:dyDescent="0.3">
      <c r="A281" s="5">
        <v>60003809</v>
      </c>
      <c r="B281" s="14" t="s">
        <v>927</v>
      </c>
      <c r="C281" s="14" t="s">
        <v>928</v>
      </c>
      <c r="D281" s="14">
        <v>2021</v>
      </c>
      <c r="E281" s="17"/>
      <c r="F281" s="15"/>
      <c r="G281" s="15"/>
      <c r="H281" s="15"/>
      <c r="I281" s="15"/>
      <c r="J281" s="15"/>
      <c r="K281" s="14"/>
      <c r="L281" s="15"/>
    </row>
    <row r="282" spans="1:12" s="4" customFormat="1" ht="136.94999999999999" customHeight="1" x14ac:dyDescent="0.3">
      <c r="A282" s="5">
        <v>60003819</v>
      </c>
      <c r="B282" s="5" t="s">
        <v>929</v>
      </c>
      <c r="C282" s="5" t="s">
        <v>930</v>
      </c>
      <c r="D282" s="5">
        <v>2019</v>
      </c>
      <c r="E282" s="6" t="s">
        <v>931</v>
      </c>
      <c r="F282" s="7" t="s">
        <v>14</v>
      </c>
      <c r="G282" s="7" t="s">
        <v>14</v>
      </c>
      <c r="H282" s="7" t="s">
        <v>15</v>
      </c>
      <c r="I282" s="7" t="s">
        <v>15</v>
      </c>
      <c r="J282" s="7" t="s">
        <v>15</v>
      </c>
      <c r="K282" s="5" t="s">
        <v>15</v>
      </c>
      <c r="L282" s="7"/>
    </row>
    <row r="283" spans="1:12" s="4" customFormat="1" ht="184.05" customHeight="1" x14ac:dyDescent="0.3">
      <c r="A283" s="5">
        <v>60003847</v>
      </c>
      <c r="B283" s="5" t="s">
        <v>932</v>
      </c>
      <c r="C283" s="5" t="s">
        <v>933</v>
      </c>
      <c r="D283" s="5">
        <v>2011</v>
      </c>
      <c r="E283" s="6" t="s">
        <v>934</v>
      </c>
      <c r="F283" s="7" t="s">
        <v>14</v>
      </c>
      <c r="G283" s="7" t="s">
        <v>14</v>
      </c>
      <c r="H283" s="7" t="s">
        <v>15</v>
      </c>
      <c r="I283" s="7" t="s">
        <v>15</v>
      </c>
      <c r="J283" s="7" t="s">
        <v>15</v>
      </c>
      <c r="K283" s="5" t="s">
        <v>15</v>
      </c>
      <c r="L283" s="7"/>
    </row>
    <row r="284" spans="1:12" s="4" customFormat="1" ht="213" customHeight="1" x14ac:dyDescent="0.3">
      <c r="A284" s="5">
        <v>60003856</v>
      </c>
      <c r="B284" s="5" t="s">
        <v>935</v>
      </c>
      <c r="C284" s="5" t="s">
        <v>936</v>
      </c>
      <c r="D284" s="5">
        <v>2018</v>
      </c>
      <c r="E284" s="6" t="s">
        <v>937</v>
      </c>
      <c r="F284" s="7" t="s">
        <v>14</v>
      </c>
      <c r="G284" s="7" t="s">
        <v>14</v>
      </c>
      <c r="H284" s="7" t="s">
        <v>15</v>
      </c>
      <c r="I284" s="7" t="s">
        <v>15</v>
      </c>
      <c r="J284" s="7" t="s">
        <v>15</v>
      </c>
      <c r="K284" s="5" t="s">
        <v>15</v>
      </c>
      <c r="L284" s="7"/>
    </row>
    <row r="285" spans="1:12" s="4" customFormat="1" ht="168" customHeight="1" x14ac:dyDescent="0.3">
      <c r="A285" s="5">
        <v>60003939</v>
      </c>
      <c r="B285" s="5" t="s">
        <v>938</v>
      </c>
      <c r="C285" s="5" t="s">
        <v>939</v>
      </c>
      <c r="D285" s="5"/>
      <c r="E285" s="6" t="s">
        <v>940</v>
      </c>
      <c r="F285" s="7" t="s">
        <v>14</v>
      </c>
      <c r="G285" s="7" t="s">
        <v>14</v>
      </c>
      <c r="H285" s="7" t="s">
        <v>15</v>
      </c>
      <c r="I285" s="7" t="s">
        <v>15</v>
      </c>
      <c r="J285" s="7" t="s">
        <v>15</v>
      </c>
      <c r="K285" s="5" t="s">
        <v>15</v>
      </c>
      <c r="L285" s="7" t="s">
        <v>941</v>
      </c>
    </row>
    <row r="286" spans="1:12" s="4" customFormat="1" ht="133.05000000000001" customHeight="1" x14ac:dyDescent="0.3">
      <c r="A286" s="5">
        <v>60004007</v>
      </c>
      <c r="B286" s="5" t="s">
        <v>942</v>
      </c>
      <c r="C286" s="5" t="s">
        <v>943</v>
      </c>
      <c r="D286" s="5"/>
      <c r="E286" s="6" t="s">
        <v>944</v>
      </c>
      <c r="F286" s="7" t="s">
        <v>14</v>
      </c>
      <c r="G286" s="7" t="s">
        <v>14</v>
      </c>
      <c r="H286" s="7" t="s">
        <v>15</v>
      </c>
      <c r="I286" s="7" t="s">
        <v>15</v>
      </c>
      <c r="J286" s="7" t="s">
        <v>15</v>
      </c>
      <c r="K286" s="5" t="s">
        <v>15</v>
      </c>
      <c r="L286" s="7" t="s">
        <v>380</v>
      </c>
    </row>
    <row r="287" spans="1:12" s="4" customFormat="1" ht="229.95" customHeight="1" x14ac:dyDescent="0.3">
      <c r="A287" s="5">
        <v>60004018</v>
      </c>
      <c r="B287" s="5" t="s">
        <v>945</v>
      </c>
      <c r="C287" s="5" t="s">
        <v>946</v>
      </c>
      <c r="D287" s="5">
        <v>2012</v>
      </c>
      <c r="E287" s="6" t="s">
        <v>947</v>
      </c>
      <c r="F287" s="7" t="s">
        <v>14</v>
      </c>
      <c r="G287" s="7" t="s">
        <v>14</v>
      </c>
      <c r="H287" s="7" t="s">
        <v>15</v>
      </c>
      <c r="I287" s="7" t="s">
        <v>15</v>
      </c>
      <c r="J287" s="7" t="s">
        <v>15</v>
      </c>
      <c r="K287" s="5" t="s">
        <v>15</v>
      </c>
      <c r="L287" s="7"/>
    </row>
    <row r="288" spans="1:12" s="4" customFormat="1" ht="168" customHeight="1" x14ac:dyDescent="0.3">
      <c r="A288" s="5">
        <v>60004036</v>
      </c>
      <c r="B288" s="5" t="s">
        <v>948</v>
      </c>
      <c r="C288" s="5" t="s">
        <v>949</v>
      </c>
      <c r="D288" s="5">
        <v>2004</v>
      </c>
      <c r="E288" s="6" t="s">
        <v>950</v>
      </c>
      <c r="F288" s="7" t="s">
        <v>14</v>
      </c>
      <c r="G288" s="7" t="s">
        <v>14</v>
      </c>
      <c r="H288" s="7" t="s">
        <v>15</v>
      </c>
      <c r="I288" s="7" t="s">
        <v>15</v>
      </c>
      <c r="J288" s="7" t="s">
        <v>15</v>
      </c>
      <c r="K288" s="5" t="s">
        <v>15</v>
      </c>
      <c r="L288" s="7" t="s">
        <v>951</v>
      </c>
    </row>
    <row r="289" spans="1:12" s="4" customFormat="1" ht="70.05" customHeight="1" x14ac:dyDescent="0.3">
      <c r="A289" s="5">
        <v>60004042</v>
      </c>
      <c r="B289" s="5" t="s">
        <v>952</v>
      </c>
      <c r="C289" s="5" t="s">
        <v>953</v>
      </c>
      <c r="D289" s="5">
        <v>2015</v>
      </c>
      <c r="E289" s="6" t="s">
        <v>954</v>
      </c>
      <c r="F289" s="7" t="s">
        <v>14</v>
      </c>
      <c r="G289" s="7" t="s">
        <v>14</v>
      </c>
      <c r="H289" s="7" t="s">
        <v>15</v>
      </c>
      <c r="I289" s="7" t="s">
        <v>15</v>
      </c>
      <c r="J289" s="7" t="s">
        <v>15</v>
      </c>
      <c r="K289" s="5" t="s">
        <v>15</v>
      </c>
      <c r="L289" s="7"/>
    </row>
    <row r="290" spans="1:12" s="4" customFormat="1" ht="183" customHeight="1" x14ac:dyDescent="0.3">
      <c r="A290" s="5">
        <v>60004103</v>
      </c>
      <c r="B290" s="5" t="s">
        <v>955</v>
      </c>
      <c r="C290" s="5" t="s">
        <v>956</v>
      </c>
      <c r="D290" s="5">
        <v>2002</v>
      </c>
      <c r="E290" s="6" t="s">
        <v>957</v>
      </c>
      <c r="F290" s="7" t="s">
        <v>14</v>
      </c>
      <c r="G290" s="7" t="s">
        <v>14</v>
      </c>
      <c r="H290" s="7" t="s">
        <v>15</v>
      </c>
      <c r="I290" s="7" t="s">
        <v>15</v>
      </c>
      <c r="J290" s="7" t="s">
        <v>15</v>
      </c>
      <c r="K290" s="5" t="s">
        <v>15</v>
      </c>
      <c r="L290" s="7"/>
    </row>
    <row r="291" spans="1:12" s="4" customFormat="1" ht="166.05" customHeight="1" x14ac:dyDescent="0.3">
      <c r="A291" s="5">
        <v>60004168</v>
      </c>
      <c r="B291" s="5" t="s">
        <v>958</v>
      </c>
      <c r="C291" s="5" t="s">
        <v>959</v>
      </c>
      <c r="D291" s="5">
        <v>2013</v>
      </c>
      <c r="E291" s="6" t="s">
        <v>960</v>
      </c>
      <c r="F291" s="7" t="s">
        <v>14</v>
      </c>
      <c r="G291" s="7" t="s">
        <v>14</v>
      </c>
      <c r="H291" s="7" t="s">
        <v>15</v>
      </c>
      <c r="I291" s="7" t="s">
        <v>15</v>
      </c>
      <c r="J291" s="7" t="s">
        <v>15</v>
      </c>
      <c r="K291" s="5" t="s">
        <v>15</v>
      </c>
      <c r="L291" s="7" t="s">
        <v>380</v>
      </c>
    </row>
    <row r="292" spans="1:12" s="4" customFormat="1" ht="213" customHeight="1" x14ac:dyDescent="0.3">
      <c r="A292" s="5">
        <v>60004205</v>
      </c>
      <c r="B292" s="5" t="s">
        <v>961</v>
      </c>
      <c r="C292" s="5" t="s">
        <v>962</v>
      </c>
      <c r="D292" s="5">
        <v>2015</v>
      </c>
      <c r="E292" s="6" t="s">
        <v>963</v>
      </c>
      <c r="F292" s="7" t="s">
        <v>14</v>
      </c>
      <c r="G292" s="7" t="s">
        <v>14</v>
      </c>
      <c r="H292" s="7" t="s">
        <v>15</v>
      </c>
      <c r="I292" s="7" t="s">
        <v>15</v>
      </c>
      <c r="J292" s="7" t="s">
        <v>15</v>
      </c>
      <c r="K292" s="5" t="s">
        <v>15</v>
      </c>
      <c r="L292" s="7"/>
    </row>
    <row r="293" spans="1:12" s="4" customFormat="1" ht="148.05000000000001" customHeight="1" x14ac:dyDescent="0.3">
      <c r="A293" s="5">
        <v>60004206</v>
      </c>
      <c r="B293" s="5" t="s">
        <v>964</v>
      </c>
      <c r="C293" s="5" t="s">
        <v>965</v>
      </c>
      <c r="D293" s="5">
        <v>2012</v>
      </c>
      <c r="E293" s="6" t="s">
        <v>966</v>
      </c>
      <c r="F293" s="7" t="s">
        <v>14</v>
      </c>
      <c r="G293" s="7" t="s">
        <v>14</v>
      </c>
      <c r="H293" s="7" t="s">
        <v>15</v>
      </c>
      <c r="I293" s="7" t="s">
        <v>15</v>
      </c>
      <c r="J293" s="7" t="s">
        <v>15</v>
      </c>
      <c r="K293" s="5" t="s">
        <v>15</v>
      </c>
      <c r="L293" s="7"/>
    </row>
    <row r="294" spans="1:12" s="4" customFormat="1" ht="148.05000000000001" customHeight="1" x14ac:dyDescent="0.3">
      <c r="A294" s="5">
        <v>60004254</v>
      </c>
      <c r="B294" s="5" t="s">
        <v>967</v>
      </c>
      <c r="C294" s="5" t="s">
        <v>968</v>
      </c>
      <c r="D294" s="5">
        <v>2004</v>
      </c>
      <c r="E294" s="6" t="s">
        <v>969</v>
      </c>
      <c r="F294" s="7" t="s">
        <v>14</v>
      </c>
      <c r="G294" s="7" t="s">
        <v>14</v>
      </c>
      <c r="H294" s="7" t="s">
        <v>15</v>
      </c>
      <c r="I294" s="7" t="s">
        <v>15</v>
      </c>
      <c r="J294" s="7" t="s">
        <v>15</v>
      </c>
      <c r="K294" s="5" t="s">
        <v>15</v>
      </c>
      <c r="L294" s="7"/>
    </row>
    <row r="295" spans="1:12" s="4" customFormat="1" ht="229.95" customHeight="1" x14ac:dyDescent="0.3">
      <c r="A295" s="5">
        <v>60004271</v>
      </c>
      <c r="B295" s="5" t="s">
        <v>970</v>
      </c>
      <c r="C295" s="5" t="s">
        <v>971</v>
      </c>
      <c r="D295" s="5">
        <v>2019</v>
      </c>
      <c r="E295" s="6" t="s">
        <v>972</v>
      </c>
      <c r="F295" s="7" t="s">
        <v>14</v>
      </c>
      <c r="G295" s="7" t="s">
        <v>14</v>
      </c>
      <c r="H295" s="7" t="s">
        <v>15</v>
      </c>
      <c r="I295" s="7" t="s">
        <v>15</v>
      </c>
      <c r="J295" s="7" t="s">
        <v>15</v>
      </c>
      <c r="K295" s="5" t="s">
        <v>15</v>
      </c>
      <c r="L295" s="7"/>
    </row>
    <row r="296" spans="1:12" s="4" customFormat="1" ht="148.94999999999999" customHeight="1" x14ac:dyDescent="0.3">
      <c r="A296" s="5">
        <v>60004298</v>
      </c>
      <c r="B296" s="5" t="s">
        <v>973</v>
      </c>
      <c r="C296" s="5" t="s">
        <v>974</v>
      </c>
      <c r="D296" s="5">
        <v>1994</v>
      </c>
      <c r="E296" s="6" t="s">
        <v>975</v>
      </c>
      <c r="F296" s="7" t="s">
        <v>14</v>
      </c>
      <c r="G296" s="7" t="s">
        <v>14</v>
      </c>
      <c r="H296" s="7" t="s">
        <v>15</v>
      </c>
      <c r="I296" s="7" t="s">
        <v>15</v>
      </c>
      <c r="J296" s="7" t="s">
        <v>15</v>
      </c>
      <c r="K296" s="5" t="s">
        <v>15</v>
      </c>
      <c r="L296" s="7"/>
    </row>
    <row r="297" spans="1:12" s="4" customFormat="1" ht="148.05000000000001" customHeight="1" x14ac:dyDescent="0.3">
      <c r="A297" s="5">
        <v>60004360</v>
      </c>
      <c r="B297" s="5" t="s">
        <v>976</v>
      </c>
      <c r="C297" s="5" t="s">
        <v>977</v>
      </c>
      <c r="D297" s="5">
        <v>2020</v>
      </c>
      <c r="E297" s="6" t="s">
        <v>978</v>
      </c>
      <c r="F297" s="7" t="s">
        <v>14</v>
      </c>
      <c r="G297" s="7" t="s">
        <v>14</v>
      </c>
      <c r="H297" s="7" t="s">
        <v>15</v>
      </c>
      <c r="I297" s="7" t="s">
        <v>15</v>
      </c>
      <c r="J297" s="7" t="s">
        <v>15</v>
      </c>
      <c r="K297" s="5" t="s">
        <v>15</v>
      </c>
      <c r="L297" s="7"/>
    </row>
    <row r="298" spans="1:12" s="4" customFormat="1" ht="250.95" customHeight="1" x14ac:dyDescent="0.3">
      <c r="A298" s="5">
        <v>60004389</v>
      </c>
      <c r="B298" s="5" t="s">
        <v>979</v>
      </c>
      <c r="C298" s="5" t="s">
        <v>980</v>
      </c>
      <c r="D298" s="5">
        <v>2014</v>
      </c>
      <c r="E298" s="6" t="s">
        <v>981</v>
      </c>
      <c r="F298" s="7" t="s">
        <v>14</v>
      </c>
      <c r="G298" s="7" t="s">
        <v>14</v>
      </c>
      <c r="H298" s="7" t="s">
        <v>15</v>
      </c>
      <c r="I298" s="7" t="s">
        <v>15</v>
      </c>
      <c r="J298" s="7" t="s">
        <v>15</v>
      </c>
      <c r="K298" s="5" t="s">
        <v>15</v>
      </c>
      <c r="L298" s="7"/>
    </row>
    <row r="299" spans="1:12" s="4" customFormat="1" ht="259.95" customHeight="1" x14ac:dyDescent="0.3">
      <c r="A299" s="5">
        <v>60004407</v>
      </c>
      <c r="B299" s="5" t="s">
        <v>982</v>
      </c>
      <c r="C299" s="5" t="s">
        <v>983</v>
      </c>
      <c r="D299" s="5">
        <v>2012</v>
      </c>
      <c r="E299" s="6" t="s">
        <v>984</v>
      </c>
      <c r="F299" s="7" t="s">
        <v>14</v>
      </c>
      <c r="G299" s="7" t="s">
        <v>14</v>
      </c>
      <c r="H299" s="7" t="s">
        <v>15</v>
      </c>
      <c r="I299" s="7" t="s">
        <v>15</v>
      </c>
      <c r="J299" s="7" t="s">
        <v>15</v>
      </c>
      <c r="K299" s="5" t="s">
        <v>15</v>
      </c>
      <c r="L299" s="7" t="s">
        <v>427</v>
      </c>
    </row>
    <row r="300" spans="1:12" s="4" customFormat="1" ht="100.8" x14ac:dyDescent="0.3">
      <c r="A300" s="5">
        <v>60004417</v>
      </c>
      <c r="B300" s="5" t="s">
        <v>985</v>
      </c>
      <c r="C300" s="5" t="s">
        <v>986</v>
      </c>
      <c r="D300" s="5">
        <v>2012</v>
      </c>
      <c r="E300" s="6" t="s">
        <v>987</v>
      </c>
      <c r="F300" s="7" t="s">
        <v>14</v>
      </c>
      <c r="G300" s="7" t="s">
        <v>14</v>
      </c>
      <c r="H300" s="7" t="s">
        <v>15</v>
      </c>
      <c r="I300" s="7" t="s">
        <v>15</v>
      </c>
      <c r="J300" s="7" t="s">
        <v>15</v>
      </c>
      <c r="K300" s="5" t="s">
        <v>15</v>
      </c>
      <c r="L300" s="7"/>
    </row>
    <row r="301" spans="1:12" s="4" customFormat="1" ht="213" customHeight="1" x14ac:dyDescent="0.3">
      <c r="A301" s="5">
        <v>60004439</v>
      </c>
      <c r="B301" s="5" t="s">
        <v>988</v>
      </c>
      <c r="C301" s="5" t="s">
        <v>989</v>
      </c>
      <c r="D301" s="5">
        <v>2020</v>
      </c>
      <c r="E301" s="6" t="s">
        <v>990</v>
      </c>
      <c r="F301" s="7" t="s">
        <v>14</v>
      </c>
      <c r="G301" s="7" t="s">
        <v>14</v>
      </c>
      <c r="H301" s="7" t="s">
        <v>15</v>
      </c>
      <c r="I301" s="7" t="s">
        <v>15</v>
      </c>
      <c r="J301" s="7" t="s">
        <v>15</v>
      </c>
      <c r="K301" s="5" t="s">
        <v>15</v>
      </c>
      <c r="L301" s="7" t="s">
        <v>583</v>
      </c>
    </row>
    <row r="302" spans="1:12" s="4" customFormat="1" ht="181.05" customHeight="1" x14ac:dyDescent="0.3">
      <c r="A302" s="5">
        <v>60004446</v>
      </c>
      <c r="B302" s="5" t="s">
        <v>991</v>
      </c>
      <c r="C302" s="5" t="s">
        <v>992</v>
      </c>
      <c r="D302" s="5">
        <v>2018</v>
      </c>
      <c r="E302" s="6" t="s">
        <v>993</v>
      </c>
      <c r="F302" s="7" t="s">
        <v>14</v>
      </c>
      <c r="G302" s="7" t="s">
        <v>14</v>
      </c>
      <c r="H302" s="7" t="s">
        <v>15</v>
      </c>
      <c r="I302" s="7" t="s">
        <v>15</v>
      </c>
      <c r="J302" s="7" t="s">
        <v>15</v>
      </c>
      <c r="K302" s="5" t="s">
        <v>15</v>
      </c>
      <c r="L302" s="7"/>
    </row>
    <row r="303" spans="1:12" s="4" customFormat="1" ht="211.95" customHeight="1" x14ac:dyDescent="0.3">
      <c r="A303" s="5">
        <v>60004469</v>
      </c>
      <c r="B303" s="5" t="s">
        <v>994</v>
      </c>
      <c r="C303" s="5" t="s">
        <v>995</v>
      </c>
      <c r="D303" s="5">
        <v>2020</v>
      </c>
      <c r="E303" s="6" t="s">
        <v>996</v>
      </c>
      <c r="F303" s="7" t="s">
        <v>14</v>
      </c>
      <c r="G303" s="7" t="s">
        <v>14</v>
      </c>
      <c r="H303" s="7" t="s">
        <v>15</v>
      </c>
      <c r="I303" s="7" t="s">
        <v>15</v>
      </c>
      <c r="J303" s="7" t="s">
        <v>15</v>
      </c>
      <c r="K303" s="5" t="s">
        <v>15</v>
      </c>
      <c r="L303" s="7"/>
    </row>
    <row r="304" spans="1:12" s="4" customFormat="1" ht="211.05" customHeight="1" x14ac:dyDescent="0.3">
      <c r="A304" s="5">
        <v>60004487</v>
      </c>
      <c r="B304" s="5" t="s">
        <v>997</v>
      </c>
      <c r="C304" s="5" t="s">
        <v>998</v>
      </c>
      <c r="D304" s="5">
        <v>2000</v>
      </c>
      <c r="E304" s="6" t="s">
        <v>999</v>
      </c>
      <c r="F304" s="7" t="s">
        <v>14</v>
      </c>
      <c r="G304" s="7" t="s">
        <v>14</v>
      </c>
      <c r="H304" s="7" t="s">
        <v>15</v>
      </c>
      <c r="I304" s="7" t="s">
        <v>15</v>
      </c>
      <c r="J304" s="7" t="s">
        <v>15</v>
      </c>
      <c r="K304" s="5" t="s">
        <v>15</v>
      </c>
      <c r="L304" s="7"/>
    </row>
    <row r="305" spans="1:12" s="4" customFormat="1" ht="211.05" customHeight="1" x14ac:dyDescent="0.3">
      <c r="A305" s="5">
        <v>60004501</v>
      </c>
      <c r="B305" s="5" t="s">
        <v>1000</v>
      </c>
      <c r="C305" s="5" t="s">
        <v>1001</v>
      </c>
      <c r="D305" s="5">
        <v>2016</v>
      </c>
      <c r="E305" s="6" t="s">
        <v>1002</v>
      </c>
      <c r="F305" s="7" t="s">
        <v>14</v>
      </c>
      <c r="G305" s="7" t="s">
        <v>14</v>
      </c>
      <c r="H305" s="7" t="s">
        <v>15</v>
      </c>
      <c r="I305" s="7" t="s">
        <v>15</v>
      </c>
      <c r="J305" s="7" t="s">
        <v>15</v>
      </c>
      <c r="K305" s="5" t="s">
        <v>15</v>
      </c>
      <c r="L305" s="7"/>
    </row>
    <row r="306" spans="1:12" s="4" customFormat="1" ht="228" customHeight="1" x14ac:dyDescent="0.3">
      <c r="A306" s="5">
        <v>60004522</v>
      </c>
      <c r="B306" s="5" t="s">
        <v>1003</v>
      </c>
      <c r="C306" s="5" t="s">
        <v>1004</v>
      </c>
      <c r="D306" s="5">
        <v>2019</v>
      </c>
      <c r="E306" s="6" t="s">
        <v>1005</v>
      </c>
      <c r="F306" s="7" t="s">
        <v>14</v>
      </c>
      <c r="G306" s="7" t="s">
        <v>14</v>
      </c>
      <c r="H306" s="7" t="s">
        <v>15</v>
      </c>
      <c r="I306" s="7" t="s">
        <v>15</v>
      </c>
      <c r="J306" s="7" t="s">
        <v>15</v>
      </c>
      <c r="K306" s="5" t="s">
        <v>15</v>
      </c>
      <c r="L306" s="7"/>
    </row>
    <row r="307" spans="1:12" s="4" customFormat="1" ht="130.94999999999999" customHeight="1" x14ac:dyDescent="0.3">
      <c r="A307" s="5">
        <v>60004530</v>
      </c>
      <c r="B307" s="5" t="s">
        <v>1006</v>
      </c>
      <c r="C307" s="5" t="s">
        <v>1007</v>
      </c>
      <c r="D307" s="5">
        <v>2014</v>
      </c>
      <c r="E307" s="6" t="s">
        <v>1008</v>
      </c>
      <c r="F307" s="7" t="s">
        <v>14</v>
      </c>
      <c r="G307" s="7" t="s">
        <v>14</v>
      </c>
      <c r="H307" s="7" t="s">
        <v>15</v>
      </c>
      <c r="I307" s="7" t="s">
        <v>15</v>
      </c>
      <c r="J307" s="7" t="s">
        <v>15</v>
      </c>
      <c r="K307" s="5" t="s">
        <v>15</v>
      </c>
      <c r="L307" s="7"/>
    </row>
    <row r="308" spans="1:12" s="4" customFormat="1" ht="243" customHeight="1" x14ac:dyDescent="0.3">
      <c r="A308" s="5">
        <v>60004563</v>
      </c>
      <c r="B308" s="5" t="s">
        <v>1009</v>
      </c>
      <c r="C308" s="5" t="s">
        <v>1010</v>
      </c>
      <c r="D308" s="5">
        <v>2016</v>
      </c>
      <c r="E308" s="6" t="s">
        <v>1011</v>
      </c>
      <c r="F308" s="7" t="s">
        <v>14</v>
      </c>
      <c r="G308" s="7" t="s">
        <v>14</v>
      </c>
      <c r="H308" s="7" t="s">
        <v>15</v>
      </c>
      <c r="I308" s="7" t="s">
        <v>15</v>
      </c>
      <c r="J308" s="7" t="s">
        <v>15</v>
      </c>
      <c r="K308" s="5" t="s">
        <v>15</v>
      </c>
      <c r="L308" s="7"/>
    </row>
    <row r="309" spans="1:12" s="4" customFormat="1" ht="181.05" customHeight="1" x14ac:dyDescent="0.3">
      <c r="A309" s="5">
        <v>60004612</v>
      </c>
      <c r="B309" s="5" t="s">
        <v>1012</v>
      </c>
      <c r="C309" s="5" t="s">
        <v>1013</v>
      </c>
      <c r="D309" s="5">
        <v>2016</v>
      </c>
      <c r="E309" s="6" t="s">
        <v>1014</v>
      </c>
      <c r="F309" s="7" t="s">
        <v>14</v>
      </c>
      <c r="G309" s="7" t="s">
        <v>14</v>
      </c>
      <c r="H309" s="7" t="s">
        <v>15</v>
      </c>
      <c r="I309" s="7" t="s">
        <v>15</v>
      </c>
      <c r="J309" s="7" t="s">
        <v>15</v>
      </c>
      <c r="K309" s="5" t="s">
        <v>15</v>
      </c>
      <c r="L309" s="7"/>
    </row>
    <row r="310" spans="1:12" s="4" customFormat="1" ht="259.95" customHeight="1" x14ac:dyDescent="0.3">
      <c r="A310" s="5">
        <v>60004636</v>
      </c>
      <c r="B310" s="5" t="s">
        <v>1015</v>
      </c>
      <c r="C310" s="5" t="s">
        <v>1016</v>
      </c>
      <c r="D310" s="5">
        <v>2016</v>
      </c>
      <c r="E310" s="6" t="s">
        <v>1017</v>
      </c>
      <c r="F310" s="7" t="s">
        <v>14</v>
      </c>
      <c r="G310" s="7" t="s">
        <v>14</v>
      </c>
      <c r="H310" s="7" t="s">
        <v>15</v>
      </c>
      <c r="I310" s="7" t="s">
        <v>15</v>
      </c>
      <c r="J310" s="7" t="s">
        <v>15</v>
      </c>
      <c r="K310" s="5" t="s">
        <v>15</v>
      </c>
      <c r="L310" s="7" t="s">
        <v>481</v>
      </c>
    </row>
    <row r="311" spans="1:12" s="4" customFormat="1" ht="274.95" customHeight="1" x14ac:dyDescent="0.3">
      <c r="A311" s="5">
        <v>60004656</v>
      </c>
      <c r="B311" s="5" t="s">
        <v>1018</v>
      </c>
      <c r="C311" s="5" t="s">
        <v>1019</v>
      </c>
      <c r="D311" s="5">
        <v>2011</v>
      </c>
      <c r="E311" s="6" t="s">
        <v>1020</v>
      </c>
      <c r="F311" s="7" t="s">
        <v>14</v>
      </c>
      <c r="G311" s="7" t="s">
        <v>14</v>
      </c>
      <c r="H311" s="7" t="s">
        <v>15</v>
      </c>
      <c r="I311" s="7" t="s">
        <v>15</v>
      </c>
      <c r="J311" s="7" t="s">
        <v>15</v>
      </c>
      <c r="K311" s="5" t="s">
        <v>15</v>
      </c>
      <c r="L311" s="7" t="s">
        <v>1021</v>
      </c>
    </row>
    <row r="312" spans="1:12" s="19" customFormat="1" ht="18" x14ac:dyDescent="0.3">
      <c r="A312" s="5">
        <v>60004658</v>
      </c>
      <c r="B312" s="14" t="s">
        <v>1022</v>
      </c>
      <c r="C312" s="14" t="s">
        <v>1023</v>
      </c>
      <c r="D312" s="14">
        <v>2018</v>
      </c>
      <c r="E312" s="17"/>
      <c r="F312" s="15"/>
      <c r="G312" s="15"/>
      <c r="H312" s="15"/>
      <c r="I312" s="15"/>
      <c r="J312" s="15"/>
      <c r="K312" s="14"/>
      <c r="L312" s="15"/>
    </row>
    <row r="313" spans="1:12" s="4" customFormat="1" ht="180" customHeight="1" x14ac:dyDescent="0.3">
      <c r="A313" s="5">
        <v>60004699</v>
      </c>
      <c r="B313" s="5" t="s">
        <v>1024</v>
      </c>
      <c r="C313" s="5" t="s">
        <v>1025</v>
      </c>
      <c r="D313" s="5">
        <v>2009</v>
      </c>
      <c r="E313" s="6" t="s">
        <v>1026</v>
      </c>
      <c r="F313" s="7" t="s">
        <v>14</v>
      </c>
      <c r="G313" s="7" t="s">
        <v>14</v>
      </c>
      <c r="H313" s="7" t="s">
        <v>15</v>
      </c>
      <c r="I313" s="7" t="s">
        <v>15</v>
      </c>
      <c r="J313" s="7" t="s">
        <v>15</v>
      </c>
      <c r="K313" s="5" t="s">
        <v>15</v>
      </c>
      <c r="L313" s="7"/>
    </row>
    <row r="314" spans="1:12" s="4" customFormat="1" ht="166.05" customHeight="1" x14ac:dyDescent="0.3">
      <c r="A314" s="5">
        <v>60004707</v>
      </c>
      <c r="B314" s="5" t="s">
        <v>1027</v>
      </c>
      <c r="C314" s="5" t="s">
        <v>1028</v>
      </c>
      <c r="D314" s="5">
        <v>2011</v>
      </c>
      <c r="E314" s="6" t="s">
        <v>1029</v>
      </c>
      <c r="F314" s="7" t="s">
        <v>14</v>
      </c>
      <c r="G314" s="7" t="s">
        <v>14</v>
      </c>
      <c r="H314" s="7" t="s">
        <v>15</v>
      </c>
      <c r="I314" s="7" t="s">
        <v>15</v>
      </c>
      <c r="J314" s="7" t="s">
        <v>15</v>
      </c>
      <c r="K314" s="5" t="s">
        <v>15</v>
      </c>
      <c r="L314" s="7"/>
    </row>
    <row r="315" spans="1:12" s="4" customFormat="1" ht="277.05" customHeight="1" x14ac:dyDescent="0.3">
      <c r="A315" s="5">
        <v>60004729</v>
      </c>
      <c r="B315" s="5" t="s">
        <v>1030</v>
      </c>
      <c r="C315" s="5" t="s">
        <v>1031</v>
      </c>
      <c r="D315" s="5">
        <v>2019</v>
      </c>
      <c r="E315" s="6" t="s">
        <v>1032</v>
      </c>
      <c r="F315" s="7" t="s">
        <v>14</v>
      </c>
      <c r="G315" s="7" t="s">
        <v>14</v>
      </c>
      <c r="H315" s="7" t="s">
        <v>15</v>
      </c>
      <c r="I315" s="7" t="s">
        <v>15</v>
      </c>
      <c r="J315" s="7" t="s">
        <v>15</v>
      </c>
      <c r="K315" s="5" t="s">
        <v>15</v>
      </c>
      <c r="L315" s="7"/>
    </row>
    <row r="316" spans="1:12" s="4" customFormat="1" ht="195" customHeight="1" x14ac:dyDescent="0.3">
      <c r="A316" s="5">
        <v>60004757</v>
      </c>
      <c r="B316" s="5" t="s">
        <v>1033</v>
      </c>
      <c r="C316" s="5" t="s">
        <v>1034</v>
      </c>
      <c r="D316" s="5">
        <v>2011</v>
      </c>
      <c r="E316" s="6" t="s">
        <v>1035</v>
      </c>
      <c r="F316" s="7" t="s">
        <v>14</v>
      </c>
      <c r="G316" s="7" t="s">
        <v>14</v>
      </c>
      <c r="H316" s="7" t="s">
        <v>15</v>
      </c>
      <c r="I316" s="7" t="s">
        <v>15</v>
      </c>
      <c r="J316" s="7" t="s">
        <v>15</v>
      </c>
      <c r="K316" s="5" t="s">
        <v>15</v>
      </c>
      <c r="L316" s="7"/>
    </row>
    <row r="317" spans="1:12" s="4" customFormat="1" ht="163.05000000000001" customHeight="1" x14ac:dyDescent="0.3">
      <c r="A317" s="5">
        <v>60004776</v>
      </c>
      <c r="B317" s="5" t="s">
        <v>1036</v>
      </c>
      <c r="C317" s="5" t="s">
        <v>1037</v>
      </c>
      <c r="D317" s="5">
        <v>2015</v>
      </c>
      <c r="E317" s="6" t="s">
        <v>1038</v>
      </c>
      <c r="F317" s="7" t="s">
        <v>14</v>
      </c>
      <c r="G317" s="7" t="s">
        <v>14</v>
      </c>
      <c r="H317" s="7" t="s">
        <v>15</v>
      </c>
      <c r="I317" s="7" t="s">
        <v>15</v>
      </c>
      <c r="J317" s="7" t="s">
        <v>15</v>
      </c>
      <c r="K317" s="5" t="s">
        <v>15</v>
      </c>
      <c r="L317" s="7"/>
    </row>
    <row r="318" spans="1:12" s="4" customFormat="1" ht="226.95" customHeight="1" x14ac:dyDescent="0.3">
      <c r="A318" s="5">
        <v>60004786</v>
      </c>
      <c r="B318" s="5" t="s">
        <v>1039</v>
      </c>
      <c r="C318" s="5" t="s">
        <v>1040</v>
      </c>
      <c r="D318" s="5">
        <v>2009</v>
      </c>
      <c r="E318" s="6" t="s">
        <v>1041</v>
      </c>
      <c r="F318" s="7" t="s">
        <v>14</v>
      </c>
      <c r="G318" s="7" t="s">
        <v>14</v>
      </c>
      <c r="H318" s="7" t="s">
        <v>15</v>
      </c>
      <c r="I318" s="7" t="s">
        <v>15</v>
      </c>
      <c r="J318" s="7" t="s">
        <v>15</v>
      </c>
      <c r="K318" s="5" t="s">
        <v>15</v>
      </c>
      <c r="L318" s="7"/>
    </row>
    <row r="319" spans="1:12" s="4" customFormat="1" ht="196.05" customHeight="1" x14ac:dyDescent="0.3">
      <c r="A319" s="5">
        <v>60004828</v>
      </c>
      <c r="B319" s="5" t="s">
        <v>1042</v>
      </c>
      <c r="C319" s="5" t="s">
        <v>1043</v>
      </c>
      <c r="D319" s="5">
        <v>2017</v>
      </c>
      <c r="E319" s="6" t="s">
        <v>1044</v>
      </c>
      <c r="F319" s="7" t="s">
        <v>14</v>
      </c>
      <c r="G319" s="7" t="s">
        <v>14</v>
      </c>
      <c r="H319" s="7" t="s">
        <v>15</v>
      </c>
      <c r="I319" s="7" t="s">
        <v>15</v>
      </c>
      <c r="J319" s="7" t="s">
        <v>15</v>
      </c>
      <c r="K319" s="5" t="s">
        <v>15</v>
      </c>
      <c r="L319" s="7"/>
    </row>
    <row r="320" spans="1:12" s="4" customFormat="1" ht="243" customHeight="1" x14ac:dyDescent="0.3">
      <c r="A320" s="5">
        <v>60004834</v>
      </c>
      <c r="B320" s="5" t="s">
        <v>1045</v>
      </c>
      <c r="C320" s="5" t="s">
        <v>1046</v>
      </c>
      <c r="D320" s="5">
        <v>2020</v>
      </c>
      <c r="E320" s="6" t="s">
        <v>1047</v>
      </c>
      <c r="F320" s="7" t="s">
        <v>14</v>
      </c>
      <c r="G320" s="7" t="s">
        <v>14</v>
      </c>
      <c r="H320" s="7" t="s">
        <v>15</v>
      </c>
      <c r="I320" s="7" t="s">
        <v>15</v>
      </c>
      <c r="J320" s="7" t="s">
        <v>15</v>
      </c>
      <c r="K320" s="5" t="s">
        <v>15</v>
      </c>
      <c r="L320" s="7"/>
    </row>
    <row r="321" spans="1:12" s="4" customFormat="1" ht="145.94999999999999" customHeight="1" x14ac:dyDescent="0.3">
      <c r="A321" s="5">
        <v>60004932</v>
      </c>
      <c r="B321" s="5" t="s">
        <v>1048</v>
      </c>
      <c r="C321" s="5" t="s">
        <v>1049</v>
      </c>
      <c r="D321" s="5">
        <v>2021</v>
      </c>
      <c r="E321" s="6" t="s">
        <v>1050</v>
      </c>
      <c r="F321" s="7" t="s">
        <v>14</v>
      </c>
      <c r="G321" s="7" t="s">
        <v>14</v>
      </c>
      <c r="H321" s="7" t="s">
        <v>15</v>
      </c>
      <c r="I321" s="7" t="s">
        <v>15</v>
      </c>
      <c r="J321" s="7" t="s">
        <v>15</v>
      </c>
      <c r="K321" s="5" t="s">
        <v>15</v>
      </c>
      <c r="L321" s="7" t="s">
        <v>941</v>
      </c>
    </row>
    <row r="322" spans="1:12" s="4" customFormat="1" ht="213" customHeight="1" x14ac:dyDescent="0.3">
      <c r="A322" s="5">
        <v>60004943</v>
      </c>
      <c r="B322" s="5" t="s">
        <v>1051</v>
      </c>
      <c r="C322" s="5" t="s">
        <v>1052</v>
      </c>
      <c r="D322" s="5">
        <v>2019</v>
      </c>
      <c r="E322" s="6" t="s">
        <v>1053</v>
      </c>
      <c r="F322" s="7" t="s">
        <v>14</v>
      </c>
      <c r="G322" s="7" t="s">
        <v>14</v>
      </c>
      <c r="H322" s="7" t="s">
        <v>15</v>
      </c>
      <c r="I322" s="7" t="s">
        <v>15</v>
      </c>
      <c r="J322" s="7" t="s">
        <v>15</v>
      </c>
      <c r="K322" s="5" t="s">
        <v>15</v>
      </c>
      <c r="L322" s="7"/>
    </row>
    <row r="323" spans="1:12" s="4" customFormat="1" ht="181.05" customHeight="1" x14ac:dyDescent="0.3">
      <c r="A323" s="5">
        <v>60004959</v>
      </c>
      <c r="B323" s="5" t="s">
        <v>1054</v>
      </c>
      <c r="C323" s="5" t="s">
        <v>1055</v>
      </c>
      <c r="D323" s="5">
        <v>2015</v>
      </c>
      <c r="E323" s="6" t="s">
        <v>1056</v>
      </c>
      <c r="F323" s="7" t="s">
        <v>14</v>
      </c>
      <c r="G323" s="7" t="s">
        <v>14</v>
      </c>
      <c r="H323" s="7" t="s">
        <v>15</v>
      </c>
      <c r="I323" s="7" t="s">
        <v>15</v>
      </c>
      <c r="J323" s="7" t="s">
        <v>15</v>
      </c>
      <c r="K323" s="5" t="s">
        <v>15</v>
      </c>
      <c r="L323" s="7"/>
    </row>
    <row r="324" spans="1:12" s="4" customFormat="1" ht="165" customHeight="1" x14ac:dyDescent="0.3">
      <c r="A324" s="5">
        <v>60004967</v>
      </c>
      <c r="B324" s="5" t="s">
        <v>1057</v>
      </c>
      <c r="C324" s="5" t="s">
        <v>1058</v>
      </c>
      <c r="D324" s="5">
        <v>2011</v>
      </c>
      <c r="E324" s="6" t="s">
        <v>1059</v>
      </c>
      <c r="F324" s="7" t="s">
        <v>14</v>
      </c>
      <c r="G324" s="7" t="s">
        <v>14</v>
      </c>
      <c r="H324" s="7" t="s">
        <v>15</v>
      </c>
      <c r="I324" s="7" t="s">
        <v>15</v>
      </c>
      <c r="J324" s="7" t="s">
        <v>15</v>
      </c>
      <c r="K324" s="5" t="s">
        <v>15</v>
      </c>
      <c r="L324" s="7"/>
    </row>
    <row r="325" spans="1:12" s="4" customFormat="1" ht="226.95" customHeight="1" x14ac:dyDescent="0.3">
      <c r="A325" s="5">
        <v>60004969</v>
      </c>
      <c r="B325" s="5" t="s">
        <v>1060</v>
      </c>
      <c r="C325" s="5" t="s">
        <v>1061</v>
      </c>
      <c r="D325" s="5">
        <v>2020</v>
      </c>
      <c r="E325" s="6" t="s">
        <v>1062</v>
      </c>
      <c r="F325" s="7" t="s">
        <v>14</v>
      </c>
      <c r="G325" s="7" t="s">
        <v>14</v>
      </c>
      <c r="H325" s="7" t="s">
        <v>15</v>
      </c>
      <c r="I325" s="7" t="s">
        <v>15</v>
      </c>
      <c r="J325" s="7" t="s">
        <v>15</v>
      </c>
      <c r="K325" s="5" t="s">
        <v>15</v>
      </c>
      <c r="L325" s="7"/>
    </row>
    <row r="326" spans="1:12" s="4" customFormat="1" ht="229.05" customHeight="1" x14ac:dyDescent="0.3">
      <c r="A326" s="5">
        <v>60004977</v>
      </c>
      <c r="B326" s="5" t="s">
        <v>1063</v>
      </c>
      <c r="C326" s="5" t="s">
        <v>1064</v>
      </c>
      <c r="D326" s="5">
        <v>2019</v>
      </c>
      <c r="E326" s="6" t="s">
        <v>1065</v>
      </c>
      <c r="F326" s="7" t="s">
        <v>14</v>
      </c>
      <c r="G326" s="7" t="s">
        <v>14</v>
      </c>
      <c r="H326" s="7" t="s">
        <v>15</v>
      </c>
      <c r="I326" s="7" t="s">
        <v>15</v>
      </c>
      <c r="J326" s="7" t="s">
        <v>15</v>
      </c>
      <c r="K326" s="5" t="s">
        <v>15</v>
      </c>
      <c r="L326" s="7"/>
    </row>
    <row r="327" spans="1:12" s="4" customFormat="1" ht="180" customHeight="1" x14ac:dyDescent="0.3">
      <c r="A327" s="5">
        <v>60004978</v>
      </c>
      <c r="B327" s="5" t="s">
        <v>1066</v>
      </c>
      <c r="C327" s="5" t="s">
        <v>1067</v>
      </c>
      <c r="D327" s="5">
        <v>2008</v>
      </c>
      <c r="E327" s="6" t="s">
        <v>1068</v>
      </c>
      <c r="F327" s="7" t="s">
        <v>14</v>
      </c>
      <c r="G327" s="7" t="s">
        <v>14</v>
      </c>
      <c r="H327" s="7" t="s">
        <v>15</v>
      </c>
      <c r="I327" s="7" t="s">
        <v>15</v>
      </c>
      <c r="J327" s="7" t="s">
        <v>15</v>
      </c>
      <c r="K327" s="5" t="s">
        <v>15</v>
      </c>
      <c r="L327" s="7"/>
    </row>
    <row r="328" spans="1:12" s="4" customFormat="1" ht="244.95" customHeight="1" x14ac:dyDescent="0.3">
      <c r="A328" s="5">
        <v>60004994</v>
      </c>
      <c r="B328" s="5" t="s">
        <v>1069</v>
      </c>
      <c r="C328" s="5" t="s">
        <v>1070</v>
      </c>
      <c r="D328" s="5">
        <v>2011</v>
      </c>
      <c r="E328" s="6" t="s">
        <v>1071</v>
      </c>
      <c r="F328" s="7" t="s">
        <v>14</v>
      </c>
      <c r="G328" s="7" t="s">
        <v>14</v>
      </c>
      <c r="H328" s="7" t="s">
        <v>15</v>
      </c>
      <c r="I328" s="7" t="s">
        <v>15</v>
      </c>
      <c r="J328" s="7" t="s">
        <v>15</v>
      </c>
      <c r="K328" s="5" t="s">
        <v>15</v>
      </c>
      <c r="L328" s="7"/>
    </row>
    <row r="329" spans="1:12" s="4" customFormat="1" ht="211.05" customHeight="1" x14ac:dyDescent="0.3">
      <c r="A329" s="5">
        <v>60004998</v>
      </c>
      <c r="B329" s="5" t="s">
        <v>1072</v>
      </c>
      <c r="C329" s="5" t="s">
        <v>1073</v>
      </c>
      <c r="D329" s="5">
        <v>2015</v>
      </c>
      <c r="E329" s="6" t="s">
        <v>1074</v>
      </c>
      <c r="F329" s="7" t="s">
        <v>14</v>
      </c>
      <c r="G329" s="7" t="s">
        <v>14</v>
      </c>
      <c r="H329" s="7" t="s">
        <v>15</v>
      </c>
      <c r="I329" s="7" t="s">
        <v>15</v>
      </c>
      <c r="J329" s="7" t="s">
        <v>15</v>
      </c>
      <c r="K329" s="5" t="s">
        <v>15</v>
      </c>
      <c r="L329" s="7"/>
    </row>
    <row r="330" spans="1:12" s="4" customFormat="1" ht="181.05" customHeight="1" x14ac:dyDescent="0.3">
      <c r="A330" s="5">
        <v>60005015</v>
      </c>
      <c r="B330" s="5" t="s">
        <v>1075</v>
      </c>
      <c r="C330" s="5" t="s">
        <v>1076</v>
      </c>
      <c r="D330" s="5">
        <v>2013</v>
      </c>
      <c r="E330" s="6" t="s">
        <v>1077</v>
      </c>
      <c r="F330" s="7" t="s">
        <v>14</v>
      </c>
      <c r="G330" s="7" t="s">
        <v>14</v>
      </c>
      <c r="H330" s="7" t="s">
        <v>15</v>
      </c>
      <c r="I330" s="7" t="s">
        <v>15</v>
      </c>
      <c r="J330" s="7" t="s">
        <v>15</v>
      </c>
      <c r="K330" s="5" t="s">
        <v>15</v>
      </c>
      <c r="L330" s="7"/>
    </row>
    <row r="331" spans="1:12" s="4" customFormat="1" ht="148.94999999999999" customHeight="1" x14ac:dyDescent="0.3">
      <c r="A331" s="5">
        <v>60005023</v>
      </c>
      <c r="B331" s="5" t="s">
        <v>1078</v>
      </c>
      <c r="C331" s="5" t="s">
        <v>1079</v>
      </c>
      <c r="D331" s="5">
        <v>2017</v>
      </c>
      <c r="E331" s="6" t="s">
        <v>1080</v>
      </c>
      <c r="F331" s="7" t="s">
        <v>14</v>
      </c>
      <c r="G331" s="7" t="s">
        <v>14</v>
      </c>
      <c r="H331" s="7" t="s">
        <v>15</v>
      </c>
      <c r="I331" s="7" t="s">
        <v>15</v>
      </c>
      <c r="J331" s="7" t="s">
        <v>15</v>
      </c>
      <c r="K331" s="5" t="s">
        <v>15</v>
      </c>
      <c r="L331" s="7"/>
    </row>
    <row r="332" spans="1:12" s="4" customFormat="1" ht="165" customHeight="1" x14ac:dyDescent="0.3">
      <c r="A332" s="5">
        <v>60005034</v>
      </c>
      <c r="B332" s="5" t="s">
        <v>1081</v>
      </c>
      <c r="C332" s="5" t="s">
        <v>1082</v>
      </c>
      <c r="D332" s="5">
        <v>2013</v>
      </c>
      <c r="E332" s="6" t="s">
        <v>1083</v>
      </c>
      <c r="F332" s="7" t="s">
        <v>14</v>
      </c>
      <c r="G332" s="7" t="s">
        <v>14</v>
      </c>
      <c r="H332" s="7" t="s">
        <v>15</v>
      </c>
      <c r="I332" s="7" t="s">
        <v>15</v>
      </c>
      <c r="J332" s="7" t="s">
        <v>15</v>
      </c>
      <c r="K332" s="5" t="s">
        <v>15</v>
      </c>
      <c r="L332" s="7"/>
    </row>
    <row r="333" spans="1:12" s="4" customFormat="1" ht="262.05" customHeight="1" x14ac:dyDescent="0.3">
      <c r="A333" s="5">
        <v>60005064</v>
      </c>
      <c r="B333" s="5" t="s">
        <v>1084</v>
      </c>
      <c r="C333" s="5" t="s">
        <v>1085</v>
      </c>
      <c r="D333" s="5">
        <v>2016</v>
      </c>
      <c r="E333" s="6" t="s">
        <v>1086</v>
      </c>
      <c r="F333" s="7" t="s">
        <v>14</v>
      </c>
      <c r="G333" s="7" t="s">
        <v>14</v>
      </c>
      <c r="H333" s="7" t="s">
        <v>15</v>
      </c>
      <c r="I333" s="7" t="s">
        <v>15</v>
      </c>
      <c r="J333" s="7" t="s">
        <v>15</v>
      </c>
      <c r="K333" s="5" t="s">
        <v>15</v>
      </c>
      <c r="L333" s="7"/>
    </row>
    <row r="334" spans="1:12" s="4" customFormat="1" ht="165" customHeight="1" x14ac:dyDescent="0.3">
      <c r="A334" s="5">
        <v>60005079</v>
      </c>
      <c r="B334" s="5" t="s">
        <v>1087</v>
      </c>
      <c r="C334" s="5" t="s">
        <v>1088</v>
      </c>
      <c r="D334" s="5">
        <v>2008</v>
      </c>
      <c r="E334" s="6" t="s">
        <v>1089</v>
      </c>
      <c r="F334" s="7" t="s">
        <v>14</v>
      </c>
      <c r="G334" s="7" t="s">
        <v>14</v>
      </c>
      <c r="H334" s="7" t="s">
        <v>15</v>
      </c>
      <c r="I334" s="7" t="s">
        <v>15</v>
      </c>
      <c r="J334" s="7" t="s">
        <v>15</v>
      </c>
      <c r="K334" s="5" t="s">
        <v>15</v>
      </c>
      <c r="L334" s="7"/>
    </row>
    <row r="335" spans="1:12" s="4" customFormat="1" ht="163.95" customHeight="1" x14ac:dyDescent="0.3">
      <c r="A335" s="5">
        <v>60005081</v>
      </c>
      <c r="B335" s="5" t="s">
        <v>1090</v>
      </c>
      <c r="C335" s="5" t="s">
        <v>1091</v>
      </c>
      <c r="D335" s="5">
        <v>2014</v>
      </c>
      <c r="E335" s="6" t="s">
        <v>1092</v>
      </c>
      <c r="F335" s="7" t="s">
        <v>14</v>
      </c>
      <c r="G335" s="7" t="s">
        <v>14</v>
      </c>
      <c r="H335" s="7" t="s">
        <v>15</v>
      </c>
      <c r="I335" s="7" t="s">
        <v>15</v>
      </c>
      <c r="J335" s="7" t="s">
        <v>15</v>
      </c>
      <c r="K335" s="5" t="s">
        <v>15</v>
      </c>
      <c r="L335" s="7"/>
    </row>
    <row r="336" spans="1:12" s="4" customFormat="1" ht="178.95" customHeight="1" x14ac:dyDescent="0.3">
      <c r="A336" s="5">
        <v>60005142</v>
      </c>
      <c r="B336" s="5" t="s">
        <v>1093</v>
      </c>
      <c r="C336" s="5" t="s">
        <v>1094</v>
      </c>
      <c r="D336" s="5">
        <v>2000</v>
      </c>
      <c r="E336" s="6" t="s">
        <v>1095</v>
      </c>
      <c r="F336" s="7" t="s">
        <v>14</v>
      </c>
      <c r="G336" s="7" t="s">
        <v>14</v>
      </c>
      <c r="H336" s="7" t="s">
        <v>15</v>
      </c>
      <c r="I336" s="7" t="s">
        <v>15</v>
      </c>
      <c r="J336" s="7" t="s">
        <v>15</v>
      </c>
      <c r="K336" s="5" t="s">
        <v>15</v>
      </c>
      <c r="L336" s="7"/>
    </row>
    <row r="337" spans="1:12" s="4" customFormat="1" ht="310.05" customHeight="1" x14ac:dyDescent="0.3">
      <c r="A337" s="5">
        <v>60005172</v>
      </c>
      <c r="B337" s="5" t="s">
        <v>1096</v>
      </c>
      <c r="C337" s="5" t="s">
        <v>1097</v>
      </c>
      <c r="D337" s="5">
        <v>2013</v>
      </c>
      <c r="E337" s="6" t="s">
        <v>1098</v>
      </c>
      <c r="F337" s="7" t="s">
        <v>14</v>
      </c>
      <c r="G337" s="7" t="s">
        <v>14</v>
      </c>
      <c r="H337" s="7" t="s">
        <v>15</v>
      </c>
      <c r="I337" s="7" t="s">
        <v>15</v>
      </c>
      <c r="J337" s="7" t="s">
        <v>15</v>
      </c>
      <c r="K337" s="5" t="s">
        <v>15</v>
      </c>
      <c r="L337" s="7"/>
    </row>
    <row r="338" spans="1:12" s="4" customFormat="1" ht="180" customHeight="1" x14ac:dyDescent="0.3">
      <c r="A338" s="5">
        <v>60005196</v>
      </c>
      <c r="B338" s="5" t="s">
        <v>1099</v>
      </c>
      <c r="C338" s="5" t="s">
        <v>1100</v>
      </c>
      <c r="D338" s="5">
        <v>2014</v>
      </c>
      <c r="E338" s="6" t="s">
        <v>1101</v>
      </c>
      <c r="F338" s="7" t="s">
        <v>14</v>
      </c>
      <c r="G338" s="7" t="s">
        <v>14</v>
      </c>
      <c r="H338" s="7" t="s">
        <v>15</v>
      </c>
      <c r="I338" s="7" t="s">
        <v>15</v>
      </c>
      <c r="J338" s="7" t="s">
        <v>15</v>
      </c>
      <c r="K338" s="5" t="s">
        <v>15</v>
      </c>
      <c r="L338" s="7"/>
    </row>
    <row r="339" spans="1:12" s="4" customFormat="1" ht="214.05" customHeight="1" x14ac:dyDescent="0.3">
      <c r="A339" s="5">
        <v>60005206</v>
      </c>
      <c r="B339" s="5" t="s">
        <v>1102</v>
      </c>
      <c r="C339" s="5" t="s">
        <v>1103</v>
      </c>
      <c r="D339" s="5">
        <v>2005</v>
      </c>
      <c r="E339" s="6" t="s">
        <v>1104</v>
      </c>
      <c r="F339" s="7" t="s">
        <v>14</v>
      </c>
      <c r="G339" s="7" t="s">
        <v>14</v>
      </c>
      <c r="H339" s="7" t="s">
        <v>15</v>
      </c>
      <c r="I339" s="7" t="s">
        <v>15</v>
      </c>
      <c r="J339" s="7" t="s">
        <v>15</v>
      </c>
      <c r="K339" s="5" t="s">
        <v>15</v>
      </c>
      <c r="L339" s="7"/>
    </row>
    <row r="340" spans="1:12" s="4" customFormat="1" ht="196.05" customHeight="1" x14ac:dyDescent="0.3">
      <c r="A340" s="5">
        <v>60005209</v>
      </c>
      <c r="B340" s="5" t="s">
        <v>1105</v>
      </c>
      <c r="C340" s="5" t="s">
        <v>1106</v>
      </c>
      <c r="D340" s="5">
        <v>2009</v>
      </c>
      <c r="E340" s="6" t="s">
        <v>1107</v>
      </c>
      <c r="F340" s="7" t="s">
        <v>14</v>
      </c>
      <c r="G340" s="7" t="s">
        <v>14</v>
      </c>
      <c r="H340" s="7" t="s">
        <v>15</v>
      </c>
      <c r="I340" s="7" t="s">
        <v>15</v>
      </c>
      <c r="J340" s="7" t="s">
        <v>15</v>
      </c>
      <c r="K340" s="5" t="s">
        <v>15</v>
      </c>
      <c r="L340" s="7"/>
    </row>
    <row r="341" spans="1:12" s="4" customFormat="1" ht="117" customHeight="1" x14ac:dyDescent="0.3">
      <c r="A341" s="5">
        <v>60005224</v>
      </c>
      <c r="B341" s="5" t="s">
        <v>1108</v>
      </c>
      <c r="C341" s="5" t="s">
        <v>1109</v>
      </c>
      <c r="D341" s="5">
        <v>1998</v>
      </c>
      <c r="E341" s="6" t="s">
        <v>1110</v>
      </c>
      <c r="F341" s="7" t="s">
        <v>14</v>
      </c>
      <c r="G341" s="7" t="s">
        <v>14</v>
      </c>
      <c r="H341" s="7" t="s">
        <v>15</v>
      </c>
      <c r="I341" s="7" t="s">
        <v>15</v>
      </c>
      <c r="J341" s="7" t="s">
        <v>15</v>
      </c>
      <c r="K341" s="5" t="s">
        <v>15</v>
      </c>
      <c r="L341" s="7"/>
    </row>
    <row r="342" spans="1:12" s="4" customFormat="1" ht="213" customHeight="1" x14ac:dyDescent="0.3">
      <c r="A342" s="5">
        <v>60005228</v>
      </c>
      <c r="B342" s="5" t="s">
        <v>1111</v>
      </c>
      <c r="C342" s="5" t="s">
        <v>1112</v>
      </c>
      <c r="D342" s="5">
        <v>2021</v>
      </c>
      <c r="E342" s="6" t="s">
        <v>1113</v>
      </c>
      <c r="F342" s="7" t="s">
        <v>14</v>
      </c>
      <c r="G342" s="7" t="s">
        <v>14</v>
      </c>
      <c r="H342" s="7" t="s">
        <v>15</v>
      </c>
      <c r="I342" s="7" t="s">
        <v>15</v>
      </c>
      <c r="J342" s="7" t="s">
        <v>15</v>
      </c>
      <c r="K342" s="5" t="s">
        <v>15</v>
      </c>
      <c r="L342" s="7" t="s">
        <v>380</v>
      </c>
    </row>
    <row r="343" spans="1:12" s="4" customFormat="1" ht="148.05000000000001" customHeight="1" x14ac:dyDescent="0.3">
      <c r="A343" s="5">
        <v>60005249</v>
      </c>
      <c r="B343" s="5" t="s">
        <v>1114</v>
      </c>
      <c r="C343" s="5" t="s">
        <v>1115</v>
      </c>
      <c r="D343" s="5">
        <v>2012</v>
      </c>
      <c r="E343" s="6" t="s">
        <v>1116</v>
      </c>
      <c r="F343" s="7" t="s">
        <v>14</v>
      </c>
      <c r="G343" s="7" t="s">
        <v>14</v>
      </c>
      <c r="H343" s="7" t="s">
        <v>15</v>
      </c>
      <c r="I343" s="7" t="s">
        <v>15</v>
      </c>
      <c r="J343" s="7" t="s">
        <v>15</v>
      </c>
      <c r="K343" s="5" t="s">
        <v>15</v>
      </c>
      <c r="L343" s="7"/>
    </row>
    <row r="344" spans="1:12" s="4" customFormat="1" ht="213" customHeight="1" x14ac:dyDescent="0.3">
      <c r="A344" s="5">
        <v>60005350</v>
      </c>
      <c r="B344" s="5" t="s">
        <v>1117</v>
      </c>
      <c r="C344" s="5" t="s">
        <v>1118</v>
      </c>
      <c r="D344" s="5">
        <v>1998</v>
      </c>
      <c r="E344" s="6" t="s">
        <v>1119</v>
      </c>
      <c r="F344" s="7" t="s">
        <v>14</v>
      </c>
      <c r="G344" s="7" t="s">
        <v>14</v>
      </c>
      <c r="H344" s="7" t="s">
        <v>15</v>
      </c>
      <c r="I344" s="7" t="s">
        <v>15</v>
      </c>
      <c r="J344" s="7" t="s">
        <v>15</v>
      </c>
      <c r="K344" s="5" t="s">
        <v>15</v>
      </c>
      <c r="L344" s="7"/>
    </row>
    <row r="345" spans="1:12" s="4" customFormat="1" ht="324" customHeight="1" x14ac:dyDescent="0.3">
      <c r="A345" s="5">
        <v>60005355</v>
      </c>
      <c r="B345" s="5" t="s">
        <v>1120</v>
      </c>
      <c r="C345" s="5" t="s">
        <v>1121</v>
      </c>
      <c r="D345" s="5">
        <v>2010</v>
      </c>
      <c r="E345" s="6" t="s">
        <v>1122</v>
      </c>
      <c r="F345" s="7" t="s">
        <v>16</v>
      </c>
      <c r="G345" s="7" t="s">
        <v>14</v>
      </c>
      <c r="H345" s="7" t="s">
        <v>16</v>
      </c>
      <c r="I345" s="7" t="s">
        <v>16</v>
      </c>
      <c r="J345" s="7" t="s">
        <v>16</v>
      </c>
      <c r="K345" s="5" t="s">
        <v>728</v>
      </c>
      <c r="L345" s="7"/>
    </row>
    <row r="346" spans="1:12" s="4" customFormat="1" ht="226.05" customHeight="1" x14ac:dyDescent="0.3">
      <c r="A346" s="5">
        <v>60005370</v>
      </c>
      <c r="B346" s="5" t="s">
        <v>1123</v>
      </c>
      <c r="C346" s="5" t="s">
        <v>1124</v>
      </c>
      <c r="D346" s="5">
        <v>2013</v>
      </c>
      <c r="E346" s="6" t="s">
        <v>1125</v>
      </c>
      <c r="F346" s="7" t="s">
        <v>14</v>
      </c>
      <c r="G346" s="7" t="s">
        <v>14</v>
      </c>
      <c r="H346" s="7" t="s">
        <v>15</v>
      </c>
      <c r="I346" s="7" t="s">
        <v>15</v>
      </c>
      <c r="J346" s="7" t="s">
        <v>15</v>
      </c>
      <c r="K346" s="5" t="s">
        <v>15</v>
      </c>
      <c r="L346" s="7"/>
    </row>
    <row r="347" spans="1:12" s="4" customFormat="1" ht="229.05" customHeight="1" x14ac:dyDescent="0.3">
      <c r="A347" s="5">
        <v>60005371</v>
      </c>
      <c r="B347" s="5" t="s">
        <v>1126</v>
      </c>
      <c r="C347" s="5" t="s">
        <v>1127</v>
      </c>
      <c r="D347" s="5">
        <v>2018</v>
      </c>
      <c r="E347" s="6" t="s">
        <v>1128</v>
      </c>
      <c r="F347" s="7" t="s">
        <v>14</v>
      </c>
      <c r="G347" s="7" t="s">
        <v>14</v>
      </c>
      <c r="H347" s="7" t="s">
        <v>15</v>
      </c>
      <c r="I347" s="7" t="s">
        <v>15</v>
      </c>
      <c r="J347" s="7" t="s">
        <v>15</v>
      </c>
      <c r="K347" s="5" t="s">
        <v>15</v>
      </c>
      <c r="L347" s="7"/>
    </row>
    <row r="348" spans="1:12" s="4" customFormat="1" ht="144" customHeight="1" x14ac:dyDescent="0.3">
      <c r="A348" s="5">
        <v>60005372</v>
      </c>
      <c r="B348" s="5" t="s">
        <v>1129</v>
      </c>
      <c r="C348" s="5" t="s">
        <v>1130</v>
      </c>
      <c r="D348" s="5">
        <v>2015</v>
      </c>
      <c r="E348" s="6" t="s">
        <v>1131</v>
      </c>
      <c r="F348" s="7" t="s">
        <v>14</v>
      </c>
      <c r="G348" s="7" t="s">
        <v>16</v>
      </c>
      <c r="H348" s="7" t="s">
        <v>16</v>
      </c>
      <c r="I348" s="7" t="s">
        <v>21</v>
      </c>
      <c r="J348" s="7" t="s">
        <v>16</v>
      </c>
      <c r="K348" s="5" t="s">
        <v>1132</v>
      </c>
      <c r="L348" s="7"/>
    </row>
    <row r="349" spans="1:12" s="4" customFormat="1" ht="145.94999999999999" customHeight="1" x14ac:dyDescent="0.3">
      <c r="A349" s="5">
        <v>60005399</v>
      </c>
      <c r="B349" s="5" t="s">
        <v>1133</v>
      </c>
      <c r="C349" s="5" t="s">
        <v>1134</v>
      </c>
      <c r="D349" s="5">
        <v>1996</v>
      </c>
      <c r="E349" s="6" t="s">
        <v>1135</v>
      </c>
      <c r="F349" s="7" t="s">
        <v>14</v>
      </c>
      <c r="G349" s="7" t="s">
        <v>14</v>
      </c>
      <c r="H349" s="7" t="s">
        <v>15</v>
      </c>
      <c r="I349" s="7" t="s">
        <v>15</v>
      </c>
      <c r="J349" s="7" t="s">
        <v>15</v>
      </c>
      <c r="K349" s="5" t="s">
        <v>15</v>
      </c>
      <c r="L349" s="7"/>
    </row>
    <row r="350" spans="1:12" s="4" customFormat="1" ht="165" customHeight="1" x14ac:dyDescent="0.3">
      <c r="A350" s="5">
        <v>60005402</v>
      </c>
      <c r="B350" s="5" t="s">
        <v>1136</v>
      </c>
      <c r="C350" s="5" t="s">
        <v>1137</v>
      </c>
      <c r="D350" s="5">
        <v>2020</v>
      </c>
      <c r="E350" s="6" t="s">
        <v>1138</v>
      </c>
      <c r="F350" s="7" t="s">
        <v>14</v>
      </c>
      <c r="G350" s="7" t="s">
        <v>14</v>
      </c>
      <c r="H350" s="7" t="s">
        <v>15</v>
      </c>
      <c r="I350" s="7" t="s">
        <v>15</v>
      </c>
      <c r="J350" s="7" t="s">
        <v>15</v>
      </c>
      <c r="K350" s="5" t="s">
        <v>15</v>
      </c>
      <c r="L350" s="7"/>
    </row>
    <row r="351" spans="1:12" s="4" customFormat="1" ht="229.05" customHeight="1" x14ac:dyDescent="0.3">
      <c r="A351" s="5">
        <v>60005423</v>
      </c>
      <c r="B351" s="5" t="s">
        <v>1139</v>
      </c>
      <c r="C351" s="5" t="s">
        <v>1140</v>
      </c>
      <c r="D351" s="5">
        <v>1999</v>
      </c>
      <c r="E351" s="6" t="s">
        <v>1141</v>
      </c>
      <c r="F351" s="7" t="s">
        <v>14</v>
      </c>
      <c r="G351" s="7" t="s">
        <v>14</v>
      </c>
      <c r="H351" s="7" t="s">
        <v>15</v>
      </c>
      <c r="I351" s="7" t="s">
        <v>15</v>
      </c>
      <c r="J351" s="7" t="s">
        <v>15</v>
      </c>
      <c r="K351" s="5" t="s">
        <v>15</v>
      </c>
      <c r="L351" s="7" t="s">
        <v>427</v>
      </c>
    </row>
    <row r="352" spans="1:12" s="4" customFormat="1" ht="196.05" customHeight="1" x14ac:dyDescent="0.3">
      <c r="A352" s="5">
        <v>60005431</v>
      </c>
      <c r="B352" s="5" t="s">
        <v>1142</v>
      </c>
      <c r="C352" s="5" t="s">
        <v>1143</v>
      </c>
      <c r="D352" s="5">
        <v>2020</v>
      </c>
      <c r="E352" s="6" t="s">
        <v>1144</v>
      </c>
      <c r="F352" s="7" t="s">
        <v>14</v>
      </c>
      <c r="G352" s="7" t="s">
        <v>14</v>
      </c>
      <c r="H352" s="7" t="s">
        <v>15</v>
      </c>
      <c r="I352" s="7" t="s">
        <v>15</v>
      </c>
      <c r="J352" s="7" t="s">
        <v>15</v>
      </c>
      <c r="K352" s="5" t="s">
        <v>15</v>
      </c>
      <c r="L352" s="7"/>
    </row>
    <row r="353" spans="1:12" s="4" customFormat="1" ht="276" customHeight="1" x14ac:dyDescent="0.3">
      <c r="A353" s="5">
        <v>60005456</v>
      </c>
      <c r="B353" s="5" t="s">
        <v>1145</v>
      </c>
      <c r="C353" s="5" t="s">
        <v>1146</v>
      </c>
      <c r="D353" s="5">
        <v>2016</v>
      </c>
      <c r="E353" s="6" t="s">
        <v>1147</v>
      </c>
      <c r="F353" s="7" t="s">
        <v>14</v>
      </c>
      <c r="G353" s="7" t="s">
        <v>14</v>
      </c>
      <c r="H353" s="7" t="s">
        <v>15</v>
      </c>
      <c r="I353" s="7" t="s">
        <v>15</v>
      </c>
      <c r="J353" s="7" t="s">
        <v>15</v>
      </c>
      <c r="K353" s="5" t="s">
        <v>15</v>
      </c>
      <c r="L353" s="7"/>
    </row>
    <row r="354" spans="1:12" s="4" customFormat="1" ht="183" customHeight="1" x14ac:dyDescent="0.3">
      <c r="A354" s="5">
        <v>60005499</v>
      </c>
      <c r="B354" s="5" t="s">
        <v>1148</v>
      </c>
      <c r="C354" s="5" t="s">
        <v>1149</v>
      </c>
      <c r="D354" s="5">
        <v>2011</v>
      </c>
      <c r="E354" s="6" t="s">
        <v>1150</v>
      </c>
      <c r="F354" s="7" t="s">
        <v>14</v>
      </c>
      <c r="G354" s="7" t="s">
        <v>14</v>
      </c>
      <c r="H354" s="7" t="s">
        <v>15</v>
      </c>
      <c r="I354" s="7" t="s">
        <v>15</v>
      </c>
      <c r="J354" s="7" t="s">
        <v>15</v>
      </c>
      <c r="K354" s="5" t="s">
        <v>15</v>
      </c>
      <c r="L354" s="7"/>
    </row>
    <row r="355" spans="1:12" s="4" customFormat="1" ht="229.95" customHeight="1" x14ac:dyDescent="0.3">
      <c r="A355" s="5">
        <v>60005505</v>
      </c>
      <c r="B355" s="5" t="s">
        <v>1151</v>
      </c>
      <c r="C355" s="5" t="s">
        <v>1152</v>
      </c>
      <c r="D355" s="5">
        <v>2019</v>
      </c>
      <c r="E355" s="6" t="s">
        <v>1153</v>
      </c>
      <c r="F355" s="7" t="s">
        <v>14</v>
      </c>
      <c r="G355" s="7" t="s">
        <v>14</v>
      </c>
      <c r="H355" s="7" t="s">
        <v>15</v>
      </c>
      <c r="I355" s="7" t="s">
        <v>15</v>
      </c>
      <c r="J355" s="7" t="s">
        <v>15</v>
      </c>
      <c r="K355" s="5" t="s">
        <v>15</v>
      </c>
      <c r="L355" s="7"/>
    </row>
    <row r="356" spans="1:12" s="4" customFormat="1" ht="196.05" customHeight="1" x14ac:dyDescent="0.3">
      <c r="A356" s="5">
        <v>60005551</v>
      </c>
      <c r="B356" s="5" t="s">
        <v>1154</v>
      </c>
      <c r="C356" s="5" t="s">
        <v>1155</v>
      </c>
      <c r="D356" s="5">
        <v>2010</v>
      </c>
      <c r="E356" s="6" t="s">
        <v>1156</v>
      </c>
      <c r="F356" s="7" t="s">
        <v>14</v>
      </c>
      <c r="G356" s="7" t="s">
        <v>14</v>
      </c>
      <c r="H356" s="7" t="s">
        <v>15</v>
      </c>
      <c r="I356" s="7" t="s">
        <v>15</v>
      </c>
      <c r="J356" s="7" t="s">
        <v>15</v>
      </c>
      <c r="K356" s="5" t="s">
        <v>15</v>
      </c>
      <c r="L356" s="7"/>
    </row>
    <row r="357" spans="1:12" s="4" customFormat="1" ht="277.05" customHeight="1" x14ac:dyDescent="0.3">
      <c r="A357" s="5">
        <v>60005567</v>
      </c>
      <c r="B357" s="5" t="s">
        <v>1157</v>
      </c>
      <c r="C357" s="5" t="s">
        <v>1158</v>
      </c>
      <c r="D357" s="5">
        <v>2011</v>
      </c>
      <c r="E357" s="6" t="s">
        <v>1159</v>
      </c>
      <c r="F357" s="7" t="s">
        <v>14</v>
      </c>
      <c r="G357" s="7" t="s">
        <v>14</v>
      </c>
      <c r="H357" s="7" t="s">
        <v>15</v>
      </c>
      <c r="I357" s="7" t="s">
        <v>15</v>
      </c>
      <c r="J357" s="7" t="s">
        <v>15</v>
      </c>
      <c r="K357" s="5" t="s">
        <v>15</v>
      </c>
      <c r="L357" s="7"/>
    </row>
    <row r="358" spans="1:12" s="4" customFormat="1" ht="211.05" customHeight="1" x14ac:dyDescent="0.3">
      <c r="A358" s="5">
        <v>60005585</v>
      </c>
      <c r="B358" s="5" t="s">
        <v>1160</v>
      </c>
      <c r="C358" s="5" t="s">
        <v>1161</v>
      </c>
      <c r="D358" s="5">
        <v>2010</v>
      </c>
      <c r="E358" s="6" t="s">
        <v>1162</v>
      </c>
      <c r="F358" s="7" t="s">
        <v>14</v>
      </c>
      <c r="G358" s="7" t="s">
        <v>14</v>
      </c>
      <c r="H358" s="7" t="s">
        <v>15</v>
      </c>
      <c r="I358" s="7" t="s">
        <v>15</v>
      </c>
      <c r="J358" s="7" t="s">
        <v>15</v>
      </c>
      <c r="K358" s="5" t="s">
        <v>15</v>
      </c>
      <c r="L358" s="7"/>
    </row>
    <row r="359" spans="1:12" s="4" customFormat="1" ht="229.95" customHeight="1" x14ac:dyDescent="0.3">
      <c r="A359" s="5">
        <v>60005597</v>
      </c>
      <c r="B359" s="5" t="s">
        <v>1163</v>
      </c>
      <c r="C359" s="5" t="s">
        <v>1164</v>
      </c>
      <c r="D359" s="5">
        <v>2020</v>
      </c>
      <c r="E359" s="6" t="s">
        <v>1165</v>
      </c>
      <c r="F359" s="7" t="s">
        <v>14</v>
      </c>
      <c r="G359" s="7" t="s">
        <v>14</v>
      </c>
      <c r="H359" s="7" t="s">
        <v>15</v>
      </c>
      <c r="I359" s="7" t="s">
        <v>15</v>
      </c>
      <c r="J359" s="7" t="s">
        <v>15</v>
      </c>
      <c r="K359" s="5" t="s">
        <v>15</v>
      </c>
      <c r="L359" s="7" t="s">
        <v>380</v>
      </c>
    </row>
    <row r="360" spans="1:12" s="4" customFormat="1" ht="162" customHeight="1" x14ac:dyDescent="0.3">
      <c r="A360" s="5">
        <v>60005598</v>
      </c>
      <c r="B360" s="5" t="s">
        <v>1166</v>
      </c>
      <c r="C360" s="5" t="s">
        <v>1167</v>
      </c>
      <c r="D360" s="5">
        <v>2011</v>
      </c>
      <c r="E360" s="6" t="s">
        <v>1168</v>
      </c>
      <c r="F360" s="7" t="s">
        <v>14</v>
      </c>
      <c r="G360" s="7" t="s">
        <v>14</v>
      </c>
      <c r="H360" s="7" t="s">
        <v>15</v>
      </c>
      <c r="I360" s="7" t="s">
        <v>15</v>
      </c>
      <c r="J360" s="7" t="s">
        <v>15</v>
      </c>
      <c r="K360" s="5" t="s">
        <v>15</v>
      </c>
      <c r="L360" s="7"/>
    </row>
    <row r="361" spans="1:12" s="4" customFormat="1" ht="165" customHeight="1" x14ac:dyDescent="0.3">
      <c r="A361" s="5">
        <v>60005601</v>
      </c>
      <c r="B361" s="5" t="s">
        <v>1169</v>
      </c>
      <c r="C361" s="5" t="s">
        <v>1170</v>
      </c>
      <c r="D361" s="5">
        <v>2012</v>
      </c>
      <c r="E361" s="6" t="s">
        <v>1171</v>
      </c>
      <c r="F361" s="7" t="s">
        <v>14</v>
      </c>
      <c r="G361" s="7" t="s">
        <v>14</v>
      </c>
      <c r="H361" s="7" t="s">
        <v>15</v>
      </c>
      <c r="I361" s="7" t="s">
        <v>15</v>
      </c>
      <c r="J361" s="7" t="s">
        <v>15</v>
      </c>
      <c r="K361" s="5" t="s">
        <v>15</v>
      </c>
      <c r="L361" s="7"/>
    </row>
    <row r="362" spans="1:12" s="4" customFormat="1" ht="211.95" customHeight="1" x14ac:dyDescent="0.3">
      <c r="A362" s="5">
        <v>60005659</v>
      </c>
      <c r="B362" s="5" t="s">
        <v>1172</v>
      </c>
      <c r="C362" s="5" t="s">
        <v>1173</v>
      </c>
      <c r="D362" s="5">
        <v>2016</v>
      </c>
      <c r="E362" s="6" t="s">
        <v>1174</v>
      </c>
      <c r="F362" s="7" t="s">
        <v>14</v>
      </c>
      <c r="G362" s="7" t="s">
        <v>14</v>
      </c>
      <c r="H362" s="7" t="s">
        <v>15</v>
      </c>
      <c r="I362" s="7" t="s">
        <v>15</v>
      </c>
      <c r="J362" s="7" t="s">
        <v>15</v>
      </c>
      <c r="K362" s="5" t="s">
        <v>15</v>
      </c>
      <c r="L362" s="7"/>
    </row>
    <row r="363" spans="1:12" s="4" customFormat="1" ht="196.95" customHeight="1" x14ac:dyDescent="0.3">
      <c r="A363" s="5">
        <v>60005666</v>
      </c>
      <c r="B363" s="5" t="s">
        <v>1175</v>
      </c>
      <c r="C363" s="5" t="s">
        <v>1176</v>
      </c>
      <c r="D363" s="5">
        <v>2003</v>
      </c>
      <c r="E363" s="6" t="s">
        <v>1177</v>
      </c>
      <c r="F363" s="7" t="s">
        <v>14</v>
      </c>
      <c r="G363" s="7" t="s">
        <v>14</v>
      </c>
      <c r="H363" s="7" t="s">
        <v>15</v>
      </c>
      <c r="I363" s="7" t="s">
        <v>15</v>
      </c>
      <c r="J363" s="7" t="s">
        <v>15</v>
      </c>
      <c r="K363" s="5" t="s">
        <v>15</v>
      </c>
      <c r="L363" s="7"/>
    </row>
    <row r="364" spans="1:12" s="4" customFormat="1" ht="183" customHeight="1" x14ac:dyDescent="0.3">
      <c r="A364" s="5">
        <v>60005676</v>
      </c>
      <c r="B364" s="5" t="s">
        <v>1178</v>
      </c>
      <c r="C364" s="5" t="s">
        <v>1179</v>
      </c>
      <c r="D364" s="5">
        <v>2003</v>
      </c>
      <c r="E364" s="6" t="s">
        <v>1180</v>
      </c>
      <c r="F364" s="7" t="s">
        <v>14</v>
      </c>
      <c r="G364" s="7" t="s">
        <v>14</v>
      </c>
      <c r="H364" s="7" t="s">
        <v>15</v>
      </c>
      <c r="I364" s="7" t="s">
        <v>15</v>
      </c>
      <c r="J364" s="7" t="s">
        <v>15</v>
      </c>
      <c r="K364" s="5" t="s">
        <v>15</v>
      </c>
      <c r="L364" s="7" t="s">
        <v>1181</v>
      </c>
    </row>
    <row r="365" spans="1:12" s="4" customFormat="1" ht="259.95" customHeight="1" x14ac:dyDescent="0.3">
      <c r="A365" s="5">
        <v>60005867</v>
      </c>
      <c r="B365" s="5" t="s">
        <v>1182</v>
      </c>
      <c r="C365" s="5" t="s">
        <v>1183</v>
      </c>
      <c r="D365" s="5">
        <v>2019</v>
      </c>
      <c r="E365" s="6" t="s">
        <v>1184</v>
      </c>
      <c r="F365" s="7" t="s">
        <v>14</v>
      </c>
      <c r="G365" s="7" t="s">
        <v>14</v>
      </c>
      <c r="H365" s="7" t="s">
        <v>15</v>
      </c>
      <c r="I365" s="7" t="s">
        <v>15</v>
      </c>
      <c r="J365" s="7" t="s">
        <v>15</v>
      </c>
      <c r="K365" s="5" t="s">
        <v>15</v>
      </c>
      <c r="L365" s="7"/>
    </row>
    <row r="366" spans="1:12" s="4" customFormat="1" ht="247.05" customHeight="1" x14ac:dyDescent="0.3">
      <c r="A366" s="5">
        <v>60005926</v>
      </c>
      <c r="B366" s="5" t="s">
        <v>1185</v>
      </c>
      <c r="C366" s="5" t="s">
        <v>1186</v>
      </c>
      <c r="D366" s="5">
        <v>2021</v>
      </c>
      <c r="E366" s="6" t="s">
        <v>1187</v>
      </c>
      <c r="F366" s="7" t="s">
        <v>14</v>
      </c>
      <c r="G366" s="7" t="s">
        <v>14</v>
      </c>
      <c r="H366" s="7" t="s">
        <v>15</v>
      </c>
      <c r="I366" s="7" t="s">
        <v>15</v>
      </c>
      <c r="J366" s="7" t="s">
        <v>15</v>
      </c>
      <c r="K366" s="5" t="s">
        <v>15</v>
      </c>
      <c r="L366" s="7" t="s">
        <v>583</v>
      </c>
    </row>
    <row r="367" spans="1:12" s="4" customFormat="1" ht="196.05" customHeight="1" x14ac:dyDescent="0.3">
      <c r="A367" s="5">
        <v>60005954</v>
      </c>
      <c r="B367" s="5" t="s">
        <v>1188</v>
      </c>
      <c r="C367" s="5" t="s">
        <v>1189</v>
      </c>
      <c r="D367" s="5">
        <v>2013</v>
      </c>
      <c r="E367" s="6" t="s">
        <v>1190</v>
      </c>
      <c r="F367" s="7" t="s">
        <v>14</v>
      </c>
      <c r="G367" s="7" t="s">
        <v>14</v>
      </c>
      <c r="H367" s="7" t="s">
        <v>15</v>
      </c>
      <c r="I367" s="7" t="s">
        <v>15</v>
      </c>
      <c r="J367" s="7" t="s">
        <v>15</v>
      </c>
      <c r="K367" s="5" t="s">
        <v>15</v>
      </c>
      <c r="L367" s="7"/>
    </row>
    <row r="368" spans="1:12" s="4" customFormat="1" ht="193.95" customHeight="1" x14ac:dyDescent="0.3">
      <c r="A368" s="5">
        <v>60005956</v>
      </c>
      <c r="B368" s="5" t="s">
        <v>1191</v>
      </c>
      <c r="C368" s="5" t="s">
        <v>1192</v>
      </c>
      <c r="D368" s="5">
        <v>2004</v>
      </c>
      <c r="E368" s="6" t="s">
        <v>1193</v>
      </c>
      <c r="F368" s="7" t="s">
        <v>14</v>
      </c>
      <c r="G368" s="7" t="s">
        <v>14</v>
      </c>
      <c r="H368" s="7" t="s">
        <v>15</v>
      </c>
      <c r="I368" s="7" t="s">
        <v>15</v>
      </c>
      <c r="J368" s="7" t="s">
        <v>15</v>
      </c>
      <c r="K368" s="5" t="s">
        <v>15</v>
      </c>
      <c r="L368" s="7"/>
    </row>
    <row r="369" spans="1:12" s="4" customFormat="1" ht="166.95" customHeight="1" x14ac:dyDescent="0.3">
      <c r="A369" s="5">
        <v>60005962</v>
      </c>
      <c r="B369" s="5" t="s">
        <v>1194</v>
      </c>
      <c r="C369" s="5" t="s">
        <v>1195</v>
      </c>
      <c r="D369" s="5">
        <v>2007</v>
      </c>
      <c r="E369" s="6" t="s">
        <v>1196</v>
      </c>
      <c r="F369" s="7" t="s">
        <v>14</v>
      </c>
      <c r="G369" s="7" t="s">
        <v>14</v>
      </c>
      <c r="H369" s="7" t="s">
        <v>15</v>
      </c>
      <c r="I369" s="7" t="s">
        <v>15</v>
      </c>
      <c r="J369" s="7" t="s">
        <v>15</v>
      </c>
      <c r="K369" s="5" t="s">
        <v>15</v>
      </c>
      <c r="L369" s="7"/>
    </row>
    <row r="370" spans="1:12" s="4" customFormat="1" ht="214.05" customHeight="1" x14ac:dyDescent="0.3">
      <c r="A370" s="5">
        <v>60005963</v>
      </c>
      <c r="B370" s="5" t="s">
        <v>1197</v>
      </c>
      <c r="C370" s="5" t="s">
        <v>1198</v>
      </c>
      <c r="D370" s="5">
        <v>2019</v>
      </c>
      <c r="E370" s="6" t="s">
        <v>1199</v>
      </c>
      <c r="F370" s="7" t="s">
        <v>14</v>
      </c>
      <c r="G370" s="7" t="s">
        <v>14</v>
      </c>
      <c r="H370" s="7" t="s">
        <v>15</v>
      </c>
      <c r="I370" s="7" t="s">
        <v>15</v>
      </c>
      <c r="J370" s="7" t="s">
        <v>15</v>
      </c>
      <c r="K370" s="5" t="s">
        <v>15</v>
      </c>
      <c r="L370" s="7"/>
    </row>
    <row r="371" spans="1:12" s="4" customFormat="1" ht="374.4" x14ac:dyDescent="0.3">
      <c r="A371" s="5">
        <v>60006056</v>
      </c>
      <c r="B371" s="5" t="s">
        <v>289</v>
      </c>
      <c r="C371" s="5" t="s">
        <v>1200</v>
      </c>
      <c r="D371" s="5">
        <v>2016</v>
      </c>
      <c r="E371" s="6" t="s">
        <v>1201</v>
      </c>
      <c r="F371" s="7" t="s">
        <v>14</v>
      </c>
      <c r="G371" s="7" t="s">
        <v>14</v>
      </c>
      <c r="H371" s="7" t="s">
        <v>15</v>
      </c>
      <c r="I371" s="7" t="s">
        <v>15</v>
      </c>
      <c r="J371" s="7" t="s">
        <v>15</v>
      </c>
      <c r="K371" s="5" t="s">
        <v>15</v>
      </c>
      <c r="L371" s="7" t="s">
        <v>1202</v>
      </c>
    </row>
    <row r="372" spans="1:12" s="4" customFormat="1" ht="181.95" customHeight="1" x14ac:dyDescent="0.3">
      <c r="A372" s="5">
        <v>60006088</v>
      </c>
      <c r="B372" s="5" t="s">
        <v>1203</v>
      </c>
      <c r="C372" s="5" t="s">
        <v>1204</v>
      </c>
      <c r="D372" s="5">
        <v>2019</v>
      </c>
      <c r="E372" s="6" t="s">
        <v>1205</v>
      </c>
      <c r="F372" s="7" t="s">
        <v>14</v>
      </c>
      <c r="G372" s="7" t="s">
        <v>14</v>
      </c>
      <c r="H372" s="7" t="s">
        <v>15</v>
      </c>
      <c r="I372" s="7" t="s">
        <v>15</v>
      </c>
      <c r="J372" s="7" t="s">
        <v>15</v>
      </c>
      <c r="K372" s="5" t="s">
        <v>15</v>
      </c>
      <c r="L372" s="7"/>
    </row>
    <row r="373" spans="1:12" s="4" customFormat="1" ht="163.95" customHeight="1" x14ac:dyDescent="0.3">
      <c r="A373" s="5">
        <v>60006114</v>
      </c>
      <c r="B373" s="5" t="s">
        <v>1206</v>
      </c>
      <c r="C373" s="5" t="s">
        <v>1207</v>
      </c>
      <c r="D373" s="5">
        <v>2015</v>
      </c>
      <c r="E373" s="6" t="s">
        <v>1208</v>
      </c>
      <c r="F373" s="7" t="s">
        <v>14</v>
      </c>
      <c r="G373" s="7" t="s">
        <v>14</v>
      </c>
      <c r="H373" s="7" t="s">
        <v>15</v>
      </c>
      <c r="I373" s="7" t="s">
        <v>15</v>
      </c>
      <c r="J373" s="7" t="s">
        <v>15</v>
      </c>
      <c r="K373" s="5" t="s">
        <v>15</v>
      </c>
      <c r="L373" s="7"/>
    </row>
    <row r="374" spans="1:12" s="4" customFormat="1" ht="184.95" customHeight="1" x14ac:dyDescent="0.3">
      <c r="A374" s="5">
        <v>60006130</v>
      </c>
      <c r="B374" s="5" t="s">
        <v>1209</v>
      </c>
      <c r="C374" s="5" t="s">
        <v>1210</v>
      </c>
      <c r="D374" s="5">
        <v>2013</v>
      </c>
      <c r="E374" s="6" t="s">
        <v>1211</v>
      </c>
      <c r="F374" s="7" t="s">
        <v>14</v>
      </c>
      <c r="G374" s="7" t="s">
        <v>14</v>
      </c>
      <c r="H374" s="7" t="s">
        <v>15</v>
      </c>
      <c r="I374" s="7" t="s">
        <v>15</v>
      </c>
      <c r="J374" s="7" t="s">
        <v>15</v>
      </c>
      <c r="K374" s="5" t="s">
        <v>15</v>
      </c>
      <c r="L374" s="7"/>
    </row>
    <row r="375" spans="1:12" s="4" customFormat="1" ht="280.05" customHeight="1" x14ac:dyDescent="0.3">
      <c r="A375" s="5">
        <v>60006170</v>
      </c>
      <c r="B375" s="5" t="s">
        <v>1212</v>
      </c>
      <c r="C375" s="5" t="s">
        <v>1213</v>
      </c>
      <c r="D375" s="5">
        <v>2017</v>
      </c>
      <c r="E375" s="6" t="s">
        <v>1214</v>
      </c>
      <c r="F375" s="7" t="s">
        <v>14</v>
      </c>
      <c r="G375" s="7" t="s">
        <v>14</v>
      </c>
      <c r="H375" s="7" t="s">
        <v>15</v>
      </c>
      <c r="I375" s="7" t="s">
        <v>15</v>
      </c>
      <c r="J375" s="7" t="s">
        <v>15</v>
      </c>
      <c r="K375" s="5" t="s">
        <v>15</v>
      </c>
      <c r="L375" s="7" t="s">
        <v>583</v>
      </c>
    </row>
    <row r="376" spans="1:12" s="4" customFormat="1" ht="211.95" customHeight="1" x14ac:dyDescent="0.3">
      <c r="A376" s="5">
        <v>60006207</v>
      </c>
      <c r="B376" s="5" t="s">
        <v>1215</v>
      </c>
      <c r="C376" s="5" t="s">
        <v>1216</v>
      </c>
      <c r="D376" s="5">
        <v>2008</v>
      </c>
      <c r="E376" s="6" t="s">
        <v>1217</v>
      </c>
      <c r="F376" s="7" t="s">
        <v>14</v>
      </c>
      <c r="G376" s="7" t="s">
        <v>14</v>
      </c>
      <c r="H376" s="7" t="s">
        <v>15</v>
      </c>
      <c r="I376" s="7" t="s">
        <v>15</v>
      </c>
      <c r="J376" s="7" t="s">
        <v>15</v>
      </c>
      <c r="K376" s="5" t="s">
        <v>15</v>
      </c>
      <c r="L376" s="7"/>
    </row>
    <row r="377" spans="1:12" s="4" customFormat="1" ht="151.94999999999999" customHeight="1" x14ac:dyDescent="0.3">
      <c r="A377" s="5">
        <v>60006304</v>
      </c>
      <c r="B377" s="5" t="s">
        <v>1218</v>
      </c>
      <c r="C377" s="5" t="s">
        <v>1219</v>
      </c>
      <c r="D377" s="5">
        <v>2005</v>
      </c>
      <c r="E377" s="6" t="s">
        <v>1220</v>
      </c>
      <c r="F377" s="7" t="s">
        <v>14</v>
      </c>
      <c r="G377" s="7" t="s">
        <v>14</v>
      </c>
      <c r="H377" s="7" t="s">
        <v>15</v>
      </c>
      <c r="I377" s="7" t="s">
        <v>15</v>
      </c>
      <c r="J377" s="7" t="s">
        <v>15</v>
      </c>
      <c r="K377" s="5" t="s">
        <v>15</v>
      </c>
      <c r="L377" s="7"/>
    </row>
    <row r="378" spans="1:12" s="4" customFormat="1" ht="199.95" customHeight="1" x14ac:dyDescent="0.3">
      <c r="A378" s="5">
        <v>60006321</v>
      </c>
      <c r="B378" s="5" t="s">
        <v>1221</v>
      </c>
      <c r="C378" s="5" t="s">
        <v>1222</v>
      </c>
      <c r="D378" s="5">
        <v>2017</v>
      </c>
      <c r="E378" s="6" t="s">
        <v>1223</v>
      </c>
      <c r="F378" s="7" t="s">
        <v>14</v>
      </c>
      <c r="G378" s="7" t="s">
        <v>14</v>
      </c>
      <c r="H378" s="7" t="s">
        <v>15</v>
      </c>
      <c r="I378" s="7" t="s">
        <v>15</v>
      </c>
      <c r="J378" s="7" t="s">
        <v>15</v>
      </c>
      <c r="K378" s="5" t="s">
        <v>15</v>
      </c>
      <c r="L378" s="7"/>
    </row>
    <row r="379" spans="1:12" s="4" customFormat="1" ht="117" customHeight="1" x14ac:dyDescent="0.3">
      <c r="A379" s="5">
        <v>60006351</v>
      </c>
      <c r="B379" s="5" t="s">
        <v>1224</v>
      </c>
      <c r="C379" s="5" t="s">
        <v>1225</v>
      </c>
      <c r="D379" s="5">
        <v>2015</v>
      </c>
      <c r="E379" s="6" t="s">
        <v>1226</v>
      </c>
      <c r="F379" s="7" t="s">
        <v>14</v>
      </c>
      <c r="G379" s="7" t="s">
        <v>14</v>
      </c>
      <c r="H379" s="7" t="s">
        <v>15</v>
      </c>
      <c r="I379" s="7" t="s">
        <v>15</v>
      </c>
      <c r="J379" s="7" t="s">
        <v>15</v>
      </c>
      <c r="K379" s="5" t="s">
        <v>15</v>
      </c>
      <c r="L379" s="7"/>
    </row>
    <row r="380" spans="1:12" s="4" customFormat="1" ht="180" customHeight="1" x14ac:dyDescent="0.3">
      <c r="A380" s="5">
        <v>60006374</v>
      </c>
      <c r="B380" s="5" t="s">
        <v>1227</v>
      </c>
      <c r="C380" s="5" t="s">
        <v>1228</v>
      </c>
      <c r="D380" s="5">
        <v>2018</v>
      </c>
      <c r="E380" s="6" t="s">
        <v>1229</v>
      </c>
      <c r="F380" s="7" t="s">
        <v>14</v>
      </c>
      <c r="G380" s="7" t="s">
        <v>14</v>
      </c>
      <c r="H380" s="7" t="s">
        <v>15</v>
      </c>
      <c r="I380" s="7" t="s">
        <v>15</v>
      </c>
      <c r="J380" s="7" t="s">
        <v>15</v>
      </c>
      <c r="K380" s="5" t="s">
        <v>15</v>
      </c>
      <c r="L380" s="7"/>
    </row>
    <row r="381" spans="1:12" s="4" customFormat="1" ht="150" customHeight="1" x14ac:dyDescent="0.3">
      <c r="A381" s="5">
        <v>60006413</v>
      </c>
      <c r="B381" s="5" t="s">
        <v>1230</v>
      </c>
      <c r="C381" s="5" t="s">
        <v>1231</v>
      </c>
      <c r="D381" s="5">
        <v>2016</v>
      </c>
      <c r="E381" s="6" t="s">
        <v>1232</v>
      </c>
      <c r="F381" s="7" t="s">
        <v>14</v>
      </c>
      <c r="G381" s="7" t="s">
        <v>14</v>
      </c>
      <c r="H381" s="7" t="s">
        <v>15</v>
      </c>
      <c r="I381" s="7" t="s">
        <v>15</v>
      </c>
      <c r="J381" s="7" t="s">
        <v>15</v>
      </c>
      <c r="K381" s="5" t="s">
        <v>15</v>
      </c>
      <c r="L381" s="7"/>
    </row>
    <row r="382" spans="1:12" s="4" customFormat="1" ht="181.95" customHeight="1" x14ac:dyDescent="0.3">
      <c r="A382" s="5">
        <v>60006419</v>
      </c>
      <c r="B382" s="5" t="s">
        <v>1233</v>
      </c>
      <c r="C382" s="5" t="s">
        <v>1234</v>
      </c>
      <c r="D382" s="5">
        <v>2020</v>
      </c>
      <c r="E382" s="6" t="s">
        <v>1235</v>
      </c>
      <c r="F382" s="7" t="s">
        <v>14</v>
      </c>
      <c r="G382" s="7" t="s">
        <v>14</v>
      </c>
      <c r="H382" s="7" t="s">
        <v>15</v>
      </c>
      <c r="I382" s="7" t="s">
        <v>15</v>
      </c>
      <c r="J382" s="7" t="s">
        <v>15</v>
      </c>
      <c r="K382" s="5" t="s">
        <v>15</v>
      </c>
      <c r="L382" s="7"/>
    </row>
    <row r="383" spans="1:12" s="4" customFormat="1" ht="117" customHeight="1" x14ac:dyDescent="0.3">
      <c r="A383" s="5">
        <v>60006420</v>
      </c>
      <c r="B383" s="5" t="s">
        <v>1236</v>
      </c>
      <c r="C383" s="5" t="s">
        <v>1237</v>
      </c>
      <c r="D383" s="5">
        <v>2021</v>
      </c>
      <c r="E383" s="6" t="s">
        <v>1238</v>
      </c>
      <c r="F383" s="7" t="s">
        <v>14</v>
      </c>
      <c r="G383" s="7" t="s">
        <v>14</v>
      </c>
      <c r="H383" s="7" t="s">
        <v>15</v>
      </c>
      <c r="I383" s="7" t="s">
        <v>15</v>
      </c>
      <c r="J383" s="7" t="s">
        <v>15</v>
      </c>
      <c r="K383" s="5" t="s">
        <v>15</v>
      </c>
      <c r="L383" s="7"/>
    </row>
    <row r="384" spans="1:12" s="4" customFormat="1" ht="199.05" customHeight="1" x14ac:dyDescent="0.3">
      <c r="A384" s="5">
        <v>60006440</v>
      </c>
      <c r="B384" s="5" t="s">
        <v>1239</v>
      </c>
      <c r="C384" s="5" t="s">
        <v>1240</v>
      </c>
      <c r="D384" s="5">
        <v>2014</v>
      </c>
      <c r="E384" s="6" t="s">
        <v>1241</v>
      </c>
      <c r="F384" s="7" t="s">
        <v>14</v>
      </c>
      <c r="G384" s="7" t="s">
        <v>14</v>
      </c>
      <c r="H384" s="7" t="s">
        <v>15</v>
      </c>
      <c r="I384" s="7" t="s">
        <v>15</v>
      </c>
      <c r="J384" s="7" t="s">
        <v>15</v>
      </c>
      <c r="K384" s="5" t="s">
        <v>15</v>
      </c>
      <c r="L384" s="7"/>
    </row>
    <row r="385" spans="1:12" s="4" customFormat="1" ht="165" customHeight="1" x14ac:dyDescent="0.3">
      <c r="A385" s="5">
        <v>60006449</v>
      </c>
      <c r="B385" s="5" t="s">
        <v>708</v>
      </c>
      <c r="C385" s="5" t="s">
        <v>1242</v>
      </c>
      <c r="D385" s="5">
        <v>1993</v>
      </c>
      <c r="E385" s="6" t="s">
        <v>1243</v>
      </c>
      <c r="F385" s="7" t="s">
        <v>14</v>
      </c>
      <c r="G385" s="7" t="s">
        <v>14</v>
      </c>
      <c r="H385" s="7" t="s">
        <v>15</v>
      </c>
      <c r="I385" s="7" t="s">
        <v>15</v>
      </c>
      <c r="J385" s="7" t="s">
        <v>15</v>
      </c>
      <c r="K385" s="5" t="s">
        <v>15</v>
      </c>
      <c r="L385" s="7"/>
    </row>
    <row r="386" spans="1:12" s="4" customFormat="1" ht="213" customHeight="1" x14ac:dyDescent="0.3">
      <c r="A386" s="5">
        <v>60006451</v>
      </c>
      <c r="B386" s="5" t="s">
        <v>1244</v>
      </c>
      <c r="C386" s="5" t="s">
        <v>1245</v>
      </c>
      <c r="D386" s="5">
        <v>2020</v>
      </c>
      <c r="E386" s="6" t="s">
        <v>1246</v>
      </c>
      <c r="F386" s="7" t="s">
        <v>14</v>
      </c>
      <c r="G386" s="7" t="s">
        <v>14</v>
      </c>
      <c r="H386" s="7" t="s">
        <v>15</v>
      </c>
      <c r="I386" s="7" t="s">
        <v>15</v>
      </c>
      <c r="J386" s="7" t="s">
        <v>15</v>
      </c>
      <c r="K386" s="5" t="s">
        <v>15</v>
      </c>
      <c r="L386" s="7"/>
    </row>
    <row r="387" spans="1:12" s="4" customFormat="1" ht="67.05" customHeight="1" x14ac:dyDescent="0.3">
      <c r="A387" s="5">
        <v>60006455</v>
      </c>
      <c r="B387" s="5" t="s">
        <v>1247</v>
      </c>
      <c r="C387" s="5" t="s">
        <v>1248</v>
      </c>
      <c r="D387" s="5">
        <v>2011</v>
      </c>
      <c r="E387" s="6" t="s">
        <v>1249</v>
      </c>
      <c r="F387" s="7" t="s">
        <v>14</v>
      </c>
      <c r="G387" s="7" t="s">
        <v>14</v>
      </c>
      <c r="H387" s="7" t="s">
        <v>15</v>
      </c>
      <c r="I387" s="7" t="s">
        <v>15</v>
      </c>
      <c r="J387" s="7" t="s">
        <v>15</v>
      </c>
      <c r="K387" s="5" t="s">
        <v>15</v>
      </c>
      <c r="L387" s="7"/>
    </row>
    <row r="388" spans="1:12" s="4" customFormat="1" ht="249" customHeight="1" x14ac:dyDescent="0.3">
      <c r="A388" s="5">
        <v>60006457</v>
      </c>
      <c r="B388" s="5" t="s">
        <v>1250</v>
      </c>
      <c r="C388" s="5" t="s">
        <v>1251</v>
      </c>
      <c r="D388" s="5">
        <v>2002</v>
      </c>
      <c r="E388" s="6" t="s">
        <v>1252</v>
      </c>
      <c r="F388" s="7" t="s">
        <v>14</v>
      </c>
      <c r="G388" s="7" t="s">
        <v>14</v>
      </c>
      <c r="H388" s="7" t="s">
        <v>15</v>
      </c>
      <c r="I388" s="7" t="s">
        <v>15</v>
      </c>
      <c r="J388" s="7" t="s">
        <v>15</v>
      </c>
      <c r="K388" s="5" t="s">
        <v>15</v>
      </c>
      <c r="L388" s="7"/>
    </row>
    <row r="389" spans="1:12" s="4" customFormat="1" ht="249" customHeight="1" x14ac:dyDescent="0.3">
      <c r="A389" s="5">
        <v>60006462</v>
      </c>
      <c r="B389" s="5" t="s">
        <v>1253</v>
      </c>
      <c r="C389" s="5" t="s">
        <v>1254</v>
      </c>
      <c r="D389" s="5">
        <v>2015</v>
      </c>
      <c r="E389" s="6" t="s">
        <v>1255</v>
      </c>
      <c r="F389" s="7" t="s">
        <v>14</v>
      </c>
      <c r="G389" s="7" t="s">
        <v>14</v>
      </c>
      <c r="H389" s="7" t="s">
        <v>15</v>
      </c>
      <c r="I389" s="7" t="s">
        <v>15</v>
      </c>
      <c r="J389" s="7" t="s">
        <v>15</v>
      </c>
      <c r="K389" s="5" t="s">
        <v>15</v>
      </c>
      <c r="L389" s="7"/>
    </row>
    <row r="390" spans="1:12" s="4" customFormat="1" ht="57.6" x14ac:dyDescent="0.3">
      <c r="A390" s="5">
        <v>60006488</v>
      </c>
      <c r="B390" s="5" t="s">
        <v>1256</v>
      </c>
      <c r="C390" s="5" t="s">
        <v>1257</v>
      </c>
      <c r="D390" s="5">
        <v>2007</v>
      </c>
      <c r="E390" s="6" t="s">
        <v>1258</v>
      </c>
      <c r="F390" s="7" t="s">
        <v>14</v>
      </c>
      <c r="G390" s="7" t="s">
        <v>14</v>
      </c>
      <c r="H390" s="7" t="s">
        <v>15</v>
      </c>
      <c r="I390" s="7" t="s">
        <v>15</v>
      </c>
      <c r="J390" s="7" t="s">
        <v>15</v>
      </c>
      <c r="K390" s="5" t="s">
        <v>15</v>
      </c>
      <c r="L390" s="7"/>
    </row>
    <row r="391" spans="1:12" s="4" customFormat="1" ht="201" customHeight="1" x14ac:dyDescent="0.3">
      <c r="A391" s="5">
        <v>60006547</v>
      </c>
      <c r="B391" s="5" t="s">
        <v>1259</v>
      </c>
      <c r="C391" s="5" t="s">
        <v>1260</v>
      </c>
      <c r="D391" s="5">
        <v>2000</v>
      </c>
      <c r="E391" s="6" t="s">
        <v>1261</v>
      </c>
      <c r="F391" s="7" t="s">
        <v>14</v>
      </c>
      <c r="G391" s="7" t="s">
        <v>14</v>
      </c>
      <c r="H391" s="7" t="s">
        <v>15</v>
      </c>
      <c r="I391" s="7" t="s">
        <v>15</v>
      </c>
      <c r="J391" s="7" t="s">
        <v>15</v>
      </c>
      <c r="K391" s="5" t="s">
        <v>15</v>
      </c>
      <c r="L391" s="7"/>
    </row>
    <row r="392" spans="1:12" s="4" customFormat="1" ht="163.05000000000001" customHeight="1" x14ac:dyDescent="0.3">
      <c r="A392" s="5">
        <v>60006553</v>
      </c>
      <c r="B392" s="5" t="s">
        <v>1262</v>
      </c>
      <c r="C392" s="5" t="s">
        <v>1263</v>
      </c>
      <c r="D392" s="5">
        <v>2013</v>
      </c>
      <c r="E392" s="6" t="s">
        <v>1264</v>
      </c>
      <c r="F392" s="7" t="s">
        <v>14</v>
      </c>
      <c r="G392" s="7" t="s">
        <v>14</v>
      </c>
      <c r="H392" s="7" t="s">
        <v>15</v>
      </c>
      <c r="I392" s="7" t="s">
        <v>15</v>
      </c>
      <c r="J392" s="7" t="s">
        <v>15</v>
      </c>
      <c r="K392" s="5" t="s">
        <v>15</v>
      </c>
      <c r="L392" s="7"/>
    </row>
    <row r="393" spans="1:12" s="4" customFormat="1" ht="165" customHeight="1" x14ac:dyDescent="0.3">
      <c r="A393" s="5">
        <v>60006578</v>
      </c>
      <c r="B393" s="5" t="s">
        <v>1265</v>
      </c>
      <c r="C393" s="5" t="s">
        <v>1266</v>
      </c>
      <c r="D393" s="5">
        <v>2002</v>
      </c>
      <c r="E393" s="6" t="s">
        <v>1267</v>
      </c>
      <c r="F393" s="7" t="s">
        <v>14</v>
      </c>
      <c r="G393" s="7" t="s">
        <v>14</v>
      </c>
      <c r="H393" s="7" t="s">
        <v>15</v>
      </c>
      <c r="I393" s="7" t="s">
        <v>15</v>
      </c>
      <c r="J393" s="7" t="s">
        <v>15</v>
      </c>
      <c r="K393" s="5" t="s">
        <v>15</v>
      </c>
      <c r="L393" s="7"/>
    </row>
    <row r="394" spans="1:12" s="4" customFormat="1" ht="163.05000000000001" customHeight="1" x14ac:dyDescent="0.3">
      <c r="A394" s="5">
        <v>60006597</v>
      </c>
      <c r="B394" s="5" t="s">
        <v>1268</v>
      </c>
      <c r="C394" s="5" t="s">
        <v>1269</v>
      </c>
      <c r="D394" s="5">
        <v>2016</v>
      </c>
      <c r="E394" s="6" t="s">
        <v>1270</v>
      </c>
      <c r="F394" s="7" t="s">
        <v>14</v>
      </c>
      <c r="G394" s="7" t="s">
        <v>14</v>
      </c>
      <c r="H394" s="7" t="s">
        <v>15</v>
      </c>
      <c r="I394" s="7" t="s">
        <v>15</v>
      </c>
      <c r="J394" s="7" t="s">
        <v>15</v>
      </c>
      <c r="K394" s="5" t="s">
        <v>15</v>
      </c>
      <c r="L394" s="7"/>
    </row>
    <row r="395" spans="1:12" s="4" customFormat="1" ht="168" customHeight="1" x14ac:dyDescent="0.3">
      <c r="A395" s="5">
        <v>60006619</v>
      </c>
      <c r="B395" s="5" t="s">
        <v>1271</v>
      </c>
      <c r="C395" s="5" t="s">
        <v>1272</v>
      </c>
      <c r="D395" s="5">
        <v>2016</v>
      </c>
      <c r="E395" s="6" t="s">
        <v>1273</v>
      </c>
      <c r="F395" s="7" t="s">
        <v>14</v>
      </c>
      <c r="G395" s="7" t="s">
        <v>14</v>
      </c>
      <c r="H395" s="7" t="s">
        <v>15</v>
      </c>
      <c r="I395" s="7" t="s">
        <v>15</v>
      </c>
      <c r="J395" s="7" t="s">
        <v>15</v>
      </c>
      <c r="K395" s="5" t="s">
        <v>15</v>
      </c>
      <c r="L395" s="7"/>
    </row>
    <row r="396" spans="1:12" s="4" customFormat="1" ht="166.95" customHeight="1" x14ac:dyDescent="0.3">
      <c r="A396" s="5">
        <v>60006679</v>
      </c>
      <c r="B396" s="5" t="s">
        <v>1274</v>
      </c>
      <c r="C396" s="5" t="s">
        <v>1275</v>
      </c>
      <c r="D396" s="5">
        <v>2012</v>
      </c>
      <c r="E396" s="6" t="s">
        <v>1276</v>
      </c>
      <c r="F396" s="7" t="s">
        <v>14</v>
      </c>
      <c r="G396" s="7" t="s">
        <v>14</v>
      </c>
      <c r="H396" s="7" t="s">
        <v>15</v>
      </c>
      <c r="I396" s="7" t="s">
        <v>15</v>
      </c>
      <c r="J396" s="7" t="s">
        <v>15</v>
      </c>
      <c r="K396" s="5" t="s">
        <v>15</v>
      </c>
      <c r="L396" s="7"/>
    </row>
    <row r="397" spans="1:12" s="4" customFormat="1" ht="180" customHeight="1" x14ac:dyDescent="0.3">
      <c r="A397" s="5">
        <v>60006712</v>
      </c>
      <c r="B397" s="5" t="s">
        <v>1277</v>
      </c>
      <c r="C397" s="5" t="s">
        <v>1278</v>
      </c>
      <c r="D397" s="5">
        <v>2016</v>
      </c>
      <c r="E397" s="6" t="s">
        <v>1279</v>
      </c>
      <c r="F397" s="7" t="s">
        <v>14</v>
      </c>
      <c r="G397" s="7" t="s">
        <v>14</v>
      </c>
      <c r="H397" s="7" t="s">
        <v>15</v>
      </c>
      <c r="I397" s="7" t="s">
        <v>15</v>
      </c>
      <c r="J397" s="7" t="s">
        <v>15</v>
      </c>
      <c r="K397" s="5" t="s">
        <v>15</v>
      </c>
      <c r="L397" s="7"/>
    </row>
    <row r="398" spans="1:12" s="4" customFormat="1" ht="151.05000000000001" customHeight="1" x14ac:dyDescent="0.3">
      <c r="A398" s="5">
        <v>60006715</v>
      </c>
      <c r="B398" s="5" t="s">
        <v>1280</v>
      </c>
      <c r="C398" s="5" t="s">
        <v>1281</v>
      </c>
      <c r="D398" s="5">
        <v>2019</v>
      </c>
      <c r="E398" s="6" t="s">
        <v>1282</v>
      </c>
      <c r="F398" s="7" t="s">
        <v>14</v>
      </c>
      <c r="G398" s="7" t="s">
        <v>14</v>
      </c>
      <c r="H398" s="7" t="s">
        <v>15</v>
      </c>
      <c r="I398" s="7" t="s">
        <v>15</v>
      </c>
      <c r="J398" s="7" t="s">
        <v>15</v>
      </c>
      <c r="K398" s="5" t="s">
        <v>15</v>
      </c>
      <c r="L398" s="7"/>
    </row>
    <row r="399" spans="1:12" s="4" customFormat="1" ht="150" customHeight="1" x14ac:dyDescent="0.3">
      <c r="A399" s="5">
        <v>60006724</v>
      </c>
      <c r="B399" s="5" t="s">
        <v>1087</v>
      </c>
      <c r="C399" s="5" t="s">
        <v>1283</v>
      </c>
      <c r="D399" s="5">
        <v>2008</v>
      </c>
      <c r="E399" s="6" t="s">
        <v>1284</v>
      </c>
      <c r="F399" s="7" t="s">
        <v>14</v>
      </c>
      <c r="G399" s="7" t="s">
        <v>14</v>
      </c>
      <c r="H399" s="7" t="s">
        <v>15</v>
      </c>
      <c r="I399" s="7" t="s">
        <v>15</v>
      </c>
      <c r="J399" s="7" t="s">
        <v>15</v>
      </c>
      <c r="K399" s="5" t="s">
        <v>15</v>
      </c>
      <c r="L399" s="7"/>
    </row>
    <row r="400" spans="1:12" s="4" customFormat="1" ht="231" customHeight="1" x14ac:dyDescent="0.3">
      <c r="A400" s="5">
        <v>60006737</v>
      </c>
      <c r="B400" s="5" t="s">
        <v>1285</v>
      </c>
      <c r="C400" s="5" t="s">
        <v>1286</v>
      </c>
      <c r="D400" s="5">
        <v>2011</v>
      </c>
      <c r="E400" s="6" t="s">
        <v>1287</v>
      </c>
      <c r="F400" s="7" t="s">
        <v>14</v>
      </c>
      <c r="G400" s="7" t="s">
        <v>14</v>
      </c>
      <c r="H400" s="7" t="s">
        <v>15</v>
      </c>
      <c r="I400" s="7" t="s">
        <v>15</v>
      </c>
      <c r="J400" s="7" t="s">
        <v>15</v>
      </c>
      <c r="K400" s="5" t="s">
        <v>15</v>
      </c>
      <c r="L400" s="7"/>
    </row>
    <row r="401" spans="1:12" s="4" customFormat="1" ht="148.94999999999999" customHeight="1" x14ac:dyDescent="0.3">
      <c r="A401" s="5">
        <v>60006742</v>
      </c>
      <c r="B401" s="5" t="s">
        <v>1288</v>
      </c>
      <c r="C401" s="5" t="s">
        <v>1289</v>
      </c>
      <c r="D401" s="5">
        <v>2014</v>
      </c>
      <c r="E401" s="6" t="s">
        <v>1290</v>
      </c>
      <c r="F401" s="7" t="s">
        <v>14</v>
      </c>
      <c r="G401" s="7" t="s">
        <v>14</v>
      </c>
      <c r="H401" s="7" t="s">
        <v>15</v>
      </c>
      <c r="I401" s="7" t="s">
        <v>15</v>
      </c>
      <c r="J401" s="7" t="s">
        <v>15</v>
      </c>
      <c r="K401" s="5" t="s">
        <v>15</v>
      </c>
      <c r="L401" s="7"/>
    </row>
    <row r="402" spans="1:12" s="4" customFormat="1" ht="67.05" customHeight="1" x14ac:dyDescent="0.3">
      <c r="A402" s="5">
        <v>60006799</v>
      </c>
      <c r="B402" s="5" t="s">
        <v>1291</v>
      </c>
      <c r="C402" s="5" t="s">
        <v>1292</v>
      </c>
      <c r="D402" s="5">
        <v>2014</v>
      </c>
      <c r="E402" s="6" t="s">
        <v>1293</v>
      </c>
      <c r="F402" s="7" t="s">
        <v>14</v>
      </c>
      <c r="G402" s="7" t="s">
        <v>14</v>
      </c>
      <c r="H402" s="7" t="s">
        <v>15</v>
      </c>
      <c r="I402" s="7" t="s">
        <v>15</v>
      </c>
      <c r="J402" s="7" t="s">
        <v>15</v>
      </c>
      <c r="K402" s="5" t="s">
        <v>15</v>
      </c>
      <c r="L402" s="7"/>
    </row>
    <row r="403" spans="1:12" s="4" customFormat="1" ht="166.05" customHeight="1" x14ac:dyDescent="0.3">
      <c r="A403" s="5">
        <v>60006803</v>
      </c>
      <c r="B403" s="5" t="s">
        <v>1294</v>
      </c>
      <c r="C403" s="5" t="s">
        <v>1295</v>
      </c>
      <c r="D403" s="5">
        <v>2020</v>
      </c>
      <c r="E403" s="6" t="s">
        <v>1296</v>
      </c>
      <c r="F403" s="7" t="s">
        <v>14</v>
      </c>
      <c r="G403" s="7" t="s">
        <v>14</v>
      </c>
      <c r="H403" s="7" t="s">
        <v>15</v>
      </c>
      <c r="I403" s="7" t="s">
        <v>15</v>
      </c>
      <c r="J403" s="7" t="s">
        <v>15</v>
      </c>
      <c r="K403" s="5" t="s">
        <v>15</v>
      </c>
      <c r="L403" s="7"/>
    </row>
    <row r="404" spans="1:12" s="4" customFormat="1" ht="163.95" customHeight="1" x14ac:dyDescent="0.3">
      <c r="A404" s="5">
        <v>60006857</v>
      </c>
      <c r="B404" s="5" t="s">
        <v>1297</v>
      </c>
      <c r="C404" s="5" t="s">
        <v>1298</v>
      </c>
      <c r="D404" s="5">
        <v>2013</v>
      </c>
      <c r="E404" s="6" t="s">
        <v>1299</v>
      </c>
      <c r="F404" s="7" t="s">
        <v>14</v>
      </c>
      <c r="G404" s="7" t="s">
        <v>14</v>
      </c>
      <c r="H404" s="7" t="s">
        <v>15</v>
      </c>
      <c r="I404" s="7" t="s">
        <v>15</v>
      </c>
      <c r="J404" s="7" t="s">
        <v>15</v>
      </c>
      <c r="K404" s="5" t="s">
        <v>15</v>
      </c>
      <c r="L404" s="7"/>
    </row>
    <row r="405" spans="1:12" s="4" customFormat="1" ht="67.95" customHeight="1" x14ac:dyDescent="0.3">
      <c r="A405" s="5">
        <v>60006905</v>
      </c>
      <c r="B405" s="5" t="s">
        <v>1300</v>
      </c>
      <c r="C405" s="5" t="s">
        <v>1301</v>
      </c>
      <c r="D405" s="5">
        <v>2007</v>
      </c>
      <c r="E405" s="6" t="s">
        <v>1302</v>
      </c>
      <c r="F405" s="7" t="s">
        <v>14</v>
      </c>
      <c r="G405" s="7" t="s">
        <v>14</v>
      </c>
      <c r="H405" s="7" t="s">
        <v>15</v>
      </c>
      <c r="I405" s="7" t="s">
        <v>15</v>
      </c>
      <c r="J405" s="7" t="s">
        <v>15</v>
      </c>
      <c r="K405" s="5" t="s">
        <v>15</v>
      </c>
      <c r="L405" s="7"/>
    </row>
    <row r="406" spans="1:12" s="4" customFormat="1" ht="133.05000000000001" customHeight="1" x14ac:dyDescent="0.3">
      <c r="A406" s="5">
        <v>60006990</v>
      </c>
      <c r="B406" s="5" t="s">
        <v>1303</v>
      </c>
      <c r="C406" s="5" t="s">
        <v>1304</v>
      </c>
      <c r="D406" s="5">
        <v>2012</v>
      </c>
      <c r="E406" s="6" t="s">
        <v>1305</v>
      </c>
      <c r="F406" s="7" t="s">
        <v>14</v>
      </c>
      <c r="G406" s="7" t="s">
        <v>14</v>
      </c>
      <c r="H406" s="7" t="s">
        <v>15</v>
      </c>
      <c r="I406" s="7" t="s">
        <v>15</v>
      </c>
      <c r="J406" s="7" t="s">
        <v>15</v>
      </c>
      <c r="K406" s="5" t="s">
        <v>15</v>
      </c>
      <c r="L406" s="7"/>
    </row>
    <row r="407" spans="1:12" s="4" customFormat="1" ht="214.05" customHeight="1" x14ac:dyDescent="0.3">
      <c r="A407" s="5">
        <v>60007016</v>
      </c>
      <c r="B407" s="5" t="s">
        <v>1306</v>
      </c>
      <c r="C407" s="5" t="s">
        <v>1307</v>
      </c>
      <c r="D407" s="5">
        <v>2015</v>
      </c>
      <c r="E407" s="6" t="s">
        <v>1308</v>
      </c>
      <c r="F407" s="7" t="s">
        <v>14</v>
      </c>
      <c r="G407" s="7" t="s">
        <v>14</v>
      </c>
      <c r="H407" s="7" t="s">
        <v>15</v>
      </c>
      <c r="I407" s="7" t="s">
        <v>15</v>
      </c>
      <c r="J407" s="7" t="s">
        <v>15</v>
      </c>
      <c r="K407" s="5" t="s">
        <v>15</v>
      </c>
      <c r="L407" s="7"/>
    </row>
    <row r="408" spans="1:12" s="4" customFormat="1" ht="181.05" customHeight="1" x14ac:dyDescent="0.3">
      <c r="A408" s="5">
        <v>60007168</v>
      </c>
      <c r="B408" s="5" t="s">
        <v>1309</v>
      </c>
      <c r="C408" s="5" t="s">
        <v>1310</v>
      </c>
      <c r="D408" s="5">
        <v>2007</v>
      </c>
      <c r="E408" s="6" t="s">
        <v>1311</v>
      </c>
      <c r="F408" s="7" t="s">
        <v>14</v>
      </c>
      <c r="G408" s="7" t="s">
        <v>14</v>
      </c>
      <c r="H408" s="7" t="s">
        <v>15</v>
      </c>
      <c r="I408" s="7" t="s">
        <v>15</v>
      </c>
      <c r="J408" s="7" t="s">
        <v>15</v>
      </c>
      <c r="K408" s="5" t="s">
        <v>15</v>
      </c>
      <c r="L408" s="7"/>
    </row>
    <row r="409" spans="1:12" s="4" customFormat="1" ht="196.05" customHeight="1" x14ac:dyDescent="0.3">
      <c r="A409" s="5">
        <v>60007257</v>
      </c>
      <c r="B409" s="5" t="s">
        <v>1312</v>
      </c>
      <c r="C409" s="5" t="s">
        <v>1313</v>
      </c>
      <c r="D409" s="5">
        <v>2013</v>
      </c>
      <c r="E409" s="6" t="s">
        <v>1314</v>
      </c>
      <c r="F409" s="7" t="s">
        <v>14</v>
      </c>
      <c r="G409" s="7" t="s">
        <v>14</v>
      </c>
      <c r="H409" s="7" t="s">
        <v>15</v>
      </c>
      <c r="I409" s="7" t="s">
        <v>15</v>
      </c>
      <c r="J409" s="7" t="s">
        <v>15</v>
      </c>
      <c r="K409" s="5" t="s">
        <v>15</v>
      </c>
      <c r="L409" s="7" t="s">
        <v>1315</v>
      </c>
    </row>
    <row r="410" spans="1:12" s="4" customFormat="1" ht="165" customHeight="1" x14ac:dyDescent="0.3">
      <c r="A410" s="5">
        <v>60007279</v>
      </c>
      <c r="B410" s="5" t="s">
        <v>1316</v>
      </c>
      <c r="C410" s="5" t="s">
        <v>1317</v>
      </c>
      <c r="D410" s="5">
        <v>2006</v>
      </c>
      <c r="E410" s="6" t="s">
        <v>1318</v>
      </c>
      <c r="F410" s="7" t="s">
        <v>14</v>
      </c>
      <c r="G410" s="7" t="s">
        <v>14</v>
      </c>
      <c r="H410" s="7" t="s">
        <v>15</v>
      </c>
      <c r="I410" s="7" t="s">
        <v>15</v>
      </c>
      <c r="J410" s="7" t="s">
        <v>15</v>
      </c>
      <c r="K410" s="5" t="s">
        <v>15</v>
      </c>
      <c r="L410" s="7"/>
    </row>
    <row r="411" spans="1:12" s="4" customFormat="1" ht="195" customHeight="1" x14ac:dyDescent="0.3">
      <c r="A411" s="5">
        <v>60007337</v>
      </c>
      <c r="B411" s="5" t="s">
        <v>1319</v>
      </c>
      <c r="C411" s="5" t="s">
        <v>1320</v>
      </c>
      <c r="D411" s="5">
        <v>2012</v>
      </c>
      <c r="E411" s="6" t="s">
        <v>1321</v>
      </c>
      <c r="F411" s="7" t="s">
        <v>14</v>
      </c>
      <c r="G411" s="7" t="s">
        <v>14</v>
      </c>
      <c r="H411" s="7" t="s">
        <v>15</v>
      </c>
      <c r="I411" s="7" t="s">
        <v>15</v>
      </c>
      <c r="J411" s="7" t="s">
        <v>15</v>
      </c>
      <c r="K411" s="5" t="s">
        <v>15</v>
      </c>
      <c r="L411" s="7"/>
    </row>
    <row r="412" spans="1:12" s="4" customFormat="1" ht="166.95" customHeight="1" x14ac:dyDescent="0.3">
      <c r="A412" s="5">
        <v>60007342</v>
      </c>
      <c r="B412" s="5" t="s">
        <v>1322</v>
      </c>
      <c r="C412" s="5" t="s">
        <v>1323</v>
      </c>
      <c r="D412" s="5">
        <v>2008</v>
      </c>
      <c r="E412" s="6" t="s">
        <v>1324</v>
      </c>
      <c r="F412" s="7" t="s">
        <v>14</v>
      </c>
      <c r="G412" s="7" t="s">
        <v>14</v>
      </c>
      <c r="H412" s="7" t="s">
        <v>15</v>
      </c>
      <c r="I412" s="7" t="s">
        <v>15</v>
      </c>
      <c r="J412" s="7" t="s">
        <v>15</v>
      </c>
      <c r="K412" s="5" t="s">
        <v>15</v>
      </c>
      <c r="L412" s="7"/>
    </row>
    <row r="413" spans="1:12" s="4" customFormat="1" ht="219" customHeight="1" x14ac:dyDescent="0.3">
      <c r="A413" s="5">
        <v>60007449</v>
      </c>
      <c r="B413" s="5" t="s">
        <v>1325</v>
      </c>
      <c r="C413" s="5" t="s">
        <v>1326</v>
      </c>
      <c r="D413" s="5">
        <v>2008</v>
      </c>
      <c r="E413" s="6" t="s">
        <v>1327</v>
      </c>
      <c r="F413" s="7" t="s">
        <v>14</v>
      </c>
      <c r="G413" s="7" t="s">
        <v>14</v>
      </c>
      <c r="H413" s="7" t="s">
        <v>15</v>
      </c>
      <c r="I413" s="7" t="s">
        <v>15</v>
      </c>
      <c r="J413" s="7" t="s">
        <v>15</v>
      </c>
      <c r="K413" s="5" t="s">
        <v>15</v>
      </c>
      <c r="L413" s="7"/>
    </row>
    <row r="414" spans="1:12" s="4" customFormat="1" ht="199.95" customHeight="1" x14ac:dyDescent="0.3">
      <c r="A414" s="5">
        <v>60007480</v>
      </c>
      <c r="B414" s="5" t="s">
        <v>1328</v>
      </c>
      <c r="C414" s="5" t="s">
        <v>1329</v>
      </c>
      <c r="D414" s="5">
        <v>2017</v>
      </c>
      <c r="E414" s="6" t="s">
        <v>1330</v>
      </c>
      <c r="F414" s="7" t="s">
        <v>14</v>
      </c>
      <c r="G414" s="7" t="s">
        <v>14</v>
      </c>
      <c r="H414" s="7" t="s">
        <v>15</v>
      </c>
      <c r="I414" s="7" t="s">
        <v>15</v>
      </c>
      <c r="J414" s="7" t="s">
        <v>15</v>
      </c>
      <c r="K414" s="5" t="s">
        <v>15</v>
      </c>
      <c r="L414" s="7"/>
    </row>
    <row r="415" spans="1:12" s="4" customFormat="1" ht="151.94999999999999" customHeight="1" x14ac:dyDescent="0.3">
      <c r="A415" s="5">
        <v>60007496</v>
      </c>
      <c r="B415" s="5" t="s">
        <v>1331</v>
      </c>
      <c r="C415" s="5" t="s">
        <v>1332</v>
      </c>
      <c r="D415" s="5">
        <v>2010</v>
      </c>
      <c r="E415" s="6" t="s">
        <v>1333</v>
      </c>
      <c r="F415" s="7" t="s">
        <v>14</v>
      </c>
      <c r="G415" s="7" t="s">
        <v>14</v>
      </c>
      <c r="H415" s="7" t="s">
        <v>15</v>
      </c>
      <c r="I415" s="7" t="s">
        <v>15</v>
      </c>
      <c r="J415" s="7" t="s">
        <v>15</v>
      </c>
      <c r="K415" s="5" t="s">
        <v>15</v>
      </c>
      <c r="L415" s="7"/>
    </row>
    <row r="416" spans="1:12" s="4" customFormat="1" ht="181.05" customHeight="1" x14ac:dyDescent="0.3">
      <c r="A416" s="5">
        <v>60007556</v>
      </c>
      <c r="B416" s="5" t="s">
        <v>1334</v>
      </c>
      <c r="C416" s="5" t="s">
        <v>1335</v>
      </c>
      <c r="D416" s="5">
        <v>2007</v>
      </c>
      <c r="E416" s="6" t="s">
        <v>1336</v>
      </c>
      <c r="F416" s="7" t="s">
        <v>14</v>
      </c>
      <c r="G416" s="7" t="s">
        <v>14</v>
      </c>
      <c r="H416" s="7" t="s">
        <v>15</v>
      </c>
      <c r="I416" s="7" t="s">
        <v>15</v>
      </c>
      <c r="J416" s="7" t="s">
        <v>15</v>
      </c>
      <c r="K416" s="5" t="s">
        <v>15</v>
      </c>
      <c r="L416" s="7"/>
    </row>
    <row r="417" spans="1:12" s="4" customFormat="1" ht="184.05" customHeight="1" x14ac:dyDescent="0.3">
      <c r="A417" s="5">
        <v>60007582</v>
      </c>
      <c r="B417" s="5" t="s">
        <v>1337</v>
      </c>
      <c r="C417" s="5" t="s">
        <v>1338</v>
      </c>
      <c r="D417" s="5">
        <v>2018</v>
      </c>
      <c r="E417" s="6" t="s">
        <v>1339</v>
      </c>
      <c r="F417" s="7" t="s">
        <v>14</v>
      </c>
      <c r="G417" s="7" t="s">
        <v>14</v>
      </c>
      <c r="H417" s="7" t="s">
        <v>15</v>
      </c>
      <c r="I417" s="7" t="s">
        <v>15</v>
      </c>
      <c r="J417" s="7" t="s">
        <v>15</v>
      </c>
      <c r="K417" s="5" t="s">
        <v>15</v>
      </c>
      <c r="L417" s="7"/>
    </row>
    <row r="418" spans="1:12" s="4" customFormat="1" ht="165" customHeight="1" x14ac:dyDescent="0.3">
      <c r="A418" s="5">
        <v>60007593</v>
      </c>
      <c r="B418" s="5" t="s">
        <v>1340</v>
      </c>
      <c r="C418" s="5" t="s">
        <v>1341</v>
      </c>
      <c r="D418" s="5">
        <v>2000</v>
      </c>
      <c r="E418" s="6" t="s">
        <v>1342</v>
      </c>
      <c r="F418" s="7" t="s">
        <v>14</v>
      </c>
      <c r="G418" s="7" t="s">
        <v>14</v>
      </c>
      <c r="H418" s="7" t="s">
        <v>15</v>
      </c>
      <c r="I418" s="7" t="s">
        <v>15</v>
      </c>
      <c r="J418" s="7" t="s">
        <v>15</v>
      </c>
      <c r="K418" s="5" t="s">
        <v>15</v>
      </c>
      <c r="L418" s="7"/>
    </row>
    <row r="419" spans="1:12" s="4" customFormat="1" ht="195" customHeight="1" x14ac:dyDescent="0.3">
      <c r="A419" s="5">
        <v>60007646</v>
      </c>
      <c r="B419" s="5" t="s">
        <v>1343</v>
      </c>
      <c r="C419" s="5" t="s">
        <v>1344</v>
      </c>
      <c r="D419" s="5">
        <v>2012</v>
      </c>
      <c r="E419" s="6" t="s">
        <v>1345</v>
      </c>
      <c r="F419" s="7" t="s">
        <v>14</v>
      </c>
      <c r="G419" s="7" t="s">
        <v>14</v>
      </c>
      <c r="H419" s="7" t="s">
        <v>15</v>
      </c>
      <c r="I419" s="7" t="s">
        <v>15</v>
      </c>
      <c r="J419" s="7" t="s">
        <v>15</v>
      </c>
      <c r="K419" s="5" t="s">
        <v>15</v>
      </c>
      <c r="L419" s="7"/>
    </row>
    <row r="420" spans="1:12" s="4" customFormat="1" ht="148.05000000000001" customHeight="1" x14ac:dyDescent="0.3">
      <c r="A420" s="5">
        <v>60007652</v>
      </c>
      <c r="B420" s="5" t="s">
        <v>1346</v>
      </c>
      <c r="C420" s="5" t="s">
        <v>1347</v>
      </c>
      <c r="D420" s="5">
        <v>2017</v>
      </c>
      <c r="E420" s="6" t="s">
        <v>1348</v>
      </c>
      <c r="F420" s="7" t="s">
        <v>14</v>
      </c>
      <c r="G420" s="7" t="s">
        <v>14</v>
      </c>
      <c r="H420" s="7" t="s">
        <v>15</v>
      </c>
      <c r="I420" s="7" t="s">
        <v>15</v>
      </c>
      <c r="J420" s="7" t="s">
        <v>15</v>
      </c>
      <c r="K420" s="5" t="s">
        <v>15</v>
      </c>
      <c r="L420" s="7" t="s">
        <v>1349</v>
      </c>
    </row>
    <row r="421" spans="1:12" s="4" customFormat="1" ht="229.05" customHeight="1" x14ac:dyDescent="0.3">
      <c r="A421" s="5">
        <v>60007679</v>
      </c>
      <c r="B421" s="5" t="s">
        <v>1350</v>
      </c>
      <c r="C421" s="5" t="s">
        <v>1351</v>
      </c>
      <c r="D421" s="5">
        <v>2021</v>
      </c>
      <c r="E421" s="6" t="s">
        <v>1352</v>
      </c>
      <c r="F421" s="7" t="s">
        <v>14</v>
      </c>
      <c r="G421" s="7" t="s">
        <v>14</v>
      </c>
      <c r="H421" s="7" t="s">
        <v>15</v>
      </c>
      <c r="I421" s="7" t="s">
        <v>15</v>
      </c>
      <c r="J421" s="7" t="s">
        <v>15</v>
      </c>
      <c r="K421" s="5" t="s">
        <v>15</v>
      </c>
      <c r="L421" s="7"/>
    </row>
    <row r="422" spans="1:12" s="4" customFormat="1" ht="148.05000000000001" customHeight="1" x14ac:dyDescent="0.3">
      <c r="A422" s="5">
        <v>60007708</v>
      </c>
      <c r="B422" s="5" t="s">
        <v>1353</v>
      </c>
      <c r="C422" s="5" t="s">
        <v>1354</v>
      </c>
      <c r="D422" s="5">
        <v>2017</v>
      </c>
      <c r="E422" s="6" t="s">
        <v>1355</v>
      </c>
      <c r="F422" s="7" t="s">
        <v>14</v>
      </c>
      <c r="G422" s="7" t="s">
        <v>14</v>
      </c>
      <c r="H422" s="7" t="s">
        <v>15</v>
      </c>
      <c r="I422" s="7" t="s">
        <v>15</v>
      </c>
      <c r="J422" s="7" t="s">
        <v>15</v>
      </c>
      <c r="K422" s="5" t="s">
        <v>15</v>
      </c>
      <c r="L422" s="7"/>
    </row>
    <row r="423" spans="1:12" s="4" customFormat="1" ht="196.05" customHeight="1" x14ac:dyDescent="0.3">
      <c r="A423" s="5">
        <v>60007728</v>
      </c>
      <c r="B423" s="5" t="s">
        <v>1356</v>
      </c>
      <c r="C423" s="5" t="s">
        <v>1357</v>
      </c>
      <c r="D423" s="5">
        <v>2005</v>
      </c>
      <c r="E423" s="6" t="s">
        <v>1358</v>
      </c>
      <c r="F423" s="7" t="s">
        <v>14</v>
      </c>
      <c r="G423" s="7" t="s">
        <v>14</v>
      </c>
      <c r="H423" s="7" t="s">
        <v>15</v>
      </c>
      <c r="I423" s="7" t="s">
        <v>15</v>
      </c>
      <c r="J423" s="7" t="s">
        <v>15</v>
      </c>
      <c r="K423" s="5" t="s">
        <v>15</v>
      </c>
      <c r="L423" s="7"/>
    </row>
    <row r="424" spans="1:12" s="4" customFormat="1" ht="181.95" customHeight="1" x14ac:dyDescent="0.3">
      <c r="A424" s="5">
        <v>60007901</v>
      </c>
      <c r="B424" s="5" t="s">
        <v>1359</v>
      </c>
      <c r="C424" s="5" t="s">
        <v>1360</v>
      </c>
      <c r="D424" s="5">
        <v>2015</v>
      </c>
      <c r="E424" s="6" t="s">
        <v>1361</v>
      </c>
      <c r="F424" s="7" t="s">
        <v>14</v>
      </c>
      <c r="G424" s="7" t="s">
        <v>14</v>
      </c>
      <c r="H424" s="7" t="s">
        <v>15</v>
      </c>
      <c r="I424" s="7" t="s">
        <v>15</v>
      </c>
      <c r="J424" s="7" t="s">
        <v>15</v>
      </c>
      <c r="K424" s="5" t="s">
        <v>15</v>
      </c>
      <c r="L424" s="7"/>
    </row>
    <row r="425" spans="1:12" s="4" customFormat="1" ht="147" customHeight="1" x14ac:dyDescent="0.3">
      <c r="A425" s="5">
        <v>60007907</v>
      </c>
      <c r="B425" s="5" t="s">
        <v>1362</v>
      </c>
      <c r="C425" s="5" t="s">
        <v>1363</v>
      </c>
      <c r="D425" s="5">
        <v>2016</v>
      </c>
      <c r="E425" s="6" t="s">
        <v>1364</v>
      </c>
      <c r="F425" s="7" t="s">
        <v>14</v>
      </c>
      <c r="G425" s="7" t="s">
        <v>14</v>
      </c>
      <c r="H425" s="7" t="s">
        <v>15</v>
      </c>
      <c r="I425" s="7" t="s">
        <v>15</v>
      </c>
      <c r="J425" s="7" t="s">
        <v>15</v>
      </c>
      <c r="K425" s="5" t="s">
        <v>15</v>
      </c>
      <c r="L425" s="7"/>
    </row>
    <row r="426" spans="1:12" s="4" customFormat="1" ht="196.05" customHeight="1" x14ac:dyDescent="0.3">
      <c r="A426" s="5">
        <v>60007957</v>
      </c>
      <c r="B426" s="5" t="s">
        <v>1365</v>
      </c>
      <c r="C426" s="5" t="s">
        <v>1366</v>
      </c>
      <c r="D426" s="5">
        <v>2020</v>
      </c>
      <c r="E426" s="6" t="s">
        <v>1367</v>
      </c>
      <c r="F426" s="7" t="s">
        <v>14</v>
      </c>
      <c r="G426" s="7" t="s">
        <v>14</v>
      </c>
      <c r="H426" s="7" t="s">
        <v>15</v>
      </c>
      <c r="I426" s="7" t="s">
        <v>15</v>
      </c>
      <c r="J426" s="7" t="s">
        <v>15</v>
      </c>
      <c r="K426" s="5" t="s">
        <v>15</v>
      </c>
      <c r="L426" s="7"/>
    </row>
    <row r="427" spans="1:12" s="4" customFormat="1" ht="279" customHeight="1" x14ac:dyDescent="0.3">
      <c r="A427" s="5">
        <v>60007972</v>
      </c>
      <c r="B427" s="5" t="s">
        <v>1368</v>
      </c>
      <c r="C427" s="5" t="s">
        <v>1369</v>
      </c>
      <c r="D427" s="5">
        <v>2016</v>
      </c>
      <c r="E427" s="6" t="s">
        <v>1370</v>
      </c>
      <c r="F427" s="7" t="s">
        <v>14</v>
      </c>
      <c r="G427" s="7" t="s">
        <v>14</v>
      </c>
      <c r="H427" s="7" t="s">
        <v>15</v>
      </c>
      <c r="I427" s="7" t="s">
        <v>15</v>
      </c>
      <c r="J427" s="7" t="s">
        <v>15</v>
      </c>
      <c r="K427" s="5" t="s">
        <v>15</v>
      </c>
      <c r="L427" s="7" t="s">
        <v>1371</v>
      </c>
    </row>
    <row r="428" spans="1:12" s="4" customFormat="1" ht="148.05000000000001" customHeight="1" x14ac:dyDescent="0.3">
      <c r="A428" s="5">
        <v>60007994</v>
      </c>
      <c r="B428" s="5" t="s">
        <v>1372</v>
      </c>
      <c r="C428" s="5" t="s">
        <v>1373</v>
      </c>
      <c r="D428" s="5">
        <v>2001</v>
      </c>
      <c r="E428" s="6" t="s">
        <v>1374</v>
      </c>
      <c r="F428" s="7" t="s">
        <v>14</v>
      </c>
      <c r="G428" s="7" t="s">
        <v>14</v>
      </c>
      <c r="H428" s="7" t="s">
        <v>15</v>
      </c>
      <c r="I428" s="7" t="s">
        <v>15</v>
      </c>
      <c r="J428" s="7" t="s">
        <v>15</v>
      </c>
      <c r="K428" s="5" t="s">
        <v>15</v>
      </c>
      <c r="L428" s="7"/>
    </row>
    <row r="429" spans="1:12" s="4" customFormat="1" ht="213" customHeight="1" x14ac:dyDescent="0.3">
      <c r="A429" s="5">
        <v>60007999</v>
      </c>
      <c r="B429" s="5" t="s">
        <v>1375</v>
      </c>
      <c r="C429" s="5" t="s">
        <v>1376</v>
      </c>
      <c r="D429" s="5">
        <v>2019</v>
      </c>
      <c r="E429" s="6" t="s">
        <v>1377</v>
      </c>
      <c r="F429" s="7" t="s">
        <v>14</v>
      </c>
      <c r="G429" s="7" t="s">
        <v>14</v>
      </c>
      <c r="H429" s="7" t="s">
        <v>15</v>
      </c>
      <c r="I429" s="7" t="s">
        <v>15</v>
      </c>
      <c r="J429" s="7" t="s">
        <v>15</v>
      </c>
      <c r="K429" s="5" t="s">
        <v>15</v>
      </c>
      <c r="L429" s="7"/>
    </row>
    <row r="430" spans="1:12" s="4" customFormat="1" ht="216" customHeight="1" x14ac:dyDescent="0.3">
      <c r="A430" s="5">
        <v>60008009</v>
      </c>
      <c r="B430" s="5" t="s">
        <v>1378</v>
      </c>
      <c r="C430" s="5" t="s">
        <v>1379</v>
      </c>
      <c r="D430" s="5">
        <v>2015</v>
      </c>
      <c r="E430" s="6" t="s">
        <v>1380</v>
      </c>
      <c r="F430" s="7" t="s">
        <v>14</v>
      </c>
      <c r="G430" s="7" t="s">
        <v>14</v>
      </c>
      <c r="H430" s="7" t="s">
        <v>15</v>
      </c>
      <c r="I430" s="7" t="s">
        <v>15</v>
      </c>
      <c r="J430" s="7" t="s">
        <v>15</v>
      </c>
      <c r="K430" s="5" t="s">
        <v>15</v>
      </c>
      <c r="L430" s="7" t="s">
        <v>380</v>
      </c>
    </row>
    <row r="431" spans="1:12" s="4" customFormat="1" ht="87" customHeight="1" x14ac:dyDescent="0.3">
      <c r="A431" s="5">
        <v>60008010</v>
      </c>
      <c r="B431" s="5" t="s">
        <v>1381</v>
      </c>
      <c r="C431" s="5" t="s">
        <v>1382</v>
      </c>
      <c r="D431" s="5">
        <v>2016</v>
      </c>
      <c r="E431" s="6" t="s">
        <v>1383</v>
      </c>
      <c r="F431" s="7" t="s">
        <v>14</v>
      </c>
      <c r="G431" s="7" t="s">
        <v>14</v>
      </c>
      <c r="H431" s="7" t="s">
        <v>15</v>
      </c>
      <c r="I431" s="7" t="s">
        <v>15</v>
      </c>
      <c r="J431" s="7" t="s">
        <v>15</v>
      </c>
      <c r="K431" s="5" t="s">
        <v>15</v>
      </c>
      <c r="L431" s="7"/>
    </row>
    <row r="432" spans="1:12" s="4" customFormat="1" ht="229.95" customHeight="1" x14ac:dyDescent="0.3">
      <c r="A432" s="5">
        <v>60008018</v>
      </c>
      <c r="B432" s="5" t="s">
        <v>1384</v>
      </c>
      <c r="C432" s="5" t="s">
        <v>1385</v>
      </c>
      <c r="D432" s="5">
        <v>2020</v>
      </c>
      <c r="E432" s="6" t="s">
        <v>1386</v>
      </c>
      <c r="F432" s="7" t="s">
        <v>14</v>
      </c>
      <c r="G432" s="7" t="s">
        <v>14</v>
      </c>
      <c r="H432" s="7" t="s">
        <v>15</v>
      </c>
      <c r="I432" s="7" t="s">
        <v>15</v>
      </c>
      <c r="J432" s="7" t="s">
        <v>15</v>
      </c>
      <c r="K432" s="5" t="s">
        <v>15</v>
      </c>
      <c r="L432" s="7"/>
    </row>
    <row r="433" spans="1:12" s="4" customFormat="1" ht="145.94999999999999" customHeight="1" x14ac:dyDescent="0.3">
      <c r="A433" s="5">
        <v>60008022</v>
      </c>
      <c r="B433" s="5" t="s">
        <v>1387</v>
      </c>
      <c r="C433" s="5" t="s">
        <v>1388</v>
      </c>
      <c r="D433" s="5">
        <v>2016</v>
      </c>
      <c r="E433" s="6" t="s">
        <v>1389</v>
      </c>
      <c r="F433" s="7" t="s">
        <v>14</v>
      </c>
      <c r="G433" s="7" t="s">
        <v>14</v>
      </c>
      <c r="H433" s="7" t="s">
        <v>15</v>
      </c>
      <c r="I433" s="7" t="s">
        <v>15</v>
      </c>
      <c r="J433" s="7" t="s">
        <v>15</v>
      </c>
      <c r="K433" s="5" t="s">
        <v>15</v>
      </c>
      <c r="L433" s="7"/>
    </row>
    <row r="434" spans="1:12" s="4" customFormat="1" ht="130.94999999999999" customHeight="1" x14ac:dyDescent="0.3">
      <c r="A434" s="5">
        <v>60008041</v>
      </c>
      <c r="B434" s="5" t="s">
        <v>1390</v>
      </c>
      <c r="C434" s="5" t="s">
        <v>1391</v>
      </c>
      <c r="D434" s="5">
        <v>2011</v>
      </c>
      <c r="E434" s="6" t="s">
        <v>1392</v>
      </c>
      <c r="F434" s="7" t="s">
        <v>14</v>
      </c>
      <c r="G434" s="7" t="s">
        <v>14</v>
      </c>
      <c r="H434" s="7" t="s">
        <v>15</v>
      </c>
      <c r="I434" s="7" t="s">
        <v>15</v>
      </c>
      <c r="J434" s="7" t="s">
        <v>15</v>
      </c>
      <c r="K434" s="5" t="s">
        <v>15</v>
      </c>
      <c r="L434" s="7"/>
    </row>
    <row r="435" spans="1:12" s="4" customFormat="1" ht="199.05" customHeight="1" x14ac:dyDescent="0.3">
      <c r="A435" s="5">
        <v>60008048</v>
      </c>
      <c r="B435" s="5" t="s">
        <v>446</v>
      </c>
      <c r="C435" s="5" t="s">
        <v>1393</v>
      </c>
      <c r="D435" s="5">
        <v>2009</v>
      </c>
      <c r="E435" s="6" t="s">
        <v>1394</v>
      </c>
      <c r="F435" s="7" t="s">
        <v>14</v>
      </c>
      <c r="G435" s="7" t="s">
        <v>14</v>
      </c>
      <c r="H435" s="7" t="s">
        <v>15</v>
      </c>
      <c r="I435" s="7" t="s">
        <v>15</v>
      </c>
      <c r="J435" s="7" t="s">
        <v>15</v>
      </c>
      <c r="K435" s="5" t="s">
        <v>15</v>
      </c>
      <c r="L435" s="7"/>
    </row>
    <row r="436" spans="1:12" s="4" customFormat="1" ht="148.94999999999999" customHeight="1" x14ac:dyDescent="0.3">
      <c r="A436" s="5">
        <v>60008049</v>
      </c>
      <c r="B436" s="5" t="s">
        <v>1395</v>
      </c>
      <c r="C436" s="5" t="s">
        <v>1396</v>
      </c>
      <c r="D436" s="5">
        <v>2021</v>
      </c>
      <c r="E436" s="6" t="s">
        <v>1397</v>
      </c>
      <c r="F436" s="7" t="s">
        <v>14</v>
      </c>
      <c r="G436" s="7" t="s">
        <v>14</v>
      </c>
      <c r="H436" s="7" t="s">
        <v>15</v>
      </c>
      <c r="I436" s="7" t="s">
        <v>15</v>
      </c>
      <c r="J436" s="7" t="s">
        <v>15</v>
      </c>
      <c r="K436" s="5" t="s">
        <v>15</v>
      </c>
      <c r="L436" s="7"/>
    </row>
    <row r="437" spans="1:12" s="4" customFormat="1" ht="199.05" customHeight="1" x14ac:dyDescent="0.3">
      <c r="A437" s="5">
        <v>60008113</v>
      </c>
      <c r="B437" s="5" t="s">
        <v>1398</v>
      </c>
      <c r="C437" s="5" t="s">
        <v>1399</v>
      </c>
      <c r="D437" s="5">
        <v>2019</v>
      </c>
      <c r="E437" s="6" t="s">
        <v>1400</v>
      </c>
      <c r="F437" s="7" t="s">
        <v>14</v>
      </c>
      <c r="G437" s="7" t="s">
        <v>14</v>
      </c>
      <c r="H437" s="7" t="s">
        <v>15</v>
      </c>
      <c r="I437" s="7" t="s">
        <v>15</v>
      </c>
      <c r="J437" s="7" t="s">
        <v>15</v>
      </c>
      <c r="K437" s="5" t="s">
        <v>15</v>
      </c>
      <c r="L437" s="7"/>
    </row>
    <row r="438" spans="1:12" s="4" customFormat="1" ht="195" customHeight="1" x14ac:dyDescent="0.3">
      <c r="A438" s="5">
        <v>60008115</v>
      </c>
      <c r="B438" s="5" t="s">
        <v>1401</v>
      </c>
      <c r="C438" s="5" t="s">
        <v>1402</v>
      </c>
      <c r="D438" s="5">
        <v>2015</v>
      </c>
      <c r="E438" s="6" t="s">
        <v>1403</v>
      </c>
      <c r="F438" s="7" t="s">
        <v>14</v>
      </c>
      <c r="G438" s="7" t="s">
        <v>14</v>
      </c>
      <c r="H438" s="7" t="s">
        <v>15</v>
      </c>
      <c r="I438" s="7" t="s">
        <v>15</v>
      </c>
      <c r="J438" s="7" t="s">
        <v>15</v>
      </c>
      <c r="K438" s="5" t="s">
        <v>15</v>
      </c>
      <c r="L438" s="7"/>
    </row>
    <row r="439" spans="1:12" s="4" customFormat="1" ht="181.95" customHeight="1" x14ac:dyDescent="0.3">
      <c r="A439" s="5">
        <v>60008122</v>
      </c>
      <c r="B439" s="5" t="s">
        <v>278</v>
      </c>
      <c r="C439" s="5" t="s">
        <v>1404</v>
      </c>
      <c r="D439" s="5">
        <v>2020</v>
      </c>
      <c r="E439" s="6" t="s">
        <v>1405</v>
      </c>
      <c r="F439" s="7" t="s">
        <v>14</v>
      </c>
      <c r="G439" s="7" t="s">
        <v>14</v>
      </c>
      <c r="H439" s="7" t="s">
        <v>15</v>
      </c>
      <c r="I439" s="7" t="s">
        <v>15</v>
      </c>
      <c r="J439" s="7" t="s">
        <v>15</v>
      </c>
      <c r="K439" s="5" t="s">
        <v>15</v>
      </c>
      <c r="L439" s="7"/>
    </row>
    <row r="440" spans="1:12" s="4" customFormat="1" ht="199.95" customHeight="1" x14ac:dyDescent="0.3">
      <c r="A440" s="5">
        <v>60008137</v>
      </c>
      <c r="B440" s="5" t="s">
        <v>1406</v>
      </c>
      <c r="C440" s="5" t="s">
        <v>1407</v>
      </c>
      <c r="D440" s="5">
        <v>2021</v>
      </c>
      <c r="E440" s="6" t="s">
        <v>1408</v>
      </c>
      <c r="F440" s="7" t="s">
        <v>14</v>
      </c>
      <c r="G440" s="7" t="s">
        <v>14</v>
      </c>
      <c r="H440" s="7" t="s">
        <v>15</v>
      </c>
      <c r="I440" s="7" t="s">
        <v>15</v>
      </c>
      <c r="J440" s="7" t="s">
        <v>15</v>
      </c>
      <c r="K440" s="5" t="s">
        <v>15</v>
      </c>
      <c r="L440" s="7"/>
    </row>
    <row r="441" spans="1:12" s="4" customFormat="1" ht="151.94999999999999" customHeight="1" x14ac:dyDescent="0.3">
      <c r="A441" s="5">
        <v>60008150</v>
      </c>
      <c r="B441" s="5" t="s">
        <v>1409</v>
      </c>
      <c r="C441" s="5" t="s">
        <v>1410</v>
      </c>
      <c r="D441" s="5">
        <v>2016</v>
      </c>
      <c r="E441" s="6" t="s">
        <v>1411</v>
      </c>
      <c r="F441" s="7" t="s">
        <v>14</v>
      </c>
      <c r="G441" s="7" t="s">
        <v>14</v>
      </c>
      <c r="H441" s="7" t="s">
        <v>15</v>
      </c>
      <c r="I441" s="7" t="s">
        <v>15</v>
      </c>
      <c r="J441" s="7" t="s">
        <v>15</v>
      </c>
      <c r="K441" s="5" t="s">
        <v>15</v>
      </c>
      <c r="L441" s="7"/>
    </row>
    <row r="442" spans="1:12" s="4" customFormat="1" ht="151.94999999999999" customHeight="1" x14ac:dyDescent="0.3">
      <c r="A442" s="5">
        <v>60008195</v>
      </c>
      <c r="B442" s="5" t="s">
        <v>1412</v>
      </c>
      <c r="C442" s="5" t="s">
        <v>1413</v>
      </c>
      <c r="D442" s="5">
        <v>2000</v>
      </c>
      <c r="E442" s="6" t="s">
        <v>1414</v>
      </c>
      <c r="F442" s="7" t="s">
        <v>14</v>
      </c>
      <c r="G442" s="7" t="s">
        <v>14</v>
      </c>
      <c r="H442" s="7" t="s">
        <v>15</v>
      </c>
      <c r="I442" s="7" t="s">
        <v>15</v>
      </c>
      <c r="J442" s="7" t="s">
        <v>15</v>
      </c>
      <c r="K442" s="5" t="s">
        <v>15</v>
      </c>
      <c r="L442" s="7" t="s">
        <v>1415</v>
      </c>
    </row>
    <row r="443" spans="1:12" s="4" customFormat="1" ht="133.94999999999999" customHeight="1" x14ac:dyDescent="0.3">
      <c r="A443" s="5">
        <v>60008204</v>
      </c>
      <c r="B443" s="5" t="s">
        <v>1416</v>
      </c>
      <c r="C443" s="5" t="s">
        <v>1417</v>
      </c>
      <c r="D443" s="5">
        <v>2007</v>
      </c>
      <c r="E443" s="6" t="s">
        <v>1418</v>
      </c>
      <c r="F443" s="7" t="s">
        <v>14</v>
      </c>
      <c r="G443" s="7" t="s">
        <v>14</v>
      </c>
      <c r="H443" s="7" t="s">
        <v>15</v>
      </c>
      <c r="I443" s="7" t="s">
        <v>15</v>
      </c>
      <c r="J443" s="7" t="s">
        <v>15</v>
      </c>
      <c r="K443" s="5" t="s">
        <v>15</v>
      </c>
      <c r="L443" s="7"/>
    </row>
    <row r="444" spans="1:12" s="4" customFormat="1" ht="198" customHeight="1" x14ac:dyDescent="0.3">
      <c r="A444" s="5">
        <v>60008215</v>
      </c>
      <c r="B444" s="5" t="s">
        <v>1419</v>
      </c>
      <c r="C444" s="5" t="s">
        <v>1420</v>
      </c>
      <c r="D444" s="5">
        <v>2011</v>
      </c>
      <c r="E444" s="6" t="s">
        <v>1421</v>
      </c>
      <c r="F444" s="7" t="s">
        <v>14</v>
      </c>
      <c r="G444" s="7" t="s">
        <v>14</v>
      </c>
      <c r="H444" s="7" t="s">
        <v>15</v>
      </c>
      <c r="I444" s="7" t="s">
        <v>15</v>
      </c>
      <c r="J444" s="7" t="s">
        <v>15</v>
      </c>
      <c r="K444" s="5" t="s">
        <v>15</v>
      </c>
      <c r="L444" s="7"/>
    </row>
    <row r="445" spans="1:12" s="4" customFormat="1" ht="250.05" customHeight="1" x14ac:dyDescent="0.3">
      <c r="A445" s="5">
        <v>60008256</v>
      </c>
      <c r="B445" s="5" t="s">
        <v>1422</v>
      </c>
      <c r="C445" s="5" t="s">
        <v>1423</v>
      </c>
      <c r="D445" s="5">
        <v>2020</v>
      </c>
      <c r="E445" s="6" t="s">
        <v>1424</v>
      </c>
      <c r="F445" s="7" t="s">
        <v>14</v>
      </c>
      <c r="G445" s="7" t="s">
        <v>14</v>
      </c>
      <c r="H445" s="7" t="s">
        <v>15</v>
      </c>
      <c r="I445" s="7" t="s">
        <v>15</v>
      </c>
      <c r="J445" s="7" t="s">
        <v>15</v>
      </c>
      <c r="K445" s="5" t="s">
        <v>15</v>
      </c>
      <c r="L445" s="7"/>
    </row>
    <row r="446" spans="1:12" s="4" customFormat="1" ht="181.05" customHeight="1" x14ac:dyDescent="0.3">
      <c r="A446" s="5">
        <v>60008272</v>
      </c>
      <c r="B446" s="5" t="s">
        <v>1425</v>
      </c>
      <c r="C446" s="5" t="s">
        <v>1426</v>
      </c>
      <c r="D446" s="5">
        <v>2018</v>
      </c>
      <c r="E446" s="6" t="s">
        <v>1427</v>
      </c>
      <c r="F446" s="7" t="s">
        <v>14</v>
      </c>
      <c r="G446" s="7" t="s">
        <v>14</v>
      </c>
      <c r="H446" s="7" t="s">
        <v>15</v>
      </c>
      <c r="I446" s="7" t="s">
        <v>15</v>
      </c>
      <c r="J446" s="7" t="s">
        <v>15</v>
      </c>
      <c r="K446" s="5" t="s">
        <v>15</v>
      </c>
      <c r="L446" s="7"/>
    </row>
    <row r="447" spans="1:12" s="4" customFormat="1" ht="165" customHeight="1" x14ac:dyDescent="0.3">
      <c r="A447" s="5">
        <v>60008334</v>
      </c>
      <c r="B447" s="5" t="s">
        <v>1428</v>
      </c>
      <c r="C447" s="5" t="s">
        <v>1429</v>
      </c>
      <c r="D447" s="5">
        <v>2007</v>
      </c>
      <c r="E447" s="6" t="s">
        <v>1430</v>
      </c>
      <c r="F447" s="7" t="s">
        <v>14</v>
      </c>
      <c r="G447" s="7" t="s">
        <v>14</v>
      </c>
      <c r="H447" s="7" t="s">
        <v>15</v>
      </c>
      <c r="I447" s="7" t="s">
        <v>15</v>
      </c>
      <c r="J447" s="7" t="s">
        <v>15</v>
      </c>
      <c r="K447" s="5" t="s">
        <v>15</v>
      </c>
      <c r="L447" s="7"/>
    </row>
    <row r="448" spans="1:12" s="4" customFormat="1" ht="163.95" customHeight="1" x14ac:dyDescent="0.3">
      <c r="A448" s="5">
        <v>60008391</v>
      </c>
      <c r="B448" s="5" t="s">
        <v>1431</v>
      </c>
      <c r="C448" s="5" t="s">
        <v>1432</v>
      </c>
      <c r="D448" s="5">
        <v>2008</v>
      </c>
      <c r="E448" s="6" t="s">
        <v>1433</v>
      </c>
      <c r="F448" s="7" t="s">
        <v>14</v>
      </c>
      <c r="G448" s="7" t="s">
        <v>14</v>
      </c>
      <c r="H448" s="7" t="s">
        <v>15</v>
      </c>
      <c r="I448" s="7" t="s">
        <v>15</v>
      </c>
      <c r="J448" s="7" t="s">
        <v>15</v>
      </c>
      <c r="K448" s="5" t="s">
        <v>15</v>
      </c>
      <c r="L448" s="7"/>
    </row>
    <row r="449" spans="1:12" s="4" customFormat="1" ht="259.05" customHeight="1" x14ac:dyDescent="0.3">
      <c r="A449" s="5">
        <v>60008416</v>
      </c>
      <c r="B449" s="5" t="s">
        <v>1434</v>
      </c>
      <c r="C449" s="5" t="s">
        <v>1435</v>
      </c>
      <c r="D449" s="5">
        <v>2010</v>
      </c>
      <c r="E449" s="6" t="s">
        <v>1436</v>
      </c>
      <c r="F449" s="7" t="s">
        <v>14</v>
      </c>
      <c r="G449" s="7" t="s">
        <v>14</v>
      </c>
      <c r="H449" s="7" t="s">
        <v>15</v>
      </c>
      <c r="I449" s="7" t="s">
        <v>15</v>
      </c>
      <c r="J449" s="7" t="s">
        <v>15</v>
      </c>
      <c r="K449" s="5" t="s">
        <v>15</v>
      </c>
      <c r="L449" s="7"/>
    </row>
    <row r="450" spans="1:12" s="4" customFormat="1" ht="85.05" customHeight="1" x14ac:dyDescent="0.3">
      <c r="A450" s="5">
        <v>60008444</v>
      </c>
      <c r="B450" s="5" t="s">
        <v>1437</v>
      </c>
      <c r="C450" s="5" t="s">
        <v>1438</v>
      </c>
      <c r="D450" s="5">
        <v>2007</v>
      </c>
      <c r="E450" s="6" t="s">
        <v>1439</v>
      </c>
      <c r="F450" s="7" t="s">
        <v>14</v>
      </c>
      <c r="G450" s="7" t="s">
        <v>14</v>
      </c>
      <c r="H450" s="7" t="s">
        <v>15</v>
      </c>
      <c r="I450" s="7" t="s">
        <v>15</v>
      </c>
      <c r="J450" s="7" t="s">
        <v>15</v>
      </c>
      <c r="K450" s="5" t="s">
        <v>15</v>
      </c>
      <c r="L450" s="7"/>
    </row>
    <row r="451" spans="1:12" s="4" customFormat="1" ht="229.95" customHeight="1" x14ac:dyDescent="0.3">
      <c r="A451" s="5">
        <v>60008461</v>
      </c>
      <c r="B451" s="5" t="s">
        <v>1440</v>
      </c>
      <c r="C451" s="5" t="s">
        <v>1441</v>
      </c>
      <c r="D451" s="5">
        <v>2018</v>
      </c>
      <c r="E451" s="6" t="s">
        <v>1442</v>
      </c>
      <c r="F451" s="7" t="s">
        <v>14</v>
      </c>
      <c r="G451" s="7" t="s">
        <v>14</v>
      </c>
      <c r="H451" s="7" t="s">
        <v>15</v>
      </c>
      <c r="I451" s="7" t="s">
        <v>15</v>
      </c>
      <c r="J451" s="7" t="s">
        <v>15</v>
      </c>
      <c r="K451" s="5" t="s">
        <v>15</v>
      </c>
      <c r="L451" s="7" t="s">
        <v>941</v>
      </c>
    </row>
    <row r="452" spans="1:12" s="4" customFormat="1" ht="102" customHeight="1" x14ac:dyDescent="0.3">
      <c r="A452" s="5">
        <v>60008466</v>
      </c>
      <c r="B452" s="5" t="s">
        <v>1443</v>
      </c>
      <c r="C452" s="5" t="s">
        <v>1444</v>
      </c>
      <c r="D452" s="5">
        <v>2020</v>
      </c>
      <c r="E452" s="6" t="s">
        <v>1445</v>
      </c>
      <c r="F452" s="7" t="s">
        <v>14</v>
      </c>
      <c r="G452" s="7" t="s">
        <v>14</v>
      </c>
      <c r="H452" s="7" t="s">
        <v>15</v>
      </c>
      <c r="I452" s="7" t="s">
        <v>15</v>
      </c>
      <c r="J452" s="7" t="s">
        <v>15</v>
      </c>
      <c r="K452" s="5" t="s">
        <v>15</v>
      </c>
      <c r="L452" s="7"/>
    </row>
    <row r="453" spans="1:12" s="4" customFormat="1" ht="373.95" customHeight="1" x14ac:dyDescent="0.3">
      <c r="A453" s="5">
        <v>60008520</v>
      </c>
      <c r="B453" s="5" t="s">
        <v>1446</v>
      </c>
      <c r="C453" s="5" t="s">
        <v>1447</v>
      </c>
      <c r="D453" s="5">
        <v>2002</v>
      </c>
      <c r="E453" s="6" t="s">
        <v>1448</v>
      </c>
      <c r="F453" s="7" t="s">
        <v>14</v>
      </c>
      <c r="G453" s="7" t="s">
        <v>14</v>
      </c>
      <c r="H453" s="7" t="s">
        <v>15</v>
      </c>
      <c r="I453" s="7" t="s">
        <v>15</v>
      </c>
      <c r="J453" s="7" t="s">
        <v>15</v>
      </c>
      <c r="K453" s="5" t="s">
        <v>15</v>
      </c>
      <c r="L453" s="7"/>
    </row>
    <row r="454" spans="1:12" s="4" customFormat="1" ht="150" customHeight="1" x14ac:dyDescent="0.3">
      <c r="A454" s="5">
        <v>60008532</v>
      </c>
      <c r="B454" s="5" t="s">
        <v>1449</v>
      </c>
      <c r="C454" s="5" t="s">
        <v>1450</v>
      </c>
      <c r="D454" s="5">
        <v>2000</v>
      </c>
      <c r="E454" s="6" t="s">
        <v>1451</v>
      </c>
      <c r="F454" s="7" t="s">
        <v>14</v>
      </c>
      <c r="G454" s="7" t="s">
        <v>14</v>
      </c>
      <c r="H454" s="7" t="s">
        <v>15</v>
      </c>
      <c r="I454" s="7" t="s">
        <v>15</v>
      </c>
      <c r="J454" s="7" t="s">
        <v>15</v>
      </c>
      <c r="K454" s="5" t="s">
        <v>15</v>
      </c>
      <c r="L454" s="7"/>
    </row>
    <row r="455" spans="1:12" s="4" customFormat="1" ht="109.95" customHeight="1" x14ac:dyDescent="0.3">
      <c r="A455" s="5">
        <v>60008533</v>
      </c>
      <c r="B455" s="5" t="s">
        <v>1452</v>
      </c>
      <c r="C455" s="5" t="s">
        <v>1453</v>
      </c>
      <c r="D455" s="5">
        <v>2008</v>
      </c>
      <c r="E455" s="6" t="s">
        <v>1454</v>
      </c>
      <c r="F455" s="7" t="s">
        <v>14</v>
      </c>
      <c r="G455" s="7" t="s">
        <v>14</v>
      </c>
      <c r="H455" s="7" t="s">
        <v>15</v>
      </c>
      <c r="I455" s="7" t="s">
        <v>15</v>
      </c>
      <c r="J455" s="7" t="s">
        <v>15</v>
      </c>
      <c r="K455" s="5" t="s">
        <v>15</v>
      </c>
      <c r="L455" s="7" t="s">
        <v>1455</v>
      </c>
    </row>
    <row r="456" spans="1:12" s="4" customFormat="1" ht="183" customHeight="1" x14ac:dyDescent="0.3">
      <c r="A456" s="5">
        <v>60008539</v>
      </c>
      <c r="B456" s="5" t="s">
        <v>1456</v>
      </c>
      <c r="C456" s="5" t="s">
        <v>1457</v>
      </c>
      <c r="D456" s="5">
        <v>1994</v>
      </c>
      <c r="E456" s="6" t="s">
        <v>1458</v>
      </c>
      <c r="F456" s="7" t="s">
        <v>14</v>
      </c>
      <c r="G456" s="7" t="s">
        <v>14</v>
      </c>
      <c r="H456" s="7" t="s">
        <v>15</v>
      </c>
      <c r="I456" s="7" t="s">
        <v>15</v>
      </c>
      <c r="J456" s="7" t="s">
        <v>15</v>
      </c>
      <c r="K456" s="5" t="s">
        <v>15</v>
      </c>
      <c r="L456" s="7"/>
    </row>
    <row r="457" spans="1:12" s="4" customFormat="1" ht="232.05" customHeight="1" x14ac:dyDescent="0.3">
      <c r="A457" s="5">
        <v>60008543</v>
      </c>
      <c r="B457" s="5" t="s">
        <v>1459</v>
      </c>
      <c r="C457" s="5" t="s">
        <v>1460</v>
      </c>
      <c r="D457" s="5">
        <v>2018</v>
      </c>
      <c r="E457" s="6" t="s">
        <v>1461</v>
      </c>
      <c r="F457" s="7" t="s">
        <v>14</v>
      </c>
      <c r="G457" s="7" t="s">
        <v>14</v>
      </c>
      <c r="H457" s="7" t="s">
        <v>15</v>
      </c>
      <c r="I457" s="7" t="s">
        <v>15</v>
      </c>
      <c r="J457" s="7" t="s">
        <v>15</v>
      </c>
      <c r="K457" s="5" t="s">
        <v>15</v>
      </c>
      <c r="L457" s="7"/>
    </row>
    <row r="458" spans="1:12" s="4" customFormat="1" ht="147" customHeight="1" x14ac:dyDescent="0.3">
      <c r="A458" s="5">
        <v>60008587</v>
      </c>
      <c r="B458" s="5" t="s">
        <v>1462</v>
      </c>
      <c r="C458" s="5" t="s">
        <v>1463</v>
      </c>
      <c r="D458" s="5">
        <v>2006</v>
      </c>
      <c r="E458" s="6" t="s">
        <v>1464</v>
      </c>
      <c r="F458" s="7" t="s">
        <v>14</v>
      </c>
      <c r="G458" s="7" t="s">
        <v>14</v>
      </c>
      <c r="H458" s="7" t="s">
        <v>15</v>
      </c>
      <c r="I458" s="7" t="s">
        <v>15</v>
      </c>
      <c r="J458" s="7" t="s">
        <v>15</v>
      </c>
      <c r="K458" s="5" t="s">
        <v>15</v>
      </c>
      <c r="L458" s="7"/>
    </row>
    <row r="459" spans="1:12" s="4" customFormat="1" ht="199.05" customHeight="1" x14ac:dyDescent="0.3">
      <c r="A459" s="5">
        <v>60008591</v>
      </c>
      <c r="B459" s="5" t="s">
        <v>1465</v>
      </c>
      <c r="C459" s="5" t="s">
        <v>1466</v>
      </c>
      <c r="D459" s="5">
        <v>2017</v>
      </c>
      <c r="E459" s="6" t="s">
        <v>1467</v>
      </c>
      <c r="F459" s="7" t="s">
        <v>14</v>
      </c>
      <c r="G459" s="7" t="s">
        <v>14</v>
      </c>
      <c r="H459" s="7" t="s">
        <v>15</v>
      </c>
      <c r="I459" s="7" t="s">
        <v>15</v>
      </c>
      <c r="J459" s="7" t="s">
        <v>15</v>
      </c>
      <c r="K459" s="5" t="s">
        <v>15</v>
      </c>
      <c r="L459" s="7"/>
    </row>
    <row r="460" spans="1:12" s="4" customFormat="1" ht="232.95" customHeight="1" x14ac:dyDescent="0.3">
      <c r="A460" s="5">
        <v>60008643</v>
      </c>
      <c r="B460" s="5" t="s">
        <v>1468</v>
      </c>
      <c r="C460" s="5" t="s">
        <v>1469</v>
      </c>
      <c r="D460" s="5">
        <v>2010</v>
      </c>
      <c r="E460" s="6" t="s">
        <v>1470</v>
      </c>
      <c r="F460" s="7" t="s">
        <v>14</v>
      </c>
      <c r="G460" s="7" t="s">
        <v>14</v>
      </c>
      <c r="H460" s="7" t="s">
        <v>15</v>
      </c>
      <c r="I460" s="7" t="s">
        <v>15</v>
      </c>
      <c r="J460" s="7" t="s">
        <v>15</v>
      </c>
      <c r="K460" s="5" t="s">
        <v>15</v>
      </c>
      <c r="L460" s="7"/>
    </row>
    <row r="461" spans="1:12" s="4" customFormat="1" ht="103.05" customHeight="1" x14ac:dyDescent="0.3">
      <c r="A461" s="5">
        <v>60008654</v>
      </c>
      <c r="B461" s="5" t="s">
        <v>1471</v>
      </c>
      <c r="C461" s="5" t="s">
        <v>1472</v>
      </c>
      <c r="D461" s="5">
        <v>2007</v>
      </c>
      <c r="E461" s="6" t="s">
        <v>1473</v>
      </c>
      <c r="F461" s="7" t="s">
        <v>14</v>
      </c>
      <c r="G461" s="7" t="s">
        <v>14</v>
      </c>
      <c r="H461" s="7" t="s">
        <v>15</v>
      </c>
      <c r="I461" s="7" t="s">
        <v>15</v>
      </c>
      <c r="J461" s="7" t="s">
        <v>15</v>
      </c>
      <c r="K461" s="5" t="s">
        <v>15</v>
      </c>
      <c r="L461" s="7"/>
    </row>
    <row r="462" spans="1:12" s="4" customFormat="1" ht="198" customHeight="1" x14ac:dyDescent="0.3">
      <c r="A462" s="5">
        <v>60008678</v>
      </c>
      <c r="B462" s="5" t="s">
        <v>1474</v>
      </c>
      <c r="C462" s="5" t="s">
        <v>1475</v>
      </c>
      <c r="D462" s="5">
        <v>2016</v>
      </c>
      <c r="E462" s="6" t="s">
        <v>1476</v>
      </c>
      <c r="F462" s="7" t="s">
        <v>14</v>
      </c>
      <c r="G462" s="7" t="s">
        <v>14</v>
      </c>
      <c r="H462" s="7" t="s">
        <v>15</v>
      </c>
      <c r="I462" s="7" t="s">
        <v>15</v>
      </c>
      <c r="J462" s="7" t="s">
        <v>15</v>
      </c>
      <c r="K462" s="5" t="s">
        <v>15</v>
      </c>
      <c r="L462" s="7"/>
    </row>
    <row r="463" spans="1:12" s="4" customFormat="1" ht="88.05" customHeight="1" x14ac:dyDescent="0.3">
      <c r="A463" s="5">
        <v>60008683</v>
      </c>
      <c r="B463" s="5" t="s">
        <v>1477</v>
      </c>
      <c r="C463" s="5" t="s">
        <v>1478</v>
      </c>
      <c r="D463" s="5">
        <v>2016</v>
      </c>
      <c r="E463" s="6" t="s">
        <v>1479</v>
      </c>
      <c r="F463" s="7" t="s">
        <v>14</v>
      </c>
      <c r="G463" s="7" t="s">
        <v>14</v>
      </c>
      <c r="H463" s="7" t="s">
        <v>15</v>
      </c>
      <c r="I463" s="7" t="s">
        <v>15</v>
      </c>
      <c r="J463" s="7" t="s">
        <v>15</v>
      </c>
      <c r="K463" s="5" t="s">
        <v>15</v>
      </c>
      <c r="L463" s="7"/>
    </row>
    <row r="464" spans="1:12" s="4" customFormat="1" ht="181.05" customHeight="1" x14ac:dyDescent="0.3">
      <c r="A464" s="5">
        <v>60008697</v>
      </c>
      <c r="B464" s="5" t="s">
        <v>1480</v>
      </c>
      <c r="C464" s="5" t="s">
        <v>1481</v>
      </c>
      <c r="D464" s="5">
        <v>2014</v>
      </c>
      <c r="E464" s="6" t="s">
        <v>1482</v>
      </c>
      <c r="F464" s="7" t="s">
        <v>16</v>
      </c>
      <c r="G464" s="7" t="s">
        <v>14</v>
      </c>
      <c r="H464" s="7" t="s">
        <v>16</v>
      </c>
      <c r="I464" s="7" t="s">
        <v>16</v>
      </c>
      <c r="J464" s="7" t="s">
        <v>16</v>
      </c>
      <c r="K464" s="5" t="s">
        <v>728</v>
      </c>
      <c r="L464" s="7"/>
    </row>
    <row r="465" spans="1:12" s="4" customFormat="1" ht="183" customHeight="1" x14ac:dyDescent="0.3">
      <c r="A465" s="5">
        <v>60008726</v>
      </c>
      <c r="B465" s="5" t="s">
        <v>1483</v>
      </c>
      <c r="C465" s="5" t="s">
        <v>1484</v>
      </c>
      <c r="D465" s="5">
        <v>2020</v>
      </c>
      <c r="E465" s="6" t="s">
        <v>1485</v>
      </c>
      <c r="F465" s="7" t="s">
        <v>14</v>
      </c>
      <c r="G465" s="7" t="s">
        <v>14</v>
      </c>
      <c r="H465" s="7" t="s">
        <v>15</v>
      </c>
      <c r="I465" s="7" t="s">
        <v>15</v>
      </c>
      <c r="J465" s="7" t="s">
        <v>15</v>
      </c>
      <c r="K465" s="5" t="s">
        <v>15</v>
      </c>
      <c r="L465" s="7"/>
    </row>
    <row r="466" spans="1:12" s="4" customFormat="1" ht="165" customHeight="1" x14ac:dyDescent="0.3">
      <c r="A466" s="5">
        <v>60008745</v>
      </c>
      <c r="B466" s="5" t="s">
        <v>1486</v>
      </c>
      <c r="C466" s="5" t="s">
        <v>1487</v>
      </c>
      <c r="D466" s="5">
        <v>1997</v>
      </c>
      <c r="E466" s="6" t="s">
        <v>1488</v>
      </c>
      <c r="F466" s="7" t="s">
        <v>14</v>
      </c>
      <c r="G466" s="7" t="s">
        <v>14</v>
      </c>
      <c r="H466" s="7" t="s">
        <v>15</v>
      </c>
      <c r="I466" s="7" t="s">
        <v>15</v>
      </c>
      <c r="J466" s="7" t="s">
        <v>15</v>
      </c>
      <c r="K466" s="5" t="s">
        <v>15</v>
      </c>
      <c r="L466" s="7"/>
    </row>
    <row r="467" spans="1:12" s="4" customFormat="1" ht="214.05" customHeight="1" x14ac:dyDescent="0.3">
      <c r="A467" s="5">
        <v>60008749</v>
      </c>
      <c r="B467" s="5" t="s">
        <v>1489</v>
      </c>
      <c r="C467" s="5" t="s">
        <v>1490</v>
      </c>
      <c r="D467" s="5">
        <v>2017</v>
      </c>
      <c r="E467" s="6" t="s">
        <v>1491</v>
      </c>
      <c r="F467" s="7" t="s">
        <v>14</v>
      </c>
      <c r="G467" s="7" t="s">
        <v>14</v>
      </c>
      <c r="H467" s="7" t="s">
        <v>15</v>
      </c>
      <c r="I467" s="7" t="s">
        <v>15</v>
      </c>
      <c r="J467" s="7" t="s">
        <v>15</v>
      </c>
      <c r="K467" s="5" t="s">
        <v>15</v>
      </c>
      <c r="L467" s="7"/>
    </row>
    <row r="468" spans="1:12" s="4" customFormat="1" ht="199.95" customHeight="1" x14ac:dyDescent="0.3">
      <c r="A468" s="5">
        <v>60008799</v>
      </c>
      <c r="B468" s="5" t="s">
        <v>1492</v>
      </c>
      <c r="C468" s="5" t="s">
        <v>1493</v>
      </c>
      <c r="D468" s="5">
        <v>2017</v>
      </c>
      <c r="E468" s="6" t="s">
        <v>1494</v>
      </c>
      <c r="F468" s="7" t="s">
        <v>14</v>
      </c>
      <c r="G468" s="7" t="s">
        <v>14</v>
      </c>
      <c r="H468" s="7" t="s">
        <v>15</v>
      </c>
      <c r="I468" s="7" t="s">
        <v>15</v>
      </c>
      <c r="J468" s="7" t="s">
        <v>15</v>
      </c>
      <c r="K468" s="5" t="s">
        <v>15</v>
      </c>
      <c r="L468" s="7"/>
    </row>
    <row r="469" spans="1:12" s="4" customFormat="1" ht="133.94999999999999" customHeight="1" x14ac:dyDescent="0.3">
      <c r="A469" s="5">
        <v>60008800</v>
      </c>
      <c r="B469" s="5" t="s">
        <v>1495</v>
      </c>
      <c r="C469" s="5" t="s">
        <v>1496</v>
      </c>
      <c r="D469" s="5">
        <v>2013</v>
      </c>
      <c r="E469" s="6" t="s">
        <v>1497</v>
      </c>
      <c r="F469" s="7" t="s">
        <v>14</v>
      </c>
      <c r="G469" s="7" t="s">
        <v>14</v>
      </c>
      <c r="H469" s="7" t="s">
        <v>15</v>
      </c>
      <c r="I469" s="7" t="s">
        <v>15</v>
      </c>
      <c r="J469" s="7" t="s">
        <v>15</v>
      </c>
      <c r="K469" s="5" t="s">
        <v>15</v>
      </c>
      <c r="L469" s="7"/>
    </row>
    <row r="470" spans="1:12" s="4" customFormat="1" ht="183" customHeight="1" x14ac:dyDescent="0.3">
      <c r="A470" s="5">
        <v>60008838</v>
      </c>
      <c r="B470" s="5" t="s">
        <v>1039</v>
      </c>
      <c r="C470" s="5" t="s">
        <v>1498</v>
      </c>
      <c r="D470" s="5">
        <v>2009</v>
      </c>
      <c r="E470" s="6" t="s">
        <v>1499</v>
      </c>
      <c r="F470" s="7" t="s">
        <v>14</v>
      </c>
      <c r="G470" s="7" t="s">
        <v>14</v>
      </c>
      <c r="H470" s="7" t="s">
        <v>15</v>
      </c>
      <c r="I470" s="7" t="s">
        <v>15</v>
      </c>
      <c r="J470" s="7" t="s">
        <v>15</v>
      </c>
      <c r="K470" s="5" t="s">
        <v>15</v>
      </c>
      <c r="L470" s="7"/>
    </row>
    <row r="471" spans="1:12" s="4" customFormat="1" ht="295.05" customHeight="1" x14ac:dyDescent="0.3">
      <c r="A471" s="5">
        <v>60008861</v>
      </c>
      <c r="B471" s="5" t="s">
        <v>1500</v>
      </c>
      <c r="C471" s="5" t="s">
        <v>1501</v>
      </c>
      <c r="D471" s="5">
        <v>2018</v>
      </c>
      <c r="E471" s="6" t="s">
        <v>1502</v>
      </c>
      <c r="F471" s="7" t="s">
        <v>14</v>
      </c>
      <c r="G471" s="7" t="s">
        <v>14</v>
      </c>
      <c r="H471" s="7" t="s">
        <v>15</v>
      </c>
      <c r="I471" s="7" t="s">
        <v>15</v>
      </c>
      <c r="J471" s="7" t="s">
        <v>15</v>
      </c>
      <c r="K471" s="5" t="s">
        <v>15</v>
      </c>
      <c r="L471" s="7"/>
    </row>
    <row r="472" spans="1:12" s="4" customFormat="1" ht="196.95" customHeight="1" x14ac:dyDescent="0.3">
      <c r="A472" s="5">
        <v>60008871</v>
      </c>
      <c r="B472" s="5" t="s">
        <v>1503</v>
      </c>
      <c r="C472" s="5" t="s">
        <v>1504</v>
      </c>
      <c r="D472" s="5">
        <v>2017</v>
      </c>
      <c r="E472" s="6" t="s">
        <v>1505</v>
      </c>
      <c r="F472" s="7" t="s">
        <v>14</v>
      </c>
      <c r="G472" s="7" t="s">
        <v>14</v>
      </c>
      <c r="H472" s="7" t="s">
        <v>15</v>
      </c>
      <c r="I472" s="7" t="s">
        <v>15</v>
      </c>
      <c r="J472" s="7" t="s">
        <v>15</v>
      </c>
      <c r="K472" s="5" t="s">
        <v>15</v>
      </c>
      <c r="L472" s="7"/>
    </row>
    <row r="473" spans="1:12" s="4" customFormat="1" ht="151.94999999999999" customHeight="1" x14ac:dyDescent="0.3">
      <c r="A473" s="5">
        <v>60008915</v>
      </c>
      <c r="B473" s="5" t="s">
        <v>1506</v>
      </c>
      <c r="C473" s="5" t="s">
        <v>1507</v>
      </c>
      <c r="D473" s="5">
        <v>2013</v>
      </c>
      <c r="E473" s="6" t="s">
        <v>1508</v>
      </c>
      <c r="F473" s="7" t="s">
        <v>16</v>
      </c>
      <c r="G473" s="7" t="s">
        <v>14</v>
      </c>
      <c r="H473" s="7" t="s">
        <v>16</v>
      </c>
      <c r="I473" s="7" t="s">
        <v>16</v>
      </c>
      <c r="J473" s="7" t="s">
        <v>16</v>
      </c>
      <c r="K473" s="5" t="s">
        <v>1509</v>
      </c>
      <c r="L473" s="7"/>
    </row>
    <row r="474" spans="1:12" s="4" customFormat="1" ht="181.05" customHeight="1" x14ac:dyDescent="0.3">
      <c r="A474" s="5">
        <v>60008932</v>
      </c>
      <c r="B474" s="5" t="s">
        <v>1510</v>
      </c>
      <c r="C474" s="5" t="s">
        <v>1511</v>
      </c>
      <c r="D474" s="5">
        <v>2009</v>
      </c>
      <c r="E474" s="6" t="s">
        <v>1512</v>
      </c>
      <c r="F474" s="7" t="s">
        <v>14</v>
      </c>
      <c r="G474" s="7" t="s">
        <v>14</v>
      </c>
      <c r="H474" s="7" t="s">
        <v>15</v>
      </c>
      <c r="I474" s="7" t="s">
        <v>15</v>
      </c>
      <c r="J474" s="7" t="s">
        <v>15</v>
      </c>
      <c r="K474" s="5" t="s">
        <v>15</v>
      </c>
      <c r="L474" s="7"/>
    </row>
    <row r="475" spans="1:12" s="4" customFormat="1" ht="201" customHeight="1" x14ac:dyDescent="0.3">
      <c r="A475" s="5">
        <v>60008944</v>
      </c>
      <c r="B475" s="5" t="s">
        <v>1513</v>
      </c>
      <c r="C475" s="5" t="s">
        <v>1514</v>
      </c>
      <c r="D475" s="5">
        <v>2014</v>
      </c>
      <c r="E475" s="6" t="s">
        <v>1515</v>
      </c>
      <c r="F475" s="7" t="s">
        <v>14</v>
      </c>
      <c r="G475" s="7" t="s">
        <v>14</v>
      </c>
      <c r="H475" s="7" t="s">
        <v>15</v>
      </c>
      <c r="I475" s="7" t="s">
        <v>15</v>
      </c>
      <c r="J475" s="7" t="s">
        <v>15</v>
      </c>
      <c r="K475" s="5" t="s">
        <v>15</v>
      </c>
      <c r="L475" s="7"/>
    </row>
    <row r="476" spans="1:12" s="4" customFormat="1" ht="120" customHeight="1" x14ac:dyDescent="0.3">
      <c r="A476" s="5">
        <v>60009005</v>
      </c>
      <c r="B476" s="5" t="s">
        <v>1516</v>
      </c>
      <c r="C476" s="5" t="s">
        <v>1517</v>
      </c>
      <c r="D476" s="5">
        <v>2017</v>
      </c>
      <c r="E476" s="6" t="s">
        <v>1518</v>
      </c>
      <c r="F476" s="7" t="s">
        <v>14</v>
      </c>
      <c r="G476" s="7" t="s">
        <v>14</v>
      </c>
      <c r="H476" s="7" t="s">
        <v>15</v>
      </c>
      <c r="I476" s="7" t="s">
        <v>15</v>
      </c>
      <c r="J476" s="7" t="s">
        <v>15</v>
      </c>
      <c r="K476" s="5" t="s">
        <v>15</v>
      </c>
      <c r="L476" s="7"/>
    </row>
    <row r="477" spans="1:12" s="4" customFormat="1" ht="69" customHeight="1" x14ac:dyDescent="0.3">
      <c r="A477" s="5">
        <v>60009027</v>
      </c>
      <c r="B477" s="5" t="s">
        <v>1519</v>
      </c>
      <c r="C477" s="5" t="s">
        <v>1520</v>
      </c>
      <c r="D477" s="5">
        <v>2006</v>
      </c>
      <c r="E477" s="6" t="s">
        <v>1521</v>
      </c>
      <c r="F477" s="7" t="s">
        <v>14</v>
      </c>
      <c r="G477" s="7" t="s">
        <v>14</v>
      </c>
      <c r="H477" s="7" t="s">
        <v>15</v>
      </c>
      <c r="I477" s="7" t="s">
        <v>15</v>
      </c>
      <c r="J477" s="7" t="s">
        <v>15</v>
      </c>
      <c r="K477" s="5" t="s">
        <v>15</v>
      </c>
      <c r="L477" s="7"/>
    </row>
    <row r="478" spans="1:12" s="4" customFormat="1" ht="183" customHeight="1" x14ac:dyDescent="0.3">
      <c r="A478" s="5">
        <v>60009035</v>
      </c>
      <c r="B478" s="5" t="s">
        <v>1522</v>
      </c>
      <c r="C478" s="5" t="s">
        <v>1523</v>
      </c>
      <c r="D478" s="5">
        <v>2012</v>
      </c>
      <c r="E478" s="6" t="s">
        <v>1524</v>
      </c>
      <c r="F478" s="7" t="s">
        <v>14</v>
      </c>
      <c r="G478" s="7" t="s">
        <v>14</v>
      </c>
      <c r="H478" s="7" t="s">
        <v>15</v>
      </c>
      <c r="I478" s="7" t="s">
        <v>15</v>
      </c>
      <c r="J478" s="7" t="s">
        <v>15</v>
      </c>
      <c r="K478" s="5" t="s">
        <v>15</v>
      </c>
      <c r="L478" s="7"/>
    </row>
    <row r="479" spans="1:12" s="4" customFormat="1" ht="210" customHeight="1" x14ac:dyDescent="0.3">
      <c r="A479" s="5">
        <v>60009044</v>
      </c>
      <c r="B479" s="5" t="s">
        <v>1525</v>
      </c>
      <c r="C479" s="5" t="s">
        <v>1526</v>
      </c>
      <c r="D479" s="5">
        <v>2002</v>
      </c>
      <c r="E479" s="6" t="s">
        <v>1527</v>
      </c>
      <c r="F479" s="7" t="s">
        <v>14</v>
      </c>
      <c r="G479" s="7" t="s">
        <v>14</v>
      </c>
      <c r="H479" s="7" t="s">
        <v>15</v>
      </c>
      <c r="I479" s="7" t="s">
        <v>15</v>
      </c>
      <c r="J479" s="7" t="s">
        <v>15</v>
      </c>
      <c r="K479" s="5" t="s">
        <v>15</v>
      </c>
      <c r="L479" s="7"/>
    </row>
    <row r="480" spans="1:12" s="4" customFormat="1" ht="183" customHeight="1" x14ac:dyDescent="0.3">
      <c r="A480" s="5">
        <v>60009097</v>
      </c>
      <c r="B480" s="5" t="s">
        <v>1528</v>
      </c>
      <c r="C480" s="5" t="s">
        <v>1529</v>
      </c>
      <c r="D480" s="5">
        <v>2015</v>
      </c>
      <c r="E480" s="6" t="s">
        <v>1530</v>
      </c>
      <c r="F480" s="7" t="s">
        <v>14</v>
      </c>
      <c r="G480" s="7" t="s">
        <v>14</v>
      </c>
      <c r="H480" s="7" t="s">
        <v>15</v>
      </c>
      <c r="I480" s="7" t="s">
        <v>15</v>
      </c>
      <c r="J480" s="7" t="s">
        <v>15</v>
      </c>
      <c r="K480" s="5" t="s">
        <v>15</v>
      </c>
      <c r="L480" s="7"/>
    </row>
    <row r="481" spans="1:12" s="4" customFormat="1" ht="196.95" customHeight="1" x14ac:dyDescent="0.3">
      <c r="A481" s="5">
        <v>60009102</v>
      </c>
      <c r="B481" s="5" t="s">
        <v>1531</v>
      </c>
      <c r="C481" s="5" t="s">
        <v>1532</v>
      </c>
      <c r="D481" s="5">
        <v>2021</v>
      </c>
      <c r="E481" s="6" t="s">
        <v>1533</v>
      </c>
      <c r="F481" s="7" t="s">
        <v>14</v>
      </c>
      <c r="G481" s="7" t="s">
        <v>14</v>
      </c>
      <c r="H481" s="7" t="s">
        <v>15</v>
      </c>
      <c r="I481" s="7" t="s">
        <v>15</v>
      </c>
      <c r="J481" s="7" t="s">
        <v>15</v>
      </c>
      <c r="K481" s="5" t="s">
        <v>15</v>
      </c>
      <c r="L481" s="7"/>
    </row>
    <row r="482" spans="1:12" s="4" customFormat="1" ht="162" customHeight="1" x14ac:dyDescent="0.3">
      <c r="A482" s="5">
        <v>60009120</v>
      </c>
      <c r="B482" s="5" t="s">
        <v>1534</v>
      </c>
      <c r="C482" s="5" t="s">
        <v>1535</v>
      </c>
      <c r="D482" s="5">
        <v>1993</v>
      </c>
      <c r="E482" s="6" t="s">
        <v>1536</v>
      </c>
      <c r="F482" s="7" t="s">
        <v>14</v>
      </c>
      <c r="G482" s="7" t="s">
        <v>14</v>
      </c>
      <c r="H482" s="7" t="s">
        <v>15</v>
      </c>
      <c r="I482" s="7" t="s">
        <v>15</v>
      </c>
      <c r="J482" s="7" t="s">
        <v>15</v>
      </c>
      <c r="K482" s="5" t="s">
        <v>15</v>
      </c>
      <c r="L482" s="7"/>
    </row>
    <row r="483" spans="1:12" s="4" customFormat="1" ht="249" customHeight="1" x14ac:dyDescent="0.3">
      <c r="A483" s="5">
        <v>60009127</v>
      </c>
      <c r="B483" s="5" t="s">
        <v>1537</v>
      </c>
      <c r="C483" s="5" t="s">
        <v>1538</v>
      </c>
      <c r="D483" s="5">
        <v>2007</v>
      </c>
      <c r="E483" s="6" t="s">
        <v>1539</v>
      </c>
      <c r="F483" s="7" t="s">
        <v>14</v>
      </c>
      <c r="G483" s="7" t="s">
        <v>14</v>
      </c>
      <c r="H483" s="7" t="s">
        <v>15</v>
      </c>
      <c r="I483" s="7" t="s">
        <v>15</v>
      </c>
      <c r="J483" s="7" t="s">
        <v>15</v>
      </c>
      <c r="K483" s="5" t="s">
        <v>15</v>
      </c>
      <c r="L483" s="7"/>
    </row>
    <row r="484" spans="1:12" s="4" customFormat="1" ht="102" customHeight="1" x14ac:dyDescent="0.3">
      <c r="A484" s="5">
        <v>60009176</v>
      </c>
      <c r="B484" s="5" t="s">
        <v>1540</v>
      </c>
      <c r="C484" s="5" t="s">
        <v>1541</v>
      </c>
      <c r="D484" s="5">
        <v>2008</v>
      </c>
      <c r="E484" s="6" t="s">
        <v>1542</v>
      </c>
      <c r="F484" s="7" t="s">
        <v>14</v>
      </c>
      <c r="G484" s="7" t="s">
        <v>14</v>
      </c>
      <c r="H484" s="7" t="s">
        <v>15</v>
      </c>
      <c r="I484" s="7" t="s">
        <v>15</v>
      </c>
      <c r="J484" s="7" t="s">
        <v>15</v>
      </c>
      <c r="K484" s="5" t="s">
        <v>15</v>
      </c>
      <c r="L484" s="7"/>
    </row>
    <row r="485" spans="1:12" s="4" customFormat="1" ht="214.05" customHeight="1" x14ac:dyDescent="0.3">
      <c r="A485" s="5">
        <v>60009208</v>
      </c>
      <c r="B485" s="5" t="s">
        <v>1543</v>
      </c>
      <c r="C485" s="5" t="s">
        <v>1544</v>
      </c>
      <c r="D485" s="5">
        <v>2014</v>
      </c>
      <c r="E485" s="6" t="s">
        <v>1545</v>
      </c>
      <c r="F485" s="7" t="s">
        <v>14</v>
      </c>
      <c r="G485" s="7" t="s">
        <v>14</v>
      </c>
      <c r="H485" s="7" t="s">
        <v>15</v>
      </c>
      <c r="I485" s="7" t="s">
        <v>15</v>
      </c>
      <c r="J485" s="7" t="s">
        <v>15</v>
      </c>
      <c r="K485" s="5" t="s">
        <v>15</v>
      </c>
      <c r="L485" s="7"/>
    </row>
    <row r="486" spans="1:12" s="4" customFormat="1" ht="102" customHeight="1" x14ac:dyDescent="0.3">
      <c r="A486" s="5">
        <v>60009226</v>
      </c>
      <c r="B486" s="5" t="s">
        <v>1546</v>
      </c>
      <c r="C486" s="5" t="s">
        <v>1547</v>
      </c>
      <c r="D486" s="5">
        <v>2012</v>
      </c>
      <c r="E486" s="6" t="s">
        <v>1548</v>
      </c>
      <c r="F486" s="7" t="s">
        <v>14</v>
      </c>
      <c r="G486" s="7" t="s">
        <v>14</v>
      </c>
      <c r="H486" s="7" t="s">
        <v>15</v>
      </c>
      <c r="I486" s="7" t="s">
        <v>15</v>
      </c>
      <c r="J486" s="7" t="s">
        <v>15</v>
      </c>
      <c r="K486" s="5" t="s">
        <v>15</v>
      </c>
      <c r="L486" s="7"/>
    </row>
    <row r="487" spans="1:12" s="4" customFormat="1" ht="199.05" customHeight="1" x14ac:dyDescent="0.3">
      <c r="A487" s="5">
        <v>60009252</v>
      </c>
      <c r="B487" s="5" t="s">
        <v>1549</v>
      </c>
      <c r="C487" s="5" t="s">
        <v>1550</v>
      </c>
      <c r="D487" s="5">
        <v>2021</v>
      </c>
      <c r="E487" s="6" t="s">
        <v>1551</v>
      </c>
      <c r="F487" s="7" t="s">
        <v>14</v>
      </c>
      <c r="G487" s="7" t="s">
        <v>14</v>
      </c>
      <c r="H487" s="7" t="s">
        <v>15</v>
      </c>
      <c r="I487" s="7" t="s">
        <v>15</v>
      </c>
      <c r="J487" s="7" t="s">
        <v>15</v>
      </c>
      <c r="K487" s="5" t="s">
        <v>15</v>
      </c>
      <c r="L487" s="7"/>
    </row>
    <row r="488" spans="1:12" s="4" customFormat="1" ht="123" customHeight="1" x14ac:dyDescent="0.3">
      <c r="A488" s="5">
        <v>60009271</v>
      </c>
      <c r="B488" s="5" t="s">
        <v>1552</v>
      </c>
      <c r="C488" s="5" t="s">
        <v>1553</v>
      </c>
      <c r="D488" s="5">
        <v>2016</v>
      </c>
      <c r="E488" s="6" t="s">
        <v>1554</v>
      </c>
      <c r="F488" s="7" t="s">
        <v>14</v>
      </c>
      <c r="G488" s="7" t="s">
        <v>14</v>
      </c>
      <c r="H488" s="7" t="s">
        <v>15</v>
      </c>
      <c r="I488" s="7" t="s">
        <v>15</v>
      </c>
      <c r="J488" s="7" t="s">
        <v>15</v>
      </c>
      <c r="K488" s="5" t="s">
        <v>15</v>
      </c>
      <c r="L488" s="7"/>
    </row>
    <row r="489" spans="1:12" s="4" customFormat="1" ht="109.05" customHeight="1" x14ac:dyDescent="0.3">
      <c r="A489" s="5">
        <v>60009313</v>
      </c>
      <c r="B489" s="5" t="s">
        <v>1425</v>
      </c>
      <c r="C489" s="5" t="s">
        <v>1555</v>
      </c>
      <c r="D489" s="5">
        <v>2018</v>
      </c>
      <c r="E489" s="6" t="s">
        <v>1556</v>
      </c>
      <c r="F489" s="7" t="s">
        <v>14</v>
      </c>
      <c r="G489" s="7" t="s">
        <v>14</v>
      </c>
      <c r="H489" s="7" t="s">
        <v>15</v>
      </c>
      <c r="I489" s="7" t="s">
        <v>15</v>
      </c>
      <c r="J489" s="7" t="s">
        <v>15</v>
      </c>
      <c r="K489" s="5" t="s">
        <v>15</v>
      </c>
      <c r="L489" s="7"/>
    </row>
    <row r="490" spans="1:12" s="4" customFormat="1" ht="121.95" customHeight="1" x14ac:dyDescent="0.3">
      <c r="A490" s="5">
        <v>60009347</v>
      </c>
      <c r="B490" s="5" t="s">
        <v>1557</v>
      </c>
      <c r="C490" s="5" t="s">
        <v>1558</v>
      </c>
      <c r="D490" s="5">
        <v>2013</v>
      </c>
      <c r="E490" s="6" t="s">
        <v>1559</v>
      </c>
      <c r="F490" s="7" t="s">
        <v>14</v>
      </c>
      <c r="G490" s="7" t="s">
        <v>14</v>
      </c>
      <c r="H490" s="7" t="s">
        <v>15</v>
      </c>
      <c r="I490" s="7" t="s">
        <v>15</v>
      </c>
      <c r="J490" s="7" t="s">
        <v>15</v>
      </c>
      <c r="K490" s="5" t="s">
        <v>15</v>
      </c>
      <c r="L490" s="7"/>
    </row>
    <row r="491" spans="1:12" s="4" customFormat="1" ht="163.95" customHeight="1" x14ac:dyDescent="0.3">
      <c r="A491" s="5">
        <v>60009446</v>
      </c>
      <c r="B491" s="5" t="s">
        <v>1560</v>
      </c>
      <c r="C491" s="5" t="s">
        <v>1561</v>
      </c>
      <c r="D491" s="5">
        <v>2019</v>
      </c>
      <c r="E491" s="6" t="s">
        <v>1562</v>
      </c>
      <c r="F491" s="7" t="s">
        <v>14</v>
      </c>
      <c r="G491" s="7" t="s">
        <v>14</v>
      </c>
      <c r="H491" s="7" t="s">
        <v>15</v>
      </c>
      <c r="I491" s="7" t="s">
        <v>15</v>
      </c>
      <c r="J491" s="7" t="s">
        <v>15</v>
      </c>
      <c r="K491" s="5" t="s">
        <v>15</v>
      </c>
      <c r="L491" s="7"/>
    </row>
    <row r="492" spans="1:12" s="4" customFormat="1" ht="211.95" customHeight="1" x14ac:dyDescent="0.3">
      <c r="A492" s="5">
        <v>60009477</v>
      </c>
      <c r="B492" s="5" t="s">
        <v>1563</v>
      </c>
      <c r="C492" s="5" t="s">
        <v>1564</v>
      </c>
      <c r="D492" s="5">
        <v>2016</v>
      </c>
      <c r="E492" s="6" t="s">
        <v>1565</v>
      </c>
      <c r="F492" s="7" t="s">
        <v>14</v>
      </c>
      <c r="G492" s="7" t="s">
        <v>14</v>
      </c>
      <c r="H492" s="7" t="s">
        <v>15</v>
      </c>
      <c r="I492" s="7" t="s">
        <v>15</v>
      </c>
      <c r="J492" s="7" t="s">
        <v>15</v>
      </c>
      <c r="K492" s="5" t="s">
        <v>15</v>
      </c>
      <c r="L492" s="7"/>
    </row>
    <row r="493" spans="1:12" s="4" customFormat="1" ht="135" customHeight="1" x14ac:dyDescent="0.3">
      <c r="A493" s="5">
        <v>60009478</v>
      </c>
      <c r="B493" s="5" t="s">
        <v>1566</v>
      </c>
      <c r="C493" s="5" t="s">
        <v>1567</v>
      </c>
      <c r="D493" s="5">
        <v>2015</v>
      </c>
      <c r="E493" s="6" t="s">
        <v>1568</v>
      </c>
      <c r="F493" s="7" t="s">
        <v>14</v>
      </c>
      <c r="G493" s="7" t="s">
        <v>14</v>
      </c>
      <c r="H493" s="7" t="s">
        <v>15</v>
      </c>
      <c r="I493" s="7" t="s">
        <v>15</v>
      </c>
      <c r="J493" s="7" t="s">
        <v>15</v>
      </c>
      <c r="K493" s="5" t="s">
        <v>15</v>
      </c>
      <c r="L493" s="7" t="s">
        <v>583</v>
      </c>
    </row>
    <row r="494" spans="1:12" s="4" customFormat="1" ht="214.05" customHeight="1" x14ac:dyDescent="0.3">
      <c r="A494" s="5">
        <v>60009485</v>
      </c>
      <c r="B494" s="5" t="s">
        <v>1569</v>
      </c>
      <c r="C494" s="5" t="s">
        <v>1570</v>
      </c>
      <c r="D494" s="5">
        <v>2013</v>
      </c>
      <c r="E494" s="6" t="s">
        <v>1571</v>
      </c>
      <c r="F494" s="7" t="s">
        <v>14</v>
      </c>
      <c r="G494" s="7" t="s">
        <v>14</v>
      </c>
      <c r="H494" s="7" t="s">
        <v>15</v>
      </c>
      <c r="I494" s="7" t="s">
        <v>15</v>
      </c>
      <c r="J494" s="7" t="s">
        <v>15</v>
      </c>
      <c r="K494" s="5" t="s">
        <v>15</v>
      </c>
      <c r="L494" s="7"/>
    </row>
    <row r="495" spans="1:12" s="4" customFormat="1" ht="216" customHeight="1" x14ac:dyDescent="0.3">
      <c r="A495" s="5">
        <v>60009491</v>
      </c>
      <c r="B495" s="5" t="s">
        <v>1572</v>
      </c>
      <c r="C495" s="5" t="s">
        <v>1573</v>
      </c>
      <c r="D495" s="5">
        <v>2017</v>
      </c>
      <c r="E495" s="6" t="s">
        <v>1574</v>
      </c>
      <c r="F495" s="7" t="s">
        <v>14</v>
      </c>
      <c r="G495" s="7" t="s">
        <v>14</v>
      </c>
      <c r="H495" s="7" t="s">
        <v>15</v>
      </c>
      <c r="I495" s="7" t="s">
        <v>15</v>
      </c>
      <c r="J495" s="7" t="s">
        <v>15</v>
      </c>
      <c r="K495" s="5" t="s">
        <v>15</v>
      </c>
      <c r="L495" s="7"/>
    </row>
    <row r="496" spans="1:12" s="4" customFormat="1" ht="151.05000000000001" customHeight="1" x14ac:dyDescent="0.3">
      <c r="A496" s="5">
        <v>60009514</v>
      </c>
      <c r="B496" s="5" t="s">
        <v>1575</v>
      </c>
      <c r="C496" s="5" t="s">
        <v>1576</v>
      </c>
      <c r="D496" s="5">
        <v>2015</v>
      </c>
      <c r="E496" s="6" t="s">
        <v>1577</v>
      </c>
      <c r="F496" s="7" t="s">
        <v>14</v>
      </c>
      <c r="G496" s="7" t="s">
        <v>14</v>
      </c>
      <c r="H496" s="7" t="s">
        <v>15</v>
      </c>
      <c r="I496" s="7" t="s">
        <v>15</v>
      </c>
      <c r="J496" s="7" t="s">
        <v>15</v>
      </c>
      <c r="K496" s="5" t="s">
        <v>15</v>
      </c>
      <c r="L496" s="7"/>
    </row>
    <row r="497" spans="1:12" s="4" customFormat="1" ht="166.05" customHeight="1" x14ac:dyDescent="0.3">
      <c r="A497" s="5">
        <v>60009545</v>
      </c>
      <c r="B497" s="5" t="s">
        <v>1578</v>
      </c>
      <c r="C497" s="5" t="s">
        <v>1579</v>
      </c>
      <c r="D497" s="5">
        <v>1994</v>
      </c>
      <c r="E497" s="6" t="s">
        <v>1580</v>
      </c>
      <c r="F497" s="7" t="s">
        <v>14</v>
      </c>
      <c r="G497" s="7" t="s">
        <v>14</v>
      </c>
      <c r="H497" s="7" t="s">
        <v>15</v>
      </c>
      <c r="I497" s="7" t="s">
        <v>15</v>
      </c>
      <c r="J497" s="7" t="s">
        <v>15</v>
      </c>
      <c r="K497" s="5" t="s">
        <v>15</v>
      </c>
      <c r="L497" s="7"/>
    </row>
    <row r="498" spans="1:12" s="4" customFormat="1" ht="114" customHeight="1" x14ac:dyDescent="0.3">
      <c r="A498" s="5">
        <v>60009564</v>
      </c>
      <c r="B498" s="5" t="s">
        <v>1581</v>
      </c>
      <c r="C498" s="5" t="s">
        <v>1582</v>
      </c>
      <c r="D498" s="5">
        <v>1993</v>
      </c>
      <c r="E498" s="6" t="s">
        <v>1583</v>
      </c>
      <c r="F498" s="7" t="s">
        <v>14</v>
      </c>
      <c r="G498" s="7" t="s">
        <v>14</v>
      </c>
      <c r="H498" s="7" t="s">
        <v>15</v>
      </c>
      <c r="I498" s="7" t="s">
        <v>15</v>
      </c>
      <c r="J498" s="7" t="s">
        <v>15</v>
      </c>
      <c r="K498" s="5" t="s">
        <v>15</v>
      </c>
      <c r="L498" s="7"/>
    </row>
    <row r="499" spans="1:12" s="4" customFormat="1" ht="214.05" customHeight="1" x14ac:dyDescent="0.3">
      <c r="A499" s="5">
        <v>60009616</v>
      </c>
      <c r="B499" s="5" t="s">
        <v>1584</v>
      </c>
      <c r="C499" s="5" t="s">
        <v>1585</v>
      </c>
      <c r="D499" s="5">
        <v>2003</v>
      </c>
      <c r="E499" s="6" t="s">
        <v>1586</v>
      </c>
      <c r="F499" s="7" t="s">
        <v>14</v>
      </c>
      <c r="G499" s="7" t="s">
        <v>14</v>
      </c>
      <c r="H499" s="7" t="s">
        <v>15</v>
      </c>
      <c r="I499" s="7" t="s">
        <v>15</v>
      </c>
      <c r="J499" s="7" t="s">
        <v>15</v>
      </c>
      <c r="K499" s="5" t="s">
        <v>15</v>
      </c>
      <c r="L499" s="7"/>
    </row>
    <row r="500" spans="1:12" s="20" customFormat="1" ht="72.599999999999994" thickBot="1" x14ac:dyDescent="0.35">
      <c r="A500" s="21">
        <v>60009620</v>
      </c>
      <c r="B500" s="21" t="s">
        <v>1587</v>
      </c>
      <c r="C500" s="21" t="s">
        <v>1588</v>
      </c>
      <c r="D500" s="21">
        <v>2019</v>
      </c>
      <c r="E500" s="22" t="s">
        <v>1589</v>
      </c>
      <c r="F500" s="23" t="s">
        <v>14</v>
      </c>
      <c r="G500" s="23" t="s">
        <v>14</v>
      </c>
      <c r="H500" s="23" t="s">
        <v>15</v>
      </c>
      <c r="I500" s="23" t="s">
        <v>15</v>
      </c>
      <c r="J500" s="23" t="s">
        <v>15</v>
      </c>
      <c r="K500" s="21" t="s">
        <v>15</v>
      </c>
      <c r="L500" s="23"/>
    </row>
    <row r="501" spans="1:12" ht="173.4" thickTop="1" x14ac:dyDescent="0.3">
      <c r="A501" s="24">
        <v>60066230</v>
      </c>
      <c r="B501" s="24" t="s">
        <v>1590</v>
      </c>
      <c r="C501" s="24" t="s">
        <v>1591</v>
      </c>
      <c r="D501" s="24">
        <v>2020</v>
      </c>
      <c r="E501" s="25" t="s">
        <v>1592</v>
      </c>
      <c r="F501" s="7" t="s">
        <v>14</v>
      </c>
      <c r="G501" s="7" t="s">
        <v>14</v>
      </c>
      <c r="H501" s="7" t="s">
        <v>15</v>
      </c>
      <c r="I501" s="7" t="s">
        <v>15</v>
      </c>
      <c r="J501" s="7" t="s">
        <v>15</v>
      </c>
      <c r="K501" s="5" t="s">
        <v>15</v>
      </c>
    </row>
    <row r="502" spans="1:12" ht="157.05000000000001" customHeight="1" x14ac:dyDescent="0.3">
      <c r="A502" s="24">
        <v>60181682</v>
      </c>
      <c r="B502" s="24" t="s">
        <v>1593</v>
      </c>
      <c r="C502" s="24" t="s">
        <v>1594</v>
      </c>
      <c r="D502" s="24">
        <v>2018</v>
      </c>
      <c r="E502" s="25" t="s">
        <v>1595</v>
      </c>
      <c r="F502" s="7" t="s">
        <v>14</v>
      </c>
      <c r="G502" s="7" t="s">
        <v>14</v>
      </c>
      <c r="H502" s="7" t="s">
        <v>15</v>
      </c>
      <c r="I502" s="7" t="s">
        <v>15</v>
      </c>
      <c r="J502" s="7" t="s">
        <v>15</v>
      </c>
      <c r="K502" s="5" t="s">
        <v>15</v>
      </c>
    </row>
    <row r="503" spans="1:12" ht="144" x14ac:dyDescent="0.3">
      <c r="A503" s="24">
        <v>60024260</v>
      </c>
      <c r="B503" s="24" t="s">
        <v>1596</v>
      </c>
      <c r="C503" s="24" t="s">
        <v>1597</v>
      </c>
      <c r="D503" s="24">
        <v>2016</v>
      </c>
      <c r="E503" s="25" t="s">
        <v>1598</v>
      </c>
      <c r="F503" s="7" t="s">
        <v>14</v>
      </c>
      <c r="G503" s="7" t="s">
        <v>14</v>
      </c>
      <c r="H503" s="7" t="s">
        <v>15</v>
      </c>
      <c r="I503" s="7" t="s">
        <v>15</v>
      </c>
      <c r="J503" s="7" t="s">
        <v>15</v>
      </c>
      <c r="K503" s="5" t="s">
        <v>15</v>
      </c>
    </row>
    <row r="504" spans="1:12" ht="51" customHeight="1" x14ac:dyDescent="0.3">
      <c r="A504" s="24">
        <v>60124357</v>
      </c>
      <c r="B504" s="24" t="s">
        <v>1599</v>
      </c>
      <c r="C504" s="24" t="s">
        <v>1600</v>
      </c>
      <c r="D504" s="24">
        <v>2008</v>
      </c>
      <c r="E504" s="25" t="s">
        <v>1601</v>
      </c>
      <c r="F504" s="7" t="s">
        <v>14</v>
      </c>
      <c r="G504" s="7" t="s">
        <v>14</v>
      </c>
      <c r="H504" s="7" t="s">
        <v>15</v>
      </c>
      <c r="I504" s="7" t="s">
        <v>15</v>
      </c>
      <c r="J504" s="7" t="s">
        <v>15</v>
      </c>
      <c r="K504" s="5" t="s">
        <v>15</v>
      </c>
    </row>
    <row r="505" spans="1:12" ht="158.4" x14ac:dyDescent="0.3">
      <c r="A505" s="24">
        <v>60012368</v>
      </c>
      <c r="B505" s="24" t="s">
        <v>1602</v>
      </c>
      <c r="C505" s="24" t="s">
        <v>1603</v>
      </c>
      <c r="D505" s="24">
        <v>2007</v>
      </c>
      <c r="E505" s="25" t="s">
        <v>1604</v>
      </c>
      <c r="F505" s="7" t="s">
        <v>14</v>
      </c>
      <c r="G505" s="7" t="s">
        <v>14</v>
      </c>
      <c r="H505" s="7" t="s">
        <v>15</v>
      </c>
      <c r="I505" s="7" t="s">
        <v>15</v>
      </c>
      <c r="J505" s="7" t="s">
        <v>15</v>
      </c>
      <c r="K505" s="5" t="s">
        <v>15</v>
      </c>
    </row>
    <row r="506" spans="1:12" ht="247.95" customHeight="1" x14ac:dyDescent="0.3">
      <c r="A506" s="24">
        <v>60070175</v>
      </c>
      <c r="B506" s="24" t="s">
        <v>1605</v>
      </c>
      <c r="C506" s="24" t="s">
        <v>1606</v>
      </c>
      <c r="D506" s="24">
        <v>1999</v>
      </c>
      <c r="E506" s="25" t="s">
        <v>1607</v>
      </c>
      <c r="F506" s="7" t="s">
        <v>14</v>
      </c>
      <c r="G506" s="7" t="s">
        <v>14</v>
      </c>
      <c r="H506" s="7" t="s">
        <v>15</v>
      </c>
      <c r="I506" s="7" t="s">
        <v>15</v>
      </c>
      <c r="J506" s="7" t="s">
        <v>15</v>
      </c>
      <c r="K506" s="5" t="s">
        <v>15</v>
      </c>
    </row>
    <row r="507" spans="1:12" ht="186" customHeight="1" x14ac:dyDescent="0.3">
      <c r="A507" s="24">
        <v>60014079</v>
      </c>
      <c r="B507" s="24" t="s">
        <v>1608</v>
      </c>
      <c r="C507" s="24" t="s">
        <v>1609</v>
      </c>
      <c r="D507" s="24">
        <v>2020</v>
      </c>
      <c r="E507" s="25" t="s">
        <v>1610</v>
      </c>
      <c r="F507" s="7" t="s">
        <v>14</v>
      </c>
      <c r="G507" s="7" t="s">
        <v>14</v>
      </c>
      <c r="H507" s="7" t="s">
        <v>15</v>
      </c>
      <c r="I507" s="7" t="s">
        <v>15</v>
      </c>
      <c r="J507" s="7" t="s">
        <v>15</v>
      </c>
      <c r="K507" s="5" t="s">
        <v>15</v>
      </c>
    </row>
    <row r="508" spans="1:12" ht="144" x14ac:dyDescent="0.3">
      <c r="A508" s="24">
        <v>60205871</v>
      </c>
      <c r="B508" s="24" t="s">
        <v>1611</v>
      </c>
      <c r="C508" s="24" t="s">
        <v>1612</v>
      </c>
      <c r="D508" s="24">
        <v>2021</v>
      </c>
      <c r="E508" s="25" t="s">
        <v>1613</v>
      </c>
      <c r="F508" s="7" t="s">
        <v>14</v>
      </c>
      <c r="G508" s="7" t="s">
        <v>14</v>
      </c>
      <c r="H508" s="7" t="s">
        <v>15</v>
      </c>
      <c r="I508" s="7" t="s">
        <v>15</v>
      </c>
      <c r="J508" s="7" t="s">
        <v>15</v>
      </c>
      <c r="K508" s="5" t="s">
        <v>15</v>
      </c>
    </row>
    <row r="509" spans="1:12" ht="158.4" x14ac:dyDescent="0.3">
      <c r="A509" s="24">
        <v>60035201</v>
      </c>
      <c r="B509" s="24" t="s">
        <v>1614</v>
      </c>
      <c r="C509" s="24" t="s">
        <v>1615</v>
      </c>
      <c r="D509" s="24">
        <v>2019</v>
      </c>
      <c r="E509" s="25" t="s">
        <v>1616</v>
      </c>
      <c r="F509" s="7" t="s">
        <v>14</v>
      </c>
      <c r="G509" s="7" t="s">
        <v>14</v>
      </c>
      <c r="H509" s="7" t="s">
        <v>15</v>
      </c>
      <c r="I509" s="7" t="s">
        <v>15</v>
      </c>
      <c r="J509" s="7" t="s">
        <v>15</v>
      </c>
      <c r="K509" s="5" t="s">
        <v>15</v>
      </c>
    </row>
    <row r="510" spans="1:12" ht="169.95" customHeight="1" x14ac:dyDescent="0.3">
      <c r="A510" s="24">
        <v>60027432</v>
      </c>
      <c r="B510" s="24" t="s">
        <v>1617</v>
      </c>
      <c r="C510" s="24" t="s">
        <v>1618</v>
      </c>
      <c r="D510" s="24">
        <v>2015</v>
      </c>
      <c r="E510" s="25" t="s">
        <v>1619</v>
      </c>
      <c r="F510" s="7" t="s">
        <v>14</v>
      </c>
      <c r="G510" s="7" t="s">
        <v>14</v>
      </c>
      <c r="H510" s="7" t="s">
        <v>15</v>
      </c>
      <c r="I510" s="7" t="s">
        <v>15</v>
      </c>
      <c r="J510" s="7" t="s">
        <v>15</v>
      </c>
      <c r="K510" s="5" t="s">
        <v>15</v>
      </c>
    </row>
    <row r="511" spans="1:12" ht="129.6" x14ac:dyDescent="0.3">
      <c r="A511" s="24">
        <v>60011587</v>
      </c>
      <c r="B511" s="24" t="s">
        <v>1620</v>
      </c>
      <c r="C511" s="24" t="s">
        <v>1621</v>
      </c>
      <c r="D511" s="24">
        <v>2005</v>
      </c>
      <c r="E511" s="25" t="s">
        <v>1622</v>
      </c>
      <c r="F511" s="7" t="s">
        <v>14</v>
      </c>
      <c r="G511" s="7" t="s">
        <v>14</v>
      </c>
      <c r="H511" s="7" t="s">
        <v>15</v>
      </c>
      <c r="I511" s="7" t="s">
        <v>15</v>
      </c>
      <c r="J511" s="7" t="s">
        <v>15</v>
      </c>
      <c r="K511" s="5" t="s">
        <v>15</v>
      </c>
    </row>
    <row r="512" spans="1:12" ht="115.2" x14ac:dyDescent="0.3">
      <c r="A512" s="24">
        <v>60091413</v>
      </c>
      <c r="B512" s="24" t="s">
        <v>1623</v>
      </c>
      <c r="C512" s="24" t="s">
        <v>1624</v>
      </c>
      <c r="D512" s="24">
        <v>1974</v>
      </c>
      <c r="E512" s="25" t="s">
        <v>1625</v>
      </c>
      <c r="F512" s="7" t="s">
        <v>14</v>
      </c>
      <c r="G512" s="7" t="s">
        <v>14</v>
      </c>
      <c r="H512" s="7" t="s">
        <v>15</v>
      </c>
      <c r="I512" s="7" t="s">
        <v>15</v>
      </c>
      <c r="J512" s="7" t="s">
        <v>15</v>
      </c>
      <c r="K512" s="5" t="s">
        <v>15</v>
      </c>
    </row>
    <row r="513" spans="1:12" ht="158.4" x14ac:dyDescent="0.3">
      <c r="A513" s="24">
        <v>60199252</v>
      </c>
      <c r="B513" s="24" t="s">
        <v>1626</v>
      </c>
      <c r="C513" s="24" t="s">
        <v>1627</v>
      </c>
      <c r="D513" s="24">
        <v>2020</v>
      </c>
      <c r="E513" s="25" t="s">
        <v>1628</v>
      </c>
      <c r="F513" s="7" t="s">
        <v>14</v>
      </c>
      <c r="G513" s="7" t="s">
        <v>14</v>
      </c>
      <c r="H513" s="7" t="s">
        <v>15</v>
      </c>
      <c r="I513" s="7" t="s">
        <v>15</v>
      </c>
      <c r="J513" s="7" t="s">
        <v>15</v>
      </c>
      <c r="K513" s="5" t="s">
        <v>15</v>
      </c>
    </row>
    <row r="514" spans="1:12" ht="115.2" x14ac:dyDescent="0.3">
      <c r="A514" s="24">
        <v>60016602</v>
      </c>
      <c r="B514" s="24" t="s">
        <v>1629</v>
      </c>
      <c r="C514" s="24" t="s">
        <v>1630</v>
      </c>
      <c r="D514" s="24">
        <v>2012</v>
      </c>
      <c r="E514" s="25" t="s">
        <v>1631</v>
      </c>
      <c r="F514" s="7" t="s">
        <v>14</v>
      </c>
      <c r="G514" s="7" t="s">
        <v>14</v>
      </c>
      <c r="H514" s="7" t="s">
        <v>15</v>
      </c>
      <c r="I514" s="7" t="s">
        <v>15</v>
      </c>
      <c r="J514" s="7" t="s">
        <v>15</v>
      </c>
      <c r="K514" s="5" t="s">
        <v>15</v>
      </c>
    </row>
    <row r="515" spans="1:12" ht="184.95" customHeight="1" x14ac:dyDescent="0.3">
      <c r="A515" s="24">
        <v>60073330</v>
      </c>
      <c r="B515" s="24" t="s">
        <v>1632</v>
      </c>
      <c r="C515" s="24" t="s">
        <v>1633</v>
      </c>
      <c r="D515" s="24">
        <v>2013</v>
      </c>
      <c r="E515" s="25" t="s">
        <v>1634</v>
      </c>
      <c r="F515" s="7" t="s">
        <v>14</v>
      </c>
      <c r="G515" s="7" t="s">
        <v>14</v>
      </c>
      <c r="H515" s="7" t="s">
        <v>15</v>
      </c>
      <c r="I515" s="7" t="s">
        <v>15</v>
      </c>
      <c r="J515" s="7" t="s">
        <v>15</v>
      </c>
      <c r="K515" s="5" t="s">
        <v>15</v>
      </c>
    </row>
    <row r="516" spans="1:12" ht="172.8" x14ac:dyDescent="0.3">
      <c r="A516" s="24">
        <v>60013081</v>
      </c>
      <c r="B516" s="24" t="s">
        <v>1635</v>
      </c>
      <c r="C516" s="24" t="s">
        <v>1636</v>
      </c>
      <c r="D516" s="24">
        <v>2016</v>
      </c>
      <c r="E516" s="25" t="s">
        <v>1637</v>
      </c>
      <c r="F516" s="7" t="s">
        <v>14</v>
      </c>
      <c r="G516" s="7" t="s">
        <v>14</v>
      </c>
      <c r="H516" s="7" t="s">
        <v>15</v>
      </c>
      <c r="I516" s="7" t="s">
        <v>15</v>
      </c>
      <c r="J516" s="7" t="s">
        <v>15</v>
      </c>
      <c r="K516" s="5" t="s">
        <v>15</v>
      </c>
    </row>
    <row r="517" spans="1:12" ht="115.2" x14ac:dyDescent="0.3">
      <c r="A517" s="24">
        <v>60015191</v>
      </c>
      <c r="B517" s="24" t="s">
        <v>1638</v>
      </c>
      <c r="C517" s="24" t="s">
        <v>1639</v>
      </c>
      <c r="D517" s="24">
        <v>2008</v>
      </c>
      <c r="E517" s="25" t="s">
        <v>1640</v>
      </c>
      <c r="F517" s="7" t="s">
        <v>14</v>
      </c>
      <c r="G517" s="7" t="s">
        <v>14</v>
      </c>
      <c r="H517" s="7" t="s">
        <v>15</v>
      </c>
      <c r="I517" s="7" t="s">
        <v>15</v>
      </c>
      <c r="J517" s="7" t="s">
        <v>15</v>
      </c>
      <c r="K517" s="5" t="s">
        <v>15</v>
      </c>
    </row>
    <row r="518" spans="1:12" ht="115.2" x14ac:dyDescent="0.3">
      <c r="A518" s="24">
        <v>60021406</v>
      </c>
      <c r="B518" s="24" t="s">
        <v>1641</v>
      </c>
      <c r="C518" s="24" t="s">
        <v>1642</v>
      </c>
      <c r="D518" s="24">
        <v>2006</v>
      </c>
      <c r="E518" s="25" t="s">
        <v>1643</v>
      </c>
      <c r="F518" s="7" t="s">
        <v>14</v>
      </c>
      <c r="G518" s="7" t="s">
        <v>14</v>
      </c>
      <c r="H518" s="7" t="s">
        <v>15</v>
      </c>
      <c r="I518" s="7" t="s">
        <v>15</v>
      </c>
      <c r="J518" s="7" t="s">
        <v>15</v>
      </c>
      <c r="K518" s="5" t="s">
        <v>15</v>
      </c>
    </row>
    <row r="519" spans="1:12" ht="91.05" customHeight="1" x14ac:dyDescent="0.3">
      <c r="A519" s="24">
        <v>60019651</v>
      </c>
      <c r="B519" s="24" t="s">
        <v>1644</v>
      </c>
      <c r="C519" s="24" t="s">
        <v>1645</v>
      </c>
      <c r="D519" s="24">
        <v>2007</v>
      </c>
      <c r="E519" s="25" t="s">
        <v>1646</v>
      </c>
      <c r="F519" s="7" t="s">
        <v>14</v>
      </c>
      <c r="G519" s="7" t="s">
        <v>14</v>
      </c>
      <c r="H519" s="7" t="s">
        <v>15</v>
      </c>
      <c r="I519" s="7" t="s">
        <v>15</v>
      </c>
      <c r="J519" s="7" t="s">
        <v>15</v>
      </c>
      <c r="K519" s="5" t="s">
        <v>15</v>
      </c>
    </row>
    <row r="520" spans="1:12" ht="121.95" customHeight="1" x14ac:dyDescent="0.3">
      <c r="A520" s="24">
        <v>60019109</v>
      </c>
      <c r="B520" s="24" t="s">
        <v>1647</v>
      </c>
      <c r="C520" s="24" t="s">
        <v>1648</v>
      </c>
      <c r="D520" s="24">
        <v>2016</v>
      </c>
      <c r="E520" s="25" t="s">
        <v>1649</v>
      </c>
      <c r="F520" s="7" t="s">
        <v>14</v>
      </c>
      <c r="G520" s="7" t="s">
        <v>14</v>
      </c>
      <c r="H520" s="7" t="s">
        <v>15</v>
      </c>
      <c r="I520" s="7" t="s">
        <v>15</v>
      </c>
      <c r="J520" s="7" t="s">
        <v>15</v>
      </c>
      <c r="K520" s="5" t="s">
        <v>15</v>
      </c>
    </row>
    <row r="521" spans="1:12" ht="73.95" customHeight="1" x14ac:dyDescent="0.3">
      <c r="A521" s="24">
        <v>60032057</v>
      </c>
      <c r="B521" s="24" t="s">
        <v>1650</v>
      </c>
      <c r="C521" s="24" t="s">
        <v>1651</v>
      </c>
      <c r="D521" s="24">
        <v>2006</v>
      </c>
      <c r="E521" s="25" t="s">
        <v>1652</v>
      </c>
      <c r="F521" s="7" t="s">
        <v>14</v>
      </c>
      <c r="G521" s="7" t="s">
        <v>14</v>
      </c>
      <c r="H521" s="7" t="s">
        <v>15</v>
      </c>
      <c r="I521" s="7" t="s">
        <v>15</v>
      </c>
      <c r="J521" s="7" t="s">
        <v>15</v>
      </c>
      <c r="K521" s="5" t="s">
        <v>15</v>
      </c>
    </row>
    <row r="522" spans="1:12" ht="158.4" x14ac:dyDescent="0.3">
      <c r="A522" s="24">
        <v>60016838</v>
      </c>
      <c r="B522" s="24" t="s">
        <v>1653</v>
      </c>
      <c r="C522" s="24" t="s">
        <v>1654</v>
      </c>
      <c r="D522" s="24">
        <v>2020</v>
      </c>
      <c r="E522" s="25" t="s">
        <v>1655</v>
      </c>
      <c r="F522" s="7" t="s">
        <v>14</v>
      </c>
      <c r="G522" s="7" t="s">
        <v>14</v>
      </c>
      <c r="H522" s="7" t="s">
        <v>15</v>
      </c>
      <c r="I522" s="7" t="s">
        <v>15</v>
      </c>
      <c r="J522" s="7" t="s">
        <v>15</v>
      </c>
      <c r="K522" s="5" t="s">
        <v>15</v>
      </c>
    </row>
    <row r="523" spans="1:12" ht="115.2" x14ac:dyDescent="0.3">
      <c r="A523" s="24">
        <v>60115419</v>
      </c>
      <c r="B523" s="24" t="s">
        <v>1656</v>
      </c>
      <c r="C523" s="24" t="s">
        <v>1657</v>
      </c>
      <c r="D523" s="24">
        <v>2005</v>
      </c>
      <c r="E523" s="25" t="s">
        <v>1658</v>
      </c>
      <c r="F523" s="7" t="s">
        <v>14</v>
      </c>
      <c r="G523" s="7" t="s">
        <v>14</v>
      </c>
      <c r="H523" s="7" t="s">
        <v>15</v>
      </c>
      <c r="I523" s="7" t="s">
        <v>15</v>
      </c>
      <c r="J523" s="7" t="s">
        <v>15</v>
      </c>
      <c r="K523" s="5" t="s">
        <v>15</v>
      </c>
    </row>
    <row r="524" spans="1:12" ht="226.95" customHeight="1" x14ac:dyDescent="0.3">
      <c r="A524" s="24">
        <v>60024416</v>
      </c>
      <c r="B524" s="24" t="s">
        <v>1659</v>
      </c>
      <c r="C524" s="24" t="s">
        <v>1660</v>
      </c>
      <c r="D524" s="24">
        <v>2018</v>
      </c>
      <c r="E524" s="25" t="s">
        <v>1661</v>
      </c>
      <c r="F524" s="7" t="s">
        <v>14</v>
      </c>
      <c r="G524" s="7" t="s">
        <v>14</v>
      </c>
      <c r="H524" s="7" t="s">
        <v>15</v>
      </c>
      <c r="I524" s="7" t="s">
        <v>15</v>
      </c>
      <c r="J524" s="7" t="s">
        <v>15</v>
      </c>
      <c r="K524" s="5" t="s">
        <v>15</v>
      </c>
    </row>
    <row r="525" spans="1:12" ht="168" customHeight="1" x14ac:dyDescent="0.3">
      <c r="A525" s="24">
        <v>60206269</v>
      </c>
      <c r="B525" s="24" t="s">
        <v>1662</v>
      </c>
      <c r="C525" s="24" t="s">
        <v>1663</v>
      </c>
      <c r="D525" s="24">
        <v>2021</v>
      </c>
      <c r="E525" s="25" t="s">
        <v>1664</v>
      </c>
      <c r="F525" s="7" t="s">
        <v>14</v>
      </c>
      <c r="G525" s="7" t="s">
        <v>14</v>
      </c>
      <c r="H525" s="7" t="s">
        <v>15</v>
      </c>
      <c r="I525" s="7" t="s">
        <v>15</v>
      </c>
      <c r="J525" s="7" t="s">
        <v>15</v>
      </c>
      <c r="K525" s="5" t="s">
        <v>15</v>
      </c>
      <c r="L525" s="7" t="s">
        <v>3368</v>
      </c>
    </row>
    <row r="526" spans="1:12" ht="158.4" x14ac:dyDescent="0.3">
      <c r="A526" s="24">
        <v>60025755</v>
      </c>
      <c r="B526" s="24" t="s">
        <v>1602</v>
      </c>
      <c r="C526" s="24" t="s">
        <v>1665</v>
      </c>
      <c r="D526" s="24">
        <v>2007</v>
      </c>
      <c r="E526" s="25" t="s">
        <v>1666</v>
      </c>
      <c r="F526" s="7" t="s">
        <v>14</v>
      </c>
      <c r="G526" s="7" t="s">
        <v>14</v>
      </c>
      <c r="H526" s="7" t="s">
        <v>15</v>
      </c>
      <c r="I526" s="7" t="s">
        <v>15</v>
      </c>
      <c r="J526" s="7" t="s">
        <v>15</v>
      </c>
      <c r="K526" s="5" t="s">
        <v>15</v>
      </c>
    </row>
    <row r="527" spans="1:12" ht="100.8" x14ac:dyDescent="0.3">
      <c r="A527" s="24">
        <v>60117345</v>
      </c>
      <c r="B527" s="24" t="s">
        <v>1667</v>
      </c>
      <c r="C527" s="24" t="s">
        <v>1668</v>
      </c>
      <c r="D527" s="24">
        <v>2006</v>
      </c>
      <c r="E527" s="25" t="s">
        <v>1669</v>
      </c>
      <c r="F527" s="7" t="s">
        <v>14</v>
      </c>
      <c r="G527" s="7" t="s">
        <v>14</v>
      </c>
      <c r="H527" s="7" t="s">
        <v>15</v>
      </c>
      <c r="I527" s="7" t="s">
        <v>15</v>
      </c>
      <c r="J527" s="7" t="s">
        <v>15</v>
      </c>
      <c r="K527" s="5" t="s">
        <v>15</v>
      </c>
    </row>
    <row r="528" spans="1:12" ht="158.4" x14ac:dyDescent="0.3">
      <c r="A528" s="24">
        <v>60017639</v>
      </c>
      <c r="B528" s="24" t="s">
        <v>1670</v>
      </c>
      <c r="C528" s="24" t="s">
        <v>1671</v>
      </c>
      <c r="D528" s="24">
        <v>2008</v>
      </c>
      <c r="E528" s="25" t="s">
        <v>1672</v>
      </c>
      <c r="F528" s="7" t="s">
        <v>14</v>
      </c>
      <c r="G528" s="7" t="s">
        <v>14</v>
      </c>
      <c r="H528" s="7" t="s">
        <v>15</v>
      </c>
      <c r="I528" s="7" t="s">
        <v>15</v>
      </c>
      <c r="J528" s="7" t="s">
        <v>15</v>
      </c>
      <c r="K528" s="5" t="s">
        <v>15</v>
      </c>
    </row>
    <row r="529" spans="1:12" ht="304.05" customHeight="1" x14ac:dyDescent="0.3">
      <c r="A529" s="24">
        <v>60077678</v>
      </c>
      <c r="B529" s="24" t="s">
        <v>1673</v>
      </c>
      <c r="C529" s="24" t="s">
        <v>1674</v>
      </c>
      <c r="D529" s="24">
        <v>2019</v>
      </c>
      <c r="E529" s="25" t="s">
        <v>1675</v>
      </c>
      <c r="F529" s="7" t="s">
        <v>14</v>
      </c>
      <c r="G529" s="7" t="s">
        <v>14</v>
      </c>
      <c r="H529" s="7" t="s">
        <v>15</v>
      </c>
      <c r="I529" s="7" t="s">
        <v>15</v>
      </c>
      <c r="J529" s="7" t="s">
        <v>15</v>
      </c>
      <c r="K529" s="5" t="s">
        <v>15</v>
      </c>
    </row>
    <row r="530" spans="1:12" ht="184.05" customHeight="1" x14ac:dyDescent="0.3">
      <c r="A530" s="24">
        <v>60077824</v>
      </c>
      <c r="B530" s="24" t="s">
        <v>1676</v>
      </c>
      <c r="C530" s="24" t="s">
        <v>1677</v>
      </c>
      <c r="D530" s="24">
        <v>2014</v>
      </c>
      <c r="E530" s="25" t="s">
        <v>1678</v>
      </c>
      <c r="F530" s="7" t="s">
        <v>14</v>
      </c>
      <c r="G530" s="7" t="s">
        <v>14</v>
      </c>
      <c r="H530" s="7" t="s">
        <v>15</v>
      </c>
      <c r="I530" s="7" t="s">
        <v>15</v>
      </c>
      <c r="J530" s="7" t="s">
        <v>15</v>
      </c>
      <c r="K530" s="5" t="s">
        <v>15</v>
      </c>
    </row>
    <row r="531" spans="1:12" ht="144" x14ac:dyDescent="0.3">
      <c r="A531" s="24">
        <v>60022579</v>
      </c>
      <c r="B531" s="24" t="s">
        <v>1679</v>
      </c>
      <c r="C531" s="24" t="s">
        <v>1680</v>
      </c>
      <c r="D531" s="24">
        <v>2008</v>
      </c>
      <c r="E531" s="25" t="s">
        <v>1681</v>
      </c>
      <c r="F531" s="7" t="s">
        <v>14</v>
      </c>
      <c r="G531" s="7" t="s">
        <v>14</v>
      </c>
      <c r="H531" s="7" t="s">
        <v>15</v>
      </c>
      <c r="I531" s="7" t="s">
        <v>15</v>
      </c>
      <c r="J531" s="7" t="s">
        <v>15</v>
      </c>
      <c r="K531" s="5" t="s">
        <v>15</v>
      </c>
      <c r="L531" s="7" t="s">
        <v>3369</v>
      </c>
    </row>
    <row r="532" spans="1:12" ht="154.05000000000001" customHeight="1" x14ac:dyDescent="0.3">
      <c r="A532" s="24">
        <v>60014943</v>
      </c>
      <c r="B532" s="24" t="s">
        <v>1682</v>
      </c>
      <c r="C532" s="24" t="s">
        <v>1683</v>
      </c>
      <c r="D532" s="24">
        <v>2016</v>
      </c>
      <c r="E532" s="25" t="s">
        <v>1684</v>
      </c>
      <c r="F532" s="7" t="s">
        <v>14</v>
      </c>
      <c r="G532" s="7" t="s">
        <v>14</v>
      </c>
      <c r="H532" s="7" t="s">
        <v>15</v>
      </c>
      <c r="I532" s="7" t="s">
        <v>15</v>
      </c>
      <c r="J532" s="7" t="s">
        <v>15</v>
      </c>
      <c r="K532" s="5" t="s">
        <v>15</v>
      </c>
    </row>
    <row r="533" spans="1:12" ht="111" customHeight="1" x14ac:dyDescent="0.3">
      <c r="A533" s="24">
        <v>60024649</v>
      </c>
      <c r="B533" s="24" t="s">
        <v>1685</v>
      </c>
      <c r="C533" s="24" t="s">
        <v>1686</v>
      </c>
      <c r="D533" s="24">
        <v>2009</v>
      </c>
      <c r="E533" s="25" t="s">
        <v>1687</v>
      </c>
      <c r="F533" s="7" t="s">
        <v>14</v>
      </c>
      <c r="G533" s="7" t="s">
        <v>14</v>
      </c>
      <c r="H533" s="7" t="s">
        <v>15</v>
      </c>
      <c r="I533" s="7" t="s">
        <v>15</v>
      </c>
      <c r="J533" s="7" t="s">
        <v>15</v>
      </c>
      <c r="K533" s="5" t="s">
        <v>15</v>
      </c>
    </row>
    <row r="534" spans="1:12" ht="144" x14ac:dyDescent="0.3">
      <c r="A534" s="24">
        <v>60144870</v>
      </c>
      <c r="B534" s="24" t="s">
        <v>1688</v>
      </c>
      <c r="C534" s="24" t="s">
        <v>1689</v>
      </c>
      <c r="D534" s="24">
        <v>2012</v>
      </c>
      <c r="E534" s="25" t="s">
        <v>1690</v>
      </c>
      <c r="F534" s="7" t="s">
        <v>14</v>
      </c>
      <c r="G534" s="7" t="s">
        <v>14</v>
      </c>
      <c r="H534" s="7" t="s">
        <v>15</v>
      </c>
      <c r="I534" s="7" t="s">
        <v>15</v>
      </c>
      <c r="J534" s="7" t="s">
        <v>15</v>
      </c>
      <c r="K534" s="5" t="s">
        <v>15</v>
      </c>
    </row>
    <row r="535" spans="1:12" ht="115.2" x14ac:dyDescent="0.3">
      <c r="A535" s="24">
        <v>60161531</v>
      </c>
      <c r="B535" s="24" t="s">
        <v>1691</v>
      </c>
      <c r="C535" s="24" t="s">
        <v>1692</v>
      </c>
      <c r="D535" s="24">
        <v>2014</v>
      </c>
      <c r="E535" s="25" t="s">
        <v>1693</v>
      </c>
      <c r="F535" s="7" t="s">
        <v>14</v>
      </c>
      <c r="G535" s="7" t="s">
        <v>14</v>
      </c>
      <c r="H535" s="7" t="s">
        <v>15</v>
      </c>
      <c r="I535" s="7" t="s">
        <v>15</v>
      </c>
      <c r="J535" s="7" t="s">
        <v>15</v>
      </c>
      <c r="K535" s="5" t="s">
        <v>15</v>
      </c>
    </row>
    <row r="536" spans="1:12" ht="172.8" x14ac:dyDescent="0.3">
      <c r="A536" s="24">
        <v>60040963</v>
      </c>
      <c r="B536" s="24" t="s">
        <v>1694</v>
      </c>
      <c r="C536" s="24" t="s">
        <v>1695</v>
      </c>
      <c r="D536" s="24">
        <v>2012</v>
      </c>
      <c r="E536" s="25" t="s">
        <v>1696</v>
      </c>
      <c r="F536" s="7" t="s">
        <v>14</v>
      </c>
      <c r="G536" s="7" t="s">
        <v>14</v>
      </c>
      <c r="H536" s="7" t="s">
        <v>15</v>
      </c>
      <c r="I536" s="7" t="s">
        <v>15</v>
      </c>
      <c r="J536" s="7" t="s">
        <v>15</v>
      </c>
      <c r="K536" s="5" t="s">
        <v>15</v>
      </c>
    </row>
    <row r="537" spans="1:12" ht="158.4" x14ac:dyDescent="0.3">
      <c r="A537" s="24">
        <v>60017051</v>
      </c>
      <c r="B537" s="24" t="s">
        <v>1697</v>
      </c>
      <c r="C537" s="24" t="s">
        <v>1698</v>
      </c>
      <c r="D537" s="24">
        <v>2020</v>
      </c>
      <c r="E537" s="25" t="s">
        <v>1699</v>
      </c>
      <c r="F537" s="7" t="s">
        <v>14</v>
      </c>
      <c r="G537" s="7" t="s">
        <v>14</v>
      </c>
      <c r="H537" s="7" t="s">
        <v>15</v>
      </c>
      <c r="I537" s="7" t="s">
        <v>15</v>
      </c>
      <c r="J537" s="7" t="s">
        <v>15</v>
      </c>
      <c r="K537" s="5" t="s">
        <v>15</v>
      </c>
    </row>
    <row r="538" spans="1:12" ht="86.4" x14ac:dyDescent="0.3">
      <c r="A538" s="24">
        <v>60194521</v>
      </c>
      <c r="B538" s="24" t="s">
        <v>1700</v>
      </c>
      <c r="C538" s="24" t="s">
        <v>1701</v>
      </c>
      <c r="D538" s="24">
        <v>2019</v>
      </c>
      <c r="E538" s="25" t="s">
        <v>1702</v>
      </c>
      <c r="F538" s="7" t="s">
        <v>14</v>
      </c>
      <c r="G538" s="7" t="s">
        <v>14</v>
      </c>
      <c r="H538" s="7" t="s">
        <v>15</v>
      </c>
      <c r="I538" s="7" t="s">
        <v>15</v>
      </c>
      <c r="J538" s="7" t="s">
        <v>15</v>
      </c>
      <c r="K538" s="5" t="s">
        <v>15</v>
      </c>
    </row>
    <row r="539" spans="1:12" s="30" customFormat="1" ht="18" x14ac:dyDescent="0.3">
      <c r="A539" s="24">
        <v>60041695</v>
      </c>
      <c r="B539" s="26" t="s">
        <v>1703</v>
      </c>
      <c r="C539" s="26" t="s">
        <v>1704</v>
      </c>
      <c r="D539" s="26">
        <v>1998</v>
      </c>
      <c r="E539" s="27"/>
      <c r="F539" s="28"/>
      <c r="G539" s="28"/>
      <c r="H539" s="28"/>
      <c r="I539" s="28"/>
      <c r="J539" s="28"/>
      <c r="K539" s="29"/>
      <c r="L539" s="31"/>
    </row>
    <row r="540" spans="1:12" ht="158.4" x14ac:dyDescent="0.3">
      <c r="A540" s="24">
        <v>60026734</v>
      </c>
      <c r="B540" s="24" t="s">
        <v>1705</v>
      </c>
      <c r="C540" s="24" t="s">
        <v>1706</v>
      </c>
      <c r="D540" s="24">
        <v>2020</v>
      </c>
      <c r="E540" s="25" t="s">
        <v>1707</v>
      </c>
      <c r="F540" s="7" t="s">
        <v>14</v>
      </c>
      <c r="G540" s="7" t="s">
        <v>14</v>
      </c>
      <c r="H540" s="7" t="s">
        <v>15</v>
      </c>
      <c r="I540" s="7" t="s">
        <v>15</v>
      </c>
      <c r="J540" s="7" t="s">
        <v>15</v>
      </c>
      <c r="K540" s="5" t="s">
        <v>15</v>
      </c>
    </row>
    <row r="541" spans="1:12" ht="127.05" customHeight="1" x14ac:dyDescent="0.3">
      <c r="A541" s="24">
        <v>60039767</v>
      </c>
      <c r="B541" s="24" t="s">
        <v>1708</v>
      </c>
      <c r="C541" s="24" t="s">
        <v>1709</v>
      </c>
      <c r="D541" s="24">
        <v>2005</v>
      </c>
      <c r="E541" s="25" t="s">
        <v>1710</v>
      </c>
      <c r="F541" s="7" t="s">
        <v>14</v>
      </c>
      <c r="G541" s="7" t="s">
        <v>14</v>
      </c>
      <c r="H541" s="7" t="s">
        <v>15</v>
      </c>
      <c r="I541" s="7" t="s">
        <v>15</v>
      </c>
      <c r="J541" s="7" t="s">
        <v>15</v>
      </c>
      <c r="K541" s="5" t="s">
        <v>15</v>
      </c>
    </row>
    <row r="542" spans="1:12" ht="158.4" x14ac:dyDescent="0.3">
      <c r="A542" s="24">
        <v>60172944</v>
      </c>
      <c r="B542" s="24" t="s">
        <v>1711</v>
      </c>
      <c r="C542" s="24" t="s">
        <v>1712</v>
      </c>
      <c r="D542" s="24">
        <v>2016</v>
      </c>
      <c r="E542" s="25" t="s">
        <v>1713</v>
      </c>
      <c r="F542" s="7" t="s">
        <v>14</v>
      </c>
      <c r="G542" s="7" t="s">
        <v>14</v>
      </c>
      <c r="H542" s="7" t="s">
        <v>15</v>
      </c>
      <c r="I542" s="7" t="s">
        <v>15</v>
      </c>
      <c r="J542" s="7" t="s">
        <v>15</v>
      </c>
      <c r="K542" s="5" t="s">
        <v>15</v>
      </c>
    </row>
    <row r="543" spans="1:12" ht="144" x14ac:dyDescent="0.3">
      <c r="A543" s="24">
        <v>60018242</v>
      </c>
      <c r="B543" s="24" t="s">
        <v>1714</v>
      </c>
      <c r="C543" s="24" t="s">
        <v>1715</v>
      </c>
      <c r="D543" s="24">
        <v>2012</v>
      </c>
      <c r="E543" s="25" t="s">
        <v>1716</v>
      </c>
      <c r="F543" s="7" t="s">
        <v>14</v>
      </c>
      <c r="G543" s="7" t="s">
        <v>14</v>
      </c>
      <c r="H543" s="7" t="s">
        <v>15</v>
      </c>
      <c r="I543" s="7" t="s">
        <v>15</v>
      </c>
      <c r="J543" s="7" t="s">
        <v>15</v>
      </c>
      <c r="K543" s="5" t="s">
        <v>15</v>
      </c>
    </row>
    <row r="544" spans="1:12" ht="216" x14ac:dyDescent="0.3">
      <c r="A544" s="24">
        <v>60017172</v>
      </c>
      <c r="B544" s="24" t="s">
        <v>1717</v>
      </c>
      <c r="C544" s="24" t="s">
        <v>1718</v>
      </c>
      <c r="D544" s="24">
        <v>2019</v>
      </c>
      <c r="E544" s="25" t="s">
        <v>1719</v>
      </c>
      <c r="F544" s="7" t="s">
        <v>16</v>
      </c>
      <c r="G544" s="7" t="s">
        <v>14</v>
      </c>
      <c r="H544" s="7" t="s">
        <v>16</v>
      </c>
      <c r="I544" s="7" t="s">
        <v>16</v>
      </c>
      <c r="J544" s="7" t="s">
        <v>16</v>
      </c>
      <c r="K544" s="5" t="s">
        <v>728</v>
      </c>
    </row>
    <row r="545" spans="1:12" ht="115.2" x14ac:dyDescent="0.3">
      <c r="A545" s="24">
        <v>60016867</v>
      </c>
      <c r="B545" s="24" t="s">
        <v>1720</v>
      </c>
      <c r="C545" s="24" t="s">
        <v>1721</v>
      </c>
      <c r="D545" s="24">
        <v>2011</v>
      </c>
      <c r="E545" s="25" t="s">
        <v>1722</v>
      </c>
      <c r="F545" s="7" t="s">
        <v>14</v>
      </c>
      <c r="G545" s="7" t="s">
        <v>14</v>
      </c>
      <c r="H545" s="7" t="s">
        <v>15</v>
      </c>
      <c r="I545" s="7" t="s">
        <v>15</v>
      </c>
      <c r="J545" s="7" t="s">
        <v>15</v>
      </c>
      <c r="K545" s="5" t="s">
        <v>15</v>
      </c>
    </row>
    <row r="546" spans="1:12" ht="115.2" x14ac:dyDescent="0.3">
      <c r="A546" s="24">
        <v>61838805</v>
      </c>
      <c r="B546" s="24" t="s">
        <v>1723</v>
      </c>
      <c r="C546" s="24" t="s">
        <v>1724</v>
      </c>
      <c r="D546" s="24">
        <v>2003</v>
      </c>
      <c r="E546" s="25" t="s">
        <v>1725</v>
      </c>
      <c r="F546" s="7" t="s">
        <v>14</v>
      </c>
      <c r="G546" s="7" t="s">
        <v>14</v>
      </c>
      <c r="H546" s="7" t="s">
        <v>15</v>
      </c>
      <c r="I546" s="7" t="s">
        <v>15</v>
      </c>
      <c r="J546" s="7" t="s">
        <v>15</v>
      </c>
      <c r="K546" s="5" t="s">
        <v>15</v>
      </c>
    </row>
    <row r="547" spans="1:12" ht="144" x14ac:dyDescent="0.3">
      <c r="A547" s="24">
        <v>60047518</v>
      </c>
      <c r="B547" s="24" t="s">
        <v>1726</v>
      </c>
      <c r="C547" s="24" t="s">
        <v>1727</v>
      </c>
      <c r="D547" s="24">
        <v>2018</v>
      </c>
      <c r="E547" s="25" t="s">
        <v>1728</v>
      </c>
      <c r="F547" s="7" t="s">
        <v>14</v>
      </c>
      <c r="G547" s="7" t="s">
        <v>14</v>
      </c>
      <c r="H547" s="7" t="s">
        <v>15</v>
      </c>
      <c r="I547" s="7" t="s">
        <v>15</v>
      </c>
      <c r="J547" s="7" t="s">
        <v>15</v>
      </c>
      <c r="K547" s="5" t="s">
        <v>15</v>
      </c>
    </row>
    <row r="548" spans="1:12" ht="129.6" x14ac:dyDescent="0.3">
      <c r="A548" s="24">
        <v>60017783</v>
      </c>
      <c r="B548" s="24" t="s">
        <v>1729</v>
      </c>
      <c r="C548" s="24" t="s">
        <v>1730</v>
      </c>
      <c r="D548" s="24">
        <v>2020</v>
      </c>
      <c r="E548" s="25" t="s">
        <v>1731</v>
      </c>
      <c r="F548" s="7" t="s">
        <v>14</v>
      </c>
      <c r="G548" s="7" t="s">
        <v>14</v>
      </c>
      <c r="H548" s="7" t="s">
        <v>15</v>
      </c>
      <c r="I548" s="7" t="s">
        <v>15</v>
      </c>
      <c r="J548" s="7" t="s">
        <v>15</v>
      </c>
      <c r="K548" s="5" t="s">
        <v>15</v>
      </c>
    </row>
    <row r="549" spans="1:12" s="30" customFormat="1" ht="18" x14ac:dyDescent="0.3">
      <c r="A549" s="24">
        <v>60040119</v>
      </c>
      <c r="B549" s="26" t="s">
        <v>1732</v>
      </c>
      <c r="C549" s="26" t="s">
        <v>1733</v>
      </c>
      <c r="D549" s="26">
        <v>1976</v>
      </c>
      <c r="E549" s="27"/>
      <c r="F549" s="28"/>
      <c r="G549" s="28"/>
      <c r="H549" s="28"/>
      <c r="I549" s="28"/>
      <c r="J549" s="28"/>
      <c r="K549" s="29"/>
      <c r="L549" s="31"/>
    </row>
    <row r="550" spans="1:12" ht="86.4" x14ac:dyDescent="0.3">
      <c r="A550" s="24">
        <v>60024772</v>
      </c>
      <c r="B550" s="24" t="s">
        <v>837</v>
      </c>
      <c r="C550" s="24" t="s">
        <v>1734</v>
      </c>
      <c r="D550" s="24">
        <v>2016</v>
      </c>
      <c r="E550" s="25" t="s">
        <v>1735</v>
      </c>
      <c r="F550" s="7" t="s">
        <v>14</v>
      </c>
      <c r="G550" s="7" t="s">
        <v>14</v>
      </c>
      <c r="H550" s="7" t="s">
        <v>15</v>
      </c>
      <c r="I550" s="7" t="s">
        <v>15</v>
      </c>
      <c r="J550" s="7" t="s">
        <v>15</v>
      </c>
      <c r="K550" s="5" t="s">
        <v>15</v>
      </c>
    </row>
    <row r="551" spans="1:12" ht="139.94999999999999" customHeight="1" x14ac:dyDescent="0.3">
      <c r="A551" s="24">
        <v>60015924</v>
      </c>
      <c r="B551" s="24" t="s">
        <v>1736</v>
      </c>
      <c r="C551" s="24" t="s">
        <v>1737</v>
      </c>
      <c r="D551" s="24">
        <v>2018</v>
      </c>
      <c r="E551" s="25" t="s">
        <v>1738</v>
      </c>
      <c r="F551" s="7" t="s">
        <v>14</v>
      </c>
      <c r="G551" s="7" t="s">
        <v>14</v>
      </c>
      <c r="H551" s="7" t="s">
        <v>15</v>
      </c>
      <c r="I551" s="7" t="s">
        <v>15</v>
      </c>
      <c r="J551" s="7" t="s">
        <v>15</v>
      </c>
      <c r="K551" s="5" t="s">
        <v>15</v>
      </c>
    </row>
    <row r="552" spans="1:12" ht="72" x14ac:dyDescent="0.3">
      <c r="A552" s="24">
        <v>60131319</v>
      </c>
      <c r="B552" s="24" t="s">
        <v>1739</v>
      </c>
      <c r="C552" s="24" t="s">
        <v>1740</v>
      </c>
      <c r="D552" s="24">
        <v>2010</v>
      </c>
      <c r="E552" s="25" t="s">
        <v>1741</v>
      </c>
      <c r="F552" s="7" t="s">
        <v>14</v>
      </c>
      <c r="G552" s="7" t="s">
        <v>14</v>
      </c>
      <c r="H552" s="7" t="s">
        <v>15</v>
      </c>
      <c r="I552" s="7" t="s">
        <v>15</v>
      </c>
      <c r="J552" s="7" t="s">
        <v>15</v>
      </c>
      <c r="K552" s="5" t="s">
        <v>15</v>
      </c>
    </row>
    <row r="553" spans="1:12" ht="144" x14ac:dyDescent="0.3">
      <c r="A553" s="24">
        <v>60199291</v>
      </c>
      <c r="B553" s="24" t="s">
        <v>1742</v>
      </c>
      <c r="C553" s="24" t="s">
        <v>1743</v>
      </c>
      <c r="D553" s="24">
        <v>2020</v>
      </c>
      <c r="E553" s="25" t="s">
        <v>1744</v>
      </c>
      <c r="F553" s="7" t="s">
        <v>14</v>
      </c>
      <c r="G553" s="7" t="s">
        <v>14</v>
      </c>
      <c r="H553" s="7" t="s">
        <v>15</v>
      </c>
      <c r="I553" s="7" t="s">
        <v>15</v>
      </c>
      <c r="J553" s="7" t="s">
        <v>15</v>
      </c>
      <c r="K553" s="5" t="s">
        <v>15</v>
      </c>
    </row>
    <row r="554" spans="1:12" ht="187.2" x14ac:dyDescent="0.3">
      <c r="A554" s="24">
        <v>60030025</v>
      </c>
      <c r="B554" s="24" t="s">
        <v>1745</v>
      </c>
      <c r="C554" s="24" t="s">
        <v>1746</v>
      </c>
      <c r="D554" s="24">
        <v>1991</v>
      </c>
      <c r="E554" s="25" t="s">
        <v>1747</v>
      </c>
      <c r="F554" s="7" t="s">
        <v>14</v>
      </c>
      <c r="G554" s="7" t="s">
        <v>14</v>
      </c>
      <c r="H554" s="7" t="s">
        <v>15</v>
      </c>
      <c r="I554" s="7" t="s">
        <v>15</v>
      </c>
      <c r="J554" s="7" t="s">
        <v>15</v>
      </c>
      <c r="K554" s="5" t="s">
        <v>15</v>
      </c>
    </row>
    <row r="555" spans="1:12" ht="144" x14ac:dyDescent="0.3">
      <c r="A555" s="24">
        <v>60186682</v>
      </c>
      <c r="B555" s="24" t="s">
        <v>1748</v>
      </c>
      <c r="C555" s="24" t="s">
        <v>1749</v>
      </c>
      <c r="D555" s="24">
        <v>2018</v>
      </c>
      <c r="E555" s="25" t="s">
        <v>1750</v>
      </c>
      <c r="F555" s="7" t="s">
        <v>14</v>
      </c>
      <c r="G555" s="7" t="s">
        <v>14</v>
      </c>
      <c r="H555" s="7" t="s">
        <v>15</v>
      </c>
      <c r="I555" s="7" t="s">
        <v>15</v>
      </c>
      <c r="J555" s="7" t="s">
        <v>15</v>
      </c>
      <c r="K555" s="5" t="s">
        <v>15</v>
      </c>
    </row>
    <row r="556" spans="1:12" ht="109.05" customHeight="1" x14ac:dyDescent="0.3">
      <c r="A556" s="24">
        <v>60094589</v>
      </c>
      <c r="B556" s="24" t="s">
        <v>1751</v>
      </c>
      <c r="C556" s="24" t="s">
        <v>1752</v>
      </c>
      <c r="D556" s="24">
        <v>1990</v>
      </c>
      <c r="E556" s="25" t="s">
        <v>1753</v>
      </c>
      <c r="F556" s="7" t="s">
        <v>14</v>
      </c>
      <c r="G556" s="7" t="s">
        <v>14</v>
      </c>
      <c r="H556" s="7" t="s">
        <v>15</v>
      </c>
      <c r="I556" s="7" t="s">
        <v>15</v>
      </c>
      <c r="J556" s="7" t="s">
        <v>15</v>
      </c>
      <c r="K556" s="5" t="s">
        <v>15</v>
      </c>
    </row>
    <row r="557" spans="1:12" ht="115.2" x14ac:dyDescent="0.3">
      <c r="A557" s="24">
        <v>60028977</v>
      </c>
      <c r="B557" s="24" t="s">
        <v>1754</v>
      </c>
      <c r="C557" s="24" t="s">
        <v>1755</v>
      </c>
      <c r="D557" s="24">
        <v>2015</v>
      </c>
      <c r="E557" s="25" t="s">
        <v>1756</v>
      </c>
      <c r="F557" s="7" t="s">
        <v>14</v>
      </c>
      <c r="G557" s="7" t="s">
        <v>14</v>
      </c>
      <c r="H557" s="7" t="s">
        <v>15</v>
      </c>
      <c r="I557" s="7" t="s">
        <v>15</v>
      </c>
      <c r="J557" s="7" t="s">
        <v>15</v>
      </c>
      <c r="K557" s="5" t="s">
        <v>15</v>
      </c>
    </row>
    <row r="558" spans="1:12" ht="144" x14ac:dyDescent="0.3">
      <c r="A558" s="24">
        <v>60047602</v>
      </c>
      <c r="B558" s="24" t="s">
        <v>1757</v>
      </c>
      <c r="C558" s="24" t="s">
        <v>1758</v>
      </c>
      <c r="D558" s="24">
        <v>2001</v>
      </c>
      <c r="E558" s="25" t="s">
        <v>1759</v>
      </c>
      <c r="F558" s="7" t="s">
        <v>14</v>
      </c>
      <c r="G558" s="7" t="s">
        <v>14</v>
      </c>
      <c r="H558" s="7" t="s">
        <v>15</v>
      </c>
      <c r="I558" s="7" t="s">
        <v>15</v>
      </c>
      <c r="J558" s="7" t="s">
        <v>15</v>
      </c>
      <c r="K558" s="5" t="s">
        <v>15</v>
      </c>
    </row>
    <row r="559" spans="1:12" ht="262.95" customHeight="1" x14ac:dyDescent="0.3">
      <c r="A559" s="24">
        <v>60018811</v>
      </c>
      <c r="B559" s="24" t="s">
        <v>1760</v>
      </c>
      <c r="C559" s="24" t="s">
        <v>1761</v>
      </c>
      <c r="D559" s="24">
        <v>2018</v>
      </c>
      <c r="E559" s="25" t="s">
        <v>1762</v>
      </c>
      <c r="F559" s="7" t="s">
        <v>14</v>
      </c>
      <c r="G559" s="7" t="s">
        <v>14</v>
      </c>
      <c r="H559" s="7" t="s">
        <v>15</v>
      </c>
      <c r="I559" s="7" t="s">
        <v>15</v>
      </c>
      <c r="J559" s="7" t="s">
        <v>15</v>
      </c>
      <c r="K559" s="5" t="s">
        <v>15</v>
      </c>
    </row>
    <row r="560" spans="1:12" ht="168" customHeight="1" x14ac:dyDescent="0.3">
      <c r="A560" s="24">
        <v>60209588</v>
      </c>
      <c r="B560" s="24" t="s">
        <v>1763</v>
      </c>
      <c r="C560" s="24" t="s">
        <v>1764</v>
      </c>
      <c r="D560" s="24">
        <v>2021</v>
      </c>
      <c r="E560" s="25" t="s">
        <v>1765</v>
      </c>
      <c r="F560" s="7" t="s">
        <v>14</v>
      </c>
      <c r="G560" s="7" t="s">
        <v>14</v>
      </c>
      <c r="H560" s="7" t="s">
        <v>15</v>
      </c>
      <c r="I560" s="7" t="s">
        <v>15</v>
      </c>
      <c r="J560" s="7" t="s">
        <v>15</v>
      </c>
      <c r="K560" s="5" t="s">
        <v>15</v>
      </c>
    </row>
    <row r="561" spans="1:12" ht="154.94999999999999" customHeight="1" x14ac:dyDescent="0.3">
      <c r="A561" s="24">
        <v>60016994</v>
      </c>
      <c r="B561" s="24" t="s">
        <v>1766</v>
      </c>
      <c r="C561" s="24" t="s">
        <v>1767</v>
      </c>
      <c r="D561" s="24">
        <v>2020</v>
      </c>
      <c r="E561" s="25" t="s">
        <v>1768</v>
      </c>
      <c r="F561" s="7" t="s">
        <v>14</v>
      </c>
      <c r="G561" s="7" t="s">
        <v>14</v>
      </c>
      <c r="H561" s="7" t="s">
        <v>15</v>
      </c>
      <c r="I561" s="7" t="s">
        <v>15</v>
      </c>
      <c r="J561" s="7" t="s">
        <v>15</v>
      </c>
      <c r="K561" s="5" t="s">
        <v>15</v>
      </c>
    </row>
    <row r="562" spans="1:12" ht="172.8" x14ac:dyDescent="0.3">
      <c r="A562" s="24">
        <v>60010691</v>
      </c>
      <c r="B562" s="24" t="s">
        <v>76</v>
      </c>
      <c r="C562" s="24" t="s">
        <v>1769</v>
      </c>
      <c r="D562" s="24">
        <v>2020</v>
      </c>
      <c r="E562" s="25" t="s">
        <v>1770</v>
      </c>
      <c r="F562" s="7" t="s">
        <v>16</v>
      </c>
      <c r="G562" s="7" t="s">
        <v>14</v>
      </c>
      <c r="H562" s="7" t="s">
        <v>16</v>
      </c>
      <c r="I562" s="7" t="s">
        <v>21</v>
      </c>
      <c r="J562" s="7" t="s">
        <v>16</v>
      </c>
      <c r="K562" s="5" t="s">
        <v>728</v>
      </c>
    </row>
    <row r="563" spans="1:12" ht="72" x14ac:dyDescent="0.3">
      <c r="A563" s="24">
        <v>60190940</v>
      </c>
      <c r="B563" s="24" t="s">
        <v>1771</v>
      </c>
      <c r="C563" s="24" t="s">
        <v>1772</v>
      </c>
      <c r="D563" s="24">
        <v>2019</v>
      </c>
      <c r="E563" s="25" t="s">
        <v>1773</v>
      </c>
      <c r="F563" s="7" t="s">
        <v>14</v>
      </c>
      <c r="G563" s="7" t="s">
        <v>14</v>
      </c>
      <c r="H563" s="7" t="s">
        <v>15</v>
      </c>
      <c r="I563" s="7" t="s">
        <v>15</v>
      </c>
      <c r="J563" s="7" t="s">
        <v>15</v>
      </c>
      <c r="K563" s="5" t="s">
        <v>15</v>
      </c>
    </row>
    <row r="564" spans="1:12" ht="144" x14ac:dyDescent="0.3">
      <c r="A564" s="24">
        <v>60035986</v>
      </c>
      <c r="B564" s="24" t="s">
        <v>1774</v>
      </c>
      <c r="C564" s="24" t="s">
        <v>1775</v>
      </c>
      <c r="D564" s="24">
        <v>2011</v>
      </c>
      <c r="E564" s="25" t="s">
        <v>1776</v>
      </c>
      <c r="F564" s="7" t="s">
        <v>14</v>
      </c>
      <c r="G564" s="7" t="s">
        <v>14</v>
      </c>
      <c r="H564" s="7" t="s">
        <v>15</v>
      </c>
      <c r="I564" s="7" t="s">
        <v>15</v>
      </c>
      <c r="J564" s="7" t="s">
        <v>15</v>
      </c>
      <c r="K564" s="5" t="s">
        <v>15</v>
      </c>
    </row>
    <row r="565" spans="1:12" ht="306" customHeight="1" x14ac:dyDescent="0.3">
      <c r="A565" s="24">
        <v>60162957</v>
      </c>
      <c r="B565" s="24" t="s">
        <v>1777</v>
      </c>
      <c r="C565" s="24" t="s">
        <v>1778</v>
      </c>
      <c r="D565" s="24">
        <v>2015</v>
      </c>
      <c r="E565" s="25" t="s">
        <v>1779</v>
      </c>
      <c r="F565" s="7" t="s">
        <v>14</v>
      </c>
      <c r="G565" s="7" t="s">
        <v>14</v>
      </c>
      <c r="H565" s="7" t="s">
        <v>15</v>
      </c>
      <c r="I565" s="7" t="s">
        <v>15</v>
      </c>
      <c r="J565" s="7" t="s">
        <v>15</v>
      </c>
      <c r="K565" s="5" t="s">
        <v>15</v>
      </c>
    </row>
    <row r="566" spans="1:12" ht="229.05" customHeight="1" x14ac:dyDescent="0.3">
      <c r="A566" s="24">
        <v>60072891</v>
      </c>
      <c r="B566" s="24" t="s">
        <v>1780</v>
      </c>
      <c r="C566" s="24" t="s">
        <v>1781</v>
      </c>
      <c r="D566" s="24">
        <v>2018</v>
      </c>
      <c r="E566" s="25" t="s">
        <v>1782</v>
      </c>
      <c r="F566" s="7" t="s">
        <v>16</v>
      </c>
      <c r="G566" s="7" t="s">
        <v>16</v>
      </c>
      <c r="H566" s="7" t="s">
        <v>16</v>
      </c>
      <c r="I566" s="7" t="s">
        <v>21</v>
      </c>
      <c r="J566" s="7" t="s">
        <v>16</v>
      </c>
      <c r="K566" s="5" t="s">
        <v>728</v>
      </c>
    </row>
    <row r="567" spans="1:12" ht="232.05" customHeight="1" x14ac:dyDescent="0.3">
      <c r="A567" s="24">
        <v>60070300</v>
      </c>
      <c r="B567" s="24" t="s">
        <v>1783</v>
      </c>
      <c r="C567" s="24" t="s">
        <v>1784</v>
      </c>
      <c r="D567" s="24">
        <v>1993</v>
      </c>
      <c r="E567" s="25" t="s">
        <v>1785</v>
      </c>
      <c r="F567" s="7" t="s">
        <v>14</v>
      </c>
      <c r="G567" s="7" t="s">
        <v>14</v>
      </c>
      <c r="H567" s="7" t="s">
        <v>15</v>
      </c>
      <c r="I567" s="7" t="s">
        <v>15</v>
      </c>
      <c r="J567" s="7" t="s">
        <v>15</v>
      </c>
      <c r="K567" s="5" t="s">
        <v>15</v>
      </c>
    </row>
    <row r="568" spans="1:12" ht="43.2" x14ac:dyDescent="0.3">
      <c r="A568" s="24">
        <v>60092408</v>
      </c>
      <c r="B568" s="24" t="s">
        <v>1786</v>
      </c>
      <c r="C568" s="24" t="s">
        <v>1787</v>
      </c>
      <c r="D568" s="24">
        <v>1981</v>
      </c>
      <c r="E568" s="25" t="s">
        <v>1788</v>
      </c>
      <c r="F568" s="7" t="s">
        <v>14</v>
      </c>
      <c r="G568" s="7" t="s">
        <v>14</v>
      </c>
      <c r="H568" s="7" t="s">
        <v>15</v>
      </c>
      <c r="I568" s="7" t="s">
        <v>15</v>
      </c>
      <c r="J568" s="7" t="s">
        <v>15</v>
      </c>
      <c r="K568" s="5" t="s">
        <v>15</v>
      </c>
    </row>
    <row r="569" spans="1:12" ht="115.2" x14ac:dyDescent="0.3">
      <c r="A569" s="24">
        <v>60038875</v>
      </c>
      <c r="B569" s="24" t="s">
        <v>1789</v>
      </c>
      <c r="C569" s="24" t="s">
        <v>1790</v>
      </c>
      <c r="D569" s="24">
        <v>2019</v>
      </c>
      <c r="E569" s="25" t="s">
        <v>1791</v>
      </c>
      <c r="F569" s="7" t="s">
        <v>14</v>
      </c>
      <c r="G569" s="7" t="s">
        <v>14</v>
      </c>
      <c r="H569" s="7" t="s">
        <v>15</v>
      </c>
      <c r="I569" s="7" t="s">
        <v>15</v>
      </c>
      <c r="J569" s="7" t="s">
        <v>15</v>
      </c>
      <c r="K569" s="5" t="s">
        <v>15</v>
      </c>
    </row>
    <row r="570" spans="1:12" ht="216" customHeight="1" x14ac:dyDescent="0.3">
      <c r="A570" s="24">
        <v>60073594</v>
      </c>
      <c r="B570" s="24" t="s">
        <v>1792</v>
      </c>
      <c r="C570" s="24" t="s">
        <v>1793</v>
      </c>
      <c r="D570" s="24">
        <v>2017</v>
      </c>
      <c r="E570" s="25" t="s">
        <v>1794</v>
      </c>
      <c r="F570" s="7" t="s">
        <v>14</v>
      </c>
      <c r="G570" s="7" t="s">
        <v>14</v>
      </c>
      <c r="H570" s="7" t="s">
        <v>15</v>
      </c>
      <c r="I570" s="7" t="s">
        <v>15</v>
      </c>
      <c r="J570" s="7" t="s">
        <v>15</v>
      </c>
      <c r="K570" s="5" t="s">
        <v>15</v>
      </c>
    </row>
    <row r="571" spans="1:12" ht="100.8" x14ac:dyDescent="0.3">
      <c r="A571" s="24">
        <v>60033536</v>
      </c>
      <c r="B571" s="24" t="s">
        <v>1795</v>
      </c>
      <c r="C571" s="24" t="s">
        <v>1796</v>
      </c>
      <c r="D571" s="24">
        <v>2017</v>
      </c>
      <c r="E571" s="25" t="s">
        <v>1797</v>
      </c>
      <c r="F571" s="7" t="s">
        <v>14</v>
      </c>
      <c r="G571" s="7" t="s">
        <v>14</v>
      </c>
      <c r="H571" s="7" t="s">
        <v>15</v>
      </c>
      <c r="I571" s="7" t="s">
        <v>15</v>
      </c>
      <c r="J571" s="7" t="s">
        <v>15</v>
      </c>
      <c r="K571" s="5" t="s">
        <v>15</v>
      </c>
    </row>
    <row r="572" spans="1:12" s="30" customFormat="1" ht="18" x14ac:dyDescent="0.3">
      <c r="A572" s="24">
        <v>60029565</v>
      </c>
      <c r="B572" s="26" t="s">
        <v>1798</v>
      </c>
      <c r="C572" s="26" t="s">
        <v>1799</v>
      </c>
      <c r="D572" s="26">
        <v>1984</v>
      </c>
      <c r="E572" s="27"/>
      <c r="F572" s="28"/>
      <c r="G572" s="28"/>
      <c r="H572" s="28"/>
      <c r="I572" s="28"/>
      <c r="J572" s="28"/>
      <c r="K572" s="29"/>
      <c r="L572" s="31"/>
    </row>
    <row r="573" spans="1:12" ht="187.05" customHeight="1" x14ac:dyDescent="0.3">
      <c r="A573" s="24">
        <v>60038975</v>
      </c>
      <c r="B573" s="24" t="s">
        <v>1800</v>
      </c>
      <c r="C573" s="24" t="s">
        <v>1801</v>
      </c>
      <c r="D573" s="24">
        <v>2014</v>
      </c>
      <c r="E573" s="25" t="s">
        <v>1802</v>
      </c>
      <c r="F573" s="7" t="s">
        <v>14</v>
      </c>
      <c r="G573" s="7" t="s">
        <v>14</v>
      </c>
      <c r="H573" s="7" t="s">
        <v>15</v>
      </c>
      <c r="I573" s="7" t="s">
        <v>15</v>
      </c>
      <c r="J573" s="7" t="s">
        <v>15</v>
      </c>
      <c r="K573" s="5" t="s">
        <v>15</v>
      </c>
    </row>
    <row r="574" spans="1:12" ht="129.6" x14ac:dyDescent="0.3">
      <c r="A574" s="24">
        <v>60031704</v>
      </c>
      <c r="B574" s="24" t="s">
        <v>1803</v>
      </c>
      <c r="C574" s="24" t="s">
        <v>1804</v>
      </c>
      <c r="D574" s="24">
        <v>2008</v>
      </c>
      <c r="E574" s="25" t="s">
        <v>1805</v>
      </c>
      <c r="F574" s="7" t="s">
        <v>14</v>
      </c>
      <c r="G574" s="7" t="s">
        <v>14</v>
      </c>
      <c r="H574" s="7" t="s">
        <v>15</v>
      </c>
      <c r="I574" s="7" t="s">
        <v>15</v>
      </c>
      <c r="J574" s="7" t="s">
        <v>15</v>
      </c>
      <c r="K574" s="5" t="s">
        <v>15</v>
      </c>
    </row>
    <row r="575" spans="1:12" ht="172.95" customHeight="1" x14ac:dyDescent="0.3">
      <c r="A575" s="24">
        <v>60047343</v>
      </c>
      <c r="B575" s="24" t="s">
        <v>1806</v>
      </c>
      <c r="C575" s="24" t="s">
        <v>1807</v>
      </c>
      <c r="D575" s="24">
        <v>2020</v>
      </c>
      <c r="E575" s="25" t="s">
        <v>1808</v>
      </c>
      <c r="F575" s="7" t="s">
        <v>14</v>
      </c>
      <c r="G575" s="7" t="s">
        <v>14</v>
      </c>
      <c r="H575" s="7" t="s">
        <v>15</v>
      </c>
      <c r="I575" s="7" t="s">
        <v>15</v>
      </c>
      <c r="J575" s="7" t="s">
        <v>15</v>
      </c>
      <c r="K575" s="5" t="s">
        <v>15</v>
      </c>
    </row>
    <row r="576" spans="1:12" ht="187.05" customHeight="1" x14ac:dyDescent="0.3">
      <c r="A576" s="24">
        <v>60016406</v>
      </c>
      <c r="B576" s="24" t="s">
        <v>1809</v>
      </c>
      <c r="C576" s="24" t="s">
        <v>1810</v>
      </c>
      <c r="D576" s="24">
        <v>2016</v>
      </c>
      <c r="E576" s="25" t="s">
        <v>1811</v>
      </c>
      <c r="F576" s="7" t="s">
        <v>14</v>
      </c>
      <c r="G576" s="7" t="s">
        <v>14</v>
      </c>
      <c r="H576" s="7" t="s">
        <v>15</v>
      </c>
      <c r="I576" s="7" t="s">
        <v>15</v>
      </c>
      <c r="J576" s="7" t="s">
        <v>15</v>
      </c>
      <c r="K576" s="5" t="s">
        <v>15</v>
      </c>
    </row>
    <row r="577" spans="1:12" ht="154.05000000000001" customHeight="1" x14ac:dyDescent="0.3">
      <c r="A577" s="24">
        <v>60027831</v>
      </c>
      <c r="B577" s="24" t="s">
        <v>1812</v>
      </c>
      <c r="C577" s="24" t="s">
        <v>1813</v>
      </c>
      <c r="D577" s="24">
        <v>2021</v>
      </c>
      <c r="E577" s="25" t="s">
        <v>1814</v>
      </c>
      <c r="F577" s="7" t="s">
        <v>14</v>
      </c>
      <c r="G577" s="7" t="s">
        <v>14</v>
      </c>
      <c r="H577" s="7" t="s">
        <v>15</v>
      </c>
      <c r="I577" s="7" t="s">
        <v>15</v>
      </c>
      <c r="J577" s="7" t="s">
        <v>15</v>
      </c>
      <c r="K577" s="5" t="s">
        <v>15</v>
      </c>
    </row>
    <row r="578" spans="1:12" ht="130.05000000000001" customHeight="1" x14ac:dyDescent="0.3">
      <c r="A578" s="24">
        <v>60041232</v>
      </c>
      <c r="B578" s="24" t="s">
        <v>1815</v>
      </c>
      <c r="C578" s="24" t="s">
        <v>1816</v>
      </c>
      <c r="D578" s="24">
        <v>2011</v>
      </c>
      <c r="E578" s="25" t="s">
        <v>1817</v>
      </c>
      <c r="F578" s="7" t="s">
        <v>14</v>
      </c>
      <c r="G578" s="7" t="s">
        <v>14</v>
      </c>
      <c r="H578" s="7" t="s">
        <v>15</v>
      </c>
      <c r="I578" s="7" t="s">
        <v>15</v>
      </c>
      <c r="J578" s="7" t="s">
        <v>15</v>
      </c>
      <c r="K578" s="5" t="s">
        <v>15</v>
      </c>
    </row>
    <row r="579" spans="1:12" ht="82.05" customHeight="1" x14ac:dyDescent="0.3">
      <c r="A579" s="24">
        <v>60022482</v>
      </c>
      <c r="B579" s="24" t="s">
        <v>1818</v>
      </c>
      <c r="C579" s="24" t="s">
        <v>1819</v>
      </c>
      <c r="D579" s="24">
        <v>2012</v>
      </c>
      <c r="E579" s="25" t="s">
        <v>1820</v>
      </c>
      <c r="F579" s="7" t="s">
        <v>14</v>
      </c>
      <c r="G579" s="7" t="s">
        <v>14</v>
      </c>
      <c r="H579" s="7" t="s">
        <v>15</v>
      </c>
      <c r="I579" s="7" t="s">
        <v>15</v>
      </c>
      <c r="J579" s="7" t="s">
        <v>15</v>
      </c>
      <c r="K579" s="5" t="s">
        <v>15</v>
      </c>
    </row>
    <row r="580" spans="1:12" ht="115.2" x14ac:dyDescent="0.3">
      <c r="A580" s="24">
        <v>60017279</v>
      </c>
      <c r="B580" s="24" t="s">
        <v>1821</v>
      </c>
      <c r="C580" s="24" t="s">
        <v>1822</v>
      </c>
      <c r="D580" s="24">
        <v>2017</v>
      </c>
      <c r="E580" s="25" t="s">
        <v>1823</v>
      </c>
      <c r="F580" s="7" t="s">
        <v>14</v>
      </c>
      <c r="G580" s="7" t="s">
        <v>14</v>
      </c>
      <c r="H580" s="7" t="s">
        <v>15</v>
      </c>
      <c r="I580" s="7" t="s">
        <v>15</v>
      </c>
      <c r="J580" s="7" t="s">
        <v>15</v>
      </c>
      <c r="K580" s="5" t="s">
        <v>15</v>
      </c>
      <c r="L580" s="6" t="s">
        <v>583</v>
      </c>
    </row>
    <row r="581" spans="1:12" ht="141" customHeight="1" x14ac:dyDescent="0.3">
      <c r="A581" s="24">
        <v>60112477</v>
      </c>
      <c r="B581" s="24" t="s">
        <v>1824</v>
      </c>
      <c r="C581" s="24" t="s">
        <v>1825</v>
      </c>
      <c r="D581" s="24">
        <v>2004</v>
      </c>
      <c r="E581" s="25" t="s">
        <v>1826</v>
      </c>
      <c r="F581" s="7" t="s">
        <v>14</v>
      </c>
      <c r="G581" s="7" t="s">
        <v>14</v>
      </c>
      <c r="H581" s="7" t="s">
        <v>15</v>
      </c>
      <c r="I581" s="7" t="s">
        <v>15</v>
      </c>
      <c r="J581" s="7" t="s">
        <v>15</v>
      </c>
      <c r="K581" s="5" t="s">
        <v>15</v>
      </c>
    </row>
    <row r="582" spans="1:12" ht="144" x14ac:dyDescent="0.3">
      <c r="A582" s="24">
        <v>60028688</v>
      </c>
      <c r="B582" s="24" t="s">
        <v>1827</v>
      </c>
      <c r="C582" s="24" t="s">
        <v>1828</v>
      </c>
      <c r="D582" s="24">
        <v>2009</v>
      </c>
      <c r="E582" s="25" t="s">
        <v>1829</v>
      </c>
      <c r="F582" s="7" t="s">
        <v>14</v>
      </c>
      <c r="G582" s="7" t="s">
        <v>14</v>
      </c>
      <c r="H582" s="7" t="s">
        <v>15</v>
      </c>
      <c r="I582" s="7" t="s">
        <v>15</v>
      </c>
      <c r="J582" s="7" t="s">
        <v>15</v>
      </c>
      <c r="K582" s="5" t="s">
        <v>15</v>
      </c>
    </row>
    <row r="583" spans="1:12" ht="100.8" x14ac:dyDescent="0.3">
      <c r="A583" s="24">
        <v>60017438</v>
      </c>
      <c r="B583" s="24" t="s">
        <v>1830</v>
      </c>
      <c r="C583" s="24" t="s">
        <v>1831</v>
      </c>
      <c r="D583" s="24">
        <v>2017</v>
      </c>
      <c r="E583" s="25" t="s">
        <v>1832</v>
      </c>
      <c r="F583" s="7" t="s">
        <v>14</v>
      </c>
      <c r="G583" s="7" t="s">
        <v>14</v>
      </c>
      <c r="H583" s="7" t="s">
        <v>15</v>
      </c>
      <c r="I583" s="7" t="s">
        <v>15</v>
      </c>
      <c r="J583" s="7" t="s">
        <v>15</v>
      </c>
      <c r="K583" s="5" t="s">
        <v>15</v>
      </c>
    </row>
    <row r="584" spans="1:12" ht="115.2" x14ac:dyDescent="0.3">
      <c r="A584" s="24">
        <v>60041122</v>
      </c>
      <c r="B584" s="24" t="s">
        <v>1833</v>
      </c>
      <c r="C584" s="24" t="s">
        <v>1834</v>
      </c>
      <c r="D584" s="24">
        <v>1998</v>
      </c>
      <c r="E584" s="25" t="s">
        <v>1835</v>
      </c>
      <c r="F584" s="7" t="s">
        <v>14</v>
      </c>
      <c r="G584" s="7" t="s">
        <v>14</v>
      </c>
      <c r="H584" s="7" t="s">
        <v>15</v>
      </c>
      <c r="I584" s="7" t="s">
        <v>15</v>
      </c>
      <c r="J584" s="7" t="s">
        <v>15</v>
      </c>
      <c r="K584" s="5" t="s">
        <v>15</v>
      </c>
    </row>
    <row r="585" spans="1:12" ht="187.2" x14ac:dyDescent="0.3">
      <c r="A585" s="24">
        <v>60031182</v>
      </c>
      <c r="B585" s="24" t="s">
        <v>1836</v>
      </c>
      <c r="C585" s="24" t="s">
        <v>1837</v>
      </c>
      <c r="D585" s="24">
        <v>2003</v>
      </c>
      <c r="E585" s="25" t="s">
        <v>1838</v>
      </c>
      <c r="F585" s="7" t="s">
        <v>14</v>
      </c>
      <c r="G585" s="7" t="s">
        <v>14</v>
      </c>
      <c r="H585" s="7" t="s">
        <v>15</v>
      </c>
      <c r="I585" s="7" t="s">
        <v>15</v>
      </c>
      <c r="J585" s="7" t="s">
        <v>15</v>
      </c>
      <c r="K585" s="5" t="s">
        <v>15</v>
      </c>
    </row>
    <row r="586" spans="1:12" ht="158.4" x14ac:dyDescent="0.3">
      <c r="A586" s="24">
        <v>60067953</v>
      </c>
      <c r="B586" s="24" t="s">
        <v>1839</v>
      </c>
      <c r="C586" s="24" t="s">
        <v>1840</v>
      </c>
      <c r="D586" s="24">
        <v>2008</v>
      </c>
      <c r="E586" s="25" t="s">
        <v>1841</v>
      </c>
      <c r="F586" s="7" t="s">
        <v>14</v>
      </c>
      <c r="G586" s="7" t="s">
        <v>14</v>
      </c>
      <c r="H586" s="7" t="s">
        <v>15</v>
      </c>
      <c r="I586" s="7" t="s">
        <v>15</v>
      </c>
      <c r="J586" s="7" t="s">
        <v>15</v>
      </c>
      <c r="K586" s="5" t="s">
        <v>15</v>
      </c>
      <c r="L586" s="6" t="s">
        <v>583</v>
      </c>
    </row>
    <row r="587" spans="1:12" ht="106.95" customHeight="1" x14ac:dyDescent="0.3">
      <c r="A587" s="24">
        <v>60044771</v>
      </c>
      <c r="B587" s="24" t="s">
        <v>1842</v>
      </c>
      <c r="C587" s="24" t="s">
        <v>1843</v>
      </c>
      <c r="D587" s="24">
        <v>2011</v>
      </c>
      <c r="E587" s="25" t="s">
        <v>1844</v>
      </c>
      <c r="F587" s="7" t="s">
        <v>14</v>
      </c>
      <c r="G587" s="7" t="s">
        <v>14</v>
      </c>
      <c r="H587" s="7" t="s">
        <v>15</v>
      </c>
      <c r="I587" s="7" t="s">
        <v>15</v>
      </c>
      <c r="J587" s="7" t="s">
        <v>15</v>
      </c>
      <c r="K587" s="5" t="s">
        <v>15</v>
      </c>
    </row>
    <row r="588" spans="1:12" ht="144" x14ac:dyDescent="0.3">
      <c r="A588" s="24">
        <v>60019129</v>
      </c>
      <c r="B588" s="24" t="s">
        <v>1845</v>
      </c>
      <c r="C588" s="24" t="s">
        <v>1846</v>
      </c>
      <c r="D588" s="24"/>
      <c r="E588" s="25" t="s">
        <v>1847</v>
      </c>
      <c r="F588" s="7" t="s">
        <v>14</v>
      </c>
      <c r="G588" s="7" t="s">
        <v>14</v>
      </c>
      <c r="H588" s="7" t="s">
        <v>15</v>
      </c>
      <c r="I588" s="7" t="s">
        <v>15</v>
      </c>
      <c r="J588" s="7" t="s">
        <v>15</v>
      </c>
      <c r="K588" s="5" t="s">
        <v>15</v>
      </c>
    </row>
    <row r="589" spans="1:12" ht="154.05000000000001" customHeight="1" x14ac:dyDescent="0.3">
      <c r="A589" s="24">
        <v>60091557</v>
      </c>
      <c r="B589" s="24" t="s">
        <v>1848</v>
      </c>
      <c r="C589" s="24" t="s">
        <v>1849</v>
      </c>
      <c r="D589" s="24">
        <v>1973</v>
      </c>
      <c r="E589" s="25" t="s">
        <v>1850</v>
      </c>
      <c r="F589" s="7" t="s">
        <v>14</v>
      </c>
      <c r="G589" s="7" t="s">
        <v>14</v>
      </c>
      <c r="H589" s="7" t="s">
        <v>15</v>
      </c>
      <c r="I589" s="7" t="s">
        <v>15</v>
      </c>
      <c r="J589" s="7" t="s">
        <v>15</v>
      </c>
      <c r="K589" s="5" t="s">
        <v>15</v>
      </c>
    </row>
    <row r="590" spans="1:12" ht="172.8" x14ac:dyDescent="0.3">
      <c r="A590" s="24">
        <v>60069865</v>
      </c>
      <c r="B590" s="24" t="s">
        <v>1851</v>
      </c>
      <c r="C590" s="24" t="s">
        <v>1852</v>
      </c>
      <c r="D590" s="24">
        <v>2004</v>
      </c>
      <c r="E590" s="25" t="s">
        <v>1853</v>
      </c>
      <c r="F590" s="7" t="s">
        <v>14</v>
      </c>
      <c r="G590" s="7" t="s">
        <v>14</v>
      </c>
      <c r="H590" s="7" t="s">
        <v>15</v>
      </c>
      <c r="I590" s="7" t="s">
        <v>15</v>
      </c>
      <c r="J590" s="7" t="s">
        <v>15</v>
      </c>
      <c r="K590" s="5" t="s">
        <v>15</v>
      </c>
    </row>
    <row r="591" spans="1:12" ht="273" customHeight="1" x14ac:dyDescent="0.3">
      <c r="A591" s="24">
        <v>60022323</v>
      </c>
      <c r="B591" s="24" t="s">
        <v>1854</v>
      </c>
      <c r="C591" s="24" t="s">
        <v>1855</v>
      </c>
      <c r="D591" s="24">
        <v>2017</v>
      </c>
      <c r="E591" s="25" t="s">
        <v>1856</v>
      </c>
      <c r="F591" s="7" t="s">
        <v>14</v>
      </c>
      <c r="G591" s="7" t="s">
        <v>14</v>
      </c>
      <c r="H591" s="7" t="s">
        <v>15</v>
      </c>
      <c r="I591" s="7" t="s">
        <v>15</v>
      </c>
      <c r="J591" s="7" t="s">
        <v>15</v>
      </c>
      <c r="K591" s="5" t="s">
        <v>15</v>
      </c>
    </row>
    <row r="592" spans="1:12" ht="57.6" x14ac:dyDescent="0.3">
      <c r="A592" s="24">
        <v>60029686</v>
      </c>
      <c r="B592" s="24" t="s">
        <v>1857</v>
      </c>
      <c r="C592" s="24" t="s">
        <v>1858</v>
      </c>
      <c r="D592" s="24">
        <v>2018</v>
      </c>
      <c r="E592" s="25" t="s">
        <v>1859</v>
      </c>
      <c r="F592" s="7" t="s">
        <v>14</v>
      </c>
      <c r="G592" s="7" t="s">
        <v>14</v>
      </c>
      <c r="H592" s="7" t="s">
        <v>15</v>
      </c>
      <c r="I592" s="7" t="s">
        <v>15</v>
      </c>
      <c r="J592" s="7" t="s">
        <v>15</v>
      </c>
      <c r="K592" s="5" t="s">
        <v>15</v>
      </c>
    </row>
    <row r="593" spans="1:11" ht="129.6" x14ac:dyDescent="0.3">
      <c r="A593" s="24">
        <v>60182905</v>
      </c>
      <c r="B593" s="24" t="s">
        <v>1860</v>
      </c>
      <c r="C593" s="24" t="s">
        <v>1861</v>
      </c>
      <c r="D593" s="24">
        <v>2018</v>
      </c>
      <c r="E593" s="25" t="s">
        <v>1862</v>
      </c>
      <c r="F593" s="7" t="s">
        <v>14</v>
      </c>
      <c r="G593" s="7" t="s">
        <v>14</v>
      </c>
      <c r="H593" s="7" t="s">
        <v>15</v>
      </c>
      <c r="I593" s="7" t="s">
        <v>15</v>
      </c>
      <c r="J593" s="7" t="s">
        <v>15</v>
      </c>
      <c r="K593" s="5" t="s">
        <v>15</v>
      </c>
    </row>
    <row r="594" spans="1:11" ht="123" customHeight="1" x14ac:dyDescent="0.3">
      <c r="A594" s="24">
        <v>60018589</v>
      </c>
      <c r="B594" s="24" t="s">
        <v>1863</v>
      </c>
      <c r="C594" s="24" t="s">
        <v>1864</v>
      </c>
      <c r="D594" s="24">
        <v>2013</v>
      </c>
      <c r="E594" s="25" t="s">
        <v>1865</v>
      </c>
      <c r="F594" s="7" t="s">
        <v>14</v>
      </c>
      <c r="G594" s="7" t="s">
        <v>14</v>
      </c>
      <c r="H594" s="7" t="s">
        <v>15</v>
      </c>
      <c r="I594" s="7" t="s">
        <v>15</v>
      </c>
      <c r="J594" s="7" t="s">
        <v>15</v>
      </c>
      <c r="K594" s="5" t="s">
        <v>15</v>
      </c>
    </row>
    <row r="595" spans="1:11" ht="139.05000000000001" customHeight="1" x14ac:dyDescent="0.3">
      <c r="A595" s="24">
        <v>60143225</v>
      </c>
      <c r="B595" s="24" t="s">
        <v>1866</v>
      </c>
      <c r="C595" s="24" t="s">
        <v>1867</v>
      </c>
      <c r="D595" s="24">
        <v>2011</v>
      </c>
      <c r="E595" s="25" t="s">
        <v>1868</v>
      </c>
      <c r="F595" s="7" t="s">
        <v>14</v>
      </c>
      <c r="G595" s="7" t="s">
        <v>14</v>
      </c>
      <c r="H595" s="7" t="s">
        <v>15</v>
      </c>
      <c r="I595" s="7" t="s">
        <v>15</v>
      </c>
      <c r="J595" s="7" t="s">
        <v>15</v>
      </c>
      <c r="K595" s="5" t="s">
        <v>15</v>
      </c>
    </row>
    <row r="596" spans="1:11" ht="169.95" customHeight="1" x14ac:dyDescent="0.3">
      <c r="A596" s="24">
        <v>60016245</v>
      </c>
      <c r="B596" s="24" t="s">
        <v>1869</v>
      </c>
      <c r="C596" s="24" t="s">
        <v>1870</v>
      </c>
      <c r="D596" s="24">
        <v>2018</v>
      </c>
      <c r="E596" s="25" t="s">
        <v>1871</v>
      </c>
      <c r="F596" s="7" t="s">
        <v>14</v>
      </c>
      <c r="G596" s="7" t="s">
        <v>14</v>
      </c>
      <c r="H596" s="7" t="s">
        <v>15</v>
      </c>
      <c r="I596" s="7" t="s">
        <v>15</v>
      </c>
      <c r="J596" s="7" t="s">
        <v>15</v>
      </c>
      <c r="K596" s="5" t="s">
        <v>15</v>
      </c>
    </row>
    <row r="597" spans="1:11" ht="171" customHeight="1" x14ac:dyDescent="0.3">
      <c r="A597" s="24">
        <v>60025153</v>
      </c>
      <c r="B597" s="24" t="s">
        <v>1872</v>
      </c>
      <c r="C597" s="24" t="s">
        <v>1873</v>
      </c>
      <c r="D597" s="24">
        <v>2014</v>
      </c>
      <c r="E597" s="25" t="s">
        <v>1874</v>
      </c>
      <c r="F597" s="7" t="s">
        <v>14</v>
      </c>
      <c r="G597" s="7" t="s">
        <v>14</v>
      </c>
      <c r="H597" s="7" t="s">
        <v>15</v>
      </c>
      <c r="I597" s="7" t="s">
        <v>15</v>
      </c>
      <c r="J597" s="7" t="s">
        <v>15</v>
      </c>
      <c r="K597" s="5" t="s">
        <v>15</v>
      </c>
    </row>
    <row r="598" spans="1:11" ht="144" x14ac:dyDescent="0.3">
      <c r="A598" s="24">
        <v>60143024</v>
      </c>
      <c r="B598" s="24" t="s">
        <v>1875</v>
      </c>
      <c r="C598" s="24" t="s">
        <v>1876</v>
      </c>
      <c r="D598" s="24">
        <v>2011</v>
      </c>
      <c r="E598" s="25" t="s">
        <v>1877</v>
      </c>
      <c r="F598" s="7" t="s">
        <v>14</v>
      </c>
      <c r="G598" s="7" t="s">
        <v>14</v>
      </c>
      <c r="H598" s="7" t="s">
        <v>15</v>
      </c>
      <c r="I598" s="7" t="s">
        <v>15</v>
      </c>
      <c r="J598" s="7" t="s">
        <v>15</v>
      </c>
      <c r="K598" s="5" t="s">
        <v>15</v>
      </c>
    </row>
    <row r="599" spans="1:11" ht="158.4" x14ac:dyDescent="0.3">
      <c r="A599" s="24">
        <v>60045162</v>
      </c>
      <c r="B599" s="24" t="s">
        <v>1878</v>
      </c>
      <c r="C599" s="24" t="s">
        <v>1879</v>
      </c>
      <c r="D599" s="24">
        <v>1996</v>
      </c>
      <c r="E599" s="25" t="s">
        <v>1880</v>
      </c>
      <c r="F599" s="7" t="s">
        <v>14</v>
      </c>
      <c r="G599" s="7" t="s">
        <v>14</v>
      </c>
      <c r="H599" s="7" t="s">
        <v>15</v>
      </c>
      <c r="I599" s="7" t="s">
        <v>15</v>
      </c>
      <c r="J599" s="7" t="s">
        <v>15</v>
      </c>
      <c r="K599" s="5" t="s">
        <v>15</v>
      </c>
    </row>
    <row r="600" spans="1:11" ht="64.05" customHeight="1" x14ac:dyDescent="0.3">
      <c r="A600" s="24">
        <v>60096147</v>
      </c>
      <c r="B600" s="24" t="s">
        <v>1881</v>
      </c>
      <c r="C600" s="24" t="s">
        <v>1882</v>
      </c>
      <c r="D600" s="24">
        <v>1992</v>
      </c>
      <c r="E600" s="25" t="s">
        <v>1883</v>
      </c>
      <c r="F600" s="7" t="s">
        <v>14</v>
      </c>
      <c r="G600" s="7" t="s">
        <v>14</v>
      </c>
      <c r="H600" s="7" t="s">
        <v>15</v>
      </c>
      <c r="I600" s="7" t="s">
        <v>15</v>
      </c>
      <c r="J600" s="7" t="s">
        <v>15</v>
      </c>
      <c r="K600" s="5" t="s">
        <v>15</v>
      </c>
    </row>
    <row r="601" spans="1:11" ht="172.8" x14ac:dyDescent="0.3">
      <c r="A601" s="24">
        <v>60073699</v>
      </c>
      <c r="B601" s="24" t="s">
        <v>1884</v>
      </c>
      <c r="C601" s="24" t="s">
        <v>1885</v>
      </c>
      <c r="D601" s="24">
        <v>2016</v>
      </c>
      <c r="E601" s="25" t="s">
        <v>1886</v>
      </c>
      <c r="F601" s="7" t="s">
        <v>14</v>
      </c>
      <c r="G601" s="7" t="s">
        <v>14</v>
      </c>
      <c r="H601" s="7" t="s">
        <v>15</v>
      </c>
      <c r="I601" s="7" t="s">
        <v>15</v>
      </c>
      <c r="J601" s="7" t="s">
        <v>15</v>
      </c>
      <c r="K601" s="5" t="s">
        <v>15</v>
      </c>
    </row>
    <row r="602" spans="1:11" ht="158.4" x14ac:dyDescent="0.3">
      <c r="A602" s="24">
        <v>60022314</v>
      </c>
      <c r="B602" s="24" t="s">
        <v>1887</v>
      </c>
      <c r="C602" s="24" t="s">
        <v>1888</v>
      </c>
      <c r="D602" s="24">
        <v>1997</v>
      </c>
      <c r="E602" s="25" t="s">
        <v>1889</v>
      </c>
      <c r="F602" s="7" t="s">
        <v>14</v>
      </c>
      <c r="G602" s="7" t="s">
        <v>14</v>
      </c>
      <c r="H602" s="7" t="s">
        <v>15</v>
      </c>
      <c r="I602" s="7" t="s">
        <v>15</v>
      </c>
      <c r="J602" s="7" t="s">
        <v>15</v>
      </c>
      <c r="K602" s="5" t="s">
        <v>15</v>
      </c>
    </row>
    <row r="603" spans="1:11" ht="204" customHeight="1" x14ac:dyDescent="0.3">
      <c r="A603" s="24">
        <v>60032779</v>
      </c>
      <c r="B603" s="24" t="s">
        <v>1890</v>
      </c>
      <c r="C603" s="24" t="s">
        <v>1891</v>
      </c>
      <c r="D603" s="24">
        <v>2015</v>
      </c>
      <c r="E603" s="25" t="s">
        <v>1892</v>
      </c>
      <c r="F603" s="7" t="s">
        <v>14</v>
      </c>
      <c r="G603" s="7" t="s">
        <v>14</v>
      </c>
      <c r="H603" s="7" t="s">
        <v>15</v>
      </c>
      <c r="I603" s="7" t="s">
        <v>15</v>
      </c>
      <c r="J603" s="7" t="s">
        <v>15</v>
      </c>
      <c r="K603" s="5" t="s">
        <v>15</v>
      </c>
    </row>
    <row r="604" spans="1:11" ht="129.6" x14ac:dyDescent="0.3">
      <c r="A604" s="24">
        <v>60012421</v>
      </c>
      <c r="B604" s="24" t="s">
        <v>1893</v>
      </c>
      <c r="C604" s="24" t="s">
        <v>1894</v>
      </c>
      <c r="D604" s="24">
        <v>2013</v>
      </c>
      <c r="E604" s="25" t="s">
        <v>1895</v>
      </c>
      <c r="F604" s="7" t="s">
        <v>14</v>
      </c>
      <c r="G604" s="7" t="s">
        <v>14</v>
      </c>
      <c r="H604" s="7" t="s">
        <v>15</v>
      </c>
      <c r="I604" s="7" t="s">
        <v>15</v>
      </c>
      <c r="J604" s="7" t="s">
        <v>15</v>
      </c>
      <c r="K604" s="5" t="s">
        <v>15</v>
      </c>
    </row>
    <row r="605" spans="1:11" ht="141" customHeight="1" x14ac:dyDescent="0.3">
      <c r="A605" s="24">
        <v>60094571</v>
      </c>
      <c r="B605" s="24" t="s">
        <v>1896</v>
      </c>
      <c r="C605" s="24" t="s">
        <v>1897</v>
      </c>
      <c r="D605" s="24">
        <v>1989</v>
      </c>
      <c r="E605" s="25" t="s">
        <v>1898</v>
      </c>
      <c r="F605" s="7" t="s">
        <v>14</v>
      </c>
      <c r="G605" s="7" t="s">
        <v>14</v>
      </c>
      <c r="H605" s="7" t="s">
        <v>15</v>
      </c>
      <c r="I605" s="7" t="s">
        <v>15</v>
      </c>
      <c r="J605" s="7" t="s">
        <v>15</v>
      </c>
      <c r="K605" s="5" t="s">
        <v>15</v>
      </c>
    </row>
    <row r="606" spans="1:11" ht="141" customHeight="1" x14ac:dyDescent="0.3">
      <c r="A606" s="24">
        <v>60012931</v>
      </c>
      <c r="B606" s="24" t="s">
        <v>1899</v>
      </c>
      <c r="C606" s="24" t="s">
        <v>1900</v>
      </c>
      <c r="D606" s="24">
        <v>2021</v>
      </c>
      <c r="E606" s="25" t="s">
        <v>1901</v>
      </c>
      <c r="F606" s="7" t="s">
        <v>14</v>
      </c>
      <c r="G606" s="7" t="s">
        <v>14</v>
      </c>
      <c r="H606" s="7" t="s">
        <v>15</v>
      </c>
      <c r="I606" s="7" t="s">
        <v>15</v>
      </c>
      <c r="J606" s="7" t="s">
        <v>15</v>
      </c>
      <c r="K606" s="5" t="s">
        <v>15</v>
      </c>
    </row>
    <row r="607" spans="1:11" ht="142.94999999999999" customHeight="1" x14ac:dyDescent="0.3">
      <c r="A607" s="24">
        <v>60196925</v>
      </c>
      <c r="B607" s="24" t="s">
        <v>1902</v>
      </c>
      <c r="C607" s="24" t="s">
        <v>1903</v>
      </c>
      <c r="D607" s="24">
        <v>2020</v>
      </c>
      <c r="E607" s="25" t="s">
        <v>1904</v>
      </c>
      <c r="F607" s="7" t="s">
        <v>14</v>
      </c>
      <c r="G607" s="7" t="s">
        <v>14</v>
      </c>
      <c r="H607" s="7" t="s">
        <v>15</v>
      </c>
      <c r="I607" s="7" t="s">
        <v>15</v>
      </c>
      <c r="J607" s="7" t="s">
        <v>15</v>
      </c>
      <c r="K607" s="5" t="s">
        <v>15</v>
      </c>
    </row>
    <row r="608" spans="1:11" ht="144" x14ac:dyDescent="0.3">
      <c r="A608" s="24">
        <v>60028722</v>
      </c>
      <c r="B608" s="24" t="s">
        <v>1905</v>
      </c>
      <c r="C608" s="24" t="s">
        <v>1906</v>
      </c>
      <c r="D608" s="24">
        <v>2020</v>
      </c>
      <c r="E608" s="25" t="s">
        <v>1907</v>
      </c>
      <c r="F608" s="7" t="s">
        <v>14</v>
      </c>
      <c r="G608" s="7" t="s">
        <v>14</v>
      </c>
      <c r="H608" s="7" t="s">
        <v>15</v>
      </c>
      <c r="I608" s="7" t="s">
        <v>15</v>
      </c>
      <c r="J608" s="7" t="s">
        <v>15</v>
      </c>
      <c r="K608" s="5" t="s">
        <v>15</v>
      </c>
    </row>
    <row r="609" spans="1:12" ht="158.4" x14ac:dyDescent="0.3">
      <c r="A609" s="24">
        <v>60144186</v>
      </c>
      <c r="B609" s="24" t="s">
        <v>1908</v>
      </c>
      <c r="C609" s="24" t="s">
        <v>1909</v>
      </c>
      <c r="D609" s="24">
        <v>2011</v>
      </c>
      <c r="E609" s="25" t="s">
        <v>1910</v>
      </c>
      <c r="F609" s="7" t="s">
        <v>14</v>
      </c>
      <c r="G609" s="7" t="s">
        <v>14</v>
      </c>
      <c r="H609" s="7" t="s">
        <v>15</v>
      </c>
      <c r="I609" s="7" t="s">
        <v>15</v>
      </c>
      <c r="J609" s="7" t="s">
        <v>15</v>
      </c>
      <c r="K609" s="5" t="s">
        <v>15</v>
      </c>
    </row>
    <row r="610" spans="1:12" ht="139.05000000000001" customHeight="1" x14ac:dyDescent="0.3">
      <c r="A610" s="24">
        <v>60203216</v>
      </c>
      <c r="B610" s="24" t="s">
        <v>1911</v>
      </c>
      <c r="C610" s="24" t="s">
        <v>1912</v>
      </c>
      <c r="D610" s="24">
        <v>2020</v>
      </c>
      <c r="E610" s="25" t="s">
        <v>1913</v>
      </c>
      <c r="F610" s="7" t="s">
        <v>14</v>
      </c>
      <c r="G610" s="7" t="s">
        <v>14</v>
      </c>
      <c r="H610" s="7" t="s">
        <v>15</v>
      </c>
      <c r="I610" s="7" t="s">
        <v>15</v>
      </c>
      <c r="J610" s="7" t="s">
        <v>15</v>
      </c>
      <c r="K610" s="5" t="s">
        <v>15</v>
      </c>
    </row>
    <row r="611" spans="1:12" ht="214.05" customHeight="1" x14ac:dyDescent="0.3">
      <c r="A611" s="24">
        <v>60036414</v>
      </c>
      <c r="B611" s="24" t="s">
        <v>1914</v>
      </c>
      <c r="C611" s="24" t="s">
        <v>1915</v>
      </c>
      <c r="D611" s="24">
        <v>2013</v>
      </c>
      <c r="E611" s="25" t="s">
        <v>1916</v>
      </c>
      <c r="F611" s="7" t="s">
        <v>14</v>
      </c>
      <c r="G611" s="7" t="s">
        <v>14</v>
      </c>
      <c r="H611" s="7" t="s">
        <v>15</v>
      </c>
      <c r="I611" s="7" t="s">
        <v>15</v>
      </c>
      <c r="J611" s="7" t="s">
        <v>15</v>
      </c>
      <c r="K611" s="5" t="s">
        <v>15</v>
      </c>
    </row>
    <row r="612" spans="1:12" ht="169.95" customHeight="1" x14ac:dyDescent="0.3">
      <c r="A612" s="24">
        <v>60050723</v>
      </c>
      <c r="B612" s="24" t="s">
        <v>1917</v>
      </c>
      <c r="C612" s="24" t="s">
        <v>1918</v>
      </c>
      <c r="D612" s="24"/>
      <c r="E612" s="25" t="s">
        <v>1919</v>
      </c>
      <c r="F612" s="7" t="s">
        <v>14</v>
      </c>
      <c r="G612" s="7" t="s">
        <v>14</v>
      </c>
      <c r="H612" s="7" t="s">
        <v>15</v>
      </c>
      <c r="I612" s="7" t="s">
        <v>15</v>
      </c>
      <c r="J612" s="7" t="s">
        <v>15</v>
      </c>
      <c r="K612" s="5" t="s">
        <v>15</v>
      </c>
    </row>
    <row r="613" spans="1:12" ht="409.6" x14ac:dyDescent="0.3">
      <c r="A613" s="24">
        <v>60074355</v>
      </c>
      <c r="B613" s="24" t="s">
        <v>1920</v>
      </c>
      <c r="C613" s="24" t="s">
        <v>1921</v>
      </c>
      <c r="D613" s="24">
        <v>2010</v>
      </c>
      <c r="E613" s="25" t="s">
        <v>1922</v>
      </c>
      <c r="F613" s="7" t="s">
        <v>14</v>
      </c>
      <c r="G613" s="7" t="s">
        <v>14</v>
      </c>
      <c r="H613" s="7" t="s">
        <v>15</v>
      </c>
      <c r="I613" s="7" t="s">
        <v>15</v>
      </c>
      <c r="J613" s="7" t="s">
        <v>15</v>
      </c>
      <c r="K613" s="5" t="s">
        <v>15</v>
      </c>
      <c r="L613" s="6" t="s">
        <v>3370</v>
      </c>
    </row>
    <row r="614" spans="1:12" ht="114" customHeight="1" x14ac:dyDescent="0.3">
      <c r="A614" s="24">
        <v>60171168</v>
      </c>
      <c r="B614" s="24" t="s">
        <v>1923</v>
      </c>
      <c r="C614" s="24" t="s">
        <v>1924</v>
      </c>
      <c r="D614" s="24">
        <v>2016</v>
      </c>
      <c r="E614" s="25" t="s">
        <v>1925</v>
      </c>
      <c r="F614" s="7" t="s">
        <v>14</v>
      </c>
      <c r="G614" s="7" t="s">
        <v>14</v>
      </c>
      <c r="H614" s="7" t="s">
        <v>15</v>
      </c>
      <c r="I614" s="7" t="s">
        <v>15</v>
      </c>
      <c r="J614" s="7" t="s">
        <v>15</v>
      </c>
      <c r="K614" s="5" t="s">
        <v>15</v>
      </c>
    </row>
    <row r="615" spans="1:12" ht="144" customHeight="1" x14ac:dyDescent="0.3">
      <c r="A615" s="24">
        <v>60027329</v>
      </c>
      <c r="B615" s="24" t="s">
        <v>1926</v>
      </c>
      <c r="C615" s="24" t="s">
        <v>1927</v>
      </c>
      <c r="D615" s="24">
        <v>2020</v>
      </c>
      <c r="E615" s="25" t="s">
        <v>1928</v>
      </c>
      <c r="F615" s="7" t="s">
        <v>14</v>
      </c>
      <c r="G615" s="7" t="s">
        <v>14</v>
      </c>
      <c r="H615" s="7" t="s">
        <v>15</v>
      </c>
      <c r="I615" s="7" t="s">
        <v>15</v>
      </c>
      <c r="J615" s="7" t="s">
        <v>15</v>
      </c>
      <c r="K615" s="5" t="s">
        <v>15</v>
      </c>
    </row>
    <row r="616" spans="1:12" ht="157.05000000000001" customHeight="1" x14ac:dyDescent="0.3">
      <c r="A616" s="24">
        <v>60018812</v>
      </c>
      <c r="B616" s="24" t="s">
        <v>1929</v>
      </c>
      <c r="C616" s="24" t="s">
        <v>1930</v>
      </c>
      <c r="D616" s="24">
        <v>2013</v>
      </c>
      <c r="E616" s="25" t="s">
        <v>1931</v>
      </c>
      <c r="F616" s="7" t="s">
        <v>14</v>
      </c>
      <c r="G616" s="7" t="s">
        <v>14</v>
      </c>
      <c r="H616" s="7" t="s">
        <v>15</v>
      </c>
      <c r="I616" s="7" t="s">
        <v>15</v>
      </c>
      <c r="J616" s="7" t="s">
        <v>15</v>
      </c>
      <c r="K616" s="5" t="s">
        <v>15</v>
      </c>
    </row>
    <row r="617" spans="1:12" ht="100.8" x14ac:dyDescent="0.3">
      <c r="A617" s="24">
        <v>60032612</v>
      </c>
      <c r="B617" s="24" t="s">
        <v>1932</v>
      </c>
      <c r="C617" s="24" t="s">
        <v>1933</v>
      </c>
      <c r="D617" s="24">
        <v>2004</v>
      </c>
      <c r="E617" s="25" t="s">
        <v>1934</v>
      </c>
      <c r="F617" s="7" t="s">
        <v>14</v>
      </c>
      <c r="G617" s="7" t="s">
        <v>14</v>
      </c>
      <c r="H617" s="7" t="s">
        <v>15</v>
      </c>
      <c r="I617" s="7" t="s">
        <v>15</v>
      </c>
      <c r="J617" s="7" t="s">
        <v>15</v>
      </c>
      <c r="K617" s="5" t="s">
        <v>15</v>
      </c>
    </row>
    <row r="618" spans="1:12" ht="100.8" x14ac:dyDescent="0.3">
      <c r="A618" s="24">
        <v>60022208</v>
      </c>
      <c r="B618" s="24" t="s">
        <v>1935</v>
      </c>
      <c r="C618" s="24" t="s">
        <v>1936</v>
      </c>
      <c r="D618" s="24">
        <v>2014</v>
      </c>
      <c r="E618" s="25" t="s">
        <v>1937</v>
      </c>
      <c r="F618" s="7" t="s">
        <v>14</v>
      </c>
      <c r="G618" s="7" t="s">
        <v>14</v>
      </c>
      <c r="H618" s="7" t="s">
        <v>15</v>
      </c>
      <c r="I618" s="7" t="s">
        <v>15</v>
      </c>
      <c r="J618" s="7" t="s">
        <v>15</v>
      </c>
      <c r="K618" s="5" t="s">
        <v>15</v>
      </c>
    </row>
    <row r="619" spans="1:12" s="30" customFormat="1" ht="18" x14ac:dyDescent="0.3">
      <c r="A619" s="24">
        <v>60025189</v>
      </c>
      <c r="B619" s="26" t="s">
        <v>1938</v>
      </c>
      <c r="C619" s="26" t="s">
        <v>1939</v>
      </c>
      <c r="D619" s="26">
        <v>1984</v>
      </c>
      <c r="E619" s="27"/>
      <c r="F619" s="28"/>
      <c r="G619" s="28"/>
      <c r="H619" s="28"/>
      <c r="I619" s="28"/>
      <c r="J619" s="28"/>
      <c r="K619" s="29"/>
      <c r="L619" s="31"/>
    </row>
    <row r="620" spans="1:12" ht="139.94999999999999" customHeight="1" x14ac:dyDescent="0.3">
      <c r="A620" s="24">
        <v>60150568</v>
      </c>
      <c r="B620" s="24" t="s">
        <v>1940</v>
      </c>
      <c r="C620" s="24" t="s">
        <v>1941</v>
      </c>
      <c r="D620" s="24">
        <v>2013</v>
      </c>
      <c r="E620" s="25" t="s">
        <v>1942</v>
      </c>
      <c r="F620" s="7" t="s">
        <v>14</v>
      </c>
      <c r="G620" s="7" t="s">
        <v>14</v>
      </c>
      <c r="H620" s="7" t="s">
        <v>15</v>
      </c>
      <c r="I620" s="7" t="s">
        <v>15</v>
      </c>
      <c r="J620" s="7" t="s">
        <v>15</v>
      </c>
      <c r="K620" s="5" t="s">
        <v>15</v>
      </c>
    </row>
    <row r="621" spans="1:12" ht="154.05000000000001" customHeight="1" x14ac:dyDescent="0.3">
      <c r="A621" s="24">
        <v>60039090</v>
      </c>
      <c r="B621" s="24" t="s">
        <v>1943</v>
      </c>
      <c r="C621" s="24" t="s">
        <v>1944</v>
      </c>
      <c r="D621" s="24"/>
      <c r="E621" s="25" t="s">
        <v>1945</v>
      </c>
      <c r="F621" s="7" t="s">
        <v>14</v>
      </c>
      <c r="G621" s="7" t="s">
        <v>14</v>
      </c>
      <c r="H621" s="7" t="s">
        <v>15</v>
      </c>
      <c r="I621" s="7" t="s">
        <v>15</v>
      </c>
      <c r="J621" s="7" t="s">
        <v>15</v>
      </c>
      <c r="K621" s="5" t="s">
        <v>15</v>
      </c>
    </row>
    <row r="622" spans="1:12" ht="72" x14ac:dyDescent="0.3">
      <c r="A622" s="24">
        <v>60042241</v>
      </c>
      <c r="B622" s="24" t="s">
        <v>1946</v>
      </c>
      <c r="C622" s="24" t="s">
        <v>1947</v>
      </c>
      <c r="D622" s="24">
        <v>2018</v>
      </c>
      <c r="E622" s="25" t="s">
        <v>1948</v>
      </c>
      <c r="F622" s="7" t="s">
        <v>14</v>
      </c>
      <c r="G622" s="7" t="s">
        <v>14</v>
      </c>
      <c r="H622" s="7" t="s">
        <v>15</v>
      </c>
      <c r="I622" s="7" t="s">
        <v>15</v>
      </c>
      <c r="J622" s="7" t="s">
        <v>15</v>
      </c>
      <c r="K622" s="5" t="s">
        <v>15</v>
      </c>
    </row>
    <row r="623" spans="1:12" ht="124.95" customHeight="1" x14ac:dyDescent="0.3">
      <c r="A623" s="24">
        <v>60011608</v>
      </c>
      <c r="B623" s="24" t="s">
        <v>1949</v>
      </c>
      <c r="C623" s="24" t="s">
        <v>1950</v>
      </c>
      <c r="D623" s="24">
        <v>2013</v>
      </c>
      <c r="E623" s="25" t="s">
        <v>1951</v>
      </c>
      <c r="F623" s="7" t="s">
        <v>14</v>
      </c>
      <c r="G623" s="7" t="s">
        <v>14</v>
      </c>
      <c r="H623" s="7" t="s">
        <v>15</v>
      </c>
      <c r="I623" s="7" t="s">
        <v>15</v>
      </c>
      <c r="J623" s="7" t="s">
        <v>15</v>
      </c>
      <c r="K623" s="5" t="s">
        <v>15</v>
      </c>
    </row>
    <row r="624" spans="1:12" ht="141" customHeight="1" x14ac:dyDescent="0.3">
      <c r="A624" s="24">
        <v>60151666</v>
      </c>
      <c r="B624" s="24" t="s">
        <v>1952</v>
      </c>
      <c r="C624" s="24" t="s">
        <v>1953</v>
      </c>
      <c r="D624" s="24">
        <v>2013</v>
      </c>
      <c r="E624" s="25" t="s">
        <v>1954</v>
      </c>
      <c r="F624" s="7" t="s">
        <v>14</v>
      </c>
      <c r="G624" s="7" t="s">
        <v>14</v>
      </c>
      <c r="H624" s="7" t="s">
        <v>15</v>
      </c>
      <c r="I624" s="7" t="s">
        <v>15</v>
      </c>
      <c r="J624" s="7" t="s">
        <v>15</v>
      </c>
      <c r="K624" s="5" t="s">
        <v>15</v>
      </c>
    </row>
    <row r="625" spans="1:12" ht="142.05000000000001" customHeight="1" x14ac:dyDescent="0.3">
      <c r="A625" s="24">
        <v>60018847</v>
      </c>
      <c r="B625" s="24" t="s">
        <v>1955</v>
      </c>
      <c r="C625" s="24" t="s">
        <v>1956</v>
      </c>
      <c r="D625" s="24">
        <v>2009</v>
      </c>
      <c r="E625" s="25" t="s">
        <v>1957</v>
      </c>
      <c r="F625" s="7" t="s">
        <v>14</v>
      </c>
      <c r="G625" s="7" t="s">
        <v>14</v>
      </c>
      <c r="H625" s="7" t="s">
        <v>15</v>
      </c>
      <c r="I625" s="7" t="s">
        <v>15</v>
      </c>
      <c r="J625" s="7" t="s">
        <v>15</v>
      </c>
      <c r="K625" s="5" t="s">
        <v>15</v>
      </c>
    </row>
    <row r="626" spans="1:12" ht="156" customHeight="1" x14ac:dyDescent="0.3">
      <c r="A626" s="24">
        <v>60017633</v>
      </c>
      <c r="B626" s="24" t="s">
        <v>1958</v>
      </c>
      <c r="C626" s="24" t="s">
        <v>1959</v>
      </c>
      <c r="D626" s="24">
        <v>2018</v>
      </c>
      <c r="E626" s="25" t="s">
        <v>1960</v>
      </c>
      <c r="F626" s="7" t="s">
        <v>14</v>
      </c>
      <c r="G626" s="7" t="s">
        <v>14</v>
      </c>
      <c r="H626" s="7" t="s">
        <v>15</v>
      </c>
      <c r="I626" s="7" t="s">
        <v>15</v>
      </c>
      <c r="J626" s="7" t="s">
        <v>15</v>
      </c>
      <c r="K626" s="5" t="s">
        <v>15</v>
      </c>
    </row>
    <row r="627" spans="1:12" ht="129.6" x14ac:dyDescent="0.3">
      <c r="A627" s="24">
        <v>60173549</v>
      </c>
      <c r="B627" s="24" t="s">
        <v>1961</v>
      </c>
      <c r="C627" s="24" t="s">
        <v>1962</v>
      </c>
      <c r="D627" s="24">
        <v>2016</v>
      </c>
      <c r="E627" s="25" t="s">
        <v>1963</v>
      </c>
      <c r="F627" s="7" t="s">
        <v>14</v>
      </c>
      <c r="G627" s="7" t="s">
        <v>14</v>
      </c>
      <c r="H627" s="7" t="s">
        <v>15</v>
      </c>
      <c r="I627" s="7" t="s">
        <v>15</v>
      </c>
      <c r="J627" s="7" t="s">
        <v>15</v>
      </c>
      <c r="K627" s="5" t="s">
        <v>15</v>
      </c>
    </row>
    <row r="628" spans="1:12" ht="154.94999999999999" customHeight="1" x14ac:dyDescent="0.3">
      <c r="A628" s="24">
        <v>60201894</v>
      </c>
      <c r="B628" s="24" t="s">
        <v>1964</v>
      </c>
      <c r="C628" s="24" t="s">
        <v>1965</v>
      </c>
      <c r="D628" s="24">
        <v>2020</v>
      </c>
      <c r="E628" s="25" t="s">
        <v>1966</v>
      </c>
      <c r="F628" s="7" t="s">
        <v>14</v>
      </c>
      <c r="G628" s="7" t="s">
        <v>14</v>
      </c>
      <c r="H628" s="7" t="s">
        <v>15</v>
      </c>
      <c r="I628" s="7" t="s">
        <v>15</v>
      </c>
      <c r="J628" s="7" t="s">
        <v>15</v>
      </c>
      <c r="K628" s="5" t="s">
        <v>15</v>
      </c>
    </row>
    <row r="629" spans="1:12" ht="82.05" customHeight="1" x14ac:dyDescent="0.3">
      <c r="A629" s="24">
        <v>60034199</v>
      </c>
      <c r="B629" s="24" t="s">
        <v>1967</v>
      </c>
      <c r="C629" s="24" t="s">
        <v>1968</v>
      </c>
      <c r="D629" s="24">
        <v>1994</v>
      </c>
      <c r="E629" s="25" t="s">
        <v>1969</v>
      </c>
      <c r="F629" s="7" t="s">
        <v>14</v>
      </c>
      <c r="G629" s="7" t="s">
        <v>14</v>
      </c>
      <c r="H629" s="7" t="s">
        <v>15</v>
      </c>
      <c r="I629" s="7" t="s">
        <v>15</v>
      </c>
      <c r="J629" s="7" t="s">
        <v>15</v>
      </c>
      <c r="K629" s="5" t="s">
        <v>15</v>
      </c>
    </row>
    <row r="630" spans="1:12" ht="246" customHeight="1" x14ac:dyDescent="0.3">
      <c r="A630" s="24">
        <v>60068129</v>
      </c>
      <c r="B630" s="24" t="s">
        <v>1970</v>
      </c>
      <c r="C630" s="24" t="s">
        <v>1971</v>
      </c>
      <c r="D630" s="24">
        <v>2009</v>
      </c>
      <c r="E630" s="25" t="s">
        <v>1972</v>
      </c>
      <c r="F630" s="7" t="s">
        <v>14</v>
      </c>
      <c r="G630" s="7" t="s">
        <v>14</v>
      </c>
      <c r="H630" s="7" t="s">
        <v>15</v>
      </c>
      <c r="I630" s="7" t="s">
        <v>15</v>
      </c>
      <c r="J630" s="7" t="s">
        <v>15</v>
      </c>
      <c r="K630" s="5" t="s">
        <v>15</v>
      </c>
      <c r="L630" s="6" t="s">
        <v>3371</v>
      </c>
    </row>
    <row r="631" spans="1:12" ht="156" customHeight="1" x14ac:dyDescent="0.3">
      <c r="A631" s="24">
        <v>60093602</v>
      </c>
      <c r="B631" s="24" t="s">
        <v>1973</v>
      </c>
      <c r="C631" s="24" t="s">
        <v>1974</v>
      </c>
      <c r="D631" s="24">
        <v>1979</v>
      </c>
      <c r="E631" s="25" t="s">
        <v>1975</v>
      </c>
      <c r="F631" s="7" t="s">
        <v>14</v>
      </c>
      <c r="G631" s="7" t="s">
        <v>14</v>
      </c>
      <c r="H631" s="7" t="s">
        <v>15</v>
      </c>
      <c r="I631" s="7" t="s">
        <v>15</v>
      </c>
      <c r="J631" s="7" t="s">
        <v>15</v>
      </c>
      <c r="K631" s="5" t="s">
        <v>15</v>
      </c>
    </row>
    <row r="632" spans="1:12" ht="34.950000000000003" customHeight="1" x14ac:dyDescent="0.3">
      <c r="A632" s="24">
        <v>60095141</v>
      </c>
      <c r="B632" s="24" t="s">
        <v>1976</v>
      </c>
      <c r="C632" s="24" t="s">
        <v>1977</v>
      </c>
      <c r="D632" s="24">
        <v>1988</v>
      </c>
      <c r="E632" s="25" t="s">
        <v>1978</v>
      </c>
      <c r="F632" s="7" t="s">
        <v>14</v>
      </c>
      <c r="G632" s="7" t="s">
        <v>14</v>
      </c>
      <c r="H632" s="7" t="s">
        <v>15</v>
      </c>
      <c r="I632" s="7" t="s">
        <v>15</v>
      </c>
      <c r="J632" s="7" t="s">
        <v>15</v>
      </c>
      <c r="K632" s="5" t="s">
        <v>15</v>
      </c>
      <c r="L632" s="6" t="s">
        <v>3372</v>
      </c>
    </row>
    <row r="633" spans="1:12" ht="187.95" customHeight="1" x14ac:dyDescent="0.3">
      <c r="A633" s="24">
        <v>60070163</v>
      </c>
      <c r="B633" s="24" t="s">
        <v>1979</v>
      </c>
      <c r="C633" s="24" t="s">
        <v>1980</v>
      </c>
      <c r="D633" s="24">
        <v>2004</v>
      </c>
      <c r="E633" s="25" t="s">
        <v>1981</v>
      </c>
      <c r="F633" s="7" t="s">
        <v>14</v>
      </c>
      <c r="G633" s="7" t="s">
        <v>14</v>
      </c>
      <c r="H633" s="7" t="s">
        <v>15</v>
      </c>
      <c r="I633" s="7" t="s">
        <v>15</v>
      </c>
      <c r="J633" s="7" t="s">
        <v>15</v>
      </c>
      <c r="K633" s="5" t="s">
        <v>15</v>
      </c>
    </row>
    <row r="634" spans="1:12" ht="139.94999999999999" customHeight="1" x14ac:dyDescent="0.3">
      <c r="A634" s="24">
        <v>60019905</v>
      </c>
      <c r="B634" s="24" t="s">
        <v>1982</v>
      </c>
      <c r="C634" s="24" t="s">
        <v>1983</v>
      </c>
      <c r="D634" s="24">
        <v>2010</v>
      </c>
      <c r="E634" s="25" t="s">
        <v>1984</v>
      </c>
      <c r="F634" s="7" t="s">
        <v>14</v>
      </c>
      <c r="G634" s="7" t="s">
        <v>14</v>
      </c>
      <c r="H634" s="7" t="s">
        <v>15</v>
      </c>
      <c r="I634" s="7" t="s">
        <v>15</v>
      </c>
      <c r="J634" s="7" t="s">
        <v>15</v>
      </c>
      <c r="K634" s="5" t="s">
        <v>15</v>
      </c>
    </row>
    <row r="635" spans="1:12" ht="141" customHeight="1" x14ac:dyDescent="0.3">
      <c r="A635" s="24">
        <v>60020546</v>
      </c>
      <c r="B635" s="24" t="s">
        <v>1985</v>
      </c>
      <c r="C635" s="24" t="s">
        <v>1986</v>
      </c>
      <c r="D635" s="24">
        <v>2020</v>
      </c>
      <c r="E635" s="25" t="s">
        <v>1987</v>
      </c>
      <c r="F635" s="7" t="s">
        <v>14</v>
      </c>
      <c r="G635" s="7" t="s">
        <v>14</v>
      </c>
      <c r="H635" s="7" t="s">
        <v>15</v>
      </c>
      <c r="I635" s="7" t="s">
        <v>15</v>
      </c>
      <c r="J635" s="7" t="s">
        <v>15</v>
      </c>
      <c r="K635" s="5" t="s">
        <v>15</v>
      </c>
    </row>
    <row r="636" spans="1:12" ht="246" customHeight="1" x14ac:dyDescent="0.3">
      <c r="A636" s="24">
        <v>60015182</v>
      </c>
      <c r="B636" s="24" t="s">
        <v>1988</v>
      </c>
      <c r="C636" s="24" t="s">
        <v>1989</v>
      </c>
      <c r="D636" s="24">
        <v>2010</v>
      </c>
      <c r="E636" s="25" t="s">
        <v>1990</v>
      </c>
      <c r="F636" s="7" t="s">
        <v>14</v>
      </c>
      <c r="G636" s="7" t="s">
        <v>14</v>
      </c>
      <c r="H636" s="7" t="s">
        <v>15</v>
      </c>
      <c r="I636" s="7" t="s">
        <v>15</v>
      </c>
      <c r="J636" s="7" t="s">
        <v>15</v>
      </c>
      <c r="K636" s="5" t="s">
        <v>15</v>
      </c>
    </row>
    <row r="637" spans="1:12" ht="169.05" customHeight="1" x14ac:dyDescent="0.3">
      <c r="A637" s="24">
        <v>60029482</v>
      </c>
      <c r="B637" s="24" t="s">
        <v>1991</v>
      </c>
      <c r="C637" s="24" t="s">
        <v>1992</v>
      </c>
      <c r="D637" s="24">
        <v>2015</v>
      </c>
      <c r="E637" s="25" t="s">
        <v>1993</v>
      </c>
      <c r="F637" s="7" t="s">
        <v>14</v>
      </c>
      <c r="G637" s="7" t="s">
        <v>14</v>
      </c>
      <c r="H637" s="7" t="s">
        <v>15</v>
      </c>
      <c r="I637" s="7" t="s">
        <v>15</v>
      </c>
      <c r="J637" s="7" t="s">
        <v>15</v>
      </c>
      <c r="K637" s="5" t="s">
        <v>15</v>
      </c>
    </row>
    <row r="638" spans="1:12" ht="184.95" customHeight="1" x14ac:dyDescent="0.3">
      <c r="A638" s="24">
        <v>60017076</v>
      </c>
      <c r="B638" s="24" t="s">
        <v>1994</v>
      </c>
      <c r="C638" s="24" t="s">
        <v>1995</v>
      </c>
      <c r="D638" s="24">
        <v>2019</v>
      </c>
      <c r="E638" s="25" t="s">
        <v>1996</v>
      </c>
      <c r="F638" s="7" t="s">
        <v>14</v>
      </c>
      <c r="G638" s="7" t="s">
        <v>14</v>
      </c>
      <c r="H638" s="7" t="s">
        <v>15</v>
      </c>
      <c r="I638" s="7" t="s">
        <v>15</v>
      </c>
      <c r="J638" s="7" t="s">
        <v>15</v>
      </c>
      <c r="K638" s="5" t="s">
        <v>15</v>
      </c>
      <c r="L638" s="6" t="s">
        <v>3373</v>
      </c>
    </row>
    <row r="639" spans="1:12" ht="202.95" customHeight="1" x14ac:dyDescent="0.3">
      <c r="A639" s="24">
        <v>60068707</v>
      </c>
      <c r="B639" s="24" t="s">
        <v>1997</v>
      </c>
      <c r="C639" s="24" t="s">
        <v>1998</v>
      </c>
      <c r="D639" s="24">
        <v>1994</v>
      </c>
      <c r="E639" s="25" t="s">
        <v>1999</v>
      </c>
      <c r="F639" s="7" t="s">
        <v>14</v>
      </c>
      <c r="G639" s="7" t="s">
        <v>14</v>
      </c>
      <c r="H639" s="7" t="s">
        <v>15</v>
      </c>
      <c r="I639" s="7" t="s">
        <v>15</v>
      </c>
      <c r="J639" s="7" t="s">
        <v>15</v>
      </c>
      <c r="K639" s="5" t="s">
        <v>15</v>
      </c>
    </row>
    <row r="640" spans="1:12" ht="127.05" customHeight="1" x14ac:dyDescent="0.3">
      <c r="A640" s="24">
        <v>60016112</v>
      </c>
      <c r="B640" s="24" t="s">
        <v>2000</v>
      </c>
      <c r="C640" s="24" t="s">
        <v>2001</v>
      </c>
      <c r="D640" s="24">
        <v>2013</v>
      </c>
      <c r="E640" s="25" t="s">
        <v>2002</v>
      </c>
      <c r="F640" s="7" t="s">
        <v>14</v>
      </c>
      <c r="G640" s="7" t="s">
        <v>14</v>
      </c>
      <c r="H640" s="7" t="s">
        <v>15</v>
      </c>
      <c r="I640" s="7" t="s">
        <v>15</v>
      </c>
      <c r="J640" s="7" t="s">
        <v>15</v>
      </c>
      <c r="K640" s="5" t="s">
        <v>15</v>
      </c>
    </row>
    <row r="641" spans="1:12" ht="172.05" customHeight="1" x14ac:dyDescent="0.3">
      <c r="A641" s="24">
        <v>60018578</v>
      </c>
      <c r="B641" s="24" t="s">
        <v>2003</v>
      </c>
      <c r="C641" s="24" t="s">
        <v>2004</v>
      </c>
      <c r="D641" s="24">
        <v>2020</v>
      </c>
      <c r="E641" s="25" t="s">
        <v>2005</v>
      </c>
      <c r="F641" s="7" t="s">
        <v>14</v>
      </c>
      <c r="G641" s="7" t="s">
        <v>14</v>
      </c>
      <c r="H641" s="7" t="s">
        <v>15</v>
      </c>
      <c r="I641" s="7" t="s">
        <v>15</v>
      </c>
      <c r="J641" s="7" t="s">
        <v>15</v>
      </c>
      <c r="K641" s="5" t="s">
        <v>15</v>
      </c>
    </row>
    <row r="642" spans="1:12" ht="157.05000000000001" customHeight="1" x14ac:dyDescent="0.3">
      <c r="A642" s="24">
        <v>60015715</v>
      </c>
      <c r="B642" s="24" t="s">
        <v>2006</v>
      </c>
      <c r="C642" s="24" t="s">
        <v>2007</v>
      </c>
      <c r="D642" s="24">
        <v>2021</v>
      </c>
      <c r="E642" s="25" t="s">
        <v>2008</v>
      </c>
      <c r="F642" s="7" t="s">
        <v>14</v>
      </c>
      <c r="G642" s="7" t="s">
        <v>14</v>
      </c>
      <c r="H642" s="7" t="s">
        <v>15</v>
      </c>
      <c r="I642" s="7" t="s">
        <v>15</v>
      </c>
      <c r="J642" s="7" t="s">
        <v>15</v>
      </c>
      <c r="K642" s="5" t="s">
        <v>15</v>
      </c>
    </row>
    <row r="643" spans="1:12" ht="70.05" customHeight="1" x14ac:dyDescent="0.3">
      <c r="A643" s="24">
        <v>60096749</v>
      </c>
      <c r="B643" s="24" t="s">
        <v>2009</v>
      </c>
      <c r="C643" s="24" t="s">
        <v>2010</v>
      </c>
      <c r="D643" s="24">
        <v>1992</v>
      </c>
      <c r="E643" s="25" t="s">
        <v>2011</v>
      </c>
      <c r="F643" s="7" t="s">
        <v>14</v>
      </c>
      <c r="G643" s="7" t="s">
        <v>14</v>
      </c>
      <c r="H643" s="7" t="s">
        <v>15</v>
      </c>
      <c r="I643" s="7" t="s">
        <v>15</v>
      </c>
      <c r="J643" s="7" t="s">
        <v>15</v>
      </c>
      <c r="K643" s="5" t="s">
        <v>15</v>
      </c>
    </row>
    <row r="644" spans="1:12" ht="111" customHeight="1" x14ac:dyDescent="0.3">
      <c r="A644" s="24">
        <v>60017220</v>
      </c>
      <c r="B644" s="24" t="s">
        <v>2012</v>
      </c>
      <c r="C644" s="24" t="s">
        <v>2013</v>
      </c>
      <c r="D644" s="24">
        <v>2020</v>
      </c>
      <c r="E644" s="25" t="s">
        <v>2014</v>
      </c>
      <c r="F644" s="7" t="s">
        <v>14</v>
      </c>
      <c r="G644" s="7" t="s">
        <v>14</v>
      </c>
      <c r="H644" s="7" t="s">
        <v>15</v>
      </c>
      <c r="I644" s="7" t="s">
        <v>15</v>
      </c>
      <c r="J644" s="7" t="s">
        <v>15</v>
      </c>
      <c r="K644" s="5" t="s">
        <v>15</v>
      </c>
    </row>
    <row r="645" spans="1:12" ht="124.95" customHeight="1" x14ac:dyDescent="0.3">
      <c r="A645" s="24">
        <v>60024016</v>
      </c>
      <c r="B645" s="24" t="s">
        <v>2015</v>
      </c>
      <c r="C645" s="24" t="s">
        <v>2016</v>
      </c>
      <c r="D645" s="24">
        <v>2015</v>
      </c>
      <c r="E645" s="25" t="s">
        <v>2017</v>
      </c>
      <c r="F645" s="7" t="s">
        <v>14</v>
      </c>
      <c r="G645" s="7" t="s">
        <v>14</v>
      </c>
      <c r="H645" s="7" t="s">
        <v>15</v>
      </c>
      <c r="I645" s="7" t="s">
        <v>15</v>
      </c>
      <c r="J645" s="7" t="s">
        <v>15</v>
      </c>
      <c r="K645" s="5" t="s">
        <v>15</v>
      </c>
    </row>
    <row r="646" spans="1:12" ht="127.05" customHeight="1" x14ac:dyDescent="0.3">
      <c r="A646" s="24">
        <v>60171268</v>
      </c>
      <c r="B646" s="24" t="s">
        <v>2018</v>
      </c>
      <c r="C646" s="24" t="s">
        <v>2019</v>
      </c>
      <c r="D646" s="24">
        <v>2016</v>
      </c>
      <c r="E646" s="25" t="s">
        <v>2020</v>
      </c>
      <c r="F646" s="7" t="s">
        <v>14</v>
      </c>
      <c r="G646" s="7" t="s">
        <v>14</v>
      </c>
      <c r="H646" s="7" t="s">
        <v>15</v>
      </c>
      <c r="I646" s="7" t="s">
        <v>15</v>
      </c>
      <c r="J646" s="7" t="s">
        <v>15</v>
      </c>
      <c r="K646" s="5" t="s">
        <v>15</v>
      </c>
    </row>
    <row r="647" spans="1:12" ht="157.94999999999999" customHeight="1" x14ac:dyDescent="0.3">
      <c r="A647" s="24">
        <v>60029459</v>
      </c>
      <c r="B647" s="24" t="s">
        <v>2021</v>
      </c>
      <c r="C647" s="24" t="s">
        <v>2022</v>
      </c>
      <c r="D647" s="24">
        <v>2020</v>
      </c>
      <c r="E647" s="25" t="s">
        <v>2023</v>
      </c>
      <c r="F647" s="7" t="s">
        <v>14</v>
      </c>
      <c r="G647" s="7" t="s">
        <v>14</v>
      </c>
      <c r="H647" s="7" t="s">
        <v>15</v>
      </c>
      <c r="I647" s="7" t="s">
        <v>15</v>
      </c>
      <c r="J647" s="7" t="s">
        <v>15</v>
      </c>
      <c r="K647" s="5" t="s">
        <v>15</v>
      </c>
    </row>
    <row r="648" spans="1:12" s="30" customFormat="1" ht="18" x14ac:dyDescent="0.3">
      <c r="A648" s="24">
        <v>60091541</v>
      </c>
      <c r="B648" s="26" t="s">
        <v>2024</v>
      </c>
      <c r="C648" s="26" t="s">
        <v>2025</v>
      </c>
      <c r="D648" s="26">
        <v>1969</v>
      </c>
      <c r="E648" s="27"/>
      <c r="F648" s="28"/>
      <c r="G648" s="28"/>
      <c r="H648" s="28"/>
      <c r="I648" s="28"/>
      <c r="J648" s="28"/>
      <c r="K648" s="29"/>
      <c r="L648" s="31"/>
    </row>
    <row r="649" spans="1:12" ht="142.05000000000001" customHeight="1" x14ac:dyDescent="0.3">
      <c r="A649" s="24">
        <v>60027141</v>
      </c>
      <c r="B649" s="24" t="s">
        <v>2026</v>
      </c>
      <c r="C649" s="24" t="s">
        <v>2027</v>
      </c>
      <c r="D649" s="24">
        <v>2020</v>
      </c>
      <c r="E649" s="25" t="s">
        <v>2028</v>
      </c>
      <c r="F649" s="7" t="s">
        <v>14</v>
      </c>
      <c r="G649" s="7" t="s">
        <v>14</v>
      </c>
      <c r="H649" s="7" t="s">
        <v>15</v>
      </c>
      <c r="I649" s="7" t="s">
        <v>15</v>
      </c>
      <c r="J649" s="7" t="s">
        <v>15</v>
      </c>
      <c r="K649" s="5" t="s">
        <v>15</v>
      </c>
    </row>
    <row r="650" spans="1:12" s="30" customFormat="1" ht="18" x14ac:dyDescent="0.3">
      <c r="A650" s="24">
        <v>60032916</v>
      </c>
      <c r="B650" s="26" t="s">
        <v>2029</v>
      </c>
      <c r="C650" s="26" t="s">
        <v>2030</v>
      </c>
      <c r="D650" s="26">
        <v>2010</v>
      </c>
      <c r="E650" s="27"/>
      <c r="F650" s="28"/>
      <c r="G650" s="28"/>
      <c r="H650" s="28"/>
      <c r="I650" s="28"/>
      <c r="J650" s="28"/>
      <c r="K650" s="29"/>
      <c r="L650" s="31"/>
    </row>
    <row r="651" spans="1:12" ht="151.94999999999999" customHeight="1" x14ac:dyDescent="0.3">
      <c r="A651" s="24">
        <v>60026530</v>
      </c>
      <c r="B651" s="24" t="s">
        <v>2031</v>
      </c>
      <c r="C651" s="24" t="s">
        <v>2032</v>
      </c>
      <c r="D651" s="24">
        <v>2012</v>
      </c>
      <c r="E651" s="25" t="s">
        <v>2033</v>
      </c>
      <c r="F651" s="7" t="s">
        <v>14</v>
      </c>
      <c r="G651" s="7" t="s">
        <v>14</v>
      </c>
      <c r="H651" s="7" t="s">
        <v>15</v>
      </c>
      <c r="I651" s="7" t="s">
        <v>15</v>
      </c>
      <c r="J651" s="7" t="s">
        <v>15</v>
      </c>
      <c r="K651" s="5" t="s">
        <v>15</v>
      </c>
    </row>
    <row r="652" spans="1:12" ht="138" customHeight="1" x14ac:dyDescent="0.3">
      <c r="A652" s="24">
        <v>60030397</v>
      </c>
      <c r="B652" s="24" t="s">
        <v>2034</v>
      </c>
      <c r="C652" s="24" t="s">
        <v>2035</v>
      </c>
      <c r="D652" s="24">
        <v>2006</v>
      </c>
      <c r="E652" s="25" t="s">
        <v>2036</v>
      </c>
      <c r="F652" s="7" t="s">
        <v>14</v>
      </c>
      <c r="G652" s="7" t="s">
        <v>14</v>
      </c>
      <c r="H652" s="7" t="s">
        <v>15</v>
      </c>
      <c r="I652" s="7" t="s">
        <v>15</v>
      </c>
      <c r="J652" s="7" t="s">
        <v>15</v>
      </c>
      <c r="K652" s="5" t="s">
        <v>15</v>
      </c>
    </row>
    <row r="653" spans="1:12" ht="154.05000000000001" customHeight="1" x14ac:dyDescent="0.3">
      <c r="A653" s="24">
        <v>60013398</v>
      </c>
      <c r="B653" s="24" t="s">
        <v>2037</v>
      </c>
      <c r="C653" s="24" t="s">
        <v>2038</v>
      </c>
      <c r="D653" s="24">
        <v>2016</v>
      </c>
      <c r="E653" s="25" t="s">
        <v>2039</v>
      </c>
      <c r="F653" s="7" t="s">
        <v>14</v>
      </c>
      <c r="G653" s="7" t="s">
        <v>14</v>
      </c>
      <c r="H653" s="7" t="s">
        <v>15</v>
      </c>
      <c r="I653" s="7" t="s">
        <v>15</v>
      </c>
      <c r="J653" s="7" t="s">
        <v>15</v>
      </c>
      <c r="K653" s="5" t="s">
        <v>15</v>
      </c>
    </row>
    <row r="654" spans="1:12" ht="129.6" x14ac:dyDescent="0.3">
      <c r="A654" s="24">
        <v>60016752</v>
      </c>
      <c r="B654" s="24" t="s">
        <v>2040</v>
      </c>
      <c r="C654" s="24" t="s">
        <v>2041</v>
      </c>
      <c r="D654" s="24">
        <v>2013</v>
      </c>
      <c r="E654" s="25" t="s">
        <v>2042</v>
      </c>
      <c r="F654" s="7" t="s">
        <v>14</v>
      </c>
      <c r="G654" s="7" t="s">
        <v>14</v>
      </c>
      <c r="H654" s="7" t="s">
        <v>15</v>
      </c>
      <c r="I654" s="7" t="s">
        <v>15</v>
      </c>
      <c r="J654" s="7" t="s">
        <v>15</v>
      </c>
      <c r="K654" s="5" t="s">
        <v>15</v>
      </c>
    </row>
    <row r="655" spans="1:12" ht="186" customHeight="1" x14ac:dyDescent="0.3">
      <c r="A655" s="24">
        <v>60075133</v>
      </c>
      <c r="B655" s="24" t="s">
        <v>2043</v>
      </c>
      <c r="C655" s="24" t="s">
        <v>2044</v>
      </c>
      <c r="D655" s="24">
        <v>2013</v>
      </c>
      <c r="E655" s="25" t="s">
        <v>2045</v>
      </c>
      <c r="F655" s="7" t="s">
        <v>14</v>
      </c>
      <c r="G655" s="7" t="s">
        <v>14</v>
      </c>
      <c r="H655" s="7" t="s">
        <v>15</v>
      </c>
      <c r="I655" s="7" t="s">
        <v>15</v>
      </c>
      <c r="J655" s="7" t="s">
        <v>15</v>
      </c>
      <c r="K655" s="5" t="s">
        <v>15</v>
      </c>
      <c r="L655" s="6" t="s">
        <v>3374</v>
      </c>
    </row>
    <row r="656" spans="1:12" ht="157.94999999999999" customHeight="1" x14ac:dyDescent="0.3">
      <c r="A656" s="24">
        <v>60196867</v>
      </c>
      <c r="B656" s="24" t="s">
        <v>2046</v>
      </c>
      <c r="C656" s="24" t="s">
        <v>2047</v>
      </c>
      <c r="D656" s="24">
        <v>2019</v>
      </c>
      <c r="E656" s="25" t="s">
        <v>2048</v>
      </c>
      <c r="F656" s="7" t="s">
        <v>14</v>
      </c>
      <c r="G656" s="7" t="s">
        <v>14</v>
      </c>
      <c r="H656" s="7" t="s">
        <v>15</v>
      </c>
      <c r="I656" s="7" t="s">
        <v>15</v>
      </c>
      <c r="J656" s="7" t="s">
        <v>15</v>
      </c>
      <c r="K656" s="5" t="s">
        <v>15</v>
      </c>
      <c r="L656" s="6" t="s">
        <v>3375</v>
      </c>
    </row>
    <row r="657" spans="1:12" ht="112.05" customHeight="1" x14ac:dyDescent="0.3">
      <c r="A657" s="24">
        <v>60038878</v>
      </c>
      <c r="B657" s="24" t="s">
        <v>2049</v>
      </c>
      <c r="C657" s="24" t="s">
        <v>2050</v>
      </c>
      <c r="D657" s="24">
        <v>2010</v>
      </c>
      <c r="E657" s="25" t="s">
        <v>2051</v>
      </c>
      <c r="F657" s="7" t="s">
        <v>14</v>
      </c>
      <c r="G657" s="7" t="s">
        <v>14</v>
      </c>
      <c r="H657" s="7" t="s">
        <v>15</v>
      </c>
      <c r="I657" s="7" t="s">
        <v>15</v>
      </c>
      <c r="J657" s="7" t="s">
        <v>15</v>
      </c>
      <c r="K657" s="5" t="s">
        <v>15</v>
      </c>
    </row>
    <row r="658" spans="1:12" ht="115.2" x14ac:dyDescent="0.3">
      <c r="A658" s="24">
        <v>60017121</v>
      </c>
      <c r="B658" s="24" t="s">
        <v>2052</v>
      </c>
      <c r="C658" s="24" t="s">
        <v>2053</v>
      </c>
      <c r="D658" s="24">
        <v>2010</v>
      </c>
      <c r="E658" s="25" t="s">
        <v>2054</v>
      </c>
      <c r="F658" s="7" t="s">
        <v>14</v>
      </c>
      <c r="G658" s="7" t="s">
        <v>14</v>
      </c>
      <c r="H658" s="7" t="s">
        <v>15</v>
      </c>
      <c r="I658" s="7" t="s">
        <v>15</v>
      </c>
      <c r="J658" s="7" t="s">
        <v>15</v>
      </c>
      <c r="K658" s="5" t="s">
        <v>15</v>
      </c>
    </row>
    <row r="659" spans="1:12" ht="123" customHeight="1" x14ac:dyDescent="0.3">
      <c r="A659" s="24">
        <v>60014533</v>
      </c>
      <c r="B659" s="24" t="s">
        <v>2055</v>
      </c>
      <c r="C659" s="24" t="s">
        <v>2056</v>
      </c>
      <c r="D659" s="24">
        <v>2014</v>
      </c>
      <c r="E659" s="25" t="s">
        <v>2057</v>
      </c>
      <c r="F659" s="7" t="s">
        <v>14</v>
      </c>
      <c r="G659" s="7" t="s">
        <v>14</v>
      </c>
      <c r="H659" s="7" t="s">
        <v>15</v>
      </c>
      <c r="I659" s="7" t="s">
        <v>15</v>
      </c>
      <c r="J659" s="7" t="s">
        <v>15</v>
      </c>
      <c r="K659" s="5" t="s">
        <v>15</v>
      </c>
    </row>
    <row r="660" spans="1:12" ht="115.2" x14ac:dyDescent="0.3">
      <c r="A660" s="24">
        <v>60017909</v>
      </c>
      <c r="B660" s="24" t="s">
        <v>2058</v>
      </c>
      <c r="C660" s="24" t="s">
        <v>2059</v>
      </c>
      <c r="D660" s="24">
        <v>2016</v>
      </c>
      <c r="E660" s="25" t="s">
        <v>2060</v>
      </c>
      <c r="F660" s="7" t="s">
        <v>14</v>
      </c>
      <c r="G660" s="7" t="s">
        <v>14</v>
      </c>
      <c r="H660" s="7" t="s">
        <v>15</v>
      </c>
      <c r="I660" s="7" t="s">
        <v>15</v>
      </c>
      <c r="J660" s="7" t="s">
        <v>15</v>
      </c>
      <c r="K660" s="5" t="s">
        <v>15</v>
      </c>
    </row>
    <row r="661" spans="1:12" ht="127.95" customHeight="1" x14ac:dyDescent="0.3">
      <c r="A661" s="24">
        <v>60027167</v>
      </c>
      <c r="B661" s="24" t="s">
        <v>2061</v>
      </c>
      <c r="C661" s="24" t="s">
        <v>2062</v>
      </c>
      <c r="D661" s="24">
        <v>2016</v>
      </c>
      <c r="E661" s="25" t="s">
        <v>2063</v>
      </c>
      <c r="F661" s="7" t="s">
        <v>14</v>
      </c>
      <c r="G661" s="7" t="s">
        <v>14</v>
      </c>
      <c r="H661" s="7" t="s">
        <v>15</v>
      </c>
      <c r="I661" s="7" t="s">
        <v>15</v>
      </c>
      <c r="J661" s="7" t="s">
        <v>15</v>
      </c>
      <c r="K661" s="5" t="s">
        <v>15</v>
      </c>
    </row>
    <row r="662" spans="1:12" ht="139.05000000000001" customHeight="1" x14ac:dyDescent="0.3">
      <c r="A662" s="24">
        <v>60200429</v>
      </c>
      <c r="B662" s="24" t="s">
        <v>2064</v>
      </c>
      <c r="C662" s="24" t="s">
        <v>2065</v>
      </c>
      <c r="D662" s="24">
        <v>2020</v>
      </c>
      <c r="E662" s="25" t="s">
        <v>2066</v>
      </c>
      <c r="F662" s="7" t="s">
        <v>14</v>
      </c>
      <c r="G662" s="7" t="s">
        <v>14</v>
      </c>
      <c r="H662" s="7" t="s">
        <v>15</v>
      </c>
      <c r="I662" s="7" t="s">
        <v>15</v>
      </c>
      <c r="J662" s="7" t="s">
        <v>15</v>
      </c>
      <c r="K662" s="5" t="s">
        <v>15</v>
      </c>
      <c r="L662" s="6" t="s">
        <v>951</v>
      </c>
    </row>
    <row r="663" spans="1:12" ht="139.05000000000001" customHeight="1" x14ac:dyDescent="0.3">
      <c r="A663" s="24">
        <v>60031042</v>
      </c>
      <c r="B663" s="24" t="s">
        <v>2067</v>
      </c>
      <c r="C663" s="24" t="s">
        <v>2068</v>
      </c>
      <c r="D663" s="24">
        <v>2013</v>
      </c>
      <c r="E663" s="25" t="s">
        <v>2069</v>
      </c>
      <c r="F663" s="7" t="s">
        <v>14</v>
      </c>
      <c r="G663" s="7" t="s">
        <v>14</v>
      </c>
      <c r="H663" s="7" t="s">
        <v>15</v>
      </c>
      <c r="I663" s="7" t="s">
        <v>15</v>
      </c>
      <c r="J663" s="7" t="s">
        <v>15</v>
      </c>
      <c r="K663" s="5" t="s">
        <v>15</v>
      </c>
    </row>
    <row r="664" spans="1:12" ht="139.94999999999999" customHeight="1" x14ac:dyDescent="0.3">
      <c r="A664" s="24">
        <v>60012953</v>
      </c>
      <c r="B664" s="24" t="s">
        <v>2070</v>
      </c>
      <c r="C664" s="24" t="s">
        <v>2071</v>
      </c>
      <c r="D664" s="24">
        <v>2016</v>
      </c>
      <c r="E664" s="25" t="s">
        <v>2072</v>
      </c>
      <c r="F664" s="7" t="s">
        <v>14</v>
      </c>
      <c r="G664" s="7" t="s">
        <v>14</v>
      </c>
      <c r="H664" s="7" t="s">
        <v>15</v>
      </c>
      <c r="I664" s="7" t="s">
        <v>15</v>
      </c>
      <c r="J664" s="7" t="s">
        <v>15</v>
      </c>
      <c r="K664" s="5" t="s">
        <v>15</v>
      </c>
    </row>
    <row r="665" spans="1:12" ht="124.95" customHeight="1" x14ac:dyDescent="0.3">
      <c r="A665" s="24">
        <v>60031179</v>
      </c>
      <c r="B665" s="24" t="s">
        <v>2073</v>
      </c>
      <c r="C665" s="24" t="s">
        <v>2074</v>
      </c>
      <c r="D665" s="24">
        <v>1999</v>
      </c>
      <c r="E665" s="25" t="s">
        <v>2075</v>
      </c>
      <c r="F665" s="7" t="s">
        <v>14</v>
      </c>
      <c r="G665" s="7" t="s">
        <v>14</v>
      </c>
      <c r="H665" s="7" t="s">
        <v>15</v>
      </c>
      <c r="I665" s="7" t="s">
        <v>15</v>
      </c>
      <c r="J665" s="7" t="s">
        <v>15</v>
      </c>
      <c r="K665" s="5" t="s">
        <v>15</v>
      </c>
    </row>
    <row r="666" spans="1:12" ht="378" customHeight="1" x14ac:dyDescent="0.3">
      <c r="A666" s="24">
        <v>60073296</v>
      </c>
      <c r="B666" s="24" t="s">
        <v>2076</v>
      </c>
      <c r="C666" s="24" t="s">
        <v>2077</v>
      </c>
      <c r="D666" s="24">
        <v>2017</v>
      </c>
      <c r="E666" s="25" t="s">
        <v>2078</v>
      </c>
      <c r="F666" s="7" t="s">
        <v>14</v>
      </c>
      <c r="G666" s="7" t="s">
        <v>14</v>
      </c>
      <c r="H666" s="7" t="s">
        <v>15</v>
      </c>
      <c r="I666" s="7" t="s">
        <v>15</v>
      </c>
      <c r="J666" s="7" t="s">
        <v>15</v>
      </c>
      <c r="K666" s="5" t="s">
        <v>15</v>
      </c>
    </row>
    <row r="667" spans="1:12" ht="109.05" customHeight="1" x14ac:dyDescent="0.3">
      <c r="A667" s="24">
        <v>60070305</v>
      </c>
      <c r="B667" s="24" t="s">
        <v>2079</v>
      </c>
      <c r="C667" s="24" t="s">
        <v>2080</v>
      </c>
      <c r="D667" s="24">
        <v>1991</v>
      </c>
      <c r="E667" s="25" t="s">
        <v>2081</v>
      </c>
      <c r="F667" s="7" t="s">
        <v>14</v>
      </c>
      <c r="G667" s="7" t="s">
        <v>14</v>
      </c>
      <c r="H667" s="7" t="s">
        <v>15</v>
      </c>
      <c r="I667" s="7" t="s">
        <v>15</v>
      </c>
      <c r="J667" s="7" t="s">
        <v>15</v>
      </c>
      <c r="K667" s="5" t="s">
        <v>15</v>
      </c>
    </row>
    <row r="668" spans="1:12" ht="138" customHeight="1" x14ac:dyDescent="0.3">
      <c r="A668" s="24">
        <v>60033937</v>
      </c>
      <c r="B668" s="24" t="s">
        <v>2082</v>
      </c>
      <c r="C668" s="24" t="s">
        <v>2083</v>
      </c>
      <c r="D668" s="24">
        <v>2021</v>
      </c>
      <c r="E668" s="25" t="s">
        <v>2084</v>
      </c>
      <c r="F668" s="7" t="s">
        <v>14</v>
      </c>
      <c r="G668" s="7" t="s">
        <v>14</v>
      </c>
      <c r="H668" s="7" t="s">
        <v>15</v>
      </c>
      <c r="I668" s="7" t="s">
        <v>15</v>
      </c>
      <c r="J668" s="7" t="s">
        <v>15</v>
      </c>
      <c r="K668" s="5" t="s">
        <v>15</v>
      </c>
    </row>
    <row r="669" spans="1:12" ht="139.94999999999999" customHeight="1" x14ac:dyDescent="0.3">
      <c r="A669" s="24">
        <v>60034190</v>
      </c>
      <c r="B669" s="24" t="s">
        <v>2085</v>
      </c>
      <c r="C669" s="24" t="s">
        <v>2086</v>
      </c>
      <c r="D669" s="24">
        <v>2021</v>
      </c>
      <c r="E669" s="25" t="s">
        <v>2087</v>
      </c>
      <c r="F669" s="7" t="s">
        <v>14</v>
      </c>
      <c r="G669" s="7" t="s">
        <v>14</v>
      </c>
      <c r="H669" s="7" t="s">
        <v>15</v>
      </c>
      <c r="I669" s="7" t="s">
        <v>15</v>
      </c>
      <c r="J669" s="7" t="s">
        <v>15</v>
      </c>
      <c r="K669" s="5" t="s">
        <v>15</v>
      </c>
    </row>
    <row r="670" spans="1:12" ht="129.6" x14ac:dyDescent="0.3">
      <c r="A670" s="24">
        <v>60047287</v>
      </c>
      <c r="B670" s="24" t="s">
        <v>2088</v>
      </c>
      <c r="C670" s="24" t="s">
        <v>2089</v>
      </c>
      <c r="D670" s="24">
        <v>2018</v>
      </c>
      <c r="E670" s="25" t="s">
        <v>2090</v>
      </c>
      <c r="F670" s="7" t="s">
        <v>14</v>
      </c>
      <c r="G670" s="7" t="s">
        <v>14</v>
      </c>
      <c r="H670" s="7" t="s">
        <v>15</v>
      </c>
      <c r="I670" s="7" t="s">
        <v>15</v>
      </c>
      <c r="J670" s="7" t="s">
        <v>15</v>
      </c>
      <c r="K670" s="5" t="s">
        <v>15</v>
      </c>
    </row>
    <row r="671" spans="1:12" ht="141" customHeight="1" x14ac:dyDescent="0.3">
      <c r="A671" s="24">
        <v>60019245</v>
      </c>
      <c r="B671" s="24" t="s">
        <v>2091</v>
      </c>
      <c r="C671" s="24" t="s">
        <v>2092</v>
      </c>
      <c r="D671" s="24">
        <v>2017</v>
      </c>
      <c r="E671" s="25" t="s">
        <v>2093</v>
      </c>
      <c r="F671" s="7" t="s">
        <v>14</v>
      </c>
      <c r="G671" s="7" t="s">
        <v>14</v>
      </c>
      <c r="H671" s="7" t="s">
        <v>15</v>
      </c>
      <c r="I671" s="7" t="s">
        <v>15</v>
      </c>
      <c r="J671" s="7" t="s">
        <v>15</v>
      </c>
      <c r="K671" s="5" t="s">
        <v>15</v>
      </c>
    </row>
    <row r="672" spans="1:12" ht="169.95" customHeight="1" x14ac:dyDescent="0.3">
      <c r="A672" s="24">
        <v>60062941</v>
      </c>
      <c r="B672" s="24" t="s">
        <v>2094</v>
      </c>
      <c r="C672" s="24" t="s">
        <v>2095</v>
      </c>
      <c r="D672" s="24">
        <v>2000</v>
      </c>
      <c r="E672" s="25" t="s">
        <v>2096</v>
      </c>
      <c r="F672" s="7" t="s">
        <v>14</v>
      </c>
      <c r="G672" s="7" t="s">
        <v>14</v>
      </c>
      <c r="H672" s="7" t="s">
        <v>15</v>
      </c>
      <c r="I672" s="7" t="s">
        <v>15</v>
      </c>
      <c r="J672" s="7" t="s">
        <v>15</v>
      </c>
      <c r="K672" s="5" t="s">
        <v>15</v>
      </c>
    </row>
    <row r="673" spans="1:12" ht="121.95" customHeight="1" x14ac:dyDescent="0.3">
      <c r="A673" s="24">
        <v>60021317</v>
      </c>
      <c r="B673" s="24" t="s">
        <v>2097</v>
      </c>
      <c r="C673" s="24" t="s">
        <v>2098</v>
      </c>
      <c r="D673" s="24">
        <v>2014</v>
      </c>
      <c r="E673" s="25" t="s">
        <v>2099</v>
      </c>
      <c r="F673" s="7" t="s">
        <v>14</v>
      </c>
      <c r="G673" s="7" t="s">
        <v>14</v>
      </c>
      <c r="H673" s="7" t="s">
        <v>15</v>
      </c>
      <c r="I673" s="7" t="s">
        <v>15</v>
      </c>
      <c r="J673" s="7" t="s">
        <v>15</v>
      </c>
      <c r="K673" s="5" t="s">
        <v>15</v>
      </c>
    </row>
    <row r="674" spans="1:12" ht="214.05" customHeight="1" x14ac:dyDescent="0.3">
      <c r="A674" s="24">
        <v>60079159</v>
      </c>
      <c r="B674" s="24" t="s">
        <v>2100</v>
      </c>
      <c r="C674" s="24" t="s">
        <v>2101</v>
      </c>
      <c r="D674" s="24">
        <v>2011</v>
      </c>
      <c r="E674" s="25" t="s">
        <v>2102</v>
      </c>
      <c r="F674" s="7" t="s">
        <v>14</v>
      </c>
      <c r="G674" s="7" t="s">
        <v>14</v>
      </c>
      <c r="H674" s="7" t="s">
        <v>15</v>
      </c>
      <c r="I674" s="7" t="s">
        <v>15</v>
      </c>
      <c r="J674" s="7" t="s">
        <v>15</v>
      </c>
      <c r="K674" s="5" t="s">
        <v>15</v>
      </c>
      <c r="L674" s="6" t="s">
        <v>3376</v>
      </c>
    </row>
    <row r="675" spans="1:12" ht="100.8" x14ac:dyDescent="0.3">
      <c r="A675" s="24">
        <v>60106544</v>
      </c>
      <c r="B675" s="24" t="s">
        <v>2103</v>
      </c>
      <c r="C675" s="24" t="s">
        <v>2104</v>
      </c>
      <c r="D675" s="24">
        <v>2001</v>
      </c>
      <c r="E675" s="25" t="s">
        <v>2105</v>
      </c>
      <c r="F675" s="7" t="s">
        <v>14</v>
      </c>
      <c r="G675" s="7" t="s">
        <v>14</v>
      </c>
      <c r="H675" s="7" t="s">
        <v>15</v>
      </c>
      <c r="I675" s="7" t="s">
        <v>15</v>
      </c>
      <c r="J675" s="7" t="s">
        <v>15</v>
      </c>
      <c r="K675" s="5" t="s">
        <v>15</v>
      </c>
    </row>
    <row r="676" spans="1:12" ht="169.05" customHeight="1" x14ac:dyDescent="0.3">
      <c r="A676" s="24">
        <v>60054283</v>
      </c>
      <c r="B676" s="24" t="s">
        <v>2106</v>
      </c>
      <c r="C676" s="24" t="s">
        <v>2107</v>
      </c>
      <c r="D676" s="24">
        <v>2021</v>
      </c>
      <c r="E676" s="25" t="s">
        <v>2108</v>
      </c>
      <c r="F676" s="7" t="s">
        <v>14</v>
      </c>
      <c r="G676" s="7" t="s">
        <v>14</v>
      </c>
      <c r="H676" s="7" t="s">
        <v>15</v>
      </c>
      <c r="I676" s="7" t="s">
        <v>15</v>
      </c>
      <c r="J676" s="7" t="s">
        <v>15</v>
      </c>
      <c r="K676" s="5" t="s">
        <v>15</v>
      </c>
    </row>
    <row r="677" spans="1:12" ht="157.05000000000001" customHeight="1" x14ac:dyDescent="0.3">
      <c r="A677" s="24">
        <v>60017175</v>
      </c>
      <c r="B677" s="24" t="s">
        <v>2109</v>
      </c>
      <c r="C677" s="24" t="s">
        <v>2110</v>
      </c>
      <c r="D677" s="24">
        <v>2019</v>
      </c>
      <c r="E677" s="25" t="s">
        <v>2111</v>
      </c>
      <c r="F677" s="7" t="s">
        <v>14</v>
      </c>
      <c r="G677" s="7" t="s">
        <v>14</v>
      </c>
      <c r="H677" s="7" t="s">
        <v>15</v>
      </c>
      <c r="I677" s="7" t="s">
        <v>15</v>
      </c>
      <c r="J677" s="7" t="s">
        <v>15</v>
      </c>
      <c r="K677" s="5" t="s">
        <v>15</v>
      </c>
    </row>
    <row r="678" spans="1:12" ht="78" customHeight="1" x14ac:dyDescent="0.3">
      <c r="A678" s="24">
        <v>60010559</v>
      </c>
      <c r="B678" s="24" t="s">
        <v>2112</v>
      </c>
      <c r="C678" s="24" t="s">
        <v>2113</v>
      </c>
      <c r="D678" s="24">
        <v>2015</v>
      </c>
      <c r="E678" s="25" t="s">
        <v>2114</v>
      </c>
      <c r="F678" s="7" t="s">
        <v>14</v>
      </c>
      <c r="G678" s="7" t="s">
        <v>14</v>
      </c>
      <c r="H678" s="7" t="s">
        <v>15</v>
      </c>
      <c r="I678" s="7" t="s">
        <v>15</v>
      </c>
      <c r="J678" s="7" t="s">
        <v>15</v>
      </c>
      <c r="K678" s="5" t="s">
        <v>15</v>
      </c>
    </row>
    <row r="679" spans="1:12" ht="217.05" customHeight="1" x14ac:dyDescent="0.3">
      <c r="A679" s="24">
        <v>60060739</v>
      </c>
      <c r="B679" s="24" t="s">
        <v>2115</v>
      </c>
      <c r="C679" s="24" t="s">
        <v>2116</v>
      </c>
      <c r="D679" s="24">
        <v>2020</v>
      </c>
      <c r="E679" s="25" t="s">
        <v>2117</v>
      </c>
      <c r="F679" s="7" t="s">
        <v>14</v>
      </c>
      <c r="G679" s="7" t="s">
        <v>14</v>
      </c>
      <c r="H679" s="7" t="s">
        <v>15</v>
      </c>
      <c r="I679" s="7" t="s">
        <v>15</v>
      </c>
      <c r="J679" s="7" t="s">
        <v>15</v>
      </c>
      <c r="K679" s="5" t="s">
        <v>15</v>
      </c>
    </row>
    <row r="680" spans="1:12" ht="217.05" customHeight="1" x14ac:dyDescent="0.3">
      <c r="A680" s="24">
        <v>60070049</v>
      </c>
      <c r="B680" s="24" t="s">
        <v>2118</v>
      </c>
      <c r="C680" s="24" t="s">
        <v>2119</v>
      </c>
      <c r="D680" s="24">
        <v>2009</v>
      </c>
      <c r="E680" s="25" t="s">
        <v>2120</v>
      </c>
      <c r="F680" s="7" t="s">
        <v>14</v>
      </c>
      <c r="G680" s="7" t="s">
        <v>14</v>
      </c>
      <c r="H680" s="7" t="s">
        <v>15</v>
      </c>
      <c r="I680" s="7" t="s">
        <v>15</v>
      </c>
      <c r="J680" s="7" t="s">
        <v>15</v>
      </c>
      <c r="K680" s="5" t="s">
        <v>15</v>
      </c>
    </row>
    <row r="681" spans="1:12" ht="184.95" customHeight="1" x14ac:dyDescent="0.3">
      <c r="A681" s="24">
        <v>60076735</v>
      </c>
      <c r="B681" s="24" t="s">
        <v>2121</v>
      </c>
      <c r="C681" s="24" t="s">
        <v>2122</v>
      </c>
      <c r="D681" s="24">
        <v>2012</v>
      </c>
      <c r="E681" s="25" t="s">
        <v>2123</v>
      </c>
      <c r="F681" s="7" t="s">
        <v>14</v>
      </c>
      <c r="G681" s="7" t="s">
        <v>14</v>
      </c>
      <c r="H681" s="7" t="s">
        <v>15</v>
      </c>
      <c r="I681" s="7" t="s">
        <v>15</v>
      </c>
      <c r="J681" s="7" t="s">
        <v>15</v>
      </c>
      <c r="K681" s="5" t="s">
        <v>15</v>
      </c>
    </row>
    <row r="682" spans="1:12" ht="109.05" customHeight="1" x14ac:dyDescent="0.3">
      <c r="A682" s="24">
        <v>60092214</v>
      </c>
      <c r="B682" s="24" t="s">
        <v>2124</v>
      </c>
      <c r="C682" s="24" t="s">
        <v>2125</v>
      </c>
      <c r="D682" s="24">
        <v>1980</v>
      </c>
      <c r="E682" s="25" t="s">
        <v>2126</v>
      </c>
      <c r="F682" s="7" t="s">
        <v>14</v>
      </c>
      <c r="G682" s="7" t="s">
        <v>14</v>
      </c>
      <c r="H682" s="7" t="s">
        <v>15</v>
      </c>
      <c r="I682" s="7" t="s">
        <v>15</v>
      </c>
      <c r="J682" s="7" t="s">
        <v>15</v>
      </c>
      <c r="K682" s="5" t="s">
        <v>15</v>
      </c>
    </row>
    <row r="683" spans="1:12" ht="187.05" customHeight="1" x14ac:dyDescent="0.3">
      <c r="A683" s="24">
        <v>60023039</v>
      </c>
      <c r="B683" s="24" t="s">
        <v>2127</v>
      </c>
      <c r="C683" s="24" t="s">
        <v>2128</v>
      </c>
      <c r="D683" s="24">
        <v>2013</v>
      </c>
      <c r="E683" s="25" t="s">
        <v>2129</v>
      </c>
      <c r="F683" s="7" t="s">
        <v>14</v>
      </c>
      <c r="G683" s="7" t="s">
        <v>14</v>
      </c>
      <c r="H683" s="7" t="s">
        <v>15</v>
      </c>
      <c r="I683" s="7" t="s">
        <v>15</v>
      </c>
      <c r="J683" s="7" t="s">
        <v>15</v>
      </c>
      <c r="K683" s="5" t="s">
        <v>15</v>
      </c>
    </row>
    <row r="684" spans="1:12" ht="187.95" customHeight="1" x14ac:dyDescent="0.3">
      <c r="A684" s="24">
        <v>60073274</v>
      </c>
      <c r="B684" s="24" t="s">
        <v>2130</v>
      </c>
      <c r="C684" s="24" t="s">
        <v>2131</v>
      </c>
      <c r="D684" s="24">
        <v>2019</v>
      </c>
      <c r="E684" s="25" t="s">
        <v>2132</v>
      </c>
      <c r="F684" s="7" t="s">
        <v>14</v>
      </c>
      <c r="G684" s="7" t="s">
        <v>14</v>
      </c>
      <c r="H684" s="7" t="s">
        <v>15</v>
      </c>
      <c r="I684" s="7" t="s">
        <v>15</v>
      </c>
      <c r="J684" s="7" t="s">
        <v>15</v>
      </c>
      <c r="K684" s="5" t="s">
        <v>15</v>
      </c>
      <c r="L684" s="6" t="s">
        <v>3377</v>
      </c>
    </row>
    <row r="685" spans="1:12" ht="109.95" customHeight="1" x14ac:dyDescent="0.3">
      <c r="A685" s="24">
        <v>60026559</v>
      </c>
      <c r="B685" s="24" t="s">
        <v>2133</v>
      </c>
      <c r="C685" s="24" t="s">
        <v>2134</v>
      </c>
      <c r="D685" s="24">
        <v>2018</v>
      </c>
      <c r="E685" s="25" t="s">
        <v>2135</v>
      </c>
      <c r="F685" s="7" t="s">
        <v>14</v>
      </c>
      <c r="G685" s="7" t="s">
        <v>14</v>
      </c>
      <c r="H685" s="7" t="s">
        <v>15</v>
      </c>
      <c r="I685" s="7" t="s">
        <v>15</v>
      </c>
      <c r="J685" s="7" t="s">
        <v>15</v>
      </c>
      <c r="K685" s="5" t="s">
        <v>15</v>
      </c>
    </row>
    <row r="686" spans="1:12" ht="321" customHeight="1" x14ac:dyDescent="0.3">
      <c r="A686" s="24">
        <v>60073014</v>
      </c>
      <c r="B686" s="24" t="s">
        <v>2136</v>
      </c>
      <c r="C686" s="24" t="s">
        <v>2137</v>
      </c>
      <c r="D686" s="24">
        <v>2015</v>
      </c>
      <c r="E686" s="25" t="s">
        <v>2138</v>
      </c>
      <c r="F686" s="7" t="s">
        <v>16</v>
      </c>
      <c r="G686" s="7" t="s">
        <v>14</v>
      </c>
      <c r="H686" s="7" t="s">
        <v>16</v>
      </c>
      <c r="I686" s="7" t="s">
        <v>16</v>
      </c>
      <c r="J686" s="7" t="s">
        <v>16</v>
      </c>
      <c r="K686" s="5" t="s">
        <v>3378</v>
      </c>
    </row>
    <row r="687" spans="1:12" ht="106.95" customHeight="1" x14ac:dyDescent="0.3">
      <c r="A687" s="24">
        <v>60011330</v>
      </c>
      <c r="B687" s="24" t="s">
        <v>2139</v>
      </c>
      <c r="C687" s="24" t="s">
        <v>2140</v>
      </c>
      <c r="D687" s="24">
        <v>2015</v>
      </c>
      <c r="E687" s="25" t="s">
        <v>2141</v>
      </c>
      <c r="F687" s="7" t="s">
        <v>14</v>
      </c>
      <c r="G687" s="7" t="s">
        <v>14</v>
      </c>
      <c r="H687" s="7" t="s">
        <v>15</v>
      </c>
      <c r="I687" s="7" t="s">
        <v>15</v>
      </c>
      <c r="J687" s="7" t="s">
        <v>15</v>
      </c>
      <c r="K687" s="5" t="s">
        <v>15</v>
      </c>
    </row>
    <row r="688" spans="1:12" ht="183" customHeight="1" x14ac:dyDescent="0.3">
      <c r="A688" s="24">
        <v>60193646</v>
      </c>
      <c r="B688" s="24" t="s">
        <v>2142</v>
      </c>
      <c r="C688" s="24" t="s">
        <v>2143</v>
      </c>
      <c r="D688" s="24">
        <v>2019</v>
      </c>
      <c r="E688" s="25" t="s">
        <v>2144</v>
      </c>
      <c r="F688" s="7" t="s">
        <v>14</v>
      </c>
      <c r="G688" s="7" t="s">
        <v>14</v>
      </c>
      <c r="H688" s="7" t="s">
        <v>15</v>
      </c>
      <c r="I688" s="7" t="s">
        <v>15</v>
      </c>
      <c r="J688" s="7" t="s">
        <v>15</v>
      </c>
      <c r="K688" s="5" t="s">
        <v>15</v>
      </c>
    </row>
    <row r="689" spans="1:11" ht="108" customHeight="1" x14ac:dyDescent="0.3">
      <c r="A689" s="24">
        <v>60015932</v>
      </c>
      <c r="B689" s="24" t="s">
        <v>2145</v>
      </c>
      <c r="C689" s="24" t="s">
        <v>2146</v>
      </c>
      <c r="D689" s="24">
        <v>2016</v>
      </c>
      <c r="E689" s="25" t="s">
        <v>2147</v>
      </c>
      <c r="F689" s="7" t="s">
        <v>14</v>
      </c>
      <c r="G689" s="7" t="s">
        <v>14</v>
      </c>
      <c r="H689" s="7" t="s">
        <v>15</v>
      </c>
      <c r="I689" s="7" t="s">
        <v>15</v>
      </c>
      <c r="J689" s="7" t="s">
        <v>15</v>
      </c>
      <c r="K689" s="5" t="s">
        <v>15</v>
      </c>
    </row>
    <row r="690" spans="1:11" ht="100.8" x14ac:dyDescent="0.3">
      <c r="A690" s="24">
        <v>60018705</v>
      </c>
      <c r="B690" s="24" t="s">
        <v>2148</v>
      </c>
      <c r="C690" s="24" t="s">
        <v>2149</v>
      </c>
      <c r="D690" s="24">
        <v>2004</v>
      </c>
      <c r="E690" s="25" t="s">
        <v>2150</v>
      </c>
      <c r="F690" s="7" t="s">
        <v>14</v>
      </c>
      <c r="G690" s="7" t="s">
        <v>14</v>
      </c>
      <c r="H690" s="7" t="s">
        <v>15</v>
      </c>
      <c r="I690" s="7" t="s">
        <v>15</v>
      </c>
      <c r="J690" s="7" t="s">
        <v>15</v>
      </c>
      <c r="K690" s="5" t="s">
        <v>15</v>
      </c>
    </row>
    <row r="691" spans="1:11" ht="94.95" customHeight="1" x14ac:dyDescent="0.3">
      <c r="A691" s="24">
        <v>60094645</v>
      </c>
      <c r="B691" s="24" t="s">
        <v>2151</v>
      </c>
      <c r="C691" s="24" t="s">
        <v>2152</v>
      </c>
      <c r="D691" s="24">
        <v>1987</v>
      </c>
      <c r="E691" s="25" t="s">
        <v>2153</v>
      </c>
      <c r="F691" s="7" t="s">
        <v>14</v>
      </c>
      <c r="G691" s="7" t="s">
        <v>14</v>
      </c>
      <c r="H691" s="7" t="s">
        <v>15</v>
      </c>
      <c r="I691" s="7" t="s">
        <v>15</v>
      </c>
      <c r="J691" s="7" t="s">
        <v>15</v>
      </c>
      <c r="K691" s="5" t="s">
        <v>15</v>
      </c>
    </row>
    <row r="692" spans="1:11" ht="124.95" customHeight="1" x14ac:dyDescent="0.3">
      <c r="A692" s="24">
        <v>60035049</v>
      </c>
      <c r="B692" s="24" t="s">
        <v>2154</v>
      </c>
      <c r="C692" s="24" t="s">
        <v>2155</v>
      </c>
      <c r="D692" s="24">
        <v>2017</v>
      </c>
      <c r="E692" s="25" t="s">
        <v>2156</v>
      </c>
      <c r="F692" s="7" t="s">
        <v>14</v>
      </c>
      <c r="G692" s="7" t="s">
        <v>14</v>
      </c>
      <c r="H692" s="7" t="s">
        <v>15</v>
      </c>
      <c r="I692" s="7" t="s">
        <v>15</v>
      </c>
      <c r="J692" s="7" t="s">
        <v>15</v>
      </c>
      <c r="K692" s="5" t="s">
        <v>15</v>
      </c>
    </row>
    <row r="693" spans="1:11" ht="115.2" x14ac:dyDescent="0.3">
      <c r="A693" s="24">
        <v>60051931</v>
      </c>
      <c r="B693" s="24" t="s">
        <v>2157</v>
      </c>
      <c r="C693" s="24" t="s">
        <v>2158</v>
      </c>
      <c r="D693" s="24">
        <v>2008</v>
      </c>
      <c r="E693" s="25" t="s">
        <v>2159</v>
      </c>
      <c r="F693" s="7" t="s">
        <v>14</v>
      </c>
      <c r="G693" s="7" t="s">
        <v>14</v>
      </c>
      <c r="H693" s="7" t="s">
        <v>15</v>
      </c>
      <c r="I693" s="7" t="s">
        <v>15</v>
      </c>
      <c r="J693" s="7" t="s">
        <v>15</v>
      </c>
      <c r="K693" s="5" t="s">
        <v>15</v>
      </c>
    </row>
    <row r="694" spans="1:11" ht="159" customHeight="1" x14ac:dyDescent="0.3">
      <c r="A694" s="24">
        <v>60019057</v>
      </c>
      <c r="B694" s="24" t="s">
        <v>2160</v>
      </c>
      <c r="C694" s="24" t="s">
        <v>2161</v>
      </c>
      <c r="D694" s="24">
        <v>2021</v>
      </c>
      <c r="E694" s="25" t="s">
        <v>2162</v>
      </c>
      <c r="F694" s="7" t="s">
        <v>14</v>
      </c>
      <c r="G694" s="7" t="s">
        <v>14</v>
      </c>
      <c r="H694" s="7" t="s">
        <v>15</v>
      </c>
      <c r="I694" s="7" t="s">
        <v>15</v>
      </c>
      <c r="J694" s="7" t="s">
        <v>15</v>
      </c>
      <c r="K694" s="5" t="s">
        <v>15</v>
      </c>
    </row>
    <row r="695" spans="1:11" ht="174" customHeight="1" x14ac:dyDescent="0.3">
      <c r="A695" s="24">
        <v>60013366</v>
      </c>
      <c r="B695" s="24" t="s">
        <v>2163</v>
      </c>
      <c r="C695" s="24" t="s">
        <v>2164</v>
      </c>
      <c r="D695" s="24">
        <v>2019</v>
      </c>
      <c r="E695" s="25" t="s">
        <v>2165</v>
      </c>
      <c r="F695" s="7" t="s">
        <v>14</v>
      </c>
      <c r="G695" s="7" t="s">
        <v>14</v>
      </c>
      <c r="H695" s="7" t="s">
        <v>15</v>
      </c>
      <c r="I695" s="7" t="s">
        <v>15</v>
      </c>
      <c r="J695" s="7" t="s">
        <v>15</v>
      </c>
      <c r="K695" s="5" t="s">
        <v>15</v>
      </c>
    </row>
    <row r="696" spans="1:11" ht="204" customHeight="1" x14ac:dyDescent="0.3">
      <c r="A696" s="24">
        <v>60070444</v>
      </c>
      <c r="B696" s="24" t="s">
        <v>2166</v>
      </c>
      <c r="C696" s="24" t="s">
        <v>2167</v>
      </c>
      <c r="D696" s="24">
        <v>2006</v>
      </c>
      <c r="E696" s="25" t="s">
        <v>2168</v>
      </c>
      <c r="F696" s="7" t="s">
        <v>14</v>
      </c>
      <c r="G696" s="7" t="s">
        <v>14</v>
      </c>
      <c r="H696" s="7" t="s">
        <v>15</v>
      </c>
      <c r="I696" s="7" t="s">
        <v>15</v>
      </c>
      <c r="J696" s="7" t="s">
        <v>15</v>
      </c>
      <c r="K696" s="5" t="s">
        <v>15</v>
      </c>
    </row>
    <row r="697" spans="1:11" ht="262.95" customHeight="1" x14ac:dyDescent="0.3">
      <c r="A697" s="24">
        <v>60047807</v>
      </c>
      <c r="B697" s="24" t="s">
        <v>2169</v>
      </c>
      <c r="C697" s="24" t="s">
        <v>2170</v>
      </c>
      <c r="D697" s="24">
        <v>2010</v>
      </c>
      <c r="E697" s="25" t="s">
        <v>2171</v>
      </c>
      <c r="F697" s="7" t="s">
        <v>14</v>
      </c>
      <c r="G697" s="7" t="s">
        <v>14</v>
      </c>
      <c r="H697" s="7" t="s">
        <v>15</v>
      </c>
      <c r="I697" s="7" t="s">
        <v>15</v>
      </c>
      <c r="J697" s="7" t="s">
        <v>15</v>
      </c>
      <c r="K697" s="5" t="s">
        <v>15</v>
      </c>
    </row>
    <row r="698" spans="1:11" ht="139.05000000000001" customHeight="1" x14ac:dyDescent="0.3">
      <c r="A698" s="24">
        <v>60025079</v>
      </c>
      <c r="B698" s="24" t="s">
        <v>2172</v>
      </c>
      <c r="C698" s="24" t="s">
        <v>2173</v>
      </c>
      <c r="D698" s="24">
        <v>2013</v>
      </c>
      <c r="E698" s="25" t="s">
        <v>2174</v>
      </c>
      <c r="F698" s="7" t="s">
        <v>14</v>
      </c>
      <c r="G698" s="7" t="s">
        <v>14</v>
      </c>
      <c r="H698" s="7" t="s">
        <v>15</v>
      </c>
      <c r="I698" s="7" t="s">
        <v>15</v>
      </c>
      <c r="J698" s="7" t="s">
        <v>15</v>
      </c>
      <c r="K698" s="5" t="s">
        <v>15</v>
      </c>
    </row>
    <row r="699" spans="1:11" ht="156" customHeight="1" x14ac:dyDescent="0.3">
      <c r="A699" s="24">
        <v>60032994</v>
      </c>
      <c r="B699" s="24" t="s">
        <v>2175</v>
      </c>
      <c r="C699" s="24" t="s">
        <v>2176</v>
      </c>
      <c r="D699" s="24">
        <v>2008</v>
      </c>
      <c r="E699" s="25" t="s">
        <v>2177</v>
      </c>
      <c r="F699" s="7" t="s">
        <v>14</v>
      </c>
      <c r="G699" s="7" t="s">
        <v>14</v>
      </c>
      <c r="H699" s="7" t="s">
        <v>15</v>
      </c>
      <c r="I699" s="7" t="s">
        <v>15</v>
      </c>
      <c r="J699" s="7" t="s">
        <v>15</v>
      </c>
      <c r="K699" s="5" t="s">
        <v>15</v>
      </c>
    </row>
    <row r="700" spans="1:11" ht="94.05" customHeight="1" x14ac:dyDescent="0.3">
      <c r="A700" s="24">
        <v>60031093</v>
      </c>
      <c r="B700" s="24" t="s">
        <v>2178</v>
      </c>
      <c r="C700" s="24" t="s">
        <v>2179</v>
      </c>
      <c r="D700" s="24">
        <v>2021</v>
      </c>
      <c r="E700" s="25" t="s">
        <v>2180</v>
      </c>
      <c r="F700" s="7" t="s">
        <v>14</v>
      </c>
      <c r="G700" s="7" t="s">
        <v>14</v>
      </c>
      <c r="H700" s="7" t="s">
        <v>15</v>
      </c>
      <c r="I700" s="7" t="s">
        <v>15</v>
      </c>
      <c r="J700" s="7" t="s">
        <v>15</v>
      </c>
      <c r="K700" s="5" t="s">
        <v>15</v>
      </c>
    </row>
    <row r="701" spans="1:11" ht="158.4" x14ac:dyDescent="0.3">
      <c r="A701" s="24">
        <v>60013369</v>
      </c>
      <c r="B701" s="24" t="s">
        <v>2181</v>
      </c>
      <c r="C701" s="24" t="s">
        <v>2182</v>
      </c>
      <c r="D701" s="24">
        <v>2008</v>
      </c>
      <c r="E701" s="25" t="s">
        <v>2183</v>
      </c>
      <c r="F701" s="7" t="s">
        <v>14</v>
      </c>
      <c r="G701" s="7" t="s">
        <v>14</v>
      </c>
      <c r="H701" s="7" t="s">
        <v>15</v>
      </c>
      <c r="I701" s="7" t="s">
        <v>15</v>
      </c>
      <c r="J701" s="7" t="s">
        <v>15</v>
      </c>
      <c r="K701" s="5" t="s">
        <v>15</v>
      </c>
    </row>
    <row r="702" spans="1:11" ht="184.95" customHeight="1" x14ac:dyDescent="0.3">
      <c r="A702" s="24">
        <v>60023854</v>
      </c>
      <c r="B702" s="24" t="s">
        <v>2184</v>
      </c>
      <c r="C702" s="24" t="s">
        <v>2185</v>
      </c>
      <c r="D702" s="24">
        <v>2019</v>
      </c>
      <c r="E702" s="25" t="s">
        <v>2186</v>
      </c>
      <c r="F702" s="7" t="s">
        <v>14</v>
      </c>
      <c r="G702" s="7" t="s">
        <v>14</v>
      </c>
      <c r="H702" s="7" t="s">
        <v>15</v>
      </c>
      <c r="I702" s="7" t="s">
        <v>15</v>
      </c>
      <c r="J702" s="7" t="s">
        <v>15</v>
      </c>
      <c r="K702" s="5" t="s">
        <v>15</v>
      </c>
    </row>
    <row r="703" spans="1:11" ht="187.2" x14ac:dyDescent="0.3">
      <c r="A703" s="24">
        <v>60039249</v>
      </c>
      <c r="B703" s="24" t="s">
        <v>2187</v>
      </c>
      <c r="C703" s="24" t="s">
        <v>2188</v>
      </c>
      <c r="D703" s="24">
        <v>2009</v>
      </c>
      <c r="E703" s="25" t="s">
        <v>2189</v>
      </c>
      <c r="F703" s="7" t="s">
        <v>14</v>
      </c>
      <c r="G703" s="7" t="s">
        <v>14</v>
      </c>
      <c r="H703" s="7" t="s">
        <v>15</v>
      </c>
      <c r="I703" s="7" t="s">
        <v>15</v>
      </c>
      <c r="J703" s="7" t="s">
        <v>15</v>
      </c>
      <c r="K703" s="5" t="s">
        <v>15</v>
      </c>
    </row>
    <row r="704" spans="1:11" ht="172.8" x14ac:dyDescent="0.3">
      <c r="A704" s="24">
        <v>60140401</v>
      </c>
      <c r="B704" s="24" t="s">
        <v>2190</v>
      </c>
      <c r="C704" s="24" t="s">
        <v>2191</v>
      </c>
      <c r="D704" s="24">
        <v>2011</v>
      </c>
      <c r="E704" s="25" t="s">
        <v>2192</v>
      </c>
      <c r="F704" s="7" t="s">
        <v>14</v>
      </c>
      <c r="G704" s="7" t="s">
        <v>14</v>
      </c>
      <c r="H704" s="7" t="s">
        <v>15</v>
      </c>
      <c r="I704" s="7" t="s">
        <v>15</v>
      </c>
      <c r="J704" s="7" t="s">
        <v>15</v>
      </c>
      <c r="K704" s="5" t="s">
        <v>15</v>
      </c>
    </row>
    <row r="705" spans="1:12" ht="136.94999999999999" customHeight="1" x14ac:dyDescent="0.3">
      <c r="A705" s="24">
        <v>60030311</v>
      </c>
      <c r="B705" s="24" t="s">
        <v>2193</v>
      </c>
      <c r="C705" s="24" t="s">
        <v>2194</v>
      </c>
      <c r="D705" s="24">
        <v>2005</v>
      </c>
      <c r="E705" s="25" t="s">
        <v>2195</v>
      </c>
      <c r="F705" s="7" t="s">
        <v>14</v>
      </c>
      <c r="G705" s="7" t="s">
        <v>14</v>
      </c>
      <c r="H705" s="7" t="s">
        <v>15</v>
      </c>
      <c r="I705" s="7" t="s">
        <v>15</v>
      </c>
      <c r="J705" s="7" t="s">
        <v>15</v>
      </c>
      <c r="K705" s="5" t="s">
        <v>15</v>
      </c>
    </row>
    <row r="706" spans="1:12" ht="154.05000000000001" customHeight="1" x14ac:dyDescent="0.3">
      <c r="A706" s="24">
        <v>60038905</v>
      </c>
      <c r="B706" s="24" t="s">
        <v>2196</v>
      </c>
      <c r="C706" s="24" t="s">
        <v>2197</v>
      </c>
      <c r="D706" s="24">
        <v>2007</v>
      </c>
      <c r="E706" s="25" t="s">
        <v>2198</v>
      </c>
      <c r="F706" s="7" t="s">
        <v>14</v>
      </c>
      <c r="G706" s="7" t="s">
        <v>14</v>
      </c>
      <c r="H706" s="7" t="s">
        <v>15</v>
      </c>
      <c r="I706" s="7" t="s">
        <v>15</v>
      </c>
      <c r="J706" s="7" t="s">
        <v>15</v>
      </c>
      <c r="K706" s="5" t="s">
        <v>15</v>
      </c>
    </row>
    <row r="707" spans="1:12" ht="187.2" x14ac:dyDescent="0.3">
      <c r="A707" s="24">
        <v>60037058</v>
      </c>
      <c r="B707" s="24" t="s">
        <v>2199</v>
      </c>
      <c r="C707" s="24" t="s">
        <v>2200</v>
      </c>
      <c r="D707" s="24">
        <v>2014</v>
      </c>
      <c r="E707" s="25" t="s">
        <v>2201</v>
      </c>
      <c r="F707" s="7" t="s">
        <v>14</v>
      </c>
      <c r="G707" s="7" t="s">
        <v>14</v>
      </c>
      <c r="H707" s="7" t="s">
        <v>15</v>
      </c>
      <c r="I707" s="7" t="s">
        <v>15</v>
      </c>
      <c r="J707" s="7" t="s">
        <v>15</v>
      </c>
      <c r="K707" s="5" t="s">
        <v>15</v>
      </c>
    </row>
    <row r="708" spans="1:12" ht="127.95" customHeight="1" x14ac:dyDescent="0.3">
      <c r="A708" s="24">
        <v>60118695</v>
      </c>
      <c r="B708" s="24" t="s">
        <v>2202</v>
      </c>
      <c r="C708" s="24" t="s">
        <v>2203</v>
      </c>
      <c r="D708" s="24">
        <v>2006</v>
      </c>
      <c r="E708" s="25" t="s">
        <v>2204</v>
      </c>
      <c r="F708" s="7" t="s">
        <v>14</v>
      </c>
      <c r="G708" s="7" t="s">
        <v>14</v>
      </c>
      <c r="H708" s="7" t="s">
        <v>15</v>
      </c>
      <c r="I708" s="7" t="s">
        <v>15</v>
      </c>
      <c r="J708" s="7" t="s">
        <v>15</v>
      </c>
      <c r="K708" s="5" t="s">
        <v>15</v>
      </c>
      <c r="L708" s="6" t="s">
        <v>3379</v>
      </c>
    </row>
    <row r="709" spans="1:12" ht="136.94999999999999" customHeight="1" x14ac:dyDescent="0.3">
      <c r="A709" s="24">
        <v>60023637</v>
      </c>
      <c r="B709" s="24" t="s">
        <v>2205</v>
      </c>
      <c r="C709" s="24" t="s">
        <v>2206</v>
      </c>
      <c r="D709" s="24">
        <v>1998</v>
      </c>
      <c r="E709" s="25" t="s">
        <v>2207</v>
      </c>
      <c r="F709" s="7" t="s">
        <v>14</v>
      </c>
      <c r="G709" s="7" t="s">
        <v>14</v>
      </c>
      <c r="H709" s="7" t="s">
        <v>15</v>
      </c>
      <c r="I709" s="7" t="s">
        <v>15</v>
      </c>
      <c r="J709" s="7" t="s">
        <v>15</v>
      </c>
      <c r="K709" s="5" t="s">
        <v>15</v>
      </c>
      <c r="L709" s="6" t="s">
        <v>3380</v>
      </c>
    </row>
    <row r="710" spans="1:12" ht="151.05000000000001" customHeight="1" x14ac:dyDescent="0.3">
      <c r="A710" s="24">
        <v>60034916</v>
      </c>
      <c r="B710" s="24" t="s">
        <v>2208</v>
      </c>
      <c r="C710" s="24" t="s">
        <v>2209</v>
      </c>
      <c r="D710" s="24">
        <v>2021</v>
      </c>
      <c r="E710" s="25" t="s">
        <v>2210</v>
      </c>
      <c r="F710" s="7" t="s">
        <v>14</v>
      </c>
      <c r="G710" s="7" t="s">
        <v>14</v>
      </c>
      <c r="H710" s="7" t="s">
        <v>15</v>
      </c>
      <c r="I710" s="7" t="s">
        <v>15</v>
      </c>
      <c r="J710" s="7" t="s">
        <v>15</v>
      </c>
      <c r="K710" s="5" t="s">
        <v>15</v>
      </c>
    </row>
    <row r="711" spans="1:12" ht="144" x14ac:dyDescent="0.3">
      <c r="A711" s="24">
        <v>60015219</v>
      </c>
      <c r="B711" s="24" t="s">
        <v>2211</v>
      </c>
      <c r="C711" s="24" t="s">
        <v>2212</v>
      </c>
      <c r="D711" s="24">
        <v>2015</v>
      </c>
      <c r="E711" s="25" t="s">
        <v>2213</v>
      </c>
      <c r="F711" s="7" t="s">
        <v>14</v>
      </c>
      <c r="G711" s="7" t="s">
        <v>14</v>
      </c>
      <c r="H711" s="7" t="s">
        <v>15</v>
      </c>
      <c r="I711" s="7" t="s">
        <v>15</v>
      </c>
      <c r="J711" s="7" t="s">
        <v>15</v>
      </c>
      <c r="K711" s="5" t="s">
        <v>15</v>
      </c>
    </row>
    <row r="712" spans="1:12" ht="144" x14ac:dyDescent="0.3">
      <c r="A712" s="24">
        <v>60196277</v>
      </c>
      <c r="B712" s="24" t="s">
        <v>2163</v>
      </c>
      <c r="C712" s="24" t="s">
        <v>2214</v>
      </c>
      <c r="D712" s="24">
        <v>2019</v>
      </c>
      <c r="E712" s="25" t="s">
        <v>2215</v>
      </c>
      <c r="F712" s="7" t="s">
        <v>14</v>
      </c>
      <c r="G712" s="7" t="s">
        <v>14</v>
      </c>
      <c r="H712" s="7" t="s">
        <v>15</v>
      </c>
      <c r="I712" s="7" t="s">
        <v>15</v>
      </c>
      <c r="J712" s="7" t="s">
        <v>15</v>
      </c>
      <c r="K712" s="5" t="s">
        <v>15</v>
      </c>
    </row>
    <row r="713" spans="1:12" ht="129.6" x14ac:dyDescent="0.3">
      <c r="A713" s="24">
        <v>60155394</v>
      </c>
      <c r="B713" s="24" t="s">
        <v>2216</v>
      </c>
      <c r="C713" s="24" t="s">
        <v>2217</v>
      </c>
      <c r="D713" s="24">
        <v>2013</v>
      </c>
      <c r="E713" s="25" t="s">
        <v>2218</v>
      </c>
      <c r="F713" s="7" t="s">
        <v>14</v>
      </c>
      <c r="G713" s="7" t="s">
        <v>14</v>
      </c>
      <c r="H713" s="7" t="s">
        <v>15</v>
      </c>
      <c r="I713" s="7" t="s">
        <v>15</v>
      </c>
      <c r="J713" s="7" t="s">
        <v>15</v>
      </c>
      <c r="K713" s="5" t="s">
        <v>15</v>
      </c>
    </row>
    <row r="714" spans="1:12" ht="72" x14ac:dyDescent="0.3">
      <c r="A714" s="24">
        <v>60179799</v>
      </c>
      <c r="B714" s="24" t="s">
        <v>2219</v>
      </c>
      <c r="C714" s="24" t="s">
        <v>2220</v>
      </c>
      <c r="D714" s="24">
        <v>2017</v>
      </c>
      <c r="E714" s="25" t="s">
        <v>2221</v>
      </c>
      <c r="F714" s="7" t="s">
        <v>14</v>
      </c>
      <c r="G714" s="7" t="s">
        <v>14</v>
      </c>
      <c r="H714" s="7" t="s">
        <v>15</v>
      </c>
      <c r="I714" s="7" t="s">
        <v>15</v>
      </c>
      <c r="J714" s="7" t="s">
        <v>15</v>
      </c>
      <c r="K714" s="5" t="s">
        <v>15</v>
      </c>
    </row>
    <row r="715" spans="1:12" ht="124.95" customHeight="1" x14ac:dyDescent="0.3">
      <c r="A715" s="24">
        <v>60026327</v>
      </c>
      <c r="B715" s="24" t="s">
        <v>2222</v>
      </c>
      <c r="C715" s="24" t="s">
        <v>2223</v>
      </c>
      <c r="D715" s="24">
        <v>2019</v>
      </c>
      <c r="E715" s="25" t="s">
        <v>2224</v>
      </c>
      <c r="F715" s="7" t="s">
        <v>14</v>
      </c>
      <c r="G715" s="7" t="s">
        <v>14</v>
      </c>
      <c r="H715" s="7" t="s">
        <v>15</v>
      </c>
      <c r="I715" s="7" t="s">
        <v>15</v>
      </c>
      <c r="J715" s="7" t="s">
        <v>15</v>
      </c>
      <c r="K715" s="5" t="s">
        <v>15</v>
      </c>
    </row>
    <row r="716" spans="1:12" ht="100.8" x14ac:dyDescent="0.3">
      <c r="A716" s="24">
        <v>60146347</v>
      </c>
      <c r="B716" s="24" t="s">
        <v>2225</v>
      </c>
      <c r="C716" s="24" t="s">
        <v>2226</v>
      </c>
      <c r="D716" s="24">
        <v>2012</v>
      </c>
      <c r="E716" s="25" t="s">
        <v>2227</v>
      </c>
      <c r="F716" s="7" t="s">
        <v>14</v>
      </c>
      <c r="G716" s="7" t="s">
        <v>14</v>
      </c>
      <c r="H716" s="7" t="s">
        <v>15</v>
      </c>
      <c r="I716" s="7" t="s">
        <v>15</v>
      </c>
      <c r="J716" s="7" t="s">
        <v>15</v>
      </c>
      <c r="K716" s="5" t="s">
        <v>15</v>
      </c>
    </row>
    <row r="717" spans="1:12" ht="115.2" x14ac:dyDescent="0.3">
      <c r="A717" s="24">
        <v>60026203</v>
      </c>
      <c r="B717" s="24" t="s">
        <v>2228</v>
      </c>
      <c r="C717" s="24" t="s">
        <v>2229</v>
      </c>
      <c r="D717" s="24">
        <v>2019</v>
      </c>
      <c r="E717" s="25" t="s">
        <v>2230</v>
      </c>
      <c r="F717" s="7" t="s">
        <v>14</v>
      </c>
      <c r="G717" s="7" t="s">
        <v>14</v>
      </c>
      <c r="H717" s="7" t="s">
        <v>15</v>
      </c>
      <c r="I717" s="7" t="s">
        <v>15</v>
      </c>
      <c r="J717" s="7" t="s">
        <v>15</v>
      </c>
      <c r="K717" s="5" t="s">
        <v>15</v>
      </c>
    </row>
    <row r="718" spans="1:12" ht="136.94999999999999" customHeight="1" x14ac:dyDescent="0.3">
      <c r="A718" s="24">
        <v>60077807</v>
      </c>
      <c r="B718" s="24" t="s">
        <v>2231</v>
      </c>
      <c r="C718" s="24" t="s">
        <v>2232</v>
      </c>
      <c r="D718" s="24">
        <v>2016</v>
      </c>
      <c r="E718" s="25" t="s">
        <v>2233</v>
      </c>
      <c r="F718" s="7" t="s">
        <v>14</v>
      </c>
      <c r="G718" s="7" t="s">
        <v>14</v>
      </c>
      <c r="H718" s="7" t="s">
        <v>15</v>
      </c>
      <c r="I718" s="7" t="s">
        <v>15</v>
      </c>
      <c r="J718" s="7" t="s">
        <v>15</v>
      </c>
      <c r="K718" s="5" t="s">
        <v>15</v>
      </c>
    </row>
    <row r="719" spans="1:12" ht="144" x14ac:dyDescent="0.3">
      <c r="A719" s="24">
        <v>60047761</v>
      </c>
      <c r="B719" s="24" t="s">
        <v>2234</v>
      </c>
      <c r="C719" s="24" t="s">
        <v>2235</v>
      </c>
      <c r="D719" s="24">
        <v>2014</v>
      </c>
      <c r="E719" s="25" t="s">
        <v>2236</v>
      </c>
      <c r="F719" s="7" t="s">
        <v>14</v>
      </c>
      <c r="G719" s="7" t="s">
        <v>14</v>
      </c>
      <c r="H719" s="7" t="s">
        <v>15</v>
      </c>
      <c r="I719" s="7" t="s">
        <v>15</v>
      </c>
      <c r="J719" s="7" t="s">
        <v>15</v>
      </c>
      <c r="K719" s="5" t="s">
        <v>15</v>
      </c>
    </row>
    <row r="720" spans="1:12" ht="158.4" x14ac:dyDescent="0.3">
      <c r="A720" s="24">
        <v>60014810</v>
      </c>
      <c r="B720" s="24" t="s">
        <v>2237</v>
      </c>
      <c r="C720" s="24" t="s">
        <v>2238</v>
      </c>
      <c r="D720" s="24">
        <v>2008</v>
      </c>
      <c r="E720" s="25" t="s">
        <v>2239</v>
      </c>
      <c r="F720" s="7" t="s">
        <v>14</v>
      </c>
      <c r="G720" s="7" t="s">
        <v>14</v>
      </c>
      <c r="H720" s="7" t="s">
        <v>15</v>
      </c>
      <c r="I720" s="7" t="s">
        <v>15</v>
      </c>
      <c r="J720" s="7" t="s">
        <v>15</v>
      </c>
      <c r="K720" s="5" t="s">
        <v>15</v>
      </c>
    </row>
    <row r="721" spans="1:12" ht="201.6" x14ac:dyDescent="0.3">
      <c r="A721" s="24">
        <v>60073427</v>
      </c>
      <c r="B721" s="24" t="s">
        <v>2240</v>
      </c>
      <c r="C721" s="24" t="s">
        <v>2241</v>
      </c>
      <c r="D721" s="24">
        <v>2013</v>
      </c>
      <c r="E721" s="25" t="s">
        <v>2242</v>
      </c>
      <c r="F721" s="7" t="s">
        <v>14</v>
      </c>
      <c r="G721" s="7" t="s">
        <v>14</v>
      </c>
      <c r="H721" s="7" t="s">
        <v>15</v>
      </c>
      <c r="I721" s="7" t="s">
        <v>15</v>
      </c>
      <c r="J721" s="7" t="s">
        <v>15</v>
      </c>
      <c r="K721" s="5" t="s">
        <v>15</v>
      </c>
    </row>
    <row r="722" spans="1:12" ht="201.6" x14ac:dyDescent="0.3">
      <c r="A722" s="24">
        <v>60147861</v>
      </c>
      <c r="B722" s="24" t="s">
        <v>2243</v>
      </c>
      <c r="C722" s="24" t="s">
        <v>2244</v>
      </c>
      <c r="D722" s="24">
        <v>2012</v>
      </c>
      <c r="E722" s="25" t="s">
        <v>2245</v>
      </c>
      <c r="F722" s="7" t="s">
        <v>14</v>
      </c>
      <c r="G722" s="7" t="s">
        <v>14</v>
      </c>
      <c r="H722" s="7" t="s">
        <v>15</v>
      </c>
      <c r="I722" s="7" t="s">
        <v>15</v>
      </c>
      <c r="J722" s="7" t="s">
        <v>15</v>
      </c>
      <c r="K722" s="5" t="s">
        <v>15</v>
      </c>
    </row>
    <row r="723" spans="1:12" s="34" customFormat="1" ht="18" x14ac:dyDescent="0.3">
      <c r="A723" s="24">
        <v>60033064</v>
      </c>
      <c r="B723" s="32" t="s">
        <v>2246</v>
      </c>
      <c r="C723" s="32" t="s">
        <v>2247</v>
      </c>
      <c r="D723" s="32">
        <v>2010</v>
      </c>
      <c r="E723" s="33"/>
      <c r="F723" s="15"/>
      <c r="G723" s="15"/>
      <c r="H723" s="15"/>
      <c r="I723" s="15"/>
      <c r="J723" s="15"/>
      <c r="K723" s="14"/>
      <c r="L723" s="17"/>
    </row>
    <row r="724" spans="1:12" ht="158.4" x14ac:dyDescent="0.3">
      <c r="A724" s="24">
        <v>60032977</v>
      </c>
      <c r="B724" s="24" t="s">
        <v>2248</v>
      </c>
      <c r="C724" s="24" t="s">
        <v>2249</v>
      </c>
      <c r="D724" s="24">
        <v>2020</v>
      </c>
      <c r="E724" s="25" t="s">
        <v>2250</v>
      </c>
      <c r="F724" s="7" t="s">
        <v>14</v>
      </c>
      <c r="G724" s="7" t="s">
        <v>14</v>
      </c>
      <c r="H724" s="7" t="s">
        <v>15</v>
      </c>
      <c r="I724" s="7" t="s">
        <v>15</v>
      </c>
      <c r="J724" s="7" t="s">
        <v>15</v>
      </c>
      <c r="K724" s="5" t="s">
        <v>15</v>
      </c>
    </row>
    <row r="725" spans="1:12" ht="216" x14ac:dyDescent="0.3">
      <c r="A725" s="24">
        <v>60201329</v>
      </c>
      <c r="B725" s="24" t="s">
        <v>2251</v>
      </c>
      <c r="C725" s="24" t="s">
        <v>2252</v>
      </c>
      <c r="D725" s="24">
        <v>2020</v>
      </c>
      <c r="E725" s="25" t="s">
        <v>2253</v>
      </c>
      <c r="F725" s="7" t="s">
        <v>14</v>
      </c>
      <c r="G725" s="7" t="s">
        <v>14</v>
      </c>
      <c r="H725" s="7" t="s">
        <v>15</v>
      </c>
      <c r="I725" s="7" t="s">
        <v>15</v>
      </c>
      <c r="J725" s="7" t="s">
        <v>15</v>
      </c>
      <c r="K725" s="5" t="s">
        <v>15</v>
      </c>
    </row>
    <row r="726" spans="1:12" ht="216" x14ac:dyDescent="0.3">
      <c r="A726" s="24">
        <v>60070606</v>
      </c>
      <c r="B726" s="24" t="s">
        <v>2254</v>
      </c>
      <c r="C726" s="24" t="s">
        <v>2255</v>
      </c>
      <c r="D726" s="24">
        <v>1992</v>
      </c>
      <c r="E726" s="25" t="s">
        <v>2256</v>
      </c>
      <c r="F726" s="7" t="s">
        <v>14</v>
      </c>
      <c r="G726" s="7" t="s">
        <v>14</v>
      </c>
      <c r="H726" s="7" t="s">
        <v>15</v>
      </c>
      <c r="I726" s="7" t="s">
        <v>15</v>
      </c>
      <c r="J726" s="7" t="s">
        <v>15</v>
      </c>
      <c r="K726" s="5" t="s">
        <v>15</v>
      </c>
    </row>
    <row r="727" spans="1:12" ht="157.94999999999999" customHeight="1" x14ac:dyDescent="0.3">
      <c r="A727" s="24">
        <v>60013910</v>
      </c>
      <c r="B727" s="24" t="s">
        <v>2257</v>
      </c>
      <c r="C727" s="24" t="s">
        <v>2258</v>
      </c>
      <c r="D727" s="24">
        <v>2011</v>
      </c>
      <c r="E727" s="25" t="s">
        <v>2259</v>
      </c>
      <c r="F727" s="7" t="s">
        <v>14</v>
      </c>
      <c r="G727" s="7" t="s">
        <v>14</v>
      </c>
      <c r="H727" s="7" t="s">
        <v>15</v>
      </c>
      <c r="I727" s="7" t="s">
        <v>15</v>
      </c>
      <c r="J727" s="7" t="s">
        <v>15</v>
      </c>
      <c r="K727" s="5" t="s">
        <v>15</v>
      </c>
    </row>
    <row r="728" spans="1:12" ht="144" x14ac:dyDescent="0.3">
      <c r="A728" s="24">
        <v>60039626</v>
      </c>
      <c r="B728" s="24" t="s">
        <v>2260</v>
      </c>
      <c r="C728" s="24" t="s">
        <v>2261</v>
      </c>
      <c r="D728" s="24">
        <v>1997</v>
      </c>
      <c r="E728" s="25" t="s">
        <v>2262</v>
      </c>
      <c r="F728" s="7" t="s">
        <v>14</v>
      </c>
      <c r="G728" s="7" t="s">
        <v>14</v>
      </c>
      <c r="H728" s="7" t="s">
        <v>15</v>
      </c>
      <c r="I728" s="7" t="s">
        <v>15</v>
      </c>
      <c r="J728" s="7" t="s">
        <v>15</v>
      </c>
      <c r="K728" s="5" t="s">
        <v>15</v>
      </c>
    </row>
    <row r="729" spans="1:12" ht="123" customHeight="1" x14ac:dyDescent="0.3">
      <c r="A729" s="24">
        <v>60055596</v>
      </c>
      <c r="B729" s="24" t="s">
        <v>2263</v>
      </c>
      <c r="C729" s="24" t="s">
        <v>2264</v>
      </c>
      <c r="D729" s="24">
        <v>2016</v>
      </c>
      <c r="E729" s="25" t="s">
        <v>2265</v>
      </c>
      <c r="F729" s="7" t="s">
        <v>14</v>
      </c>
      <c r="G729" s="7" t="s">
        <v>14</v>
      </c>
      <c r="H729" s="7" t="s">
        <v>15</v>
      </c>
      <c r="I729" s="7" t="s">
        <v>15</v>
      </c>
      <c r="J729" s="7" t="s">
        <v>15</v>
      </c>
      <c r="K729" s="5" t="s">
        <v>15</v>
      </c>
    </row>
    <row r="730" spans="1:12" ht="57.6" x14ac:dyDescent="0.3">
      <c r="A730" s="24">
        <v>60205147</v>
      </c>
      <c r="B730" s="24" t="s">
        <v>2266</v>
      </c>
      <c r="C730" s="24" t="s">
        <v>2267</v>
      </c>
      <c r="D730" s="24">
        <v>2020</v>
      </c>
      <c r="E730" s="25" t="s">
        <v>2268</v>
      </c>
      <c r="F730" s="7" t="s">
        <v>14</v>
      </c>
      <c r="G730" s="7" t="s">
        <v>14</v>
      </c>
      <c r="H730" s="7" t="s">
        <v>15</v>
      </c>
      <c r="I730" s="7" t="s">
        <v>15</v>
      </c>
      <c r="J730" s="7" t="s">
        <v>15</v>
      </c>
      <c r="K730" s="5" t="s">
        <v>15</v>
      </c>
    </row>
    <row r="731" spans="1:12" ht="106.95" customHeight="1" x14ac:dyDescent="0.3">
      <c r="A731" s="24">
        <v>60036666</v>
      </c>
      <c r="B731" s="24" t="s">
        <v>2269</v>
      </c>
      <c r="C731" s="24" t="s">
        <v>2270</v>
      </c>
      <c r="D731" s="24">
        <v>2002</v>
      </c>
      <c r="E731" s="25" t="s">
        <v>2271</v>
      </c>
      <c r="F731" s="7" t="s">
        <v>14</v>
      </c>
      <c r="G731" s="7" t="s">
        <v>14</v>
      </c>
      <c r="H731" s="7" t="s">
        <v>15</v>
      </c>
      <c r="I731" s="7" t="s">
        <v>15</v>
      </c>
      <c r="J731" s="7" t="s">
        <v>15</v>
      </c>
      <c r="K731" s="5" t="s">
        <v>15</v>
      </c>
    </row>
    <row r="732" spans="1:12" ht="115.2" x14ac:dyDescent="0.3">
      <c r="A732" s="24">
        <v>60028689</v>
      </c>
      <c r="B732" s="24" t="s">
        <v>2272</v>
      </c>
      <c r="C732" s="24" t="s">
        <v>2273</v>
      </c>
      <c r="D732" s="24">
        <v>2010</v>
      </c>
      <c r="E732" s="25" t="s">
        <v>2274</v>
      </c>
      <c r="F732" s="7" t="s">
        <v>14</v>
      </c>
      <c r="G732" s="7" t="s">
        <v>14</v>
      </c>
      <c r="H732" s="7" t="s">
        <v>15</v>
      </c>
      <c r="I732" s="7" t="s">
        <v>15</v>
      </c>
      <c r="J732" s="7" t="s">
        <v>15</v>
      </c>
      <c r="K732" s="5" t="s">
        <v>15</v>
      </c>
    </row>
    <row r="733" spans="1:12" ht="171" customHeight="1" x14ac:dyDescent="0.3">
      <c r="A733" s="24">
        <v>60022362</v>
      </c>
      <c r="B733" s="24" t="s">
        <v>2275</v>
      </c>
      <c r="C733" s="24" t="s">
        <v>2276</v>
      </c>
      <c r="D733" s="24">
        <v>2003</v>
      </c>
      <c r="E733" s="25" t="s">
        <v>2277</v>
      </c>
      <c r="F733" s="7" t="s">
        <v>14</v>
      </c>
      <c r="G733" s="7" t="s">
        <v>14</v>
      </c>
      <c r="H733" s="7" t="s">
        <v>15</v>
      </c>
      <c r="I733" s="7" t="s">
        <v>15</v>
      </c>
      <c r="J733" s="7" t="s">
        <v>15</v>
      </c>
      <c r="K733" s="5" t="s">
        <v>15</v>
      </c>
    </row>
    <row r="734" spans="1:12" ht="292.95" customHeight="1" x14ac:dyDescent="0.3">
      <c r="A734" s="24">
        <v>60070647</v>
      </c>
      <c r="B734" s="24" t="s">
        <v>2278</v>
      </c>
      <c r="C734" s="24" t="s">
        <v>2279</v>
      </c>
      <c r="D734" s="24">
        <v>2008</v>
      </c>
      <c r="E734" s="25" t="s">
        <v>2280</v>
      </c>
      <c r="F734" s="7" t="s">
        <v>14</v>
      </c>
      <c r="G734" s="7" t="s">
        <v>14</v>
      </c>
      <c r="H734" s="7" t="s">
        <v>15</v>
      </c>
      <c r="I734" s="7" t="s">
        <v>15</v>
      </c>
      <c r="J734" s="7" t="s">
        <v>15</v>
      </c>
      <c r="K734" s="5" t="s">
        <v>15</v>
      </c>
    </row>
    <row r="735" spans="1:12" ht="112.05" customHeight="1" x14ac:dyDescent="0.3">
      <c r="A735" s="24">
        <v>60153075</v>
      </c>
      <c r="B735" s="24" t="s">
        <v>2281</v>
      </c>
      <c r="C735" s="24" t="s">
        <v>2282</v>
      </c>
      <c r="D735" s="24">
        <v>2013</v>
      </c>
      <c r="E735" s="25" t="s">
        <v>2283</v>
      </c>
      <c r="F735" s="7" t="s">
        <v>14</v>
      </c>
      <c r="G735" s="7" t="s">
        <v>16</v>
      </c>
      <c r="H735" s="7" t="s">
        <v>14</v>
      </c>
      <c r="I735" s="7" t="s">
        <v>21</v>
      </c>
      <c r="J735" s="7" t="s">
        <v>16</v>
      </c>
      <c r="K735" s="5" t="s">
        <v>728</v>
      </c>
      <c r="L735" s="6" t="s">
        <v>3381</v>
      </c>
    </row>
    <row r="736" spans="1:12" ht="144" x14ac:dyDescent="0.3">
      <c r="A736" s="24">
        <v>60135141</v>
      </c>
      <c r="B736" s="24" t="s">
        <v>2284</v>
      </c>
      <c r="C736" s="24" t="s">
        <v>2285</v>
      </c>
      <c r="D736" s="24">
        <v>2010</v>
      </c>
      <c r="E736" s="25" t="s">
        <v>2286</v>
      </c>
      <c r="F736" s="7" t="s">
        <v>14</v>
      </c>
      <c r="G736" s="7" t="s">
        <v>14</v>
      </c>
      <c r="H736" s="7" t="s">
        <v>15</v>
      </c>
      <c r="I736" s="7" t="s">
        <v>15</v>
      </c>
      <c r="J736" s="7" t="s">
        <v>15</v>
      </c>
      <c r="K736" s="5" t="s">
        <v>15</v>
      </c>
    </row>
    <row r="737" spans="1:11" ht="158.4" x14ac:dyDescent="0.3">
      <c r="A737" s="24">
        <v>60021851</v>
      </c>
      <c r="B737" s="24" t="s">
        <v>2287</v>
      </c>
      <c r="C737" s="24" t="s">
        <v>2288</v>
      </c>
      <c r="D737" s="24">
        <v>2019</v>
      </c>
      <c r="E737" s="25" t="s">
        <v>2289</v>
      </c>
      <c r="F737" s="7" t="s">
        <v>14</v>
      </c>
      <c r="G737" s="7" t="s">
        <v>14</v>
      </c>
      <c r="H737" s="7" t="s">
        <v>15</v>
      </c>
      <c r="I737" s="7" t="s">
        <v>15</v>
      </c>
      <c r="J737" s="7" t="s">
        <v>15</v>
      </c>
      <c r="K737" s="5" t="s">
        <v>15</v>
      </c>
    </row>
    <row r="738" spans="1:11" ht="158.4" x14ac:dyDescent="0.3">
      <c r="A738" s="24">
        <v>60027229</v>
      </c>
      <c r="B738" s="24" t="s">
        <v>2290</v>
      </c>
      <c r="C738" s="24" t="s">
        <v>2291</v>
      </c>
      <c r="D738" s="24">
        <v>2015</v>
      </c>
      <c r="E738" s="25" t="s">
        <v>2292</v>
      </c>
      <c r="F738" s="7" t="s">
        <v>14</v>
      </c>
      <c r="G738" s="7" t="s">
        <v>14</v>
      </c>
      <c r="H738" s="7" t="s">
        <v>15</v>
      </c>
      <c r="I738" s="7" t="s">
        <v>15</v>
      </c>
      <c r="J738" s="7" t="s">
        <v>15</v>
      </c>
      <c r="K738" s="5" t="s">
        <v>15</v>
      </c>
    </row>
    <row r="739" spans="1:11" ht="115.2" x14ac:dyDescent="0.3">
      <c r="A739" s="24">
        <v>60019173</v>
      </c>
      <c r="B739" s="24" t="s">
        <v>2293</v>
      </c>
      <c r="C739" s="24" t="s">
        <v>2294</v>
      </c>
      <c r="D739" s="24">
        <v>2019</v>
      </c>
      <c r="E739" s="25" t="s">
        <v>2295</v>
      </c>
      <c r="F739" s="7" t="s">
        <v>16</v>
      </c>
      <c r="G739" s="7" t="s">
        <v>14</v>
      </c>
      <c r="H739" s="7" t="s">
        <v>16</v>
      </c>
      <c r="I739" s="7" t="s">
        <v>21</v>
      </c>
      <c r="J739" s="7" t="s">
        <v>16</v>
      </c>
      <c r="K739" s="5" t="s">
        <v>3397</v>
      </c>
    </row>
    <row r="740" spans="1:11" ht="174" customHeight="1" x14ac:dyDescent="0.3">
      <c r="A740" s="24">
        <v>60020808</v>
      </c>
      <c r="B740" s="24" t="s">
        <v>2296</v>
      </c>
      <c r="C740" s="24" t="s">
        <v>2297</v>
      </c>
      <c r="D740" s="24">
        <v>2014</v>
      </c>
      <c r="E740" s="25" t="s">
        <v>2298</v>
      </c>
      <c r="F740" s="7" t="s">
        <v>14</v>
      </c>
      <c r="G740" s="7" t="s">
        <v>14</v>
      </c>
      <c r="H740" s="35" t="s">
        <v>15</v>
      </c>
      <c r="I740" s="7" t="s">
        <v>15</v>
      </c>
      <c r="J740" s="7" t="s">
        <v>15</v>
      </c>
      <c r="K740" s="5" t="s">
        <v>15</v>
      </c>
    </row>
    <row r="741" spans="1:11" ht="109.95" customHeight="1" x14ac:dyDescent="0.3">
      <c r="A741" s="24">
        <v>60110788</v>
      </c>
      <c r="B741" s="24" t="s">
        <v>2299</v>
      </c>
      <c r="C741" s="24" t="s">
        <v>2300</v>
      </c>
      <c r="D741" s="24">
        <v>2003</v>
      </c>
      <c r="E741" s="25" t="s">
        <v>2301</v>
      </c>
      <c r="F741" s="7" t="s">
        <v>14</v>
      </c>
      <c r="G741" s="7" t="s">
        <v>14</v>
      </c>
      <c r="H741" s="35" t="s">
        <v>15</v>
      </c>
      <c r="I741" s="7" t="s">
        <v>15</v>
      </c>
      <c r="J741" s="7" t="s">
        <v>15</v>
      </c>
      <c r="K741" s="5" t="s">
        <v>15</v>
      </c>
    </row>
    <row r="742" spans="1:11" ht="115.2" x14ac:dyDescent="0.3">
      <c r="A742" s="24">
        <v>60048280</v>
      </c>
      <c r="B742" s="24" t="s">
        <v>2302</v>
      </c>
      <c r="C742" s="24" t="s">
        <v>2303</v>
      </c>
      <c r="D742" s="24">
        <v>2014</v>
      </c>
      <c r="E742" s="25" t="s">
        <v>2304</v>
      </c>
      <c r="F742" s="7" t="s">
        <v>14</v>
      </c>
      <c r="G742" s="7" t="s">
        <v>14</v>
      </c>
      <c r="H742" s="35" t="s">
        <v>15</v>
      </c>
      <c r="I742" s="7" t="s">
        <v>15</v>
      </c>
      <c r="J742" s="7" t="s">
        <v>15</v>
      </c>
      <c r="K742" s="5" t="s">
        <v>15</v>
      </c>
    </row>
    <row r="743" spans="1:11" ht="205.05" customHeight="1" x14ac:dyDescent="0.3">
      <c r="A743" s="24">
        <v>60010554</v>
      </c>
      <c r="B743" s="24" t="s">
        <v>2305</v>
      </c>
      <c r="C743" s="24" t="s">
        <v>2306</v>
      </c>
      <c r="D743" s="24">
        <v>2020</v>
      </c>
      <c r="E743" s="25" t="s">
        <v>2307</v>
      </c>
      <c r="F743" s="7" t="s">
        <v>14</v>
      </c>
      <c r="G743" s="7" t="s">
        <v>14</v>
      </c>
      <c r="H743" s="35" t="s">
        <v>15</v>
      </c>
      <c r="I743" s="7" t="s">
        <v>15</v>
      </c>
      <c r="J743" s="7" t="s">
        <v>15</v>
      </c>
      <c r="K743" s="5" t="s">
        <v>15</v>
      </c>
    </row>
    <row r="744" spans="1:11" ht="115.2" x14ac:dyDescent="0.3">
      <c r="A744" s="24">
        <v>60010766</v>
      </c>
      <c r="B744" s="24" t="s">
        <v>2308</v>
      </c>
      <c r="C744" s="24" t="s">
        <v>2309</v>
      </c>
      <c r="D744" s="24">
        <v>2014</v>
      </c>
      <c r="E744" s="25" t="s">
        <v>2310</v>
      </c>
      <c r="F744" s="7" t="s">
        <v>14</v>
      </c>
      <c r="G744" s="7" t="s">
        <v>14</v>
      </c>
      <c r="H744" s="35" t="s">
        <v>15</v>
      </c>
      <c r="I744" s="7" t="s">
        <v>15</v>
      </c>
      <c r="J744" s="7" t="s">
        <v>15</v>
      </c>
      <c r="K744" s="5" t="s">
        <v>15</v>
      </c>
    </row>
    <row r="745" spans="1:11" ht="86.4" x14ac:dyDescent="0.3">
      <c r="A745" s="24">
        <v>60023928</v>
      </c>
      <c r="B745" s="24" t="s">
        <v>2311</v>
      </c>
      <c r="C745" s="24" t="s">
        <v>2312</v>
      </c>
      <c r="D745" s="24">
        <v>2010</v>
      </c>
      <c r="E745" s="25" t="s">
        <v>2313</v>
      </c>
      <c r="F745" s="7" t="s">
        <v>14</v>
      </c>
      <c r="G745" s="7" t="s">
        <v>14</v>
      </c>
      <c r="H745" s="35" t="s">
        <v>15</v>
      </c>
      <c r="I745" s="7" t="s">
        <v>15</v>
      </c>
      <c r="J745" s="7" t="s">
        <v>15</v>
      </c>
      <c r="K745" s="5" t="s">
        <v>15</v>
      </c>
    </row>
    <row r="746" spans="1:11" ht="51" customHeight="1" x14ac:dyDescent="0.3">
      <c r="A746" s="24">
        <v>60037072</v>
      </c>
      <c r="B746" s="24" t="s">
        <v>2314</v>
      </c>
      <c r="C746" s="24" t="s">
        <v>2315</v>
      </c>
      <c r="D746" s="24">
        <v>2012</v>
      </c>
      <c r="E746" s="25" t="s">
        <v>2316</v>
      </c>
      <c r="F746" s="7" t="s">
        <v>14</v>
      </c>
      <c r="G746" s="7" t="s">
        <v>14</v>
      </c>
      <c r="H746" s="35" t="s">
        <v>15</v>
      </c>
      <c r="I746" s="7" t="s">
        <v>15</v>
      </c>
      <c r="J746" s="7" t="s">
        <v>15</v>
      </c>
      <c r="K746" s="5" t="s">
        <v>15</v>
      </c>
    </row>
    <row r="747" spans="1:11" ht="100.8" x14ac:dyDescent="0.3">
      <c r="A747" s="24">
        <v>60010364</v>
      </c>
      <c r="B747" s="24" t="s">
        <v>2317</v>
      </c>
      <c r="C747" s="24" t="s">
        <v>2318</v>
      </c>
      <c r="D747" s="24">
        <v>2017</v>
      </c>
      <c r="E747" s="25" t="s">
        <v>2319</v>
      </c>
      <c r="F747" s="7" t="s">
        <v>14</v>
      </c>
      <c r="G747" s="7" t="s">
        <v>14</v>
      </c>
      <c r="H747" s="35" t="s">
        <v>15</v>
      </c>
      <c r="I747" s="7" t="s">
        <v>15</v>
      </c>
      <c r="J747" s="7" t="s">
        <v>15</v>
      </c>
      <c r="K747" s="5" t="s">
        <v>15</v>
      </c>
    </row>
    <row r="748" spans="1:11" ht="158.4" x14ac:dyDescent="0.3">
      <c r="A748" s="24">
        <v>60107713</v>
      </c>
      <c r="B748" s="24" t="s">
        <v>2320</v>
      </c>
      <c r="C748" s="24" t="s">
        <v>2321</v>
      </c>
      <c r="D748" s="24">
        <v>2002</v>
      </c>
      <c r="E748" s="25" t="s">
        <v>2322</v>
      </c>
      <c r="F748" s="7" t="s">
        <v>14</v>
      </c>
      <c r="G748" s="7" t="s">
        <v>14</v>
      </c>
      <c r="H748" s="35" t="s">
        <v>15</v>
      </c>
      <c r="I748" s="7" t="s">
        <v>15</v>
      </c>
      <c r="J748" s="7" t="s">
        <v>15</v>
      </c>
      <c r="K748" s="5" t="s">
        <v>15</v>
      </c>
    </row>
    <row r="749" spans="1:11" ht="129.6" x14ac:dyDescent="0.3">
      <c r="A749" s="24">
        <v>60021216</v>
      </c>
      <c r="B749" s="24" t="s">
        <v>2323</v>
      </c>
      <c r="C749" s="24" t="s">
        <v>2324</v>
      </c>
      <c r="D749" s="24">
        <v>2020</v>
      </c>
      <c r="E749" s="25" t="s">
        <v>2325</v>
      </c>
      <c r="F749" s="7" t="s">
        <v>14</v>
      </c>
      <c r="G749" s="7" t="s">
        <v>14</v>
      </c>
      <c r="H749" s="35" t="s">
        <v>15</v>
      </c>
      <c r="I749" s="7" t="s">
        <v>15</v>
      </c>
      <c r="J749" s="7" t="s">
        <v>15</v>
      </c>
      <c r="K749" s="5" t="s">
        <v>15</v>
      </c>
    </row>
    <row r="750" spans="1:11" ht="129.6" x14ac:dyDescent="0.3">
      <c r="A750" s="24">
        <v>60026785</v>
      </c>
      <c r="B750" s="24" t="s">
        <v>2326</v>
      </c>
      <c r="C750" s="24" t="s">
        <v>2327</v>
      </c>
      <c r="D750" s="24">
        <v>2020</v>
      </c>
      <c r="E750" s="25" t="s">
        <v>2328</v>
      </c>
      <c r="F750" s="7" t="s">
        <v>14</v>
      </c>
      <c r="G750" s="7" t="s">
        <v>14</v>
      </c>
      <c r="H750" s="35" t="s">
        <v>15</v>
      </c>
      <c r="I750" s="7" t="s">
        <v>15</v>
      </c>
      <c r="J750" s="7" t="s">
        <v>15</v>
      </c>
      <c r="K750" s="5" t="s">
        <v>15</v>
      </c>
    </row>
    <row r="751" spans="1:11" ht="158.4" x14ac:dyDescent="0.3">
      <c r="A751" s="24">
        <v>60188432</v>
      </c>
      <c r="B751" s="24" t="s">
        <v>816</v>
      </c>
      <c r="C751" s="24" t="s">
        <v>2329</v>
      </c>
      <c r="D751" s="24">
        <v>2018</v>
      </c>
      <c r="E751" s="25" t="s">
        <v>2330</v>
      </c>
      <c r="F751" s="7" t="s">
        <v>14</v>
      </c>
      <c r="G751" s="7" t="s">
        <v>14</v>
      </c>
      <c r="H751" s="35" t="s">
        <v>15</v>
      </c>
      <c r="I751" s="7" t="s">
        <v>15</v>
      </c>
      <c r="J751" s="7" t="s">
        <v>15</v>
      </c>
      <c r="K751" s="5" t="s">
        <v>15</v>
      </c>
    </row>
    <row r="752" spans="1:11" ht="172.8" x14ac:dyDescent="0.3">
      <c r="A752" s="24">
        <v>60022301</v>
      </c>
      <c r="B752" s="24" t="s">
        <v>2331</v>
      </c>
      <c r="C752" s="24" t="s">
        <v>2332</v>
      </c>
      <c r="D752" s="24">
        <v>2021</v>
      </c>
      <c r="E752" s="25" t="s">
        <v>2333</v>
      </c>
      <c r="F752" s="7" t="s">
        <v>14</v>
      </c>
      <c r="G752" s="7" t="s">
        <v>14</v>
      </c>
      <c r="H752" s="35" t="s">
        <v>15</v>
      </c>
      <c r="I752" s="7" t="s">
        <v>15</v>
      </c>
      <c r="J752" s="7" t="s">
        <v>15</v>
      </c>
      <c r="K752" s="5" t="s">
        <v>15</v>
      </c>
    </row>
    <row r="753" spans="1:12" ht="115.2" x14ac:dyDescent="0.3">
      <c r="A753" s="24">
        <v>60043195</v>
      </c>
      <c r="B753" s="24" t="s">
        <v>2334</v>
      </c>
      <c r="C753" s="24" t="s">
        <v>2335</v>
      </c>
      <c r="D753" s="24">
        <v>2020</v>
      </c>
      <c r="E753" s="25" t="s">
        <v>2336</v>
      </c>
      <c r="F753" s="7" t="s">
        <v>14</v>
      </c>
      <c r="G753" s="7" t="s">
        <v>14</v>
      </c>
      <c r="H753" s="35" t="s">
        <v>15</v>
      </c>
      <c r="I753" s="7" t="s">
        <v>15</v>
      </c>
      <c r="J753" s="7" t="s">
        <v>15</v>
      </c>
      <c r="K753" s="5" t="s">
        <v>15</v>
      </c>
    </row>
    <row r="754" spans="1:12" ht="129.6" x14ac:dyDescent="0.3">
      <c r="A754" s="24">
        <v>60174843</v>
      </c>
      <c r="B754" s="24" t="s">
        <v>2337</v>
      </c>
      <c r="C754" s="24" t="s">
        <v>2338</v>
      </c>
      <c r="D754" s="24">
        <v>2017</v>
      </c>
      <c r="E754" s="25" t="s">
        <v>2339</v>
      </c>
      <c r="F754" s="7" t="s">
        <v>14</v>
      </c>
      <c r="G754" s="7" t="s">
        <v>14</v>
      </c>
      <c r="H754" s="35" t="s">
        <v>15</v>
      </c>
      <c r="I754" s="7" t="s">
        <v>15</v>
      </c>
      <c r="J754" s="7" t="s">
        <v>15</v>
      </c>
      <c r="K754" s="5" t="s">
        <v>15</v>
      </c>
    </row>
    <row r="755" spans="1:12" ht="115.2" x14ac:dyDescent="0.3">
      <c r="A755" s="24">
        <v>60029171</v>
      </c>
      <c r="B755" s="24" t="s">
        <v>2340</v>
      </c>
      <c r="C755" s="24" t="s">
        <v>2341</v>
      </c>
      <c r="D755" s="24">
        <v>1998</v>
      </c>
      <c r="E755" s="25" t="s">
        <v>2342</v>
      </c>
      <c r="F755" s="7" t="s">
        <v>14</v>
      </c>
      <c r="G755" s="7" t="s">
        <v>14</v>
      </c>
      <c r="H755" s="35" t="s">
        <v>15</v>
      </c>
      <c r="I755" s="7" t="s">
        <v>15</v>
      </c>
      <c r="J755" s="7" t="s">
        <v>15</v>
      </c>
      <c r="K755" s="5" t="s">
        <v>15</v>
      </c>
    </row>
    <row r="756" spans="1:12" ht="144" x14ac:dyDescent="0.3">
      <c r="A756" s="24">
        <v>60030770</v>
      </c>
      <c r="B756" s="24" t="s">
        <v>2343</v>
      </c>
      <c r="C756" s="24" t="s">
        <v>2344</v>
      </c>
      <c r="D756" s="24">
        <v>2012</v>
      </c>
      <c r="E756" s="25" t="s">
        <v>2345</v>
      </c>
      <c r="F756" s="7" t="s">
        <v>14</v>
      </c>
      <c r="G756" s="7" t="s">
        <v>14</v>
      </c>
      <c r="H756" s="35" t="s">
        <v>15</v>
      </c>
      <c r="I756" s="7" t="s">
        <v>15</v>
      </c>
      <c r="J756" s="7" t="s">
        <v>15</v>
      </c>
      <c r="K756" s="5" t="s">
        <v>15</v>
      </c>
    </row>
    <row r="757" spans="1:12" ht="129.6" x14ac:dyDescent="0.3">
      <c r="A757" s="24">
        <v>60015888</v>
      </c>
      <c r="B757" s="24" t="s">
        <v>2346</v>
      </c>
      <c r="C757" s="24" t="s">
        <v>2347</v>
      </c>
      <c r="D757" s="24">
        <v>2017</v>
      </c>
      <c r="E757" s="25" t="s">
        <v>2348</v>
      </c>
      <c r="F757" s="7" t="s">
        <v>14</v>
      </c>
      <c r="G757" s="7" t="s">
        <v>14</v>
      </c>
      <c r="H757" s="35" t="s">
        <v>15</v>
      </c>
      <c r="I757" s="7" t="s">
        <v>15</v>
      </c>
      <c r="J757" s="7" t="s">
        <v>15</v>
      </c>
      <c r="K757" s="5" t="s">
        <v>15</v>
      </c>
    </row>
    <row r="758" spans="1:12" ht="172.8" x14ac:dyDescent="0.3">
      <c r="A758" s="24">
        <v>60034250</v>
      </c>
      <c r="B758" s="24" t="s">
        <v>2349</v>
      </c>
      <c r="C758" s="24" t="s">
        <v>2350</v>
      </c>
      <c r="D758" s="24">
        <v>2012</v>
      </c>
      <c r="E758" s="25" t="s">
        <v>2351</v>
      </c>
      <c r="F758" s="7" t="s">
        <v>14</v>
      </c>
      <c r="G758" s="7" t="s">
        <v>14</v>
      </c>
      <c r="H758" s="35" t="s">
        <v>15</v>
      </c>
      <c r="I758" s="7" t="s">
        <v>15</v>
      </c>
      <c r="J758" s="7" t="s">
        <v>15</v>
      </c>
      <c r="K758" s="5" t="s">
        <v>15</v>
      </c>
    </row>
    <row r="759" spans="1:12" ht="145.94999999999999" customHeight="1" x14ac:dyDescent="0.3">
      <c r="A759" s="24">
        <v>60044092</v>
      </c>
      <c r="B759" s="24" t="s">
        <v>2352</v>
      </c>
      <c r="C759" s="24" t="s">
        <v>2353</v>
      </c>
      <c r="D759" s="24">
        <v>2014</v>
      </c>
      <c r="E759" s="25" t="s">
        <v>2354</v>
      </c>
      <c r="F759" s="7" t="s">
        <v>14</v>
      </c>
      <c r="G759" s="7" t="s">
        <v>14</v>
      </c>
      <c r="H759" s="35" t="s">
        <v>15</v>
      </c>
      <c r="I759" s="7" t="s">
        <v>15</v>
      </c>
      <c r="J759" s="7" t="s">
        <v>15</v>
      </c>
      <c r="K759" s="5" t="s">
        <v>15</v>
      </c>
    </row>
    <row r="760" spans="1:12" s="34" customFormat="1" ht="18" x14ac:dyDescent="0.3">
      <c r="A760" s="24">
        <v>60066761</v>
      </c>
      <c r="B760" s="32" t="s">
        <v>2355</v>
      </c>
      <c r="C760" s="32" t="s">
        <v>2356</v>
      </c>
      <c r="D760" s="32">
        <v>1979</v>
      </c>
      <c r="E760" s="33"/>
      <c r="F760" s="15"/>
      <c r="G760" s="15"/>
      <c r="H760" s="15"/>
      <c r="I760" s="15"/>
      <c r="J760" s="15"/>
      <c r="K760" s="14"/>
      <c r="L760" s="17"/>
    </row>
    <row r="761" spans="1:12" ht="244.8" x14ac:dyDescent="0.3">
      <c r="A761" s="24">
        <v>60091752</v>
      </c>
      <c r="B761" s="24" t="s">
        <v>2357</v>
      </c>
      <c r="C761" s="24" t="s">
        <v>2358</v>
      </c>
      <c r="D761" s="24">
        <v>1964</v>
      </c>
      <c r="E761" s="25" t="s">
        <v>2359</v>
      </c>
      <c r="F761" s="7" t="s">
        <v>14</v>
      </c>
      <c r="G761" s="7" t="s">
        <v>14</v>
      </c>
      <c r="H761" s="35" t="s">
        <v>15</v>
      </c>
      <c r="I761" s="7" t="s">
        <v>15</v>
      </c>
      <c r="J761" s="7" t="s">
        <v>15</v>
      </c>
      <c r="K761" s="5" t="s">
        <v>15</v>
      </c>
    </row>
    <row r="762" spans="1:12" s="34" customFormat="1" ht="18" x14ac:dyDescent="0.3">
      <c r="A762" s="24">
        <v>60033024</v>
      </c>
      <c r="B762" s="32" t="s">
        <v>2360</v>
      </c>
      <c r="C762" s="32" t="s">
        <v>2361</v>
      </c>
      <c r="D762" s="32">
        <v>2014</v>
      </c>
      <c r="E762" s="33"/>
      <c r="F762" s="15"/>
      <c r="G762" s="15"/>
      <c r="H762" s="15"/>
      <c r="I762" s="15"/>
      <c r="J762" s="15"/>
      <c r="K762" s="14"/>
      <c r="L762" s="17"/>
    </row>
    <row r="763" spans="1:12" ht="124.95" customHeight="1" x14ac:dyDescent="0.3">
      <c r="A763" s="24">
        <v>60017391</v>
      </c>
      <c r="B763" s="24" t="s">
        <v>2362</v>
      </c>
      <c r="C763" s="24" t="s">
        <v>2363</v>
      </c>
      <c r="D763" s="24">
        <v>2005</v>
      </c>
      <c r="E763" s="25" t="s">
        <v>2364</v>
      </c>
      <c r="F763" s="7" t="s">
        <v>14</v>
      </c>
      <c r="G763" s="7" t="s">
        <v>14</v>
      </c>
      <c r="H763" s="35" t="s">
        <v>15</v>
      </c>
      <c r="I763" s="7" t="s">
        <v>15</v>
      </c>
      <c r="J763" s="7" t="s">
        <v>15</v>
      </c>
      <c r="K763" s="5" t="s">
        <v>15</v>
      </c>
    </row>
    <row r="764" spans="1:12" ht="142.94999999999999" customHeight="1" x14ac:dyDescent="0.3">
      <c r="A764" s="24">
        <v>60079149</v>
      </c>
      <c r="B764" s="24" t="s">
        <v>2365</v>
      </c>
      <c r="C764" s="24" t="s">
        <v>2366</v>
      </c>
      <c r="D764" s="24">
        <v>2012</v>
      </c>
      <c r="E764" s="25" t="s">
        <v>2367</v>
      </c>
      <c r="F764" s="7" t="s">
        <v>14</v>
      </c>
      <c r="G764" s="7" t="s">
        <v>14</v>
      </c>
      <c r="H764" s="35" t="s">
        <v>15</v>
      </c>
      <c r="I764" s="7" t="s">
        <v>15</v>
      </c>
      <c r="J764" s="7" t="s">
        <v>15</v>
      </c>
      <c r="K764" s="5" t="s">
        <v>15</v>
      </c>
      <c r="L764" s="6" t="s">
        <v>3382</v>
      </c>
    </row>
    <row r="765" spans="1:12" ht="373.05" customHeight="1" x14ac:dyDescent="0.3">
      <c r="A765" s="24">
        <v>60067850</v>
      </c>
      <c r="B765" s="24" t="s">
        <v>2368</v>
      </c>
      <c r="C765" s="24" t="s">
        <v>2369</v>
      </c>
      <c r="D765" s="24">
        <v>2008</v>
      </c>
      <c r="E765" s="25" t="s">
        <v>2370</v>
      </c>
      <c r="F765" s="7" t="s">
        <v>14</v>
      </c>
      <c r="G765" s="7" t="s">
        <v>14</v>
      </c>
      <c r="H765" s="7" t="s">
        <v>15</v>
      </c>
      <c r="I765" s="7" t="s">
        <v>15</v>
      </c>
      <c r="J765" s="7" t="s">
        <v>15</v>
      </c>
      <c r="K765" s="5" t="s">
        <v>15</v>
      </c>
      <c r="L765" s="6" t="s">
        <v>3383</v>
      </c>
    </row>
    <row r="766" spans="1:12" ht="216" x14ac:dyDescent="0.3">
      <c r="A766" s="24">
        <v>60069012</v>
      </c>
      <c r="B766" s="24" t="s">
        <v>2371</v>
      </c>
      <c r="C766" s="24" t="s">
        <v>2372</v>
      </c>
      <c r="D766" s="24">
        <v>1995</v>
      </c>
      <c r="E766" s="25" t="s">
        <v>2373</v>
      </c>
      <c r="F766" s="7" t="s">
        <v>14</v>
      </c>
      <c r="G766" s="7" t="s">
        <v>14</v>
      </c>
      <c r="H766" s="7" t="s">
        <v>15</v>
      </c>
      <c r="I766" s="7" t="s">
        <v>15</v>
      </c>
      <c r="J766" s="7" t="s">
        <v>15</v>
      </c>
      <c r="K766" s="5" t="s">
        <v>15</v>
      </c>
    </row>
    <row r="767" spans="1:12" ht="145.05000000000001" customHeight="1" x14ac:dyDescent="0.3">
      <c r="A767" s="24">
        <v>60205526</v>
      </c>
      <c r="B767" s="24" t="s">
        <v>2374</v>
      </c>
      <c r="C767" s="24" t="s">
        <v>2375</v>
      </c>
      <c r="D767" s="24">
        <v>2020</v>
      </c>
      <c r="E767" s="25" t="s">
        <v>2376</v>
      </c>
      <c r="F767" s="7" t="s">
        <v>14</v>
      </c>
      <c r="G767" s="7" t="s">
        <v>14</v>
      </c>
      <c r="H767" s="7" t="s">
        <v>15</v>
      </c>
      <c r="I767" s="7" t="s">
        <v>15</v>
      </c>
      <c r="J767" s="7" t="s">
        <v>15</v>
      </c>
      <c r="K767" s="5" t="s">
        <v>15</v>
      </c>
    </row>
    <row r="768" spans="1:12" ht="187.2" x14ac:dyDescent="0.3">
      <c r="A768" s="24">
        <v>60072847</v>
      </c>
      <c r="B768" s="24" t="s">
        <v>2377</v>
      </c>
      <c r="C768" s="24" t="s">
        <v>2378</v>
      </c>
      <c r="D768" s="24">
        <v>2011</v>
      </c>
      <c r="E768" s="25" t="s">
        <v>2379</v>
      </c>
      <c r="F768" s="7" t="s">
        <v>14</v>
      </c>
      <c r="G768" s="7" t="s">
        <v>14</v>
      </c>
      <c r="H768" s="7" t="s">
        <v>15</v>
      </c>
      <c r="I768" s="7" t="s">
        <v>15</v>
      </c>
      <c r="J768" s="7" t="s">
        <v>15</v>
      </c>
      <c r="K768" s="5" t="s">
        <v>15</v>
      </c>
    </row>
    <row r="769" spans="1:12" ht="157.05000000000001" customHeight="1" x14ac:dyDescent="0.3">
      <c r="A769" s="24">
        <v>60071807</v>
      </c>
      <c r="B769" s="24" t="s">
        <v>2380</v>
      </c>
      <c r="C769" s="24" t="s">
        <v>2381</v>
      </c>
      <c r="D769" s="24">
        <v>1989</v>
      </c>
      <c r="E769" s="25" t="s">
        <v>2382</v>
      </c>
      <c r="F769" s="7" t="s">
        <v>14</v>
      </c>
      <c r="G769" s="7" t="s">
        <v>14</v>
      </c>
      <c r="H769" s="7" t="s">
        <v>15</v>
      </c>
      <c r="I769" s="7" t="s">
        <v>15</v>
      </c>
      <c r="J769" s="7" t="s">
        <v>15</v>
      </c>
      <c r="K769" s="5" t="s">
        <v>15</v>
      </c>
    </row>
    <row r="770" spans="1:12" ht="129.6" x14ac:dyDescent="0.3">
      <c r="A770" s="24">
        <v>60015033</v>
      </c>
      <c r="B770" s="24" t="s">
        <v>2383</v>
      </c>
      <c r="C770" s="24" t="s">
        <v>2384</v>
      </c>
      <c r="D770" s="24">
        <v>2013</v>
      </c>
      <c r="E770" s="25" t="s">
        <v>2385</v>
      </c>
      <c r="F770" s="7" t="s">
        <v>14</v>
      </c>
      <c r="G770" s="7" t="s">
        <v>14</v>
      </c>
      <c r="H770" s="7" t="s">
        <v>15</v>
      </c>
      <c r="I770" s="7" t="s">
        <v>15</v>
      </c>
      <c r="J770" s="7" t="s">
        <v>15</v>
      </c>
      <c r="K770" s="5" t="s">
        <v>15</v>
      </c>
    </row>
    <row r="771" spans="1:12" ht="187.2" x14ac:dyDescent="0.3">
      <c r="A771" s="24">
        <v>60025791</v>
      </c>
      <c r="B771" s="24" t="s">
        <v>2386</v>
      </c>
      <c r="C771" s="24" t="s">
        <v>2387</v>
      </c>
      <c r="D771" s="24">
        <v>2018</v>
      </c>
      <c r="E771" s="25" t="s">
        <v>2388</v>
      </c>
      <c r="F771" s="7" t="s">
        <v>14</v>
      </c>
      <c r="G771" s="7" t="s">
        <v>14</v>
      </c>
      <c r="H771" s="7" t="s">
        <v>15</v>
      </c>
      <c r="I771" s="7" t="s">
        <v>15</v>
      </c>
      <c r="J771" s="7" t="s">
        <v>15</v>
      </c>
      <c r="K771" s="5" t="s">
        <v>15</v>
      </c>
      <c r="L771" s="6" t="s">
        <v>3384</v>
      </c>
    </row>
    <row r="772" spans="1:12" ht="187.2" x14ac:dyDescent="0.3">
      <c r="A772" s="24">
        <v>60022342</v>
      </c>
      <c r="B772" s="24" t="s">
        <v>2389</v>
      </c>
      <c r="C772" s="24" t="s">
        <v>2390</v>
      </c>
      <c r="D772" s="24">
        <v>2013</v>
      </c>
      <c r="E772" s="25" t="s">
        <v>2391</v>
      </c>
      <c r="F772" s="7" t="s">
        <v>14</v>
      </c>
      <c r="G772" s="7" t="s">
        <v>14</v>
      </c>
      <c r="H772" s="7" t="s">
        <v>15</v>
      </c>
      <c r="I772" s="7" t="s">
        <v>15</v>
      </c>
      <c r="J772" s="7" t="s">
        <v>15</v>
      </c>
      <c r="K772" s="5" t="s">
        <v>15</v>
      </c>
    </row>
    <row r="773" spans="1:12" ht="86.4" x14ac:dyDescent="0.3">
      <c r="A773" s="24">
        <v>60048085</v>
      </c>
      <c r="B773" s="24" t="s">
        <v>2392</v>
      </c>
      <c r="C773" s="24" t="s">
        <v>2393</v>
      </c>
      <c r="D773" s="24">
        <v>2006</v>
      </c>
      <c r="E773" s="25" t="s">
        <v>2394</v>
      </c>
      <c r="F773" s="7" t="s">
        <v>14</v>
      </c>
      <c r="G773" s="7" t="s">
        <v>14</v>
      </c>
      <c r="H773" s="7" t="s">
        <v>15</v>
      </c>
      <c r="I773" s="7" t="s">
        <v>15</v>
      </c>
      <c r="J773" s="7" t="s">
        <v>15</v>
      </c>
      <c r="K773" s="5" t="s">
        <v>15</v>
      </c>
    </row>
    <row r="774" spans="1:12" ht="201.6" x14ac:dyDescent="0.3">
      <c r="A774" s="24">
        <v>60022240</v>
      </c>
      <c r="B774" s="24" t="s">
        <v>2395</v>
      </c>
      <c r="C774" s="24" t="s">
        <v>2396</v>
      </c>
      <c r="D774" s="24">
        <v>2013</v>
      </c>
      <c r="E774" s="25" t="s">
        <v>2397</v>
      </c>
      <c r="F774" s="7" t="s">
        <v>14</v>
      </c>
      <c r="G774" s="7" t="s">
        <v>14</v>
      </c>
      <c r="H774" s="7" t="s">
        <v>15</v>
      </c>
      <c r="I774" s="7" t="s">
        <v>15</v>
      </c>
      <c r="J774" s="7" t="s">
        <v>15</v>
      </c>
      <c r="K774" s="5" t="s">
        <v>15</v>
      </c>
    </row>
    <row r="775" spans="1:12" ht="202.95" customHeight="1" x14ac:dyDescent="0.3">
      <c r="A775" s="24">
        <v>60022517</v>
      </c>
      <c r="B775" s="24" t="s">
        <v>2398</v>
      </c>
      <c r="C775" s="24" t="s">
        <v>2399</v>
      </c>
      <c r="D775" s="24">
        <v>2013</v>
      </c>
      <c r="E775" s="25" t="s">
        <v>2400</v>
      </c>
      <c r="F775" s="7" t="s">
        <v>14</v>
      </c>
      <c r="G775" s="7" t="s">
        <v>14</v>
      </c>
      <c r="H775" s="7" t="s">
        <v>15</v>
      </c>
      <c r="I775" s="7" t="s">
        <v>15</v>
      </c>
      <c r="J775" s="7" t="s">
        <v>15</v>
      </c>
      <c r="K775" s="5" t="s">
        <v>15</v>
      </c>
    </row>
    <row r="776" spans="1:12" ht="201.6" x14ac:dyDescent="0.3">
      <c r="A776" s="24">
        <v>60036594</v>
      </c>
      <c r="B776" s="24" t="s">
        <v>2401</v>
      </c>
      <c r="C776" s="24" t="s">
        <v>2402</v>
      </c>
      <c r="D776" s="24">
        <v>2016</v>
      </c>
      <c r="E776" s="25" t="s">
        <v>2403</v>
      </c>
      <c r="F776" s="7" t="s">
        <v>14</v>
      </c>
      <c r="G776" s="7" t="s">
        <v>14</v>
      </c>
      <c r="H776" s="7" t="s">
        <v>15</v>
      </c>
      <c r="I776" s="7" t="s">
        <v>15</v>
      </c>
      <c r="J776" s="7" t="s">
        <v>15</v>
      </c>
      <c r="K776" s="5" t="s">
        <v>15</v>
      </c>
    </row>
    <row r="777" spans="1:12" s="34" customFormat="1" ht="18" x14ac:dyDescent="0.3">
      <c r="A777" s="24">
        <v>60046451</v>
      </c>
      <c r="B777" s="32" t="s">
        <v>2404</v>
      </c>
      <c r="C777" s="32" t="s">
        <v>2405</v>
      </c>
      <c r="D777" s="32">
        <v>1972</v>
      </c>
      <c r="E777" s="33"/>
      <c r="F777" s="15"/>
      <c r="G777" s="15"/>
      <c r="H777" s="15"/>
      <c r="I777" s="15"/>
      <c r="J777" s="15"/>
      <c r="K777" s="14"/>
      <c r="L777" s="17"/>
    </row>
    <row r="778" spans="1:12" ht="57.6" x14ac:dyDescent="0.3">
      <c r="A778" s="24">
        <v>60103179</v>
      </c>
      <c r="B778" s="24" t="s">
        <v>2406</v>
      </c>
      <c r="C778" s="24" t="s">
        <v>2407</v>
      </c>
      <c r="D778" s="24">
        <v>1999</v>
      </c>
      <c r="E778" s="25" t="s">
        <v>2408</v>
      </c>
      <c r="F778" s="7" t="s">
        <v>14</v>
      </c>
      <c r="G778" s="7" t="s">
        <v>14</v>
      </c>
      <c r="H778" s="7" t="s">
        <v>15</v>
      </c>
      <c r="I778" s="7" t="s">
        <v>15</v>
      </c>
      <c r="J778" s="7" t="s">
        <v>15</v>
      </c>
      <c r="K778" s="5" t="s">
        <v>15</v>
      </c>
      <c r="L778" s="6" t="s">
        <v>410</v>
      </c>
    </row>
    <row r="779" spans="1:12" ht="172.8" x14ac:dyDescent="0.3">
      <c r="A779" s="24">
        <v>60019638</v>
      </c>
      <c r="B779" s="24" t="s">
        <v>2409</v>
      </c>
      <c r="C779" s="24" t="s">
        <v>2410</v>
      </c>
      <c r="D779" s="24">
        <v>2015</v>
      </c>
      <c r="E779" s="25" t="s">
        <v>2411</v>
      </c>
      <c r="F779" s="7" t="s">
        <v>14</v>
      </c>
      <c r="G779" s="7" t="s">
        <v>14</v>
      </c>
      <c r="H779" s="7" t="s">
        <v>15</v>
      </c>
      <c r="I779" s="7" t="s">
        <v>15</v>
      </c>
      <c r="J779" s="7" t="s">
        <v>15</v>
      </c>
      <c r="K779" s="5" t="s">
        <v>15</v>
      </c>
    </row>
    <row r="780" spans="1:12" ht="79.05" customHeight="1" x14ac:dyDescent="0.3">
      <c r="A780" s="24">
        <v>60016298</v>
      </c>
      <c r="B780" s="24" t="s">
        <v>2412</v>
      </c>
      <c r="C780" s="24" t="s">
        <v>2413</v>
      </c>
      <c r="D780" s="24">
        <v>2020</v>
      </c>
      <c r="E780" s="25" t="s">
        <v>2414</v>
      </c>
      <c r="F780" s="7" t="s">
        <v>14</v>
      </c>
      <c r="G780" s="7" t="s">
        <v>14</v>
      </c>
      <c r="H780" s="7" t="s">
        <v>15</v>
      </c>
      <c r="I780" s="7" t="s">
        <v>15</v>
      </c>
      <c r="J780" s="7" t="s">
        <v>15</v>
      </c>
      <c r="K780" s="5" t="s">
        <v>15</v>
      </c>
    </row>
    <row r="781" spans="1:12" ht="172.8" x14ac:dyDescent="0.3">
      <c r="A781" s="24">
        <v>60035359</v>
      </c>
      <c r="B781" s="24" t="s">
        <v>2415</v>
      </c>
      <c r="C781" s="24" t="s">
        <v>2416</v>
      </c>
      <c r="D781" s="24">
        <v>2020</v>
      </c>
      <c r="E781" s="25" t="s">
        <v>2417</v>
      </c>
      <c r="F781" s="7" t="s">
        <v>14</v>
      </c>
      <c r="G781" s="7" t="s">
        <v>14</v>
      </c>
      <c r="H781" s="7" t="s">
        <v>15</v>
      </c>
      <c r="I781" s="7" t="s">
        <v>15</v>
      </c>
      <c r="J781" s="7" t="s">
        <v>15</v>
      </c>
      <c r="K781" s="5" t="s">
        <v>15</v>
      </c>
    </row>
    <row r="782" spans="1:12" ht="144" x14ac:dyDescent="0.3">
      <c r="A782" s="24">
        <v>60113733</v>
      </c>
      <c r="B782" s="24" t="s">
        <v>2418</v>
      </c>
      <c r="C782" s="24" t="s">
        <v>2419</v>
      </c>
      <c r="D782" s="24">
        <v>2005</v>
      </c>
      <c r="E782" s="25" t="s">
        <v>2420</v>
      </c>
      <c r="F782" s="7" t="s">
        <v>14</v>
      </c>
      <c r="G782" s="7" t="s">
        <v>14</v>
      </c>
      <c r="H782" s="7" t="s">
        <v>15</v>
      </c>
      <c r="I782" s="7" t="s">
        <v>15</v>
      </c>
      <c r="J782" s="7" t="s">
        <v>15</v>
      </c>
      <c r="K782" s="5" t="s">
        <v>15</v>
      </c>
    </row>
    <row r="783" spans="1:12" ht="145.05000000000001" customHeight="1" x14ac:dyDescent="0.3">
      <c r="A783" s="24">
        <v>60160457</v>
      </c>
      <c r="B783" s="24" t="s">
        <v>2421</v>
      </c>
      <c r="C783" s="24" t="s">
        <v>2422</v>
      </c>
      <c r="D783" s="24">
        <v>2014</v>
      </c>
      <c r="E783" s="25" t="s">
        <v>2423</v>
      </c>
      <c r="F783" s="7" t="s">
        <v>14</v>
      </c>
      <c r="G783" s="7" t="s">
        <v>14</v>
      </c>
      <c r="H783" s="7" t="s">
        <v>15</v>
      </c>
      <c r="I783" s="7" t="s">
        <v>15</v>
      </c>
      <c r="J783" s="7" t="s">
        <v>15</v>
      </c>
      <c r="K783" s="5" t="s">
        <v>15</v>
      </c>
    </row>
    <row r="784" spans="1:12" ht="129.6" x14ac:dyDescent="0.3">
      <c r="A784" s="24">
        <v>60025095</v>
      </c>
      <c r="B784" s="24" t="s">
        <v>2424</v>
      </c>
      <c r="C784" s="24" t="s">
        <v>2425</v>
      </c>
      <c r="D784" s="24">
        <v>2008</v>
      </c>
      <c r="E784" s="25" t="s">
        <v>2426</v>
      </c>
      <c r="F784" s="7" t="s">
        <v>14</v>
      </c>
      <c r="G784" s="7" t="s">
        <v>14</v>
      </c>
      <c r="H784" s="7" t="s">
        <v>15</v>
      </c>
      <c r="I784" s="7" t="s">
        <v>15</v>
      </c>
      <c r="J784" s="7" t="s">
        <v>15</v>
      </c>
      <c r="K784" s="5" t="s">
        <v>15</v>
      </c>
    </row>
    <row r="785" spans="1:12" ht="57.6" x14ac:dyDescent="0.3">
      <c r="A785" s="24">
        <v>60023282</v>
      </c>
      <c r="B785" s="24" t="s">
        <v>2427</v>
      </c>
      <c r="C785" s="24" t="s">
        <v>2428</v>
      </c>
      <c r="D785" s="24">
        <v>2016</v>
      </c>
      <c r="E785" s="25" t="s">
        <v>2429</v>
      </c>
      <c r="F785" s="7" t="s">
        <v>14</v>
      </c>
      <c r="G785" s="7" t="s">
        <v>14</v>
      </c>
      <c r="H785" s="7" t="s">
        <v>15</v>
      </c>
      <c r="I785" s="7" t="s">
        <v>15</v>
      </c>
      <c r="J785" s="7" t="s">
        <v>15</v>
      </c>
      <c r="K785" s="5" t="s">
        <v>15</v>
      </c>
    </row>
    <row r="786" spans="1:12" ht="100.8" x14ac:dyDescent="0.3">
      <c r="A786" s="24">
        <v>60036075</v>
      </c>
      <c r="B786" s="24" t="s">
        <v>2430</v>
      </c>
      <c r="C786" s="24" t="s">
        <v>2431</v>
      </c>
      <c r="D786" s="24">
        <v>2020</v>
      </c>
      <c r="E786" s="25" t="s">
        <v>2432</v>
      </c>
      <c r="F786" s="7" t="s">
        <v>14</v>
      </c>
      <c r="G786" s="7" t="s">
        <v>14</v>
      </c>
      <c r="H786" s="7" t="s">
        <v>15</v>
      </c>
      <c r="I786" s="7" t="s">
        <v>15</v>
      </c>
      <c r="J786" s="7" t="s">
        <v>15</v>
      </c>
      <c r="K786" s="5" t="s">
        <v>15</v>
      </c>
    </row>
    <row r="787" spans="1:12" ht="129.6" x14ac:dyDescent="0.3">
      <c r="A787" s="24">
        <v>60150636</v>
      </c>
      <c r="B787" s="24" t="s">
        <v>2433</v>
      </c>
      <c r="C787" s="24" t="s">
        <v>2434</v>
      </c>
      <c r="D787" s="24">
        <v>2013</v>
      </c>
      <c r="E787" s="25" t="s">
        <v>2435</v>
      </c>
      <c r="F787" s="7" t="s">
        <v>14</v>
      </c>
      <c r="G787" s="7" t="s">
        <v>14</v>
      </c>
      <c r="H787" s="7" t="s">
        <v>15</v>
      </c>
      <c r="I787" s="7" t="s">
        <v>15</v>
      </c>
      <c r="J787" s="7" t="s">
        <v>15</v>
      </c>
      <c r="K787" s="5" t="s">
        <v>15</v>
      </c>
    </row>
    <row r="788" spans="1:12" ht="129.6" x14ac:dyDescent="0.3">
      <c r="A788" s="24">
        <v>60048354</v>
      </c>
      <c r="B788" s="24" t="s">
        <v>2436</v>
      </c>
      <c r="C788" s="24" t="s">
        <v>2437</v>
      </c>
      <c r="D788" s="24">
        <v>2008</v>
      </c>
      <c r="E788" s="25" t="s">
        <v>2438</v>
      </c>
      <c r="F788" s="7" t="s">
        <v>14</v>
      </c>
      <c r="G788" s="7" t="s">
        <v>14</v>
      </c>
      <c r="H788" s="7" t="s">
        <v>15</v>
      </c>
      <c r="I788" s="7" t="s">
        <v>15</v>
      </c>
      <c r="J788" s="7" t="s">
        <v>15</v>
      </c>
      <c r="K788" s="5" t="s">
        <v>15</v>
      </c>
    </row>
    <row r="789" spans="1:12" ht="115.2" x14ac:dyDescent="0.3">
      <c r="A789" s="24">
        <v>60022944</v>
      </c>
      <c r="B789" s="24" t="s">
        <v>2439</v>
      </c>
      <c r="C789" s="24" t="s">
        <v>2440</v>
      </c>
      <c r="D789" s="24">
        <v>2015</v>
      </c>
      <c r="E789" s="25" t="s">
        <v>2441</v>
      </c>
      <c r="F789" s="7" t="s">
        <v>14</v>
      </c>
      <c r="G789" s="7" t="s">
        <v>14</v>
      </c>
      <c r="H789" s="7" t="s">
        <v>15</v>
      </c>
      <c r="I789" s="7" t="s">
        <v>15</v>
      </c>
      <c r="J789" s="7" t="s">
        <v>15</v>
      </c>
      <c r="K789" s="5" t="s">
        <v>15</v>
      </c>
      <c r="L789" s="6" t="s">
        <v>410</v>
      </c>
    </row>
    <row r="790" spans="1:12" ht="204" customHeight="1" x14ac:dyDescent="0.3">
      <c r="A790" s="24">
        <v>60072980</v>
      </c>
      <c r="B790" s="24" t="s">
        <v>2442</v>
      </c>
      <c r="C790" s="24" t="s">
        <v>2443</v>
      </c>
      <c r="D790" s="24">
        <v>2019</v>
      </c>
      <c r="E790" s="25" t="s">
        <v>2444</v>
      </c>
      <c r="F790" s="7" t="s">
        <v>14</v>
      </c>
      <c r="G790" s="7" t="s">
        <v>14</v>
      </c>
      <c r="H790" s="7" t="s">
        <v>15</v>
      </c>
      <c r="I790" s="7" t="s">
        <v>15</v>
      </c>
      <c r="J790" s="7" t="s">
        <v>15</v>
      </c>
      <c r="K790" s="5" t="s">
        <v>15</v>
      </c>
    </row>
    <row r="791" spans="1:12" ht="175.05" customHeight="1" x14ac:dyDescent="0.3">
      <c r="A791" s="24">
        <v>60026869</v>
      </c>
      <c r="B791" s="24" t="s">
        <v>2445</v>
      </c>
      <c r="C791" s="24" t="s">
        <v>2446</v>
      </c>
      <c r="D791" s="24">
        <v>2015</v>
      </c>
      <c r="E791" s="25" t="s">
        <v>2447</v>
      </c>
      <c r="F791" s="7" t="s">
        <v>14</v>
      </c>
      <c r="G791" s="7" t="s">
        <v>14</v>
      </c>
      <c r="H791" s="7" t="s">
        <v>15</v>
      </c>
      <c r="I791" s="7" t="s">
        <v>15</v>
      </c>
      <c r="J791" s="7" t="s">
        <v>15</v>
      </c>
      <c r="K791" s="5" t="s">
        <v>15</v>
      </c>
    </row>
    <row r="792" spans="1:12" ht="158.4" x14ac:dyDescent="0.3">
      <c r="A792" s="24">
        <v>60026450</v>
      </c>
      <c r="B792" s="24" t="s">
        <v>2448</v>
      </c>
      <c r="C792" s="24" t="s">
        <v>2449</v>
      </c>
      <c r="D792" s="24">
        <v>2018</v>
      </c>
      <c r="E792" s="25" t="s">
        <v>2450</v>
      </c>
      <c r="F792" s="7" t="s">
        <v>14</v>
      </c>
      <c r="G792" s="7" t="s">
        <v>14</v>
      </c>
      <c r="H792" s="7" t="s">
        <v>15</v>
      </c>
      <c r="I792" s="7" t="s">
        <v>15</v>
      </c>
      <c r="J792" s="7" t="s">
        <v>15</v>
      </c>
      <c r="K792" s="5" t="s">
        <v>15</v>
      </c>
    </row>
    <row r="793" spans="1:12" ht="100.8" x14ac:dyDescent="0.3">
      <c r="A793" s="24">
        <v>60160777</v>
      </c>
      <c r="B793" s="24" t="s">
        <v>2451</v>
      </c>
      <c r="C793" s="24" t="s">
        <v>2452</v>
      </c>
      <c r="D793" s="24">
        <v>2014</v>
      </c>
      <c r="E793" s="25" t="s">
        <v>2453</v>
      </c>
      <c r="F793" s="7" t="s">
        <v>14</v>
      </c>
      <c r="G793" s="7" t="s">
        <v>14</v>
      </c>
      <c r="H793" s="7" t="s">
        <v>15</v>
      </c>
      <c r="I793" s="7" t="s">
        <v>15</v>
      </c>
      <c r="J793" s="7" t="s">
        <v>15</v>
      </c>
      <c r="K793" s="5" t="s">
        <v>15</v>
      </c>
      <c r="L793" s="6" t="s">
        <v>3385</v>
      </c>
    </row>
    <row r="794" spans="1:12" ht="129.6" x14ac:dyDescent="0.3">
      <c r="A794" s="24">
        <v>60031874</v>
      </c>
      <c r="B794" s="24" t="s">
        <v>2454</v>
      </c>
      <c r="C794" s="24" t="s">
        <v>2455</v>
      </c>
      <c r="D794" s="24">
        <v>2012</v>
      </c>
      <c r="E794" s="25" t="s">
        <v>2456</v>
      </c>
      <c r="F794" s="7" t="s">
        <v>14</v>
      </c>
      <c r="G794" s="7" t="s">
        <v>14</v>
      </c>
      <c r="H794" s="7" t="s">
        <v>15</v>
      </c>
      <c r="I794" s="7" t="s">
        <v>15</v>
      </c>
      <c r="J794" s="7" t="s">
        <v>15</v>
      </c>
      <c r="K794" s="5" t="s">
        <v>15</v>
      </c>
    </row>
    <row r="795" spans="1:12" ht="129.6" x14ac:dyDescent="0.3">
      <c r="A795" s="24">
        <v>60022435</v>
      </c>
      <c r="B795" s="24" t="s">
        <v>2457</v>
      </c>
      <c r="C795" s="24" t="s">
        <v>2458</v>
      </c>
      <c r="D795" s="24">
        <v>2002</v>
      </c>
      <c r="E795" s="25" t="s">
        <v>2459</v>
      </c>
      <c r="F795" s="7" t="s">
        <v>14</v>
      </c>
      <c r="G795" s="7" t="s">
        <v>14</v>
      </c>
      <c r="H795" s="7" t="s">
        <v>15</v>
      </c>
      <c r="I795" s="7" t="s">
        <v>15</v>
      </c>
      <c r="J795" s="7" t="s">
        <v>15</v>
      </c>
      <c r="K795" s="5" t="s">
        <v>15</v>
      </c>
    </row>
    <row r="796" spans="1:12" ht="97.95" customHeight="1" x14ac:dyDescent="0.3">
      <c r="A796" s="24">
        <v>60037384</v>
      </c>
      <c r="B796" s="24" t="s">
        <v>2460</v>
      </c>
      <c r="C796" s="24" t="s">
        <v>2461</v>
      </c>
      <c r="D796" s="24">
        <v>2018</v>
      </c>
      <c r="E796" s="25" t="s">
        <v>2462</v>
      </c>
      <c r="F796" s="7" t="s">
        <v>14</v>
      </c>
      <c r="G796" s="7" t="s">
        <v>14</v>
      </c>
      <c r="H796" s="7" t="s">
        <v>15</v>
      </c>
      <c r="I796" s="7" t="s">
        <v>15</v>
      </c>
      <c r="J796" s="7" t="s">
        <v>15</v>
      </c>
      <c r="K796" s="5" t="s">
        <v>15</v>
      </c>
    </row>
    <row r="797" spans="1:12" ht="172.8" x14ac:dyDescent="0.3">
      <c r="A797" s="24">
        <v>60031388</v>
      </c>
      <c r="B797" s="24" t="s">
        <v>2463</v>
      </c>
      <c r="C797" s="24" t="s">
        <v>2464</v>
      </c>
      <c r="D797" s="24">
        <v>2016</v>
      </c>
      <c r="E797" s="25" t="s">
        <v>2465</v>
      </c>
      <c r="F797" s="7" t="s">
        <v>14</v>
      </c>
      <c r="G797" s="7" t="s">
        <v>14</v>
      </c>
      <c r="H797" s="7" t="s">
        <v>15</v>
      </c>
      <c r="I797" s="7" t="s">
        <v>15</v>
      </c>
      <c r="J797" s="7" t="s">
        <v>15</v>
      </c>
      <c r="K797" s="5" t="s">
        <v>15</v>
      </c>
    </row>
    <row r="798" spans="1:12" ht="142.94999999999999" customHeight="1" x14ac:dyDescent="0.3">
      <c r="A798" s="24">
        <v>60018750</v>
      </c>
      <c r="B798" s="24" t="s">
        <v>2466</v>
      </c>
      <c r="C798" s="24" t="s">
        <v>2467</v>
      </c>
      <c r="D798" s="24">
        <v>2016</v>
      </c>
      <c r="E798" s="25" t="s">
        <v>2468</v>
      </c>
      <c r="F798" s="7" t="s">
        <v>14</v>
      </c>
      <c r="G798" s="7" t="s">
        <v>14</v>
      </c>
      <c r="H798" s="7" t="s">
        <v>15</v>
      </c>
      <c r="I798" s="7" t="s">
        <v>15</v>
      </c>
      <c r="J798" s="7" t="s">
        <v>15</v>
      </c>
      <c r="K798" s="5" t="s">
        <v>15</v>
      </c>
    </row>
    <row r="799" spans="1:12" ht="158.4" x14ac:dyDescent="0.3">
      <c r="A799" s="24">
        <v>60011273</v>
      </c>
      <c r="B799" s="24" t="s">
        <v>2469</v>
      </c>
      <c r="C799" s="24" t="s">
        <v>2470</v>
      </c>
      <c r="D799" s="24">
        <v>2016</v>
      </c>
      <c r="E799" s="25" t="s">
        <v>2471</v>
      </c>
      <c r="F799" s="7" t="s">
        <v>14</v>
      </c>
      <c r="G799" s="7" t="s">
        <v>14</v>
      </c>
      <c r="H799" s="7" t="s">
        <v>15</v>
      </c>
      <c r="I799" s="7" t="s">
        <v>15</v>
      </c>
      <c r="J799" s="7" t="s">
        <v>15</v>
      </c>
      <c r="K799" s="5" t="s">
        <v>15</v>
      </c>
    </row>
    <row r="800" spans="1:12" ht="159" customHeight="1" x14ac:dyDescent="0.3">
      <c r="A800" s="24">
        <v>60011524</v>
      </c>
      <c r="B800" s="24" t="s">
        <v>2472</v>
      </c>
      <c r="C800" s="24" t="s">
        <v>2473</v>
      </c>
      <c r="D800" s="24">
        <v>2019</v>
      </c>
      <c r="E800" s="25" t="s">
        <v>2474</v>
      </c>
      <c r="F800" s="7" t="s">
        <v>14</v>
      </c>
      <c r="G800" s="7" t="s">
        <v>14</v>
      </c>
      <c r="H800" s="7" t="s">
        <v>15</v>
      </c>
      <c r="I800" s="7" t="s">
        <v>15</v>
      </c>
      <c r="J800" s="7" t="s">
        <v>15</v>
      </c>
      <c r="K800" s="5" t="s">
        <v>15</v>
      </c>
    </row>
    <row r="801" spans="1:11" ht="158.4" x14ac:dyDescent="0.3">
      <c r="A801" s="24">
        <v>60015540</v>
      </c>
      <c r="B801" s="24" t="s">
        <v>2475</v>
      </c>
      <c r="C801" s="24" t="s">
        <v>2476</v>
      </c>
      <c r="D801" s="24">
        <v>2014</v>
      </c>
      <c r="E801" s="25" t="s">
        <v>2477</v>
      </c>
      <c r="F801" s="7" t="s">
        <v>14</v>
      </c>
      <c r="G801" s="7" t="s">
        <v>14</v>
      </c>
      <c r="H801" s="7" t="s">
        <v>15</v>
      </c>
      <c r="I801" s="7" t="s">
        <v>15</v>
      </c>
      <c r="J801" s="7" t="s">
        <v>15</v>
      </c>
      <c r="K801" s="5" t="s">
        <v>15</v>
      </c>
    </row>
    <row r="802" spans="1:11" ht="216" x14ac:dyDescent="0.3">
      <c r="A802" s="24">
        <v>60021980</v>
      </c>
      <c r="B802" s="24" t="s">
        <v>2478</v>
      </c>
      <c r="C802" s="24" t="s">
        <v>2479</v>
      </c>
      <c r="D802" s="24">
        <v>2008</v>
      </c>
      <c r="E802" s="25" t="s">
        <v>2480</v>
      </c>
      <c r="F802" s="7" t="s">
        <v>14</v>
      </c>
      <c r="G802" s="7" t="s">
        <v>14</v>
      </c>
      <c r="H802" s="7" t="s">
        <v>15</v>
      </c>
      <c r="I802" s="7" t="s">
        <v>15</v>
      </c>
      <c r="J802" s="7" t="s">
        <v>15</v>
      </c>
      <c r="K802" s="5" t="s">
        <v>15</v>
      </c>
    </row>
    <row r="803" spans="1:11" ht="129.6" x14ac:dyDescent="0.3">
      <c r="A803" s="24">
        <v>60047656</v>
      </c>
      <c r="B803" s="24" t="s">
        <v>2481</v>
      </c>
      <c r="C803" s="24" t="s">
        <v>2482</v>
      </c>
      <c r="D803" s="24">
        <v>2015</v>
      </c>
      <c r="E803" s="25" t="s">
        <v>2483</v>
      </c>
      <c r="F803" s="7" t="s">
        <v>14</v>
      </c>
      <c r="G803" s="7" t="s">
        <v>14</v>
      </c>
      <c r="H803" s="7" t="s">
        <v>15</v>
      </c>
      <c r="I803" s="7" t="s">
        <v>15</v>
      </c>
      <c r="J803" s="7" t="s">
        <v>15</v>
      </c>
      <c r="K803" s="5" t="s">
        <v>15</v>
      </c>
    </row>
    <row r="804" spans="1:11" ht="72" x14ac:dyDescent="0.3">
      <c r="A804" s="24">
        <v>60163740</v>
      </c>
      <c r="B804" s="24" t="s">
        <v>2484</v>
      </c>
      <c r="C804" s="24" t="s">
        <v>2485</v>
      </c>
      <c r="D804" s="24">
        <v>2015</v>
      </c>
      <c r="E804" s="25" t="s">
        <v>2486</v>
      </c>
      <c r="F804" s="7" t="s">
        <v>14</v>
      </c>
      <c r="G804" s="7" t="s">
        <v>14</v>
      </c>
      <c r="H804" s="7" t="s">
        <v>15</v>
      </c>
      <c r="I804" s="7" t="s">
        <v>15</v>
      </c>
      <c r="J804" s="7" t="s">
        <v>15</v>
      </c>
      <c r="K804" s="5" t="s">
        <v>15</v>
      </c>
    </row>
    <row r="805" spans="1:11" ht="142.94999999999999" customHeight="1" x14ac:dyDescent="0.3">
      <c r="A805" s="24">
        <v>60016788</v>
      </c>
      <c r="B805" s="24" t="s">
        <v>2487</v>
      </c>
      <c r="C805" s="24" t="s">
        <v>2488</v>
      </c>
      <c r="D805" s="24">
        <v>2013</v>
      </c>
      <c r="E805" s="25" t="s">
        <v>2489</v>
      </c>
      <c r="F805" s="7" t="s">
        <v>14</v>
      </c>
      <c r="G805" s="7" t="s">
        <v>14</v>
      </c>
      <c r="H805" s="7" t="s">
        <v>15</v>
      </c>
      <c r="I805" s="7" t="s">
        <v>15</v>
      </c>
      <c r="J805" s="7" t="s">
        <v>15</v>
      </c>
      <c r="K805" s="5" t="s">
        <v>15</v>
      </c>
    </row>
    <row r="806" spans="1:11" ht="79.05" customHeight="1" x14ac:dyDescent="0.3">
      <c r="A806" s="24">
        <v>60119038</v>
      </c>
      <c r="B806" s="24" t="s">
        <v>2490</v>
      </c>
      <c r="C806" s="24" t="s">
        <v>2491</v>
      </c>
      <c r="D806" s="24">
        <v>2006</v>
      </c>
      <c r="E806" s="25" t="s">
        <v>2492</v>
      </c>
      <c r="F806" s="7" t="s">
        <v>14</v>
      </c>
      <c r="G806" s="7" t="s">
        <v>14</v>
      </c>
      <c r="H806" s="7" t="s">
        <v>15</v>
      </c>
      <c r="I806" s="7" t="s">
        <v>15</v>
      </c>
      <c r="J806" s="7" t="s">
        <v>15</v>
      </c>
      <c r="K806" s="5" t="s">
        <v>15</v>
      </c>
    </row>
    <row r="807" spans="1:11" ht="187.2" x14ac:dyDescent="0.3">
      <c r="A807" s="24">
        <v>60077796</v>
      </c>
      <c r="B807" s="24" t="s">
        <v>2493</v>
      </c>
      <c r="C807" s="24" t="s">
        <v>2494</v>
      </c>
      <c r="D807" s="24">
        <v>2017</v>
      </c>
      <c r="E807" s="25" t="s">
        <v>2495</v>
      </c>
      <c r="F807" s="7" t="s">
        <v>14</v>
      </c>
      <c r="G807" s="7" t="s">
        <v>14</v>
      </c>
      <c r="H807" s="7" t="s">
        <v>15</v>
      </c>
      <c r="I807" s="7" t="s">
        <v>15</v>
      </c>
      <c r="J807" s="7" t="s">
        <v>15</v>
      </c>
      <c r="K807" s="5" t="s">
        <v>15</v>
      </c>
    </row>
    <row r="808" spans="1:11" ht="100.8" x14ac:dyDescent="0.3">
      <c r="A808" s="24">
        <v>60034948</v>
      </c>
      <c r="B808" s="24" t="s">
        <v>2496</v>
      </c>
      <c r="C808" s="24" t="s">
        <v>2497</v>
      </c>
      <c r="D808" s="24">
        <v>2020</v>
      </c>
      <c r="E808" s="25" t="s">
        <v>2498</v>
      </c>
      <c r="F808" s="7" t="s">
        <v>14</v>
      </c>
      <c r="G808" s="7" t="s">
        <v>14</v>
      </c>
      <c r="H808" s="7" t="s">
        <v>15</v>
      </c>
      <c r="I808" s="7" t="s">
        <v>15</v>
      </c>
      <c r="J808" s="7" t="s">
        <v>15</v>
      </c>
      <c r="K808" s="5" t="s">
        <v>15</v>
      </c>
    </row>
    <row r="809" spans="1:11" ht="94.05" customHeight="1" x14ac:dyDescent="0.3">
      <c r="A809" s="24">
        <v>60030499</v>
      </c>
      <c r="B809" s="24" t="s">
        <v>2499</v>
      </c>
      <c r="C809" s="24" t="s">
        <v>2500</v>
      </c>
      <c r="D809" s="24">
        <v>2007</v>
      </c>
      <c r="E809" s="25" t="s">
        <v>2501</v>
      </c>
      <c r="F809" s="7" t="s">
        <v>14</v>
      </c>
      <c r="G809" s="7" t="s">
        <v>14</v>
      </c>
      <c r="H809" s="7" t="s">
        <v>15</v>
      </c>
      <c r="I809" s="7" t="s">
        <v>15</v>
      </c>
      <c r="J809" s="7" t="s">
        <v>15</v>
      </c>
      <c r="K809" s="5" t="s">
        <v>15</v>
      </c>
    </row>
    <row r="810" spans="1:11" ht="172.8" x14ac:dyDescent="0.3">
      <c r="A810" s="24">
        <v>60011911</v>
      </c>
      <c r="B810" s="24" t="s">
        <v>2502</v>
      </c>
      <c r="C810" s="24" t="s">
        <v>2503</v>
      </c>
      <c r="D810" s="24">
        <v>2015</v>
      </c>
      <c r="E810" s="25" t="s">
        <v>2504</v>
      </c>
      <c r="F810" s="7" t="s">
        <v>14</v>
      </c>
      <c r="G810" s="7" t="s">
        <v>14</v>
      </c>
      <c r="H810" s="7" t="s">
        <v>15</v>
      </c>
      <c r="I810" s="7" t="s">
        <v>15</v>
      </c>
      <c r="J810" s="7" t="s">
        <v>15</v>
      </c>
      <c r="K810" s="5" t="s">
        <v>15</v>
      </c>
    </row>
    <row r="811" spans="1:11" ht="158.4" x14ac:dyDescent="0.3">
      <c r="A811" s="24">
        <v>60124009</v>
      </c>
      <c r="B811" s="24" t="s">
        <v>2505</v>
      </c>
      <c r="C811" s="24" t="s">
        <v>2506</v>
      </c>
      <c r="D811" s="24">
        <v>2008</v>
      </c>
      <c r="E811" s="25" t="s">
        <v>2507</v>
      </c>
      <c r="F811" s="7" t="s">
        <v>14</v>
      </c>
      <c r="G811" s="7" t="s">
        <v>14</v>
      </c>
      <c r="H811" s="7" t="s">
        <v>15</v>
      </c>
      <c r="I811" s="7" t="s">
        <v>15</v>
      </c>
      <c r="J811" s="7" t="s">
        <v>15</v>
      </c>
      <c r="K811" s="5" t="s">
        <v>15</v>
      </c>
    </row>
    <row r="812" spans="1:11" ht="139.94999999999999" customHeight="1" x14ac:dyDescent="0.3">
      <c r="A812" s="24">
        <v>60029229</v>
      </c>
      <c r="B812" s="24" t="s">
        <v>2508</v>
      </c>
      <c r="C812" s="24" t="s">
        <v>2509</v>
      </c>
      <c r="D812" s="24"/>
      <c r="E812" s="25" t="s">
        <v>2510</v>
      </c>
      <c r="F812" s="7" t="s">
        <v>14</v>
      </c>
      <c r="G812" s="7" t="s">
        <v>14</v>
      </c>
      <c r="H812" s="7" t="s">
        <v>15</v>
      </c>
      <c r="I812" s="7" t="s">
        <v>15</v>
      </c>
      <c r="J812" s="7" t="s">
        <v>15</v>
      </c>
      <c r="K812" s="5" t="s">
        <v>15</v>
      </c>
    </row>
    <row r="813" spans="1:11" ht="100.8" x14ac:dyDescent="0.3">
      <c r="A813" s="24">
        <v>60095417</v>
      </c>
      <c r="B813" s="24" t="s">
        <v>2511</v>
      </c>
      <c r="C813" s="24" t="s">
        <v>2512</v>
      </c>
      <c r="D813" s="24">
        <v>1990</v>
      </c>
      <c r="E813" s="25" t="s">
        <v>2513</v>
      </c>
      <c r="F813" s="7" t="s">
        <v>14</v>
      </c>
      <c r="G813" s="7" t="s">
        <v>14</v>
      </c>
      <c r="H813" s="7" t="s">
        <v>15</v>
      </c>
      <c r="I813" s="7" t="s">
        <v>15</v>
      </c>
      <c r="J813" s="7" t="s">
        <v>15</v>
      </c>
      <c r="K813" s="5" t="s">
        <v>15</v>
      </c>
    </row>
    <row r="814" spans="1:11" ht="141" customHeight="1" x14ac:dyDescent="0.3">
      <c r="A814" s="24">
        <v>60017364</v>
      </c>
      <c r="B814" s="24" t="s">
        <v>2514</v>
      </c>
      <c r="C814" s="24" t="s">
        <v>2515</v>
      </c>
      <c r="D814" s="24">
        <v>2018</v>
      </c>
      <c r="E814" s="25" t="s">
        <v>2516</v>
      </c>
      <c r="F814" s="7" t="s">
        <v>14</v>
      </c>
      <c r="G814" s="7" t="s">
        <v>14</v>
      </c>
      <c r="H814" s="7" t="s">
        <v>15</v>
      </c>
      <c r="I814" s="7" t="s">
        <v>15</v>
      </c>
      <c r="J814" s="7" t="s">
        <v>15</v>
      </c>
      <c r="K814" s="5" t="s">
        <v>15</v>
      </c>
    </row>
    <row r="815" spans="1:11" ht="158.4" x14ac:dyDescent="0.3">
      <c r="A815" s="24">
        <v>60027972</v>
      </c>
      <c r="B815" s="24" t="s">
        <v>2517</v>
      </c>
      <c r="C815" s="24" t="s">
        <v>2518</v>
      </c>
      <c r="D815" s="24">
        <v>2007</v>
      </c>
      <c r="E815" s="25" t="s">
        <v>2519</v>
      </c>
      <c r="F815" s="7" t="s">
        <v>14</v>
      </c>
      <c r="G815" s="7" t="s">
        <v>14</v>
      </c>
      <c r="H815" s="7" t="s">
        <v>15</v>
      </c>
      <c r="I815" s="7" t="s">
        <v>15</v>
      </c>
      <c r="J815" s="7" t="s">
        <v>15</v>
      </c>
      <c r="K815" s="5" t="s">
        <v>15</v>
      </c>
    </row>
    <row r="816" spans="1:11" ht="158.4" x14ac:dyDescent="0.3">
      <c r="A816" s="24">
        <v>60063932</v>
      </c>
      <c r="B816" s="24" t="s">
        <v>2520</v>
      </c>
      <c r="C816" s="24" t="s">
        <v>2521</v>
      </c>
      <c r="D816" s="24">
        <v>2017</v>
      </c>
      <c r="E816" s="25" t="s">
        <v>2522</v>
      </c>
      <c r="F816" s="7" t="s">
        <v>14</v>
      </c>
      <c r="G816" s="7" t="s">
        <v>14</v>
      </c>
      <c r="H816" s="7" t="s">
        <v>15</v>
      </c>
      <c r="I816" s="7" t="s">
        <v>15</v>
      </c>
      <c r="J816" s="7" t="s">
        <v>15</v>
      </c>
      <c r="K816" s="5" t="s">
        <v>15</v>
      </c>
    </row>
    <row r="817" spans="1:11" ht="172.8" x14ac:dyDescent="0.3">
      <c r="A817" s="24">
        <v>60033386</v>
      </c>
      <c r="B817" s="24" t="s">
        <v>2523</v>
      </c>
      <c r="C817" s="24" t="s">
        <v>2524</v>
      </c>
      <c r="D817" s="24">
        <v>2011</v>
      </c>
      <c r="E817" s="25" t="s">
        <v>2525</v>
      </c>
      <c r="F817" s="7" t="s">
        <v>14</v>
      </c>
      <c r="G817" s="7" t="s">
        <v>14</v>
      </c>
      <c r="H817" s="7" t="s">
        <v>15</v>
      </c>
      <c r="I817" s="7" t="s">
        <v>15</v>
      </c>
      <c r="J817" s="7" t="s">
        <v>15</v>
      </c>
      <c r="K817" s="5" t="s">
        <v>15</v>
      </c>
    </row>
    <row r="818" spans="1:11" ht="216" x14ac:dyDescent="0.3">
      <c r="A818" s="24">
        <v>60068219</v>
      </c>
      <c r="B818" s="24" t="s">
        <v>2526</v>
      </c>
      <c r="C818" s="24" t="s">
        <v>2527</v>
      </c>
      <c r="D818" s="24">
        <v>1989</v>
      </c>
      <c r="E818" s="25" t="s">
        <v>2528</v>
      </c>
      <c r="F818" s="7" t="s">
        <v>14</v>
      </c>
      <c r="G818" s="7" t="s">
        <v>14</v>
      </c>
      <c r="H818" s="7" t="s">
        <v>15</v>
      </c>
      <c r="I818" s="7" t="s">
        <v>15</v>
      </c>
      <c r="J818" s="7" t="s">
        <v>15</v>
      </c>
      <c r="K818" s="5" t="s">
        <v>15</v>
      </c>
    </row>
    <row r="819" spans="1:11" ht="172.8" x14ac:dyDescent="0.3">
      <c r="A819" s="24">
        <v>60017698</v>
      </c>
      <c r="B819" s="24" t="s">
        <v>2529</v>
      </c>
      <c r="C819" s="24" t="s">
        <v>2530</v>
      </c>
      <c r="D819" s="24">
        <v>2010</v>
      </c>
      <c r="E819" s="25" t="s">
        <v>2531</v>
      </c>
      <c r="F819" s="7" t="s">
        <v>14</v>
      </c>
      <c r="G819" s="7" t="s">
        <v>14</v>
      </c>
      <c r="H819" s="7" t="s">
        <v>15</v>
      </c>
      <c r="I819" s="7" t="s">
        <v>15</v>
      </c>
      <c r="J819" s="7" t="s">
        <v>15</v>
      </c>
      <c r="K819" s="5" t="s">
        <v>15</v>
      </c>
    </row>
    <row r="820" spans="1:11" ht="144" x14ac:dyDescent="0.3">
      <c r="A820" s="24">
        <v>60019546</v>
      </c>
      <c r="B820" s="24" t="s">
        <v>2532</v>
      </c>
      <c r="C820" s="24" t="s">
        <v>2533</v>
      </c>
      <c r="D820" s="24">
        <v>2016</v>
      </c>
      <c r="E820" s="25" t="s">
        <v>2534</v>
      </c>
      <c r="F820" s="7" t="s">
        <v>14</v>
      </c>
      <c r="G820" s="7" t="s">
        <v>14</v>
      </c>
      <c r="H820" s="7" t="s">
        <v>15</v>
      </c>
      <c r="I820" s="7" t="s">
        <v>15</v>
      </c>
      <c r="J820" s="7" t="s">
        <v>15</v>
      </c>
      <c r="K820" s="5" t="s">
        <v>15</v>
      </c>
    </row>
    <row r="821" spans="1:11" ht="86.4" x14ac:dyDescent="0.3">
      <c r="A821" s="24">
        <v>60028521</v>
      </c>
      <c r="B821" s="24" t="s">
        <v>2535</v>
      </c>
      <c r="C821" s="24" t="s">
        <v>2536</v>
      </c>
      <c r="D821" s="24">
        <v>1999</v>
      </c>
      <c r="E821" s="25" t="s">
        <v>2537</v>
      </c>
      <c r="F821" s="7" t="s">
        <v>14</v>
      </c>
      <c r="G821" s="7" t="s">
        <v>14</v>
      </c>
      <c r="H821" s="7" t="s">
        <v>15</v>
      </c>
      <c r="I821" s="7" t="s">
        <v>15</v>
      </c>
      <c r="J821" s="7" t="s">
        <v>15</v>
      </c>
      <c r="K821" s="5" t="s">
        <v>15</v>
      </c>
    </row>
    <row r="822" spans="1:11" ht="144" x14ac:dyDescent="0.3">
      <c r="A822" s="24">
        <v>60024998</v>
      </c>
      <c r="B822" s="24" t="s">
        <v>2538</v>
      </c>
      <c r="C822" s="24" t="s">
        <v>2539</v>
      </c>
      <c r="D822" s="24"/>
      <c r="E822" s="25" t="s">
        <v>2540</v>
      </c>
      <c r="F822" s="7" t="s">
        <v>14</v>
      </c>
      <c r="G822" s="7" t="s">
        <v>14</v>
      </c>
      <c r="H822" s="7" t="s">
        <v>15</v>
      </c>
      <c r="I822" s="7" t="s">
        <v>15</v>
      </c>
      <c r="J822" s="7" t="s">
        <v>15</v>
      </c>
      <c r="K822" s="5" t="s">
        <v>15</v>
      </c>
    </row>
    <row r="823" spans="1:11" ht="115.2" x14ac:dyDescent="0.3">
      <c r="A823" s="24">
        <v>60030529</v>
      </c>
      <c r="B823" s="24" t="s">
        <v>2541</v>
      </c>
      <c r="C823" s="24" t="s">
        <v>2542</v>
      </c>
      <c r="D823" s="24">
        <v>2014</v>
      </c>
      <c r="E823" s="25" t="s">
        <v>2543</v>
      </c>
      <c r="F823" s="7" t="s">
        <v>14</v>
      </c>
      <c r="G823" s="7" t="s">
        <v>14</v>
      </c>
      <c r="H823" s="7" t="s">
        <v>15</v>
      </c>
      <c r="I823" s="7" t="s">
        <v>15</v>
      </c>
      <c r="J823" s="7" t="s">
        <v>15</v>
      </c>
      <c r="K823" s="5" t="s">
        <v>15</v>
      </c>
    </row>
    <row r="824" spans="1:11" ht="86.4" x14ac:dyDescent="0.3">
      <c r="A824" s="24">
        <v>60019166</v>
      </c>
      <c r="B824" s="24" t="s">
        <v>2544</v>
      </c>
      <c r="C824" s="24" t="s">
        <v>2545</v>
      </c>
      <c r="D824" s="24">
        <v>2010</v>
      </c>
      <c r="E824" s="25" t="s">
        <v>2546</v>
      </c>
      <c r="F824" s="7" t="s">
        <v>14</v>
      </c>
      <c r="G824" s="7" t="s">
        <v>14</v>
      </c>
      <c r="H824" s="7" t="s">
        <v>15</v>
      </c>
      <c r="I824" s="7" t="s">
        <v>15</v>
      </c>
      <c r="J824" s="7" t="s">
        <v>15</v>
      </c>
      <c r="K824" s="5" t="s">
        <v>15</v>
      </c>
    </row>
    <row r="825" spans="1:11" ht="154.94999999999999" customHeight="1" x14ac:dyDescent="0.3">
      <c r="A825" s="24">
        <v>60026308</v>
      </c>
      <c r="B825" s="24" t="s">
        <v>2547</v>
      </c>
      <c r="C825" s="24" t="s">
        <v>2548</v>
      </c>
      <c r="D825" s="24">
        <v>2016</v>
      </c>
      <c r="E825" s="25" t="s">
        <v>2549</v>
      </c>
      <c r="F825" s="7" t="s">
        <v>14</v>
      </c>
      <c r="G825" s="7" t="s">
        <v>14</v>
      </c>
      <c r="H825" s="7" t="s">
        <v>15</v>
      </c>
      <c r="I825" s="7" t="s">
        <v>15</v>
      </c>
      <c r="J825" s="7" t="s">
        <v>15</v>
      </c>
      <c r="K825" s="5" t="s">
        <v>15</v>
      </c>
    </row>
    <row r="826" spans="1:11" ht="158.4" x14ac:dyDescent="0.3">
      <c r="A826" s="24">
        <v>60023206</v>
      </c>
      <c r="B826" s="24" t="s">
        <v>2550</v>
      </c>
      <c r="C826" s="24" t="s">
        <v>2551</v>
      </c>
      <c r="D826" s="24">
        <v>2009</v>
      </c>
      <c r="E826" s="25" t="s">
        <v>2552</v>
      </c>
      <c r="F826" s="7" t="s">
        <v>14</v>
      </c>
      <c r="G826" s="7" t="s">
        <v>14</v>
      </c>
      <c r="H826" s="7" t="s">
        <v>15</v>
      </c>
      <c r="I826" s="7" t="s">
        <v>15</v>
      </c>
      <c r="J826" s="7" t="s">
        <v>15</v>
      </c>
      <c r="K826" s="5" t="s">
        <v>15</v>
      </c>
    </row>
    <row r="827" spans="1:11" ht="144" x14ac:dyDescent="0.3">
      <c r="A827" s="24">
        <v>60039716</v>
      </c>
      <c r="B827" s="24" t="s">
        <v>2553</v>
      </c>
      <c r="C827" s="24" t="s">
        <v>2554</v>
      </c>
      <c r="D827" s="24">
        <v>2016</v>
      </c>
      <c r="E827" s="25" t="s">
        <v>2555</v>
      </c>
      <c r="F827" s="7" t="s">
        <v>14</v>
      </c>
      <c r="G827" s="7" t="s">
        <v>14</v>
      </c>
      <c r="H827" s="7" t="s">
        <v>15</v>
      </c>
      <c r="I827" s="7" t="s">
        <v>15</v>
      </c>
      <c r="J827" s="7" t="s">
        <v>15</v>
      </c>
      <c r="K827" s="5" t="s">
        <v>15</v>
      </c>
    </row>
    <row r="828" spans="1:11" ht="72" x14ac:dyDescent="0.3">
      <c r="A828" s="24">
        <v>60145518</v>
      </c>
      <c r="B828" s="24" t="s">
        <v>2556</v>
      </c>
      <c r="C828" s="24" t="s">
        <v>2557</v>
      </c>
      <c r="D828" s="24">
        <v>2012</v>
      </c>
      <c r="E828" s="25" t="s">
        <v>2558</v>
      </c>
      <c r="F828" s="7" t="s">
        <v>14</v>
      </c>
      <c r="G828" s="7" t="s">
        <v>14</v>
      </c>
      <c r="H828" s="7" t="s">
        <v>15</v>
      </c>
      <c r="I828" s="7" t="s">
        <v>15</v>
      </c>
      <c r="J828" s="7" t="s">
        <v>15</v>
      </c>
      <c r="K828" s="5" t="s">
        <v>15</v>
      </c>
    </row>
    <row r="829" spans="1:11" ht="100.8" x14ac:dyDescent="0.3">
      <c r="A829" s="24">
        <v>60192860</v>
      </c>
      <c r="B829" s="24" t="s">
        <v>2130</v>
      </c>
      <c r="C829" s="24" t="s">
        <v>2559</v>
      </c>
      <c r="D829" s="24">
        <v>2019</v>
      </c>
      <c r="E829" s="25" t="s">
        <v>2560</v>
      </c>
      <c r="F829" s="7" t="s">
        <v>14</v>
      </c>
      <c r="G829" s="7" t="s">
        <v>16</v>
      </c>
      <c r="H829" s="7" t="s">
        <v>16</v>
      </c>
      <c r="I829" s="7" t="s">
        <v>21</v>
      </c>
      <c r="J829" s="7" t="s">
        <v>16</v>
      </c>
      <c r="K829" s="5" t="s">
        <v>3386</v>
      </c>
    </row>
    <row r="830" spans="1:11" ht="129.6" x14ac:dyDescent="0.3">
      <c r="A830" s="24">
        <v>60027414</v>
      </c>
      <c r="B830" s="24" t="s">
        <v>2561</v>
      </c>
      <c r="C830" s="24" t="s">
        <v>2562</v>
      </c>
      <c r="D830" s="24">
        <v>2007</v>
      </c>
      <c r="E830" s="25" t="s">
        <v>2563</v>
      </c>
      <c r="F830" s="7" t="s">
        <v>14</v>
      </c>
      <c r="G830" s="7" t="s">
        <v>14</v>
      </c>
      <c r="H830" s="7" t="s">
        <v>15</v>
      </c>
      <c r="I830" s="7" t="s">
        <v>15</v>
      </c>
      <c r="J830" s="7" t="s">
        <v>15</v>
      </c>
      <c r="K830" s="5" t="s">
        <v>15</v>
      </c>
    </row>
    <row r="831" spans="1:11" ht="100.8" x14ac:dyDescent="0.3">
      <c r="A831" s="24">
        <v>60017300</v>
      </c>
      <c r="B831" s="24" t="s">
        <v>2564</v>
      </c>
      <c r="C831" s="24" t="s">
        <v>2565</v>
      </c>
      <c r="D831" s="24">
        <v>2007</v>
      </c>
      <c r="E831" s="25" t="s">
        <v>2566</v>
      </c>
      <c r="F831" s="7" t="s">
        <v>14</v>
      </c>
      <c r="G831" s="7" t="s">
        <v>14</v>
      </c>
      <c r="H831" s="7" t="s">
        <v>15</v>
      </c>
      <c r="I831" s="7" t="s">
        <v>15</v>
      </c>
      <c r="J831" s="7" t="s">
        <v>15</v>
      </c>
      <c r="K831" s="5" t="s">
        <v>15</v>
      </c>
    </row>
    <row r="832" spans="1:11" ht="190.05" customHeight="1" x14ac:dyDescent="0.3">
      <c r="A832" s="24">
        <v>60052256</v>
      </c>
      <c r="B832" s="24" t="s">
        <v>2567</v>
      </c>
      <c r="C832" s="24" t="s">
        <v>2568</v>
      </c>
      <c r="D832" s="24">
        <v>2015</v>
      </c>
      <c r="E832" s="25" t="s">
        <v>2569</v>
      </c>
      <c r="F832" s="7" t="s">
        <v>14</v>
      </c>
      <c r="G832" s="7" t="s">
        <v>14</v>
      </c>
      <c r="H832" s="7" t="s">
        <v>15</v>
      </c>
      <c r="I832" s="7" t="s">
        <v>15</v>
      </c>
      <c r="J832" s="7" t="s">
        <v>15</v>
      </c>
      <c r="K832" s="5" t="s">
        <v>15</v>
      </c>
    </row>
    <row r="833" spans="1:11" ht="157.05000000000001" customHeight="1" x14ac:dyDescent="0.3">
      <c r="A833" s="24">
        <v>60026265</v>
      </c>
      <c r="B833" s="24" t="s">
        <v>2570</v>
      </c>
      <c r="C833" s="24" t="s">
        <v>2571</v>
      </c>
      <c r="D833" s="24">
        <v>2015</v>
      </c>
      <c r="E833" s="25" t="s">
        <v>2572</v>
      </c>
      <c r="F833" s="7" t="s">
        <v>14</v>
      </c>
      <c r="G833" s="7" t="s">
        <v>14</v>
      </c>
      <c r="H833" s="7" t="s">
        <v>15</v>
      </c>
      <c r="I833" s="7" t="s">
        <v>15</v>
      </c>
      <c r="J833" s="7" t="s">
        <v>15</v>
      </c>
      <c r="K833" s="5" t="s">
        <v>15</v>
      </c>
    </row>
    <row r="834" spans="1:11" ht="187.2" x14ac:dyDescent="0.3">
      <c r="A834" s="24">
        <v>60016285</v>
      </c>
      <c r="B834" s="24" t="s">
        <v>2573</v>
      </c>
      <c r="C834" s="24" t="s">
        <v>2574</v>
      </c>
      <c r="D834" s="24">
        <v>2016</v>
      </c>
      <c r="E834" s="25" t="s">
        <v>2575</v>
      </c>
      <c r="F834" s="7" t="s">
        <v>14</v>
      </c>
      <c r="G834" s="7" t="s">
        <v>14</v>
      </c>
      <c r="H834" s="7" t="s">
        <v>15</v>
      </c>
      <c r="I834" s="7" t="s">
        <v>15</v>
      </c>
      <c r="J834" s="7" t="s">
        <v>15</v>
      </c>
      <c r="K834" s="5" t="s">
        <v>15</v>
      </c>
    </row>
    <row r="835" spans="1:11" ht="115.2" x14ac:dyDescent="0.3">
      <c r="A835" s="24">
        <v>60026917</v>
      </c>
      <c r="B835" s="24" t="s">
        <v>2576</v>
      </c>
      <c r="C835" s="24" t="s">
        <v>2577</v>
      </c>
      <c r="D835" s="24">
        <v>2021</v>
      </c>
      <c r="E835" s="25" t="s">
        <v>2578</v>
      </c>
      <c r="F835" s="7" t="s">
        <v>14</v>
      </c>
      <c r="G835" s="7" t="s">
        <v>14</v>
      </c>
      <c r="H835" s="7" t="s">
        <v>15</v>
      </c>
      <c r="I835" s="7" t="s">
        <v>15</v>
      </c>
      <c r="J835" s="7" t="s">
        <v>15</v>
      </c>
      <c r="K835" s="5" t="s">
        <v>15</v>
      </c>
    </row>
    <row r="836" spans="1:11" ht="158.4" x14ac:dyDescent="0.3">
      <c r="A836" s="24">
        <v>60028149</v>
      </c>
      <c r="B836" s="24" t="s">
        <v>2579</v>
      </c>
      <c r="C836" s="24" t="s">
        <v>2580</v>
      </c>
      <c r="D836" s="24">
        <v>2017</v>
      </c>
      <c r="E836" s="25" t="s">
        <v>2581</v>
      </c>
      <c r="F836" s="7" t="s">
        <v>14</v>
      </c>
      <c r="G836" s="7" t="s">
        <v>14</v>
      </c>
      <c r="H836" s="7" t="s">
        <v>15</v>
      </c>
      <c r="I836" s="7" t="s">
        <v>15</v>
      </c>
      <c r="J836" s="7" t="s">
        <v>15</v>
      </c>
      <c r="K836" s="5" t="s">
        <v>15</v>
      </c>
    </row>
    <row r="837" spans="1:11" ht="172.8" x14ac:dyDescent="0.3">
      <c r="A837" s="24">
        <v>60013500</v>
      </c>
      <c r="B837" s="24" t="s">
        <v>2582</v>
      </c>
      <c r="C837" s="24" t="s">
        <v>2583</v>
      </c>
      <c r="D837" s="24">
        <v>2017</v>
      </c>
      <c r="E837" s="25" t="s">
        <v>2584</v>
      </c>
      <c r="F837" s="7" t="s">
        <v>14</v>
      </c>
      <c r="G837" s="7" t="s">
        <v>14</v>
      </c>
      <c r="H837" s="7" t="s">
        <v>15</v>
      </c>
      <c r="I837" s="7" t="s">
        <v>15</v>
      </c>
      <c r="J837" s="7" t="s">
        <v>15</v>
      </c>
      <c r="K837" s="5" t="s">
        <v>15</v>
      </c>
    </row>
    <row r="838" spans="1:11" ht="115.2" x14ac:dyDescent="0.3">
      <c r="A838" s="24">
        <v>60117163</v>
      </c>
      <c r="B838" s="24" t="s">
        <v>2585</v>
      </c>
      <c r="C838" s="24" t="s">
        <v>2586</v>
      </c>
      <c r="D838" s="24">
        <v>2006</v>
      </c>
      <c r="E838" s="25" t="s">
        <v>2587</v>
      </c>
      <c r="F838" s="7" t="s">
        <v>14</v>
      </c>
      <c r="G838" s="7" t="s">
        <v>14</v>
      </c>
      <c r="H838" s="7" t="s">
        <v>15</v>
      </c>
      <c r="I838" s="7" t="s">
        <v>15</v>
      </c>
      <c r="J838" s="7" t="s">
        <v>15</v>
      </c>
      <c r="K838" s="5" t="s">
        <v>15</v>
      </c>
    </row>
    <row r="839" spans="1:11" ht="144" x14ac:dyDescent="0.3">
      <c r="A839" s="24">
        <v>60157487</v>
      </c>
      <c r="B839" s="24" t="s">
        <v>2588</v>
      </c>
      <c r="C839" s="24" t="s">
        <v>2589</v>
      </c>
      <c r="D839" s="24">
        <v>2014</v>
      </c>
      <c r="E839" s="25" t="s">
        <v>2590</v>
      </c>
      <c r="F839" s="7" t="s">
        <v>14</v>
      </c>
      <c r="G839" s="7" t="s">
        <v>14</v>
      </c>
      <c r="H839" s="7" t="s">
        <v>15</v>
      </c>
      <c r="I839" s="7" t="s">
        <v>15</v>
      </c>
      <c r="J839" s="7" t="s">
        <v>15</v>
      </c>
      <c r="K839" s="5" t="s">
        <v>15</v>
      </c>
    </row>
    <row r="840" spans="1:11" ht="158.4" x14ac:dyDescent="0.3">
      <c r="A840" s="24">
        <v>60029287</v>
      </c>
      <c r="B840" s="24" t="s">
        <v>2591</v>
      </c>
      <c r="C840" s="24" t="s">
        <v>2592</v>
      </c>
      <c r="D840" s="24">
        <v>2007</v>
      </c>
      <c r="E840" s="25" t="s">
        <v>2593</v>
      </c>
      <c r="F840" s="7" t="s">
        <v>14</v>
      </c>
      <c r="G840" s="7" t="s">
        <v>14</v>
      </c>
      <c r="H840" s="7" t="s">
        <v>15</v>
      </c>
      <c r="I840" s="7" t="s">
        <v>15</v>
      </c>
      <c r="J840" s="7" t="s">
        <v>15</v>
      </c>
      <c r="K840" s="5" t="s">
        <v>15</v>
      </c>
    </row>
    <row r="841" spans="1:11" ht="129" customHeight="1" x14ac:dyDescent="0.3">
      <c r="A841" s="24">
        <v>60076980</v>
      </c>
      <c r="B841" s="24" t="s">
        <v>2594</v>
      </c>
      <c r="C841" s="24" t="s">
        <v>2595</v>
      </c>
      <c r="D841" s="24">
        <v>2018</v>
      </c>
      <c r="E841" s="25" t="s">
        <v>2596</v>
      </c>
      <c r="F841" s="7" t="s">
        <v>14</v>
      </c>
      <c r="G841" s="7" t="s">
        <v>14</v>
      </c>
      <c r="H841" s="7" t="s">
        <v>15</v>
      </c>
      <c r="I841" s="7" t="s">
        <v>15</v>
      </c>
      <c r="J841" s="7" t="s">
        <v>15</v>
      </c>
      <c r="K841" s="5" t="s">
        <v>15</v>
      </c>
    </row>
    <row r="842" spans="1:11" ht="129.6" x14ac:dyDescent="0.3">
      <c r="A842" s="24">
        <v>60024744</v>
      </c>
      <c r="B842" s="24" t="s">
        <v>2597</v>
      </c>
      <c r="C842" s="24" t="s">
        <v>2598</v>
      </c>
      <c r="D842" s="24">
        <v>2018</v>
      </c>
      <c r="E842" s="25" t="s">
        <v>2599</v>
      </c>
      <c r="F842" s="7" t="s">
        <v>16</v>
      </c>
      <c r="G842" s="7" t="s">
        <v>14</v>
      </c>
      <c r="H842" s="7" t="s">
        <v>16</v>
      </c>
      <c r="I842" s="7" t="s">
        <v>16</v>
      </c>
      <c r="J842" s="7" t="s">
        <v>16</v>
      </c>
      <c r="K842" s="5" t="s">
        <v>3387</v>
      </c>
    </row>
    <row r="843" spans="1:11" ht="86.4" x14ac:dyDescent="0.3">
      <c r="A843" s="24">
        <v>60030667</v>
      </c>
      <c r="B843" s="24" t="s">
        <v>2600</v>
      </c>
      <c r="C843" s="24" t="s">
        <v>2601</v>
      </c>
      <c r="D843" s="24">
        <v>1995</v>
      </c>
      <c r="E843" s="25" t="s">
        <v>2602</v>
      </c>
      <c r="F843" s="7" t="s">
        <v>14</v>
      </c>
      <c r="G843" s="7" t="s">
        <v>14</v>
      </c>
      <c r="H843" s="7" t="s">
        <v>15</v>
      </c>
      <c r="I843" s="7" t="s">
        <v>15</v>
      </c>
      <c r="J843" s="7" t="s">
        <v>15</v>
      </c>
      <c r="K843" s="5" t="s">
        <v>15</v>
      </c>
    </row>
    <row r="844" spans="1:11" ht="100.8" x14ac:dyDescent="0.3">
      <c r="A844" s="24">
        <v>60011075</v>
      </c>
      <c r="B844" s="24" t="s">
        <v>2603</v>
      </c>
      <c r="C844" s="24" t="s">
        <v>2604</v>
      </c>
      <c r="D844" s="24">
        <v>2019</v>
      </c>
      <c r="E844" s="25" t="s">
        <v>2605</v>
      </c>
      <c r="F844" s="7" t="s">
        <v>14</v>
      </c>
      <c r="G844" s="7" t="s">
        <v>14</v>
      </c>
      <c r="H844" s="7" t="s">
        <v>15</v>
      </c>
      <c r="I844" s="7" t="s">
        <v>15</v>
      </c>
      <c r="J844" s="7" t="s">
        <v>15</v>
      </c>
      <c r="K844" s="5" t="s">
        <v>15</v>
      </c>
    </row>
    <row r="845" spans="1:11" ht="97.05" customHeight="1" x14ac:dyDescent="0.3">
      <c r="A845" s="24">
        <v>60023145</v>
      </c>
      <c r="B845" s="24" t="s">
        <v>2606</v>
      </c>
      <c r="C845" s="24" t="s">
        <v>2607</v>
      </c>
      <c r="D845" s="24">
        <v>2012</v>
      </c>
      <c r="E845" s="25" t="s">
        <v>2608</v>
      </c>
      <c r="F845" s="7" t="s">
        <v>14</v>
      </c>
      <c r="G845" s="7" t="s">
        <v>16</v>
      </c>
      <c r="H845" s="7" t="s">
        <v>16</v>
      </c>
      <c r="I845" s="7" t="s">
        <v>21</v>
      </c>
      <c r="J845" s="7" t="s">
        <v>16</v>
      </c>
      <c r="K845" s="5" t="s">
        <v>3378</v>
      </c>
    </row>
    <row r="846" spans="1:11" ht="187.2" x14ac:dyDescent="0.3">
      <c r="A846" s="24">
        <v>60017647</v>
      </c>
      <c r="B846" s="24" t="s">
        <v>2609</v>
      </c>
      <c r="C846" s="24" t="s">
        <v>2610</v>
      </c>
      <c r="D846" s="24">
        <v>2018</v>
      </c>
      <c r="E846" s="25" t="s">
        <v>2611</v>
      </c>
      <c r="F846" s="7" t="s">
        <v>14</v>
      </c>
      <c r="G846" s="7" t="s">
        <v>14</v>
      </c>
      <c r="H846" s="7" t="s">
        <v>15</v>
      </c>
      <c r="I846" s="7" t="s">
        <v>15</v>
      </c>
      <c r="J846" s="7" t="s">
        <v>15</v>
      </c>
      <c r="K846" s="5" t="s">
        <v>15</v>
      </c>
    </row>
    <row r="847" spans="1:11" ht="129.6" x14ac:dyDescent="0.3">
      <c r="A847" s="24">
        <v>60035845</v>
      </c>
      <c r="B847" s="24" t="s">
        <v>2612</v>
      </c>
      <c r="C847" s="24" t="s">
        <v>2613</v>
      </c>
      <c r="D847" s="24">
        <v>2020</v>
      </c>
      <c r="E847" s="25" t="s">
        <v>2614</v>
      </c>
      <c r="F847" s="7" t="s">
        <v>14</v>
      </c>
      <c r="G847" s="7" t="s">
        <v>14</v>
      </c>
      <c r="H847" s="7" t="s">
        <v>15</v>
      </c>
      <c r="I847" s="7" t="s">
        <v>15</v>
      </c>
      <c r="J847" s="7" t="s">
        <v>15</v>
      </c>
      <c r="K847" s="5" t="s">
        <v>15</v>
      </c>
    </row>
    <row r="848" spans="1:11" ht="126" customHeight="1" x14ac:dyDescent="0.3">
      <c r="A848" s="24">
        <v>60095364</v>
      </c>
      <c r="B848" s="24" t="s">
        <v>2615</v>
      </c>
      <c r="C848" s="24" t="s">
        <v>2616</v>
      </c>
      <c r="D848" s="24">
        <v>1990</v>
      </c>
      <c r="E848" s="25" t="s">
        <v>2617</v>
      </c>
      <c r="F848" s="7" t="s">
        <v>14</v>
      </c>
      <c r="G848" s="7" t="s">
        <v>14</v>
      </c>
      <c r="H848" s="7" t="s">
        <v>15</v>
      </c>
      <c r="I848" s="7" t="s">
        <v>15</v>
      </c>
      <c r="J848" s="7" t="s">
        <v>15</v>
      </c>
      <c r="K848" s="5" t="s">
        <v>15</v>
      </c>
    </row>
    <row r="849" spans="1:11" ht="201.6" x14ac:dyDescent="0.3">
      <c r="A849" s="24">
        <v>60017110</v>
      </c>
      <c r="B849" s="24" t="s">
        <v>2618</v>
      </c>
      <c r="C849" s="24" t="s">
        <v>2619</v>
      </c>
      <c r="D849" s="24">
        <v>2020</v>
      </c>
      <c r="E849" s="25" t="s">
        <v>2620</v>
      </c>
      <c r="F849" s="7" t="s">
        <v>14</v>
      </c>
      <c r="G849" s="7" t="s">
        <v>14</v>
      </c>
      <c r="H849" s="7" t="s">
        <v>15</v>
      </c>
      <c r="I849" s="7" t="s">
        <v>15</v>
      </c>
      <c r="J849" s="7" t="s">
        <v>15</v>
      </c>
      <c r="K849" s="5" t="s">
        <v>15</v>
      </c>
    </row>
    <row r="850" spans="1:11" ht="100.8" x14ac:dyDescent="0.3">
      <c r="A850" s="24">
        <v>60015166</v>
      </c>
      <c r="B850" s="24" t="s">
        <v>2621</v>
      </c>
      <c r="C850" s="24" t="s">
        <v>2622</v>
      </c>
      <c r="D850" s="24">
        <v>2014</v>
      </c>
      <c r="E850" s="25" t="s">
        <v>2623</v>
      </c>
      <c r="F850" s="7" t="s">
        <v>14</v>
      </c>
      <c r="G850" s="7" t="s">
        <v>14</v>
      </c>
      <c r="H850" s="7" t="s">
        <v>15</v>
      </c>
      <c r="I850" s="7" t="s">
        <v>15</v>
      </c>
      <c r="J850" s="7" t="s">
        <v>15</v>
      </c>
      <c r="K850" s="5" t="s">
        <v>15</v>
      </c>
    </row>
    <row r="851" spans="1:11" ht="100.8" x14ac:dyDescent="0.3">
      <c r="A851" s="24">
        <v>60058923</v>
      </c>
      <c r="B851" s="24" t="s">
        <v>2624</v>
      </c>
      <c r="C851" s="24" t="s">
        <v>2625</v>
      </c>
      <c r="D851" s="24">
        <v>2006</v>
      </c>
      <c r="E851" s="25" t="s">
        <v>2626</v>
      </c>
      <c r="F851" s="7" t="s">
        <v>14</v>
      </c>
      <c r="G851" s="7" t="s">
        <v>14</v>
      </c>
      <c r="H851" s="7" t="s">
        <v>15</v>
      </c>
      <c r="I851" s="7" t="s">
        <v>15</v>
      </c>
      <c r="J851" s="7" t="s">
        <v>15</v>
      </c>
      <c r="K851" s="5" t="s">
        <v>15</v>
      </c>
    </row>
    <row r="852" spans="1:11" ht="158.4" x14ac:dyDescent="0.3">
      <c r="A852" s="24">
        <v>60017250</v>
      </c>
      <c r="B852" s="24" t="s">
        <v>2627</v>
      </c>
      <c r="C852" s="24" t="s">
        <v>2628</v>
      </c>
      <c r="D852" s="24">
        <v>2010</v>
      </c>
      <c r="E852" s="25" t="s">
        <v>2629</v>
      </c>
      <c r="F852" s="7" t="s">
        <v>14</v>
      </c>
      <c r="G852" s="7" t="s">
        <v>14</v>
      </c>
      <c r="H852" s="7" t="s">
        <v>15</v>
      </c>
      <c r="I852" s="7" t="s">
        <v>15</v>
      </c>
      <c r="J852" s="7" t="s">
        <v>15</v>
      </c>
      <c r="K852" s="5" t="s">
        <v>15</v>
      </c>
    </row>
    <row r="853" spans="1:11" ht="172.8" x14ac:dyDescent="0.3">
      <c r="A853" s="24">
        <v>60041912</v>
      </c>
      <c r="B853" s="24" t="s">
        <v>2630</v>
      </c>
      <c r="C853" s="24" t="s">
        <v>2631</v>
      </c>
      <c r="D853" s="24">
        <v>2014</v>
      </c>
      <c r="E853" s="25" t="s">
        <v>2632</v>
      </c>
      <c r="F853" s="7" t="s">
        <v>14</v>
      </c>
      <c r="G853" s="7" t="s">
        <v>14</v>
      </c>
      <c r="H853" s="7" t="s">
        <v>15</v>
      </c>
      <c r="I853" s="7" t="s">
        <v>15</v>
      </c>
      <c r="J853" s="7" t="s">
        <v>15</v>
      </c>
      <c r="K853" s="5" t="s">
        <v>15</v>
      </c>
    </row>
    <row r="854" spans="1:11" ht="247.95" customHeight="1" x14ac:dyDescent="0.3">
      <c r="A854" s="24">
        <v>60018300</v>
      </c>
      <c r="B854" s="24" t="s">
        <v>2633</v>
      </c>
      <c r="C854" s="24" t="s">
        <v>2634</v>
      </c>
      <c r="D854" s="24"/>
      <c r="E854" s="25" t="s">
        <v>2635</v>
      </c>
      <c r="F854" s="7" t="s">
        <v>14</v>
      </c>
      <c r="G854" s="7" t="s">
        <v>14</v>
      </c>
      <c r="H854" s="7" t="s">
        <v>15</v>
      </c>
      <c r="I854" s="7" t="s">
        <v>15</v>
      </c>
      <c r="J854" s="7" t="s">
        <v>15</v>
      </c>
      <c r="K854" s="5" t="s">
        <v>15</v>
      </c>
    </row>
    <row r="855" spans="1:11" ht="201.6" x14ac:dyDescent="0.3">
      <c r="A855" s="24">
        <v>60180998</v>
      </c>
      <c r="B855" s="24" t="s">
        <v>2636</v>
      </c>
      <c r="C855" s="24" t="s">
        <v>2637</v>
      </c>
      <c r="D855" s="24">
        <v>2017</v>
      </c>
      <c r="E855" s="25" t="s">
        <v>2638</v>
      </c>
      <c r="F855" s="7" t="s">
        <v>14</v>
      </c>
      <c r="G855" s="7" t="s">
        <v>14</v>
      </c>
      <c r="H855" s="7" t="s">
        <v>15</v>
      </c>
      <c r="I855" s="7" t="s">
        <v>15</v>
      </c>
      <c r="J855" s="7" t="s">
        <v>15</v>
      </c>
      <c r="K855" s="5" t="s">
        <v>15</v>
      </c>
    </row>
    <row r="856" spans="1:11" ht="144" x14ac:dyDescent="0.3">
      <c r="A856" s="24">
        <v>60161427</v>
      </c>
      <c r="B856" s="24" t="s">
        <v>2639</v>
      </c>
      <c r="C856" s="24" t="s">
        <v>2640</v>
      </c>
      <c r="D856" s="24">
        <v>2014</v>
      </c>
      <c r="E856" s="25" t="s">
        <v>2641</v>
      </c>
      <c r="F856" s="7" t="s">
        <v>14</v>
      </c>
      <c r="G856" s="7" t="s">
        <v>14</v>
      </c>
      <c r="H856" s="7" t="s">
        <v>15</v>
      </c>
      <c r="I856" s="7" t="s">
        <v>15</v>
      </c>
      <c r="J856" s="7" t="s">
        <v>15</v>
      </c>
      <c r="K856" s="5" t="s">
        <v>15</v>
      </c>
    </row>
    <row r="857" spans="1:11" ht="144" x14ac:dyDescent="0.3">
      <c r="A857" s="24">
        <v>60120200</v>
      </c>
      <c r="B857" s="24" t="s">
        <v>2642</v>
      </c>
      <c r="C857" s="24" t="s">
        <v>2643</v>
      </c>
      <c r="D857" s="24">
        <v>2007</v>
      </c>
      <c r="E857" s="25" t="s">
        <v>2644</v>
      </c>
      <c r="F857" s="7" t="s">
        <v>14</v>
      </c>
      <c r="G857" s="7" t="s">
        <v>14</v>
      </c>
      <c r="H857" s="7" t="s">
        <v>15</v>
      </c>
      <c r="I857" s="7" t="s">
        <v>15</v>
      </c>
      <c r="J857" s="7" t="s">
        <v>15</v>
      </c>
      <c r="K857" s="5" t="s">
        <v>15</v>
      </c>
    </row>
    <row r="858" spans="1:11" ht="127.05" customHeight="1" x14ac:dyDescent="0.3">
      <c r="A858" s="24">
        <v>60036355</v>
      </c>
      <c r="B858" s="24" t="s">
        <v>2645</v>
      </c>
      <c r="C858" s="24" t="s">
        <v>2646</v>
      </c>
      <c r="D858" s="24">
        <v>2017</v>
      </c>
      <c r="E858" s="25" t="s">
        <v>2647</v>
      </c>
      <c r="F858" s="7" t="s">
        <v>14</v>
      </c>
      <c r="G858" s="7" t="s">
        <v>14</v>
      </c>
      <c r="H858" s="7" t="s">
        <v>15</v>
      </c>
      <c r="I858" s="7" t="s">
        <v>15</v>
      </c>
      <c r="J858" s="7" t="s">
        <v>15</v>
      </c>
      <c r="K858" s="5" t="s">
        <v>15</v>
      </c>
    </row>
    <row r="859" spans="1:11" ht="158.4" x14ac:dyDescent="0.3">
      <c r="A859" s="24">
        <v>60163980</v>
      </c>
      <c r="B859" s="24" t="s">
        <v>2648</v>
      </c>
      <c r="C859" s="24" t="s">
        <v>2649</v>
      </c>
      <c r="D859" s="24">
        <v>2015</v>
      </c>
      <c r="E859" s="25" t="s">
        <v>2650</v>
      </c>
      <c r="F859" s="7" t="s">
        <v>14</v>
      </c>
      <c r="G859" s="7" t="s">
        <v>14</v>
      </c>
      <c r="H859" s="7" t="s">
        <v>15</v>
      </c>
      <c r="I859" s="7" t="s">
        <v>15</v>
      </c>
      <c r="J859" s="7" t="s">
        <v>15</v>
      </c>
      <c r="K859" s="5" t="s">
        <v>15</v>
      </c>
    </row>
    <row r="860" spans="1:11" ht="201.6" x14ac:dyDescent="0.3">
      <c r="A860" s="24">
        <v>60070376</v>
      </c>
      <c r="B860" s="24" t="s">
        <v>2651</v>
      </c>
      <c r="C860" s="24" t="s">
        <v>2652</v>
      </c>
      <c r="D860" s="24">
        <v>2002</v>
      </c>
      <c r="E860" s="25" t="s">
        <v>2653</v>
      </c>
      <c r="F860" s="7" t="s">
        <v>14</v>
      </c>
      <c r="G860" s="7" t="s">
        <v>14</v>
      </c>
      <c r="H860" s="7" t="s">
        <v>15</v>
      </c>
      <c r="I860" s="7" t="s">
        <v>15</v>
      </c>
      <c r="J860" s="7" t="s">
        <v>15</v>
      </c>
      <c r="K860" s="5" t="s">
        <v>15</v>
      </c>
    </row>
    <row r="861" spans="1:11" ht="328.05" customHeight="1" x14ac:dyDescent="0.3">
      <c r="A861" s="24">
        <v>60093209</v>
      </c>
      <c r="B861" s="24" t="s">
        <v>2654</v>
      </c>
      <c r="C861" s="24" t="s">
        <v>2655</v>
      </c>
      <c r="D861" s="24">
        <v>1984</v>
      </c>
      <c r="E861" s="25" t="s">
        <v>2656</v>
      </c>
      <c r="F861" s="7" t="s">
        <v>14</v>
      </c>
      <c r="G861" s="7" t="s">
        <v>14</v>
      </c>
      <c r="H861" s="7" t="s">
        <v>15</v>
      </c>
      <c r="I861" s="7" t="s">
        <v>15</v>
      </c>
      <c r="J861" s="7" t="s">
        <v>15</v>
      </c>
      <c r="K861" s="5" t="s">
        <v>15</v>
      </c>
    </row>
    <row r="862" spans="1:11" ht="129.6" x14ac:dyDescent="0.3">
      <c r="A862" s="24">
        <v>60012584</v>
      </c>
      <c r="B862" s="24" t="s">
        <v>2657</v>
      </c>
      <c r="C862" s="24" t="s">
        <v>2658</v>
      </c>
      <c r="D862" s="24">
        <v>2018</v>
      </c>
      <c r="E862" s="25" t="s">
        <v>2659</v>
      </c>
      <c r="F862" s="7" t="s">
        <v>14</v>
      </c>
      <c r="G862" s="7" t="s">
        <v>14</v>
      </c>
      <c r="H862" s="7" t="s">
        <v>15</v>
      </c>
      <c r="I862" s="7" t="s">
        <v>15</v>
      </c>
      <c r="J862" s="7" t="s">
        <v>15</v>
      </c>
      <c r="K862" s="5" t="s">
        <v>15</v>
      </c>
    </row>
    <row r="863" spans="1:11" ht="158.4" x14ac:dyDescent="0.3">
      <c r="A863" s="24">
        <v>60031332</v>
      </c>
      <c r="B863" s="24" t="s">
        <v>2660</v>
      </c>
      <c r="C863" s="24" t="s">
        <v>2661</v>
      </c>
      <c r="D863" s="24">
        <v>1998</v>
      </c>
      <c r="E863" s="25" t="s">
        <v>2662</v>
      </c>
      <c r="F863" s="7" t="s">
        <v>14</v>
      </c>
      <c r="G863" s="7" t="s">
        <v>14</v>
      </c>
      <c r="H863" s="7" t="s">
        <v>15</v>
      </c>
      <c r="I863" s="7" t="s">
        <v>15</v>
      </c>
      <c r="J863" s="7" t="s">
        <v>15</v>
      </c>
      <c r="K863" s="5" t="s">
        <v>15</v>
      </c>
    </row>
    <row r="864" spans="1:11" ht="144" x14ac:dyDescent="0.3">
      <c r="A864" s="24">
        <v>60024219</v>
      </c>
      <c r="B864" s="24" t="s">
        <v>2663</v>
      </c>
      <c r="C864" s="24" t="s">
        <v>2664</v>
      </c>
      <c r="D864" s="24">
        <v>2017</v>
      </c>
      <c r="E864" s="25" t="s">
        <v>2665</v>
      </c>
      <c r="F864" s="7" t="s">
        <v>14</v>
      </c>
      <c r="G864" s="7" t="s">
        <v>14</v>
      </c>
      <c r="H864" s="7" t="s">
        <v>15</v>
      </c>
      <c r="I864" s="7" t="s">
        <v>15</v>
      </c>
      <c r="J864" s="7" t="s">
        <v>15</v>
      </c>
      <c r="K864" s="5" t="s">
        <v>15</v>
      </c>
    </row>
    <row r="865" spans="1:12" ht="115.2" x14ac:dyDescent="0.3">
      <c r="A865" s="24">
        <v>60070387</v>
      </c>
      <c r="B865" s="24" t="s">
        <v>2666</v>
      </c>
      <c r="C865" s="24" t="s">
        <v>2667</v>
      </c>
      <c r="D865" s="24">
        <v>1999</v>
      </c>
      <c r="E865" s="25" t="s">
        <v>2668</v>
      </c>
      <c r="F865" s="7" t="s">
        <v>14</v>
      </c>
      <c r="G865" s="7" t="s">
        <v>14</v>
      </c>
      <c r="H865" s="7" t="s">
        <v>15</v>
      </c>
      <c r="I865" s="7" t="s">
        <v>15</v>
      </c>
      <c r="J865" s="7" t="s">
        <v>15</v>
      </c>
      <c r="K865" s="5" t="s">
        <v>15</v>
      </c>
    </row>
    <row r="866" spans="1:12" ht="202.95" customHeight="1" x14ac:dyDescent="0.3">
      <c r="A866" s="24">
        <v>60075821</v>
      </c>
      <c r="B866" s="24" t="s">
        <v>2669</v>
      </c>
      <c r="C866" s="24" t="s">
        <v>2670</v>
      </c>
      <c r="D866" s="24">
        <v>2015</v>
      </c>
      <c r="E866" s="25" t="s">
        <v>2671</v>
      </c>
      <c r="F866" s="7" t="s">
        <v>14</v>
      </c>
      <c r="G866" s="7" t="s">
        <v>14</v>
      </c>
      <c r="H866" s="7" t="s">
        <v>15</v>
      </c>
      <c r="I866" s="7" t="s">
        <v>15</v>
      </c>
      <c r="J866" s="7" t="s">
        <v>15</v>
      </c>
      <c r="K866" s="5" t="s">
        <v>15</v>
      </c>
    </row>
    <row r="867" spans="1:12" ht="342" customHeight="1" x14ac:dyDescent="0.3">
      <c r="A867" s="24">
        <v>60075002</v>
      </c>
      <c r="B867" s="24" t="s">
        <v>2672</v>
      </c>
      <c r="C867" s="24" t="s">
        <v>2673</v>
      </c>
      <c r="D867" s="24">
        <v>2017</v>
      </c>
      <c r="E867" s="25" t="s">
        <v>2674</v>
      </c>
      <c r="F867" s="7" t="s">
        <v>14</v>
      </c>
      <c r="G867" s="7" t="s">
        <v>14</v>
      </c>
      <c r="H867" s="7" t="s">
        <v>15</v>
      </c>
      <c r="I867" s="7" t="s">
        <v>15</v>
      </c>
      <c r="J867" s="7" t="s">
        <v>15</v>
      </c>
      <c r="K867" s="5" t="s">
        <v>15</v>
      </c>
    </row>
    <row r="868" spans="1:12" ht="280.95" customHeight="1" x14ac:dyDescent="0.3">
      <c r="A868" s="24">
        <v>60153610</v>
      </c>
      <c r="B868" s="24" t="s">
        <v>2675</v>
      </c>
      <c r="C868" s="24" t="s">
        <v>2676</v>
      </c>
      <c r="D868" s="24">
        <v>2013</v>
      </c>
      <c r="E868" s="25" t="s">
        <v>2677</v>
      </c>
      <c r="F868" s="7" t="s">
        <v>14</v>
      </c>
      <c r="G868" s="7" t="s">
        <v>14</v>
      </c>
      <c r="H868" s="7" t="s">
        <v>15</v>
      </c>
      <c r="I868" s="7" t="s">
        <v>15</v>
      </c>
      <c r="J868" s="7" t="s">
        <v>15</v>
      </c>
      <c r="K868" s="5" t="s">
        <v>15</v>
      </c>
    </row>
    <row r="869" spans="1:12" ht="172.8" x14ac:dyDescent="0.3">
      <c r="A869" s="24">
        <v>60020315</v>
      </c>
      <c r="B869" s="24" t="s">
        <v>2678</v>
      </c>
      <c r="C869" s="24" t="s">
        <v>2679</v>
      </c>
      <c r="D869" s="24">
        <v>2004</v>
      </c>
      <c r="E869" s="25" t="s">
        <v>2680</v>
      </c>
      <c r="F869" s="7" t="s">
        <v>14</v>
      </c>
      <c r="G869" s="7" t="s">
        <v>14</v>
      </c>
      <c r="H869" s="7" t="s">
        <v>15</v>
      </c>
      <c r="I869" s="7" t="s">
        <v>15</v>
      </c>
      <c r="J869" s="7" t="s">
        <v>15</v>
      </c>
      <c r="K869" s="5" t="s">
        <v>15</v>
      </c>
    </row>
    <row r="870" spans="1:12" ht="187.2" x14ac:dyDescent="0.3">
      <c r="A870" s="24">
        <v>60030835</v>
      </c>
      <c r="B870" s="24" t="s">
        <v>2681</v>
      </c>
      <c r="C870" s="24" t="s">
        <v>2682</v>
      </c>
      <c r="D870" s="24">
        <v>2020</v>
      </c>
      <c r="E870" s="25" t="s">
        <v>2683</v>
      </c>
      <c r="F870" s="7" t="s">
        <v>14</v>
      </c>
      <c r="G870" s="7" t="s">
        <v>14</v>
      </c>
      <c r="H870" s="7" t="s">
        <v>15</v>
      </c>
      <c r="I870" s="7" t="s">
        <v>15</v>
      </c>
      <c r="J870" s="7" t="s">
        <v>15</v>
      </c>
      <c r="K870" s="5" t="s">
        <v>15</v>
      </c>
    </row>
    <row r="871" spans="1:12" ht="158.4" x14ac:dyDescent="0.3">
      <c r="A871" s="24">
        <v>60033558</v>
      </c>
      <c r="B871" s="24" t="s">
        <v>2684</v>
      </c>
      <c r="C871" s="24" t="s">
        <v>2685</v>
      </c>
      <c r="D871" s="24">
        <v>2006</v>
      </c>
      <c r="E871" s="25" t="s">
        <v>2686</v>
      </c>
      <c r="F871" s="7" t="s">
        <v>14</v>
      </c>
      <c r="G871" s="7" t="s">
        <v>14</v>
      </c>
      <c r="H871" s="7" t="s">
        <v>15</v>
      </c>
      <c r="I871" s="7" t="s">
        <v>15</v>
      </c>
      <c r="J871" s="7" t="s">
        <v>15</v>
      </c>
      <c r="K871" s="5" t="s">
        <v>15</v>
      </c>
    </row>
    <row r="872" spans="1:12" s="34" customFormat="1" ht="18" x14ac:dyDescent="0.3">
      <c r="A872" s="24">
        <v>60050741</v>
      </c>
      <c r="B872" s="32" t="s">
        <v>2687</v>
      </c>
      <c r="C872" s="32" t="s">
        <v>2688</v>
      </c>
      <c r="D872" s="32">
        <v>2004</v>
      </c>
      <c r="E872" s="33"/>
      <c r="F872" s="15"/>
      <c r="G872" s="15"/>
      <c r="H872" s="15"/>
      <c r="I872" s="15"/>
      <c r="J872" s="15"/>
      <c r="K872" s="14"/>
      <c r="L872" s="17"/>
    </row>
    <row r="873" spans="1:12" s="34" customFormat="1" ht="18" x14ac:dyDescent="0.3">
      <c r="A873" s="24">
        <v>60070224</v>
      </c>
      <c r="B873" s="32" t="s">
        <v>2689</v>
      </c>
      <c r="C873" s="32" t="s">
        <v>2690</v>
      </c>
      <c r="D873" s="32">
        <v>1977</v>
      </c>
      <c r="E873" s="33"/>
      <c r="F873" s="15"/>
      <c r="G873" s="15"/>
      <c r="H873" s="15"/>
      <c r="I873" s="15"/>
      <c r="J873" s="15"/>
      <c r="K873" s="14"/>
      <c r="L873" s="17"/>
    </row>
    <row r="874" spans="1:12" ht="145.05000000000001" customHeight="1" x14ac:dyDescent="0.3">
      <c r="A874" s="24">
        <v>60016317</v>
      </c>
      <c r="B874" s="24" t="s">
        <v>2691</v>
      </c>
      <c r="C874" s="24" t="s">
        <v>2692</v>
      </c>
      <c r="D874" s="24">
        <v>2016</v>
      </c>
      <c r="E874" s="25" t="s">
        <v>2693</v>
      </c>
      <c r="F874" s="7" t="s">
        <v>14</v>
      </c>
      <c r="G874" s="7" t="s">
        <v>14</v>
      </c>
      <c r="H874" s="7" t="s">
        <v>15</v>
      </c>
      <c r="I874" s="7" t="s">
        <v>15</v>
      </c>
      <c r="J874" s="7" t="s">
        <v>15</v>
      </c>
      <c r="K874" s="5" t="s">
        <v>15</v>
      </c>
    </row>
    <row r="875" spans="1:12" ht="187.2" x14ac:dyDescent="0.3">
      <c r="A875" s="24">
        <v>60118834</v>
      </c>
      <c r="B875" s="24" t="s">
        <v>2694</v>
      </c>
      <c r="C875" s="24" t="s">
        <v>2695</v>
      </c>
      <c r="D875" s="24">
        <v>2006</v>
      </c>
      <c r="E875" s="25" t="s">
        <v>2696</v>
      </c>
      <c r="F875" s="7" t="s">
        <v>14</v>
      </c>
      <c r="G875" s="7" t="s">
        <v>14</v>
      </c>
      <c r="H875" s="7" t="s">
        <v>15</v>
      </c>
      <c r="I875" s="7" t="s">
        <v>15</v>
      </c>
      <c r="J875" s="7" t="s">
        <v>15</v>
      </c>
      <c r="K875" s="5" t="s">
        <v>15</v>
      </c>
    </row>
    <row r="876" spans="1:12" s="34" customFormat="1" ht="18" x14ac:dyDescent="0.3">
      <c r="A876" s="24">
        <v>60033415</v>
      </c>
      <c r="B876" s="32" t="s">
        <v>2697</v>
      </c>
      <c r="C876" s="32" t="s">
        <v>2698</v>
      </c>
      <c r="D876" s="32">
        <v>2010</v>
      </c>
      <c r="E876" s="33"/>
      <c r="F876" s="15"/>
      <c r="G876" s="15"/>
      <c r="H876" s="15"/>
      <c r="I876" s="15"/>
      <c r="J876" s="15"/>
      <c r="K876" s="14"/>
      <c r="L876" s="17"/>
    </row>
    <row r="877" spans="1:12" ht="259.2" x14ac:dyDescent="0.3">
      <c r="A877" s="24">
        <v>60050586</v>
      </c>
      <c r="B877" s="24" t="s">
        <v>2699</v>
      </c>
      <c r="C877" s="24" t="s">
        <v>2700</v>
      </c>
      <c r="D877" s="24">
        <v>2016</v>
      </c>
      <c r="E877" s="25" t="s">
        <v>2701</v>
      </c>
      <c r="F877" s="7" t="s">
        <v>14</v>
      </c>
      <c r="G877" s="7" t="s">
        <v>14</v>
      </c>
      <c r="H877" s="7" t="s">
        <v>15</v>
      </c>
      <c r="I877" s="7" t="s">
        <v>15</v>
      </c>
      <c r="J877" s="7" t="s">
        <v>15</v>
      </c>
      <c r="K877" s="5" t="s">
        <v>15</v>
      </c>
    </row>
    <row r="878" spans="1:12" ht="115.2" x14ac:dyDescent="0.3">
      <c r="A878" s="24">
        <v>60035295</v>
      </c>
      <c r="B878" s="24" t="s">
        <v>2702</v>
      </c>
      <c r="C878" s="24" t="s">
        <v>2703</v>
      </c>
      <c r="D878" s="24">
        <v>2006</v>
      </c>
      <c r="E878" s="25" t="s">
        <v>2704</v>
      </c>
      <c r="F878" s="7" t="s">
        <v>14</v>
      </c>
      <c r="G878" s="7" t="s">
        <v>14</v>
      </c>
      <c r="H878" s="7" t="s">
        <v>15</v>
      </c>
      <c r="I878" s="7" t="s">
        <v>15</v>
      </c>
      <c r="J878" s="7" t="s">
        <v>15</v>
      </c>
      <c r="K878" s="5" t="s">
        <v>15</v>
      </c>
    </row>
    <row r="879" spans="1:12" ht="144" x14ac:dyDescent="0.3">
      <c r="A879" s="24">
        <v>60190256</v>
      </c>
      <c r="B879" s="24" t="s">
        <v>2705</v>
      </c>
      <c r="C879" s="24" t="s">
        <v>2706</v>
      </c>
      <c r="D879" s="24">
        <v>2019</v>
      </c>
      <c r="E879" s="25" t="s">
        <v>2707</v>
      </c>
      <c r="F879" s="7" t="s">
        <v>14</v>
      </c>
      <c r="G879" s="7" t="s">
        <v>14</v>
      </c>
      <c r="H879" s="7" t="s">
        <v>15</v>
      </c>
      <c r="I879" s="7" t="s">
        <v>15</v>
      </c>
      <c r="J879" s="7" t="s">
        <v>15</v>
      </c>
      <c r="K879" s="5" t="s">
        <v>15</v>
      </c>
    </row>
    <row r="880" spans="1:12" ht="129.6" x14ac:dyDescent="0.3">
      <c r="A880" s="24">
        <v>60142943</v>
      </c>
      <c r="B880" s="24" t="s">
        <v>2708</v>
      </c>
      <c r="C880" s="24" t="s">
        <v>2709</v>
      </c>
      <c r="D880" s="24">
        <v>2011</v>
      </c>
      <c r="E880" s="25" t="s">
        <v>2710</v>
      </c>
      <c r="F880" s="7" t="s">
        <v>14</v>
      </c>
      <c r="G880" s="7" t="s">
        <v>14</v>
      </c>
      <c r="H880" s="7" t="s">
        <v>15</v>
      </c>
      <c r="I880" s="7" t="s">
        <v>15</v>
      </c>
      <c r="J880" s="7" t="s">
        <v>15</v>
      </c>
      <c r="K880" s="5" t="s">
        <v>15</v>
      </c>
    </row>
    <row r="881" spans="1:12" ht="72" x14ac:dyDescent="0.3">
      <c r="A881" s="24">
        <v>60092290</v>
      </c>
      <c r="B881" s="24" t="s">
        <v>2711</v>
      </c>
      <c r="C881" s="24" t="s">
        <v>2712</v>
      </c>
      <c r="D881" s="24">
        <v>1978</v>
      </c>
      <c r="E881" s="25" t="s">
        <v>2713</v>
      </c>
      <c r="F881" s="7" t="s">
        <v>14</v>
      </c>
      <c r="G881" s="7" t="s">
        <v>14</v>
      </c>
      <c r="H881" s="7" t="s">
        <v>15</v>
      </c>
      <c r="I881" s="7" t="s">
        <v>15</v>
      </c>
      <c r="J881" s="7" t="s">
        <v>15</v>
      </c>
      <c r="K881" s="5" t="s">
        <v>15</v>
      </c>
    </row>
    <row r="882" spans="1:12" ht="249" customHeight="1" x14ac:dyDescent="0.3">
      <c r="A882" s="24">
        <v>60014675</v>
      </c>
      <c r="B882" s="24" t="s">
        <v>2714</v>
      </c>
      <c r="C882" s="24" t="s">
        <v>2715</v>
      </c>
      <c r="D882" s="24">
        <v>2010</v>
      </c>
      <c r="E882" s="25" t="s">
        <v>2716</v>
      </c>
      <c r="F882" s="7" t="s">
        <v>14</v>
      </c>
      <c r="G882" s="7" t="s">
        <v>14</v>
      </c>
      <c r="H882" s="7" t="s">
        <v>15</v>
      </c>
      <c r="I882" s="7" t="s">
        <v>15</v>
      </c>
      <c r="J882" s="7" t="s">
        <v>15</v>
      </c>
      <c r="K882" s="5" t="s">
        <v>15</v>
      </c>
    </row>
    <row r="883" spans="1:12" ht="129.6" x14ac:dyDescent="0.3">
      <c r="A883" s="24">
        <v>60018062</v>
      </c>
      <c r="B883" s="24" t="s">
        <v>2717</v>
      </c>
      <c r="C883" s="24" t="s">
        <v>2718</v>
      </c>
      <c r="D883" s="24">
        <v>2009</v>
      </c>
      <c r="E883" s="25" t="s">
        <v>2719</v>
      </c>
      <c r="F883" s="7" t="s">
        <v>14</v>
      </c>
      <c r="G883" s="7" t="s">
        <v>14</v>
      </c>
      <c r="H883" s="7" t="s">
        <v>15</v>
      </c>
      <c r="I883" s="7" t="s">
        <v>15</v>
      </c>
      <c r="J883" s="7" t="s">
        <v>15</v>
      </c>
      <c r="K883" s="5" t="s">
        <v>15</v>
      </c>
    </row>
    <row r="884" spans="1:12" ht="129.6" x14ac:dyDescent="0.3">
      <c r="A884" s="24">
        <v>60024759</v>
      </c>
      <c r="B884" s="24" t="s">
        <v>2720</v>
      </c>
      <c r="C884" s="24" t="s">
        <v>2721</v>
      </c>
      <c r="D884" s="24">
        <v>2010</v>
      </c>
      <c r="E884" s="25" t="s">
        <v>2722</v>
      </c>
      <c r="F884" s="7" t="s">
        <v>14</v>
      </c>
      <c r="G884" s="7" t="s">
        <v>14</v>
      </c>
      <c r="H884" s="7" t="s">
        <v>15</v>
      </c>
      <c r="I884" s="7" t="s">
        <v>15</v>
      </c>
      <c r="J884" s="7" t="s">
        <v>15</v>
      </c>
      <c r="K884" s="5" t="s">
        <v>15</v>
      </c>
    </row>
    <row r="885" spans="1:12" ht="187.2" x14ac:dyDescent="0.3">
      <c r="A885" s="24">
        <v>60026918</v>
      </c>
      <c r="B885" s="24" t="s">
        <v>2723</v>
      </c>
      <c r="C885" s="24" t="s">
        <v>2724</v>
      </c>
      <c r="D885" s="24"/>
      <c r="E885" s="25" t="s">
        <v>2725</v>
      </c>
      <c r="F885" s="7" t="s">
        <v>14</v>
      </c>
      <c r="G885" s="7" t="s">
        <v>14</v>
      </c>
      <c r="H885" s="7" t="s">
        <v>15</v>
      </c>
      <c r="I885" s="7" t="s">
        <v>15</v>
      </c>
      <c r="J885" s="7" t="s">
        <v>15</v>
      </c>
      <c r="K885" s="5" t="s">
        <v>15</v>
      </c>
    </row>
    <row r="886" spans="1:12" ht="100.8" x14ac:dyDescent="0.3">
      <c r="A886" s="24">
        <v>60027513</v>
      </c>
      <c r="B886" s="24" t="s">
        <v>2726</v>
      </c>
      <c r="C886" s="24" t="s">
        <v>2727</v>
      </c>
      <c r="D886" s="24">
        <v>2017</v>
      </c>
      <c r="E886" s="25" t="s">
        <v>2728</v>
      </c>
      <c r="F886" s="7" t="s">
        <v>14</v>
      </c>
      <c r="G886" s="7" t="s">
        <v>14</v>
      </c>
      <c r="H886" s="7" t="s">
        <v>15</v>
      </c>
      <c r="I886" s="7" t="s">
        <v>15</v>
      </c>
      <c r="J886" s="7" t="s">
        <v>15</v>
      </c>
      <c r="K886" s="5" t="s">
        <v>15</v>
      </c>
    </row>
    <row r="887" spans="1:12" ht="129.6" x14ac:dyDescent="0.3">
      <c r="A887" s="24">
        <v>60030874</v>
      </c>
      <c r="B887" s="24" t="s">
        <v>2729</v>
      </c>
      <c r="C887" s="24" t="s">
        <v>2730</v>
      </c>
      <c r="D887" s="24">
        <v>2014</v>
      </c>
      <c r="E887" s="25" t="s">
        <v>2731</v>
      </c>
      <c r="F887" s="7" t="s">
        <v>14</v>
      </c>
      <c r="G887" s="7" t="s">
        <v>14</v>
      </c>
      <c r="H887" s="7" t="s">
        <v>15</v>
      </c>
      <c r="I887" s="7" t="s">
        <v>15</v>
      </c>
      <c r="J887" s="7" t="s">
        <v>15</v>
      </c>
      <c r="K887" s="5" t="s">
        <v>15</v>
      </c>
    </row>
    <row r="888" spans="1:12" ht="187.2" x14ac:dyDescent="0.3">
      <c r="A888" s="24">
        <v>60009961</v>
      </c>
      <c r="B888" s="24" t="s">
        <v>2732</v>
      </c>
      <c r="C888" s="24" t="s">
        <v>2733</v>
      </c>
      <c r="D888" s="24">
        <v>2011</v>
      </c>
      <c r="E888" s="25" t="s">
        <v>2734</v>
      </c>
      <c r="F888" s="7" t="s">
        <v>14</v>
      </c>
      <c r="G888" s="7" t="s">
        <v>14</v>
      </c>
      <c r="H888" s="7" t="s">
        <v>15</v>
      </c>
      <c r="I888" s="7" t="s">
        <v>15</v>
      </c>
      <c r="J888" s="7" t="s">
        <v>15</v>
      </c>
      <c r="K888" s="5" t="s">
        <v>15</v>
      </c>
    </row>
    <row r="889" spans="1:12" ht="115.2" x14ac:dyDescent="0.3">
      <c r="A889" s="24">
        <v>60171609</v>
      </c>
      <c r="B889" s="24" t="s">
        <v>2735</v>
      </c>
      <c r="C889" s="24" t="s">
        <v>2736</v>
      </c>
      <c r="D889" s="24">
        <v>2016</v>
      </c>
      <c r="E889" s="25" t="s">
        <v>2737</v>
      </c>
      <c r="F889" s="7" t="s">
        <v>14</v>
      </c>
      <c r="G889" s="7" t="s">
        <v>14</v>
      </c>
      <c r="H889" s="7" t="s">
        <v>15</v>
      </c>
      <c r="I889" s="7" t="s">
        <v>15</v>
      </c>
      <c r="J889" s="7" t="s">
        <v>15</v>
      </c>
      <c r="K889" s="5" t="s">
        <v>15</v>
      </c>
    </row>
    <row r="890" spans="1:12" ht="158.4" x14ac:dyDescent="0.3">
      <c r="A890" s="24">
        <v>60018172</v>
      </c>
      <c r="B890" s="24" t="s">
        <v>2738</v>
      </c>
      <c r="C890" s="24" t="s">
        <v>2739</v>
      </c>
      <c r="D890" s="24">
        <v>2015</v>
      </c>
      <c r="E890" s="25" t="s">
        <v>2740</v>
      </c>
      <c r="F890" s="7" t="s">
        <v>14</v>
      </c>
      <c r="G890" s="7" t="s">
        <v>14</v>
      </c>
      <c r="H890" s="7" t="s">
        <v>15</v>
      </c>
      <c r="I890" s="7" t="s">
        <v>15</v>
      </c>
      <c r="J890" s="7" t="s">
        <v>15</v>
      </c>
      <c r="K890" s="5" t="s">
        <v>15</v>
      </c>
    </row>
    <row r="891" spans="1:12" ht="187.2" x14ac:dyDescent="0.3">
      <c r="A891" s="24">
        <v>60028300</v>
      </c>
      <c r="B891" s="24" t="s">
        <v>2741</v>
      </c>
      <c r="C891" s="24" t="s">
        <v>2742</v>
      </c>
      <c r="D891" s="24">
        <v>2008</v>
      </c>
      <c r="E891" s="25" t="s">
        <v>2743</v>
      </c>
      <c r="F891" s="7" t="s">
        <v>14</v>
      </c>
      <c r="G891" s="7" t="s">
        <v>14</v>
      </c>
      <c r="H891" s="7" t="s">
        <v>15</v>
      </c>
      <c r="I891" s="7" t="s">
        <v>15</v>
      </c>
      <c r="J891" s="7" t="s">
        <v>15</v>
      </c>
      <c r="K891" s="5" t="s">
        <v>15</v>
      </c>
    </row>
    <row r="892" spans="1:12" ht="86.4" x14ac:dyDescent="0.3">
      <c r="A892" s="24">
        <v>60038883</v>
      </c>
      <c r="B892" s="24" t="s">
        <v>2744</v>
      </c>
      <c r="C892" s="24" t="s">
        <v>2745</v>
      </c>
      <c r="D892" s="24">
        <v>1994</v>
      </c>
      <c r="E892" s="25" t="s">
        <v>2746</v>
      </c>
      <c r="F892" s="7" t="s">
        <v>14</v>
      </c>
      <c r="G892" s="7" t="s">
        <v>14</v>
      </c>
      <c r="H892" s="7" t="s">
        <v>15</v>
      </c>
      <c r="I892" s="7" t="s">
        <v>15</v>
      </c>
      <c r="J892" s="7" t="s">
        <v>15</v>
      </c>
      <c r="K892" s="5" t="s">
        <v>15</v>
      </c>
    </row>
    <row r="893" spans="1:12" ht="158.4" x14ac:dyDescent="0.3">
      <c r="A893" s="24">
        <v>60011637</v>
      </c>
      <c r="B893" s="24" t="s">
        <v>2747</v>
      </c>
      <c r="C893" s="24" t="s">
        <v>2748</v>
      </c>
      <c r="D893" s="24">
        <v>2009</v>
      </c>
      <c r="E893" s="25" t="s">
        <v>2749</v>
      </c>
      <c r="F893" s="7" t="s">
        <v>14</v>
      </c>
      <c r="G893" s="7" t="s">
        <v>14</v>
      </c>
      <c r="H893" s="7" t="s">
        <v>15</v>
      </c>
      <c r="I893" s="7" t="s">
        <v>15</v>
      </c>
      <c r="J893" s="7" t="s">
        <v>15</v>
      </c>
      <c r="K893" s="5" t="s">
        <v>15</v>
      </c>
    </row>
    <row r="894" spans="1:12" ht="158.4" x14ac:dyDescent="0.3">
      <c r="A894" s="24">
        <v>60018686</v>
      </c>
      <c r="B894" s="24" t="s">
        <v>2052</v>
      </c>
      <c r="C894" s="24" t="s">
        <v>2750</v>
      </c>
      <c r="D894" s="24">
        <v>2010</v>
      </c>
      <c r="E894" s="25" t="s">
        <v>2751</v>
      </c>
      <c r="F894" s="7" t="s">
        <v>14</v>
      </c>
      <c r="G894" s="7" t="s">
        <v>14</v>
      </c>
      <c r="H894" s="7" t="s">
        <v>15</v>
      </c>
      <c r="I894" s="7" t="s">
        <v>15</v>
      </c>
      <c r="J894" s="7" t="s">
        <v>15</v>
      </c>
      <c r="K894" s="5" t="s">
        <v>15</v>
      </c>
    </row>
    <row r="895" spans="1:12" ht="144" x14ac:dyDescent="0.3">
      <c r="A895" s="24">
        <v>60010751</v>
      </c>
      <c r="B895" s="24" t="s">
        <v>2752</v>
      </c>
      <c r="C895" s="24" t="s">
        <v>2753</v>
      </c>
      <c r="D895" s="24">
        <v>2011</v>
      </c>
      <c r="E895" s="25" t="s">
        <v>2754</v>
      </c>
      <c r="F895" s="7" t="s">
        <v>14</v>
      </c>
      <c r="G895" s="7" t="s">
        <v>14</v>
      </c>
      <c r="H895" s="7" t="s">
        <v>15</v>
      </c>
      <c r="I895" s="7" t="s">
        <v>15</v>
      </c>
      <c r="J895" s="7" t="s">
        <v>15</v>
      </c>
      <c r="K895" s="5" t="s">
        <v>15</v>
      </c>
      <c r="L895" s="6" t="s">
        <v>410</v>
      </c>
    </row>
    <row r="896" spans="1:12" ht="100.8" x14ac:dyDescent="0.3">
      <c r="A896" s="24">
        <v>60030511</v>
      </c>
      <c r="B896" s="24" t="s">
        <v>2755</v>
      </c>
      <c r="C896" s="24" t="s">
        <v>2756</v>
      </c>
      <c r="D896" s="24">
        <v>2011</v>
      </c>
      <c r="E896" s="25" t="s">
        <v>2757</v>
      </c>
      <c r="F896" s="7" t="s">
        <v>14</v>
      </c>
      <c r="G896" s="7" t="s">
        <v>14</v>
      </c>
      <c r="H896" s="7" t="s">
        <v>15</v>
      </c>
      <c r="I896" s="7" t="s">
        <v>15</v>
      </c>
      <c r="J896" s="7" t="s">
        <v>15</v>
      </c>
      <c r="K896" s="5" t="s">
        <v>15</v>
      </c>
    </row>
    <row r="897" spans="1:12" s="34" customFormat="1" ht="18" x14ac:dyDescent="0.3">
      <c r="A897" s="24">
        <v>60029864</v>
      </c>
      <c r="B897" s="32" t="s">
        <v>2758</v>
      </c>
      <c r="C897" s="32" t="s">
        <v>2759</v>
      </c>
      <c r="D897" s="32">
        <v>2006</v>
      </c>
      <c r="E897" s="33"/>
      <c r="F897" s="15"/>
      <c r="G897" s="15"/>
      <c r="H897" s="15"/>
      <c r="I897" s="15"/>
      <c r="J897" s="15"/>
      <c r="K897" s="14"/>
      <c r="L897" s="17"/>
    </row>
    <row r="898" spans="1:12" ht="204" customHeight="1" x14ac:dyDescent="0.3">
      <c r="A898" s="24">
        <v>60174150</v>
      </c>
      <c r="B898" s="24" t="s">
        <v>2760</v>
      </c>
      <c r="C898" s="24" t="s">
        <v>2761</v>
      </c>
      <c r="D898" s="24">
        <v>2016</v>
      </c>
      <c r="E898" s="25" t="s">
        <v>2762</v>
      </c>
      <c r="F898" s="7" t="s">
        <v>14</v>
      </c>
      <c r="G898" s="7" t="s">
        <v>14</v>
      </c>
      <c r="H898" s="7" t="s">
        <v>15</v>
      </c>
      <c r="I898" s="7" t="s">
        <v>15</v>
      </c>
      <c r="J898" s="7" t="s">
        <v>15</v>
      </c>
      <c r="K898" s="5" t="s">
        <v>15</v>
      </c>
    </row>
    <row r="899" spans="1:12" ht="129" customHeight="1" x14ac:dyDescent="0.3">
      <c r="A899" s="24">
        <v>60115088</v>
      </c>
      <c r="B899" s="24" t="s">
        <v>2763</v>
      </c>
      <c r="C899" s="24" t="s">
        <v>2764</v>
      </c>
      <c r="D899" s="24">
        <v>2005</v>
      </c>
      <c r="E899" s="25" t="s">
        <v>2765</v>
      </c>
      <c r="F899" s="7" t="s">
        <v>14</v>
      </c>
      <c r="G899" s="7" t="s">
        <v>14</v>
      </c>
      <c r="H899" s="7" t="s">
        <v>15</v>
      </c>
      <c r="I899" s="7" t="s">
        <v>15</v>
      </c>
      <c r="J899" s="7" t="s">
        <v>15</v>
      </c>
      <c r="K899" s="5" t="s">
        <v>15</v>
      </c>
    </row>
    <row r="900" spans="1:12" ht="111" customHeight="1" x14ac:dyDescent="0.3">
      <c r="A900" s="24">
        <v>60035622</v>
      </c>
      <c r="B900" s="24" t="s">
        <v>2766</v>
      </c>
      <c r="C900" s="24" t="s">
        <v>2767</v>
      </c>
      <c r="D900" s="24">
        <v>2005</v>
      </c>
      <c r="E900" s="25" t="s">
        <v>2768</v>
      </c>
      <c r="F900" s="7" t="s">
        <v>14</v>
      </c>
      <c r="G900" s="7" t="s">
        <v>14</v>
      </c>
      <c r="H900" s="7" t="s">
        <v>15</v>
      </c>
      <c r="I900" s="7" t="s">
        <v>15</v>
      </c>
      <c r="J900" s="7" t="s">
        <v>15</v>
      </c>
      <c r="K900" s="5" t="s">
        <v>15</v>
      </c>
    </row>
    <row r="901" spans="1:12" ht="86.4" x14ac:dyDescent="0.3">
      <c r="A901" s="24">
        <v>60024668</v>
      </c>
      <c r="B901" s="24" t="s">
        <v>2769</v>
      </c>
      <c r="C901" s="24" t="s">
        <v>2770</v>
      </c>
      <c r="D901" s="24">
        <v>2003</v>
      </c>
      <c r="E901" s="25" t="s">
        <v>2771</v>
      </c>
      <c r="F901" s="7" t="s">
        <v>14</v>
      </c>
      <c r="G901" s="7" t="s">
        <v>14</v>
      </c>
      <c r="H901" s="7" t="s">
        <v>15</v>
      </c>
      <c r="I901" s="7" t="s">
        <v>15</v>
      </c>
      <c r="J901" s="7" t="s">
        <v>15</v>
      </c>
      <c r="K901" s="5" t="s">
        <v>15</v>
      </c>
    </row>
    <row r="902" spans="1:12" ht="157.94999999999999" customHeight="1" x14ac:dyDescent="0.3">
      <c r="A902" s="24">
        <v>60022290</v>
      </c>
      <c r="B902" s="24" t="s">
        <v>2772</v>
      </c>
      <c r="C902" s="24" t="s">
        <v>2773</v>
      </c>
      <c r="D902" s="24">
        <v>2010</v>
      </c>
      <c r="E902" s="25" t="s">
        <v>2774</v>
      </c>
      <c r="F902" s="7" t="s">
        <v>14</v>
      </c>
      <c r="G902" s="7" t="s">
        <v>14</v>
      </c>
      <c r="H902" s="7" t="s">
        <v>15</v>
      </c>
      <c r="I902" s="7" t="s">
        <v>15</v>
      </c>
      <c r="J902" s="7" t="s">
        <v>15</v>
      </c>
      <c r="K902" s="5" t="s">
        <v>15</v>
      </c>
    </row>
    <row r="903" spans="1:12" ht="187.2" x14ac:dyDescent="0.3">
      <c r="A903" s="24">
        <v>60018092</v>
      </c>
      <c r="B903" s="24" t="s">
        <v>2775</v>
      </c>
      <c r="C903" s="24" t="s">
        <v>2776</v>
      </c>
      <c r="D903" s="24">
        <v>2014</v>
      </c>
      <c r="E903" s="25" t="s">
        <v>2777</v>
      </c>
      <c r="F903" s="7" t="s">
        <v>14</v>
      </c>
      <c r="G903" s="7" t="s">
        <v>14</v>
      </c>
      <c r="H903" s="7" t="s">
        <v>15</v>
      </c>
      <c r="I903" s="7" t="s">
        <v>15</v>
      </c>
      <c r="J903" s="7" t="s">
        <v>15</v>
      </c>
      <c r="K903" s="5" t="s">
        <v>15</v>
      </c>
    </row>
    <row r="904" spans="1:12" ht="96" customHeight="1" x14ac:dyDescent="0.3">
      <c r="A904" s="24">
        <v>60018813</v>
      </c>
      <c r="B904" s="24" t="s">
        <v>2778</v>
      </c>
      <c r="C904" s="24" t="s">
        <v>2779</v>
      </c>
      <c r="D904" s="24">
        <v>2016</v>
      </c>
      <c r="E904" s="25" t="s">
        <v>2780</v>
      </c>
      <c r="F904" s="7" t="s">
        <v>14</v>
      </c>
      <c r="G904" s="7" t="s">
        <v>14</v>
      </c>
      <c r="H904" s="7" t="s">
        <v>15</v>
      </c>
      <c r="I904" s="7" t="s">
        <v>15</v>
      </c>
      <c r="J904" s="7" t="s">
        <v>15</v>
      </c>
      <c r="K904" s="5" t="s">
        <v>15</v>
      </c>
    </row>
    <row r="905" spans="1:12" ht="157.94999999999999" customHeight="1" x14ac:dyDescent="0.3">
      <c r="A905" s="24">
        <v>60032466</v>
      </c>
      <c r="B905" s="24" t="s">
        <v>2781</v>
      </c>
      <c r="C905" s="24" t="s">
        <v>2782</v>
      </c>
      <c r="D905" s="24">
        <v>2007</v>
      </c>
      <c r="E905" s="25" t="s">
        <v>2783</v>
      </c>
      <c r="F905" s="7" t="s">
        <v>14</v>
      </c>
      <c r="G905" s="7" t="s">
        <v>14</v>
      </c>
      <c r="H905" s="7" t="s">
        <v>15</v>
      </c>
      <c r="I905" s="7" t="s">
        <v>15</v>
      </c>
      <c r="J905" s="7" t="s">
        <v>15</v>
      </c>
      <c r="K905" s="5" t="s">
        <v>15</v>
      </c>
    </row>
    <row r="906" spans="1:12" ht="175.95" customHeight="1" x14ac:dyDescent="0.3">
      <c r="A906" s="24">
        <v>60042718</v>
      </c>
      <c r="B906" s="24" t="s">
        <v>2784</v>
      </c>
      <c r="C906" s="24" t="s">
        <v>2785</v>
      </c>
      <c r="D906" s="24">
        <v>2017</v>
      </c>
      <c r="E906" s="25" t="s">
        <v>2786</v>
      </c>
      <c r="F906" s="7" t="s">
        <v>14</v>
      </c>
      <c r="G906" s="7" t="s">
        <v>14</v>
      </c>
      <c r="H906" s="7" t="s">
        <v>15</v>
      </c>
      <c r="I906" s="7" t="s">
        <v>15</v>
      </c>
      <c r="J906" s="7" t="s">
        <v>15</v>
      </c>
      <c r="K906" s="5" t="s">
        <v>15</v>
      </c>
    </row>
    <row r="907" spans="1:12" ht="86.4" x14ac:dyDescent="0.3">
      <c r="A907" s="24">
        <v>60040656</v>
      </c>
      <c r="B907" s="24" t="s">
        <v>2787</v>
      </c>
      <c r="C907" s="24" t="s">
        <v>2788</v>
      </c>
      <c r="D907" s="24"/>
      <c r="E907" s="25" t="s">
        <v>2789</v>
      </c>
      <c r="F907" s="7" t="s">
        <v>14</v>
      </c>
      <c r="G907" s="7" t="s">
        <v>14</v>
      </c>
      <c r="H907" s="7" t="s">
        <v>15</v>
      </c>
      <c r="I907" s="7" t="s">
        <v>15</v>
      </c>
      <c r="J907" s="7" t="s">
        <v>15</v>
      </c>
      <c r="K907" s="5" t="s">
        <v>15</v>
      </c>
    </row>
    <row r="908" spans="1:12" ht="172.8" x14ac:dyDescent="0.3">
      <c r="A908" s="24">
        <v>60017223</v>
      </c>
      <c r="B908" s="24" t="s">
        <v>2790</v>
      </c>
      <c r="C908" s="24" t="s">
        <v>2791</v>
      </c>
      <c r="D908" s="24">
        <v>2006</v>
      </c>
      <c r="E908" s="25" t="s">
        <v>2792</v>
      </c>
      <c r="F908" s="7" t="s">
        <v>14</v>
      </c>
      <c r="G908" s="7" t="s">
        <v>16</v>
      </c>
      <c r="H908" s="7" t="s">
        <v>16</v>
      </c>
      <c r="I908" s="7" t="s">
        <v>21</v>
      </c>
      <c r="J908" s="7" t="s">
        <v>16</v>
      </c>
      <c r="K908" s="5" t="s">
        <v>728</v>
      </c>
    </row>
    <row r="909" spans="1:12" ht="172.8" x14ac:dyDescent="0.3">
      <c r="A909" s="24">
        <v>60011200</v>
      </c>
      <c r="B909" s="24" t="s">
        <v>2793</v>
      </c>
      <c r="C909" s="24" t="s">
        <v>2794</v>
      </c>
      <c r="D909" s="24">
        <v>2016</v>
      </c>
      <c r="E909" s="25" t="s">
        <v>2795</v>
      </c>
      <c r="F909" s="7" t="s">
        <v>14</v>
      </c>
      <c r="G909" s="7" t="s">
        <v>14</v>
      </c>
      <c r="H909" s="7" t="s">
        <v>15</v>
      </c>
      <c r="I909" s="7" t="s">
        <v>15</v>
      </c>
      <c r="J909" s="7" t="s">
        <v>15</v>
      </c>
      <c r="K909" s="5" t="s">
        <v>15</v>
      </c>
    </row>
    <row r="910" spans="1:12" ht="175.05" customHeight="1" x14ac:dyDescent="0.3">
      <c r="A910" s="24">
        <v>60035311</v>
      </c>
      <c r="B910" s="24" t="s">
        <v>2796</v>
      </c>
      <c r="C910" s="24" t="s">
        <v>2797</v>
      </c>
      <c r="D910" s="24">
        <v>2014</v>
      </c>
      <c r="E910" s="25" t="s">
        <v>2798</v>
      </c>
      <c r="F910" s="7" t="s">
        <v>14</v>
      </c>
      <c r="G910" s="7" t="s">
        <v>14</v>
      </c>
      <c r="H910" s="7" t="s">
        <v>15</v>
      </c>
      <c r="I910" s="7" t="s">
        <v>15</v>
      </c>
      <c r="J910" s="7" t="s">
        <v>15</v>
      </c>
      <c r="K910" s="5" t="s">
        <v>15</v>
      </c>
    </row>
    <row r="911" spans="1:12" s="34" customFormat="1" ht="18" x14ac:dyDescent="0.3">
      <c r="A911" s="24">
        <v>60209341</v>
      </c>
      <c r="B911" s="32" t="s">
        <v>2799</v>
      </c>
      <c r="C911" s="32" t="s">
        <v>2800</v>
      </c>
      <c r="D911" s="32">
        <v>2021</v>
      </c>
      <c r="E911" s="33"/>
      <c r="F911" s="15"/>
      <c r="G911" s="15"/>
      <c r="H911" s="15"/>
      <c r="I911" s="15"/>
      <c r="J911" s="15"/>
      <c r="K911" s="14"/>
      <c r="L911" s="17"/>
    </row>
    <row r="912" spans="1:12" ht="129.6" x14ac:dyDescent="0.3">
      <c r="A912" s="24">
        <v>60017253</v>
      </c>
      <c r="B912" s="24" t="s">
        <v>2801</v>
      </c>
      <c r="C912" s="24" t="s">
        <v>2802</v>
      </c>
      <c r="D912" s="24">
        <v>2021</v>
      </c>
      <c r="E912" s="25" t="s">
        <v>2803</v>
      </c>
      <c r="F912" s="7" t="s">
        <v>14</v>
      </c>
      <c r="G912" s="7" t="s">
        <v>14</v>
      </c>
      <c r="H912" s="7" t="s">
        <v>15</v>
      </c>
      <c r="I912" s="7" t="s">
        <v>15</v>
      </c>
      <c r="J912" s="7" t="s">
        <v>15</v>
      </c>
      <c r="K912" s="5" t="s">
        <v>15</v>
      </c>
    </row>
    <row r="913" spans="1:12" ht="187.2" x14ac:dyDescent="0.3">
      <c r="A913" s="24">
        <v>60010172</v>
      </c>
      <c r="B913" s="24" t="s">
        <v>2804</v>
      </c>
      <c r="C913" s="24" t="s">
        <v>2805</v>
      </c>
      <c r="D913" s="24">
        <v>2018</v>
      </c>
      <c r="E913" s="25" t="s">
        <v>2806</v>
      </c>
      <c r="F913" s="7" t="s">
        <v>14</v>
      </c>
      <c r="G913" s="7" t="s">
        <v>14</v>
      </c>
      <c r="H913" s="7" t="s">
        <v>15</v>
      </c>
      <c r="I913" s="7" t="s">
        <v>15</v>
      </c>
      <c r="J913" s="7" t="s">
        <v>15</v>
      </c>
      <c r="K913" s="5" t="s">
        <v>15</v>
      </c>
    </row>
    <row r="914" spans="1:12" ht="172.8" x14ac:dyDescent="0.3">
      <c r="A914" s="24">
        <v>60095642</v>
      </c>
      <c r="B914" s="24" t="s">
        <v>2807</v>
      </c>
      <c r="C914" s="24" t="s">
        <v>2808</v>
      </c>
      <c r="D914" s="24">
        <v>1988</v>
      </c>
      <c r="E914" s="25" t="s">
        <v>2809</v>
      </c>
      <c r="F914" s="7" t="s">
        <v>14</v>
      </c>
      <c r="G914" s="7" t="s">
        <v>14</v>
      </c>
      <c r="H914" s="7" t="s">
        <v>15</v>
      </c>
      <c r="I914" s="7" t="s">
        <v>15</v>
      </c>
      <c r="J914" s="7" t="s">
        <v>15</v>
      </c>
      <c r="K914" s="5" t="s">
        <v>15</v>
      </c>
    </row>
    <row r="915" spans="1:12" ht="158.4" x14ac:dyDescent="0.3">
      <c r="A915" s="24">
        <v>60047378</v>
      </c>
      <c r="B915" s="24" t="s">
        <v>2810</v>
      </c>
      <c r="C915" s="24" t="s">
        <v>2811</v>
      </c>
      <c r="D915" s="24">
        <v>2005</v>
      </c>
      <c r="E915" s="25" t="s">
        <v>2812</v>
      </c>
      <c r="F915" s="7" t="s">
        <v>14</v>
      </c>
      <c r="G915" s="7" t="s">
        <v>14</v>
      </c>
      <c r="H915" s="7" t="s">
        <v>15</v>
      </c>
      <c r="I915" s="7" t="s">
        <v>15</v>
      </c>
      <c r="J915" s="7" t="s">
        <v>15</v>
      </c>
      <c r="K915" s="5" t="s">
        <v>15</v>
      </c>
    </row>
    <row r="916" spans="1:12" ht="265.05" customHeight="1" x14ac:dyDescent="0.3">
      <c r="A916" s="24">
        <v>60072902</v>
      </c>
      <c r="B916" s="24" t="s">
        <v>2813</v>
      </c>
      <c r="C916" s="24" t="s">
        <v>2814</v>
      </c>
      <c r="D916" s="24">
        <v>2016</v>
      </c>
      <c r="E916" s="25" t="s">
        <v>2815</v>
      </c>
      <c r="F916" s="7" t="s">
        <v>14</v>
      </c>
      <c r="G916" s="7" t="s">
        <v>14</v>
      </c>
      <c r="H916" s="7" t="s">
        <v>15</v>
      </c>
      <c r="I916" s="7" t="s">
        <v>15</v>
      </c>
      <c r="J916" s="7" t="s">
        <v>15</v>
      </c>
      <c r="K916" s="5" t="s">
        <v>15</v>
      </c>
    </row>
    <row r="917" spans="1:12" ht="158.4" x14ac:dyDescent="0.3">
      <c r="A917" s="24">
        <v>60035162</v>
      </c>
      <c r="B917" s="24" t="s">
        <v>2816</v>
      </c>
      <c r="C917" s="24" t="s">
        <v>2817</v>
      </c>
      <c r="D917" s="24">
        <v>2001</v>
      </c>
      <c r="E917" s="25" t="s">
        <v>2818</v>
      </c>
      <c r="F917" s="7" t="s">
        <v>14</v>
      </c>
      <c r="G917" s="7" t="s">
        <v>14</v>
      </c>
      <c r="H917" s="7" t="s">
        <v>15</v>
      </c>
      <c r="I917" s="7" t="s">
        <v>15</v>
      </c>
      <c r="J917" s="7" t="s">
        <v>15</v>
      </c>
      <c r="K917" s="5" t="s">
        <v>15</v>
      </c>
    </row>
    <row r="918" spans="1:12" ht="57.6" x14ac:dyDescent="0.3">
      <c r="A918" s="24">
        <v>60092440</v>
      </c>
      <c r="B918" s="24" t="s">
        <v>2819</v>
      </c>
      <c r="C918" s="24" t="s">
        <v>2820</v>
      </c>
      <c r="D918" s="24">
        <v>1981</v>
      </c>
      <c r="E918" s="25" t="s">
        <v>2821</v>
      </c>
      <c r="F918" s="7" t="s">
        <v>14</v>
      </c>
      <c r="G918" s="7" t="s">
        <v>14</v>
      </c>
      <c r="H918" s="7" t="s">
        <v>15</v>
      </c>
      <c r="I918" s="7" t="s">
        <v>15</v>
      </c>
      <c r="J918" s="7" t="s">
        <v>15</v>
      </c>
      <c r="K918" s="5" t="s">
        <v>15</v>
      </c>
    </row>
    <row r="919" spans="1:12" ht="230.4" x14ac:dyDescent="0.3">
      <c r="A919" s="24">
        <v>60152522</v>
      </c>
      <c r="B919" s="24" t="s">
        <v>2822</v>
      </c>
      <c r="C919" s="24" t="s">
        <v>2823</v>
      </c>
      <c r="D919" s="24">
        <v>2013</v>
      </c>
      <c r="E919" s="25" t="s">
        <v>2824</v>
      </c>
      <c r="F919" s="7" t="s">
        <v>14</v>
      </c>
      <c r="G919" s="7" t="s">
        <v>14</v>
      </c>
      <c r="H919" s="7" t="s">
        <v>15</v>
      </c>
      <c r="I919" s="7" t="s">
        <v>15</v>
      </c>
      <c r="J919" s="7" t="s">
        <v>15</v>
      </c>
      <c r="K919" s="5" t="s">
        <v>15</v>
      </c>
    </row>
    <row r="920" spans="1:12" ht="129.6" x14ac:dyDescent="0.3">
      <c r="A920" s="24">
        <v>60029140</v>
      </c>
      <c r="B920" s="24" t="s">
        <v>2825</v>
      </c>
      <c r="C920" s="24" t="s">
        <v>2826</v>
      </c>
      <c r="D920" s="24">
        <v>2011</v>
      </c>
      <c r="E920" s="25" t="s">
        <v>2827</v>
      </c>
      <c r="F920" s="7" t="s">
        <v>14</v>
      </c>
      <c r="G920" s="7" t="s">
        <v>14</v>
      </c>
      <c r="H920" s="7" t="s">
        <v>15</v>
      </c>
      <c r="I920" s="7" t="s">
        <v>15</v>
      </c>
      <c r="J920" s="7" t="s">
        <v>15</v>
      </c>
      <c r="K920" s="5" t="s">
        <v>15</v>
      </c>
    </row>
    <row r="921" spans="1:12" ht="158.4" x14ac:dyDescent="0.3">
      <c r="A921" s="24">
        <v>60185245</v>
      </c>
      <c r="B921" s="24" t="s">
        <v>2828</v>
      </c>
      <c r="C921" s="24" t="s">
        <v>2829</v>
      </c>
      <c r="D921" s="24">
        <v>2018</v>
      </c>
      <c r="E921" s="25" t="s">
        <v>2830</v>
      </c>
      <c r="F921" s="7" t="s">
        <v>14</v>
      </c>
      <c r="G921" s="7" t="s">
        <v>14</v>
      </c>
      <c r="H921" s="7" t="s">
        <v>15</v>
      </c>
      <c r="I921" s="7" t="s">
        <v>15</v>
      </c>
      <c r="J921" s="7" t="s">
        <v>15</v>
      </c>
      <c r="K921" s="5" t="s">
        <v>15</v>
      </c>
    </row>
    <row r="922" spans="1:12" ht="172.8" x14ac:dyDescent="0.3">
      <c r="A922" s="24">
        <v>60074983</v>
      </c>
      <c r="B922" s="24" t="s">
        <v>2831</v>
      </c>
      <c r="C922" s="24" t="s">
        <v>2832</v>
      </c>
      <c r="D922" s="24">
        <v>2018</v>
      </c>
      <c r="E922" s="25" t="s">
        <v>2833</v>
      </c>
      <c r="F922" s="7" t="s">
        <v>14</v>
      </c>
      <c r="G922" s="7" t="s">
        <v>14</v>
      </c>
      <c r="H922" s="7" t="s">
        <v>15</v>
      </c>
      <c r="I922" s="7" t="s">
        <v>15</v>
      </c>
      <c r="J922" s="7" t="s">
        <v>15</v>
      </c>
      <c r="K922" s="5" t="s">
        <v>15</v>
      </c>
    </row>
    <row r="923" spans="1:12" ht="158.4" x14ac:dyDescent="0.3">
      <c r="A923" s="24">
        <v>60035972</v>
      </c>
      <c r="B923" s="24" t="s">
        <v>2834</v>
      </c>
      <c r="C923" s="24" t="s">
        <v>2835</v>
      </c>
      <c r="D923" s="24">
        <v>1994</v>
      </c>
      <c r="E923" s="25" t="s">
        <v>2836</v>
      </c>
      <c r="F923" s="7" t="s">
        <v>14</v>
      </c>
      <c r="G923" s="7" t="s">
        <v>14</v>
      </c>
      <c r="H923" s="7" t="s">
        <v>15</v>
      </c>
      <c r="I923" s="7" t="s">
        <v>15</v>
      </c>
      <c r="J923" s="7" t="s">
        <v>15</v>
      </c>
      <c r="K923" s="5" t="s">
        <v>15</v>
      </c>
    </row>
    <row r="924" spans="1:12" ht="97.05" customHeight="1" x14ac:dyDescent="0.3">
      <c r="A924" s="24">
        <v>60019641</v>
      </c>
      <c r="B924" s="24" t="s">
        <v>2837</v>
      </c>
      <c r="C924" s="24" t="s">
        <v>2838</v>
      </c>
      <c r="D924" s="24">
        <v>2014</v>
      </c>
      <c r="E924" s="25" t="s">
        <v>2839</v>
      </c>
      <c r="F924" s="7" t="s">
        <v>14</v>
      </c>
      <c r="G924" s="7" t="s">
        <v>14</v>
      </c>
      <c r="H924" s="7" t="s">
        <v>15</v>
      </c>
      <c r="I924" s="7" t="s">
        <v>15</v>
      </c>
      <c r="J924" s="7" t="s">
        <v>15</v>
      </c>
      <c r="K924" s="5" t="s">
        <v>15</v>
      </c>
    </row>
    <row r="925" spans="1:12" ht="127.05" customHeight="1" x14ac:dyDescent="0.3">
      <c r="A925" s="24">
        <v>60209018</v>
      </c>
      <c r="B925" s="24" t="s">
        <v>2840</v>
      </c>
      <c r="C925" s="24" t="s">
        <v>2841</v>
      </c>
      <c r="D925" s="24">
        <v>2021</v>
      </c>
      <c r="E925" s="25" t="s">
        <v>2842</v>
      </c>
      <c r="F925" s="7" t="s">
        <v>14</v>
      </c>
      <c r="G925" s="7" t="s">
        <v>14</v>
      </c>
      <c r="H925" s="7" t="s">
        <v>15</v>
      </c>
      <c r="I925" s="7" t="s">
        <v>15</v>
      </c>
      <c r="J925" s="7" t="s">
        <v>15</v>
      </c>
      <c r="K925" s="5" t="s">
        <v>15</v>
      </c>
    </row>
    <row r="926" spans="1:12" ht="129.6" x14ac:dyDescent="0.3">
      <c r="A926" s="24">
        <v>60022415</v>
      </c>
      <c r="B926" s="24" t="s">
        <v>2843</v>
      </c>
      <c r="C926" s="24" t="s">
        <v>2844</v>
      </c>
      <c r="D926" s="24">
        <v>2008</v>
      </c>
      <c r="E926" s="25" t="s">
        <v>2845</v>
      </c>
      <c r="F926" s="7" t="s">
        <v>14</v>
      </c>
      <c r="G926" s="7" t="s">
        <v>14</v>
      </c>
      <c r="H926" s="7" t="s">
        <v>15</v>
      </c>
      <c r="I926" s="7" t="s">
        <v>15</v>
      </c>
      <c r="J926" s="7" t="s">
        <v>15</v>
      </c>
      <c r="K926" s="5" t="s">
        <v>15</v>
      </c>
    </row>
    <row r="927" spans="1:12" ht="86.4" x14ac:dyDescent="0.3">
      <c r="A927" s="24">
        <v>60034523</v>
      </c>
      <c r="B927" s="24" t="s">
        <v>2846</v>
      </c>
      <c r="C927" s="24" t="s">
        <v>2847</v>
      </c>
      <c r="D927" s="24">
        <v>2005</v>
      </c>
      <c r="E927" s="25" t="s">
        <v>2848</v>
      </c>
      <c r="F927" s="7" t="s">
        <v>14</v>
      </c>
      <c r="G927" s="7" t="s">
        <v>14</v>
      </c>
      <c r="H927" s="7" t="s">
        <v>15</v>
      </c>
      <c r="I927" s="7" t="s">
        <v>15</v>
      </c>
      <c r="J927" s="7" t="s">
        <v>15</v>
      </c>
      <c r="K927" s="5" t="s">
        <v>15</v>
      </c>
    </row>
    <row r="928" spans="1:12" s="34" customFormat="1" ht="18" x14ac:dyDescent="0.3">
      <c r="A928" s="24">
        <v>60070217</v>
      </c>
      <c r="B928" s="32" t="s">
        <v>2849</v>
      </c>
      <c r="C928" s="32" t="s">
        <v>2850</v>
      </c>
      <c r="D928" s="32">
        <v>1984</v>
      </c>
      <c r="E928" s="33"/>
      <c r="F928" s="15"/>
      <c r="G928" s="15"/>
      <c r="H928" s="15"/>
      <c r="I928" s="15"/>
      <c r="J928" s="15"/>
      <c r="K928" s="14"/>
      <c r="L928" s="17"/>
    </row>
    <row r="929" spans="1:12" ht="172.05" customHeight="1" x14ac:dyDescent="0.3">
      <c r="A929" s="24">
        <v>60020763</v>
      </c>
      <c r="B929" s="24" t="s">
        <v>2851</v>
      </c>
      <c r="C929" s="24" t="s">
        <v>2852</v>
      </c>
      <c r="D929" s="24">
        <v>2012</v>
      </c>
      <c r="E929" s="25" t="s">
        <v>2853</v>
      </c>
      <c r="F929" s="7" t="s">
        <v>14</v>
      </c>
      <c r="G929" s="7" t="s">
        <v>14</v>
      </c>
      <c r="H929" s="7" t="s">
        <v>15</v>
      </c>
      <c r="I929" s="7" t="s">
        <v>15</v>
      </c>
      <c r="J929" s="7" t="s">
        <v>15</v>
      </c>
      <c r="K929" s="5" t="s">
        <v>15</v>
      </c>
    </row>
    <row r="930" spans="1:12" ht="129.6" x14ac:dyDescent="0.3">
      <c r="A930" s="24">
        <v>60022489</v>
      </c>
      <c r="B930" s="24" t="s">
        <v>2854</v>
      </c>
      <c r="C930" s="24" t="s">
        <v>2855</v>
      </c>
      <c r="D930" s="24">
        <v>2014</v>
      </c>
      <c r="E930" s="25" t="s">
        <v>2856</v>
      </c>
      <c r="F930" s="7" t="s">
        <v>14</v>
      </c>
      <c r="G930" s="7" t="s">
        <v>14</v>
      </c>
      <c r="H930" s="7" t="s">
        <v>15</v>
      </c>
      <c r="I930" s="7" t="s">
        <v>15</v>
      </c>
      <c r="J930" s="7" t="s">
        <v>15</v>
      </c>
      <c r="K930" s="5" t="s">
        <v>15</v>
      </c>
    </row>
    <row r="931" spans="1:12" ht="72" x14ac:dyDescent="0.3">
      <c r="A931" s="24">
        <v>60112876</v>
      </c>
      <c r="B931" s="24" t="s">
        <v>2857</v>
      </c>
      <c r="C931" s="24" t="s">
        <v>2858</v>
      </c>
      <c r="D931" s="24">
        <v>2004</v>
      </c>
      <c r="E931" s="25" t="s">
        <v>2859</v>
      </c>
      <c r="F931" s="7" t="s">
        <v>14</v>
      </c>
      <c r="G931" s="7" t="s">
        <v>14</v>
      </c>
      <c r="H931" s="7" t="s">
        <v>15</v>
      </c>
      <c r="I931" s="7" t="s">
        <v>15</v>
      </c>
      <c r="J931" s="7" t="s">
        <v>15</v>
      </c>
      <c r="K931" s="5" t="s">
        <v>15</v>
      </c>
    </row>
    <row r="932" spans="1:12" ht="158.4" x14ac:dyDescent="0.3">
      <c r="A932" s="24">
        <v>60022968</v>
      </c>
      <c r="B932" s="24" t="s">
        <v>2860</v>
      </c>
      <c r="C932" s="24" t="s">
        <v>2861</v>
      </c>
      <c r="D932" s="24">
        <v>2007</v>
      </c>
      <c r="E932" s="25" t="s">
        <v>2862</v>
      </c>
      <c r="F932" s="7" t="s">
        <v>14</v>
      </c>
      <c r="G932" s="7" t="s">
        <v>14</v>
      </c>
      <c r="H932" s="7" t="s">
        <v>15</v>
      </c>
      <c r="I932" s="7" t="s">
        <v>15</v>
      </c>
      <c r="J932" s="7" t="s">
        <v>15</v>
      </c>
      <c r="K932" s="5" t="s">
        <v>15</v>
      </c>
    </row>
    <row r="933" spans="1:12" ht="57.6" x14ac:dyDescent="0.3">
      <c r="A933" s="24">
        <v>60092923</v>
      </c>
      <c r="B933" s="24" t="s">
        <v>2863</v>
      </c>
      <c r="C933" s="24" t="s">
        <v>2864</v>
      </c>
      <c r="D933" s="24">
        <v>1985</v>
      </c>
      <c r="E933" s="25" t="s">
        <v>2865</v>
      </c>
      <c r="F933" s="7" t="s">
        <v>14</v>
      </c>
      <c r="G933" s="7" t="s">
        <v>14</v>
      </c>
      <c r="H933" s="7" t="s">
        <v>15</v>
      </c>
      <c r="I933" s="7" t="s">
        <v>15</v>
      </c>
      <c r="J933" s="7" t="s">
        <v>15</v>
      </c>
      <c r="K933" s="5" t="s">
        <v>15</v>
      </c>
    </row>
    <row r="934" spans="1:12" ht="158.4" x14ac:dyDescent="0.3">
      <c r="A934" s="24">
        <v>60121935</v>
      </c>
      <c r="B934" s="24" t="s">
        <v>2866</v>
      </c>
      <c r="C934" s="24" t="s">
        <v>2867</v>
      </c>
      <c r="D934" s="24">
        <v>2007</v>
      </c>
      <c r="E934" s="25" t="s">
        <v>2868</v>
      </c>
      <c r="F934" s="7" t="s">
        <v>14</v>
      </c>
      <c r="G934" s="7" t="s">
        <v>14</v>
      </c>
      <c r="H934" s="7" t="s">
        <v>15</v>
      </c>
      <c r="I934" s="7" t="s">
        <v>15</v>
      </c>
      <c r="J934" s="7" t="s">
        <v>15</v>
      </c>
      <c r="K934" s="5" t="s">
        <v>15</v>
      </c>
      <c r="L934" s="6" t="s">
        <v>3388</v>
      </c>
    </row>
    <row r="935" spans="1:12" ht="342" customHeight="1" x14ac:dyDescent="0.3">
      <c r="A935" s="24">
        <v>60093546</v>
      </c>
      <c r="B935" s="24" t="s">
        <v>2869</v>
      </c>
      <c r="C935" s="24" t="s">
        <v>2870</v>
      </c>
      <c r="D935" s="24">
        <v>1980</v>
      </c>
      <c r="E935" s="25" t="s">
        <v>2871</v>
      </c>
      <c r="F935" s="7" t="s">
        <v>14</v>
      </c>
      <c r="G935" s="7" t="s">
        <v>14</v>
      </c>
      <c r="H935" s="7" t="s">
        <v>15</v>
      </c>
      <c r="I935" s="7" t="s">
        <v>15</v>
      </c>
      <c r="J935" s="7" t="s">
        <v>15</v>
      </c>
      <c r="K935" s="5" t="s">
        <v>15</v>
      </c>
    </row>
    <row r="936" spans="1:12" ht="171" customHeight="1" x14ac:dyDescent="0.3">
      <c r="A936" s="24">
        <v>60014979</v>
      </c>
      <c r="B936" s="24" t="s">
        <v>2872</v>
      </c>
      <c r="C936" s="24" t="s">
        <v>2873</v>
      </c>
      <c r="D936" s="24">
        <v>2019</v>
      </c>
      <c r="E936" s="25" t="s">
        <v>2874</v>
      </c>
      <c r="F936" s="7" t="s">
        <v>14</v>
      </c>
      <c r="G936" s="7" t="s">
        <v>14</v>
      </c>
      <c r="H936" s="7" t="s">
        <v>15</v>
      </c>
      <c r="I936" s="7" t="s">
        <v>15</v>
      </c>
      <c r="J936" s="7" t="s">
        <v>15</v>
      </c>
      <c r="K936" s="5" t="s">
        <v>15</v>
      </c>
    </row>
    <row r="937" spans="1:12" ht="158.4" x14ac:dyDescent="0.3">
      <c r="A937" s="24">
        <v>60133181</v>
      </c>
      <c r="B937" s="24" t="s">
        <v>2875</v>
      </c>
      <c r="C937" s="24" t="s">
        <v>2876</v>
      </c>
      <c r="D937" s="24">
        <v>2010</v>
      </c>
      <c r="E937" s="25" t="s">
        <v>2877</v>
      </c>
      <c r="F937" s="7" t="s">
        <v>14</v>
      </c>
      <c r="G937" s="7" t="s">
        <v>14</v>
      </c>
      <c r="H937" s="7" t="s">
        <v>15</v>
      </c>
      <c r="I937" s="7" t="s">
        <v>15</v>
      </c>
      <c r="J937" s="7" t="s">
        <v>15</v>
      </c>
      <c r="K937" s="5" t="s">
        <v>15</v>
      </c>
    </row>
    <row r="938" spans="1:12" ht="72" x14ac:dyDescent="0.3">
      <c r="A938" s="24">
        <v>60122039</v>
      </c>
      <c r="B938" s="24" t="s">
        <v>2878</v>
      </c>
      <c r="C938" s="24" t="s">
        <v>2879</v>
      </c>
      <c r="D938" s="24">
        <v>2007</v>
      </c>
      <c r="E938" s="25" t="s">
        <v>2880</v>
      </c>
      <c r="F938" s="7" t="s">
        <v>14</v>
      </c>
      <c r="G938" s="7" t="s">
        <v>14</v>
      </c>
      <c r="H938" s="7" t="s">
        <v>15</v>
      </c>
      <c r="I938" s="7" t="s">
        <v>15</v>
      </c>
      <c r="J938" s="7" t="s">
        <v>15</v>
      </c>
      <c r="K938" s="5" t="s">
        <v>15</v>
      </c>
    </row>
    <row r="939" spans="1:12" ht="64.95" customHeight="1" x14ac:dyDescent="0.3">
      <c r="A939" s="24">
        <v>60092111</v>
      </c>
      <c r="B939" s="24" t="s">
        <v>2881</v>
      </c>
      <c r="C939" s="24" t="s">
        <v>2882</v>
      </c>
      <c r="D939" s="24">
        <v>1973</v>
      </c>
      <c r="E939" s="25" t="s">
        <v>2883</v>
      </c>
      <c r="F939" s="7" t="s">
        <v>14</v>
      </c>
      <c r="G939" s="7" t="s">
        <v>14</v>
      </c>
      <c r="H939" s="7" t="s">
        <v>15</v>
      </c>
      <c r="I939" s="7" t="s">
        <v>15</v>
      </c>
      <c r="J939" s="7" t="s">
        <v>15</v>
      </c>
      <c r="K939" s="5" t="s">
        <v>15</v>
      </c>
    </row>
    <row r="940" spans="1:12" ht="144" x14ac:dyDescent="0.3">
      <c r="A940" s="24">
        <v>60152242</v>
      </c>
      <c r="B940" s="24" t="s">
        <v>2884</v>
      </c>
      <c r="C940" s="24" t="s">
        <v>2885</v>
      </c>
      <c r="D940" s="24">
        <v>2013</v>
      </c>
      <c r="E940" s="25" t="s">
        <v>2886</v>
      </c>
      <c r="F940" s="7" t="s">
        <v>14</v>
      </c>
      <c r="G940" s="7" t="s">
        <v>14</v>
      </c>
      <c r="H940" s="7" t="s">
        <v>15</v>
      </c>
      <c r="I940" s="7" t="s">
        <v>15</v>
      </c>
      <c r="J940" s="7" t="s">
        <v>15</v>
      </c>
      <c r="K940" s="5" t="s">
        <v>15</v>
      </c>
    </row>
    <row r="941" spans="1:12" ht="127.05" customHeight="1" x14ac:dyDescent="0.3">
      <c r="A941" s="24">
        <v>60039519</v>
      </c>
      <c r="B941" s="24" t="s">
        <v>2887</v>
      </c>
      <c r="C941" s="24" t="s">
        <v>2888</v>
      </c>
      <c r="D941" s="24">
        <v>2016</v>
      </c>
      <c r="E941" s="25" t="s">
        <v>2889</v>
      </c>
      <c r="F941" s="7" t="s">
        <v>14</v>
      </c>
      <c r="G941" s="7" t="s">
        <v>14</v>
      </c>
      <c r="H941" s="7" t="s">
        <v>15</v>
      </c>
      <c r="I941" s="7" t="s">
        <v>15</v>
      </c>
      <c r="J941" s="7" t="s">
        <v>15</v>
      </c>
      <c r="K941" s="5" t="s">
        <v>15</v>
      </c>
    </row>
    <row r="942" spans="1:12" ht="115.2" x14ac:dyDescent="0.3">
      <c r="A942" s="24">
        <v>60020224</v>
      </c>
      <c r="B942" s="24" t="s">
        <v>2890</v>
      </c>
      <c r="C942" s="24" t="s">
        <v>2891</v>
      </c>
      <c r="D942" s="24">
        <v>2008</v>
      </c>
      <c r="E942" s="25" t="s">
        <v>2892</v>
      </c>
      <c r="F942" s="7" t="s">
        <v>14</v>
      </c>
      <c r="G942" s="7" t="s">
        <v>14</v>
      </c>
      <c r="H942" s="7" t="s">
        <v>15</v>
      </c>
      <c r="I942" s="7" t="s">
        <v>15</v>
      </c>
      <c r="J942" s="7" t="s">
        <v>15</v>
      </c>
      <c r="K942" s="5" t="s">
        <v>15</v>
      </c>
    </row>
    <row r="943" spans="1:12" ht="220.95" customHeight="1" x14ac:dyDescent="0.3">
      <c r="A943" s="24">
        <v>60077778</v>
      </c>
      <c r="B943" s="24" t="s">
        <v>2893</v>
      </c>
      <c r="C943" s="24" t="s">
        <v>2894</v>
      </c>
      <c r="D943" s="24">
        <v>2019</v>
      </c>
      <c r="E943" s="25" t="s">
        <v>2895</v>
      </c>
      <c r="F943" s="7" t="s">
        <v>14</v>
      </c>
      <c r="G943" s="7" t="s">
        <v>14</v>
      </c>
      <c r="H943" s="7" t="s">
        <v>15</v>
      </c>
      <c r="I943" s="7" t="s">
        <v>15</v>
      </c>
      <c r="J943" s="7" t="s">
        <v>15</v>
      </c>
      <c r="K943" s="5" t="s">
        <v>15</v>
      </c>
    </row>
    <row r="944" spans="1:12" ht="129.6" x14ac:dyDescent="0.3">
      <c r="A944" s="24">
        <v>60037971</v>
      </c>
      <c r="B944" s="24" t="s">
        <v>2896</v>
      </c>
      <c r="C944" s="24" t="s">
        <v>2897</v>
      </c>
      <c r="D944" s="24">
        <v>2020</v>
      </c>
      <c r="E944" s="25" t="s">
        <v>2898</v>
      </c>
      <c r="F944" s="7" t="s">
        <v>14</v>
      </c>
      <c r="G944" s="7" t="s">
        <v>14</v>
      </c>
      <c r="H944" s="7" t="s">
        <v>15</v>
      </c>
      <c r="I944" s="7" t="s">
        <v>15</v>
      </c>
      <c r="J944" s="7" t="s">
        <v>15</v>
      </c>
      <c r="K944" s="5" t="s">
        <v>15</v>
      </c>
    </row>
    <row r="945" spans="1:11" ht="100.8" x14ac:dyDescent="0.3">
      <c r="A945" s="24">
        <v>60027493</v>
      </c>
      <c r="B945" s="24" t="s">
        <v>2899</v>
      </c>
      <c r="C945" s="24" t="s">
        <v>2900</v>
      </c>
      <c r="D945" s="24">
        <v>2009</v>
      </c>
      <c r="E945" s="25" t="s">
        <v>2901</v>
      </c>
      <c r="F945" s="7" t="s">
        <v>14</v>
      </c>
      <c r="G945" s="7" t="s">
        <v>14</v>
      </c>
      <c r="H945" s="7" t="s">
        <v>15</v>
      </c>
      <c r="I945" s="7" t="s">
        <v>15</v>
      </c>
      <c r="J945" s="7" t="s">
        <v>15</v>
      </c>
      <c r="K945" s="5" t="s">
        <v>15</v>
      </c>
    </row>
    <row r="946" spans="1:11" ht="158.4" x14ac:dyDescent="0.3">
      <c r="A946" s="24">
        <v>60025830</v>
      </c>
      <c r="B946" s="24" t="s">
        <v>2902</v>
      </c>
      <c r="C946" s="24" t="s">
        <v>2903</v>
      </c>
      <c r="D946" s="24">
        <v>2012</v>
      </c>
      <c r="E946" s="25" t="s">
        <v>2904</v>
      </c>
      <c r="F946" s="7" t="s">
        <v>14</v>
      </c>
      <c r="G946" s="7" t="s">
        <v>14</v>
      </c>
      <c r="H946" s="7" t="s">
        <v>15</v>
      </c>
      <c r="I946" s="7" t="s">
        <v>15</v>
      </c>
      <c r="J946" s="7" t="s">
        <v>15</v>
      </c>
      <c r="K946" s="5" t="s">
        <v>15</v>
      </c>
    </row>
    <row r="947" spans="1:11" ht="172.8" x14ac:dyDescent="0.3">
      <c r="A947" s="24">
        <v>60012055</v>
      </c>
      <c r="B947" s="24" t="s">
        <v>2905</v>
      </c>
      <c r="C947" s="24" t="s">
        <v>2906</v>
      </c>
      <c r="D947" s="24">
        <v>2016</v>
      </c>
      <c r="E947" s="25" t="s">
        <v>2907</v>
      </c>
      <c r="F947" s="7" t="s">
        <v>14</v>
      </c>
      <c r="G947" s="7" t="s">
        <v>14</v>
      </c>
      <c r="H947" s="7" t="s">
        <v>15</v>
      </c>
      <c r="I947" s="7" t="s">
        <v>15</v>
      </c>
      <c r="J947" s="7" t="s">
        <v>15</v>
      </c>
      <c r="K947" s="5" t="s">
        <v>15</v>
      </c>
    </row>
    <row r="948" spans="1:11" ht="142.94999999999999" customHeight="1" x14ac:dyDescent="0.3">
      <c r="A948" s="24">
        <v>60012391</v>
      </c>
      <c r="B948" s="24" t="s">
        <v>1191</v>
      </c>
      <c r="C948" s="24" t="s">
        <v>2908</v>
      </c>
      <c r="D948" s="24">
        <v>2004</v>
      </c>
      <c r="E948" s="25" t="s">
        <v>2909</v>
      </c>
      <c r="F948" s="7" t="s">
        <v>14</v>
      </c>
      <c r="G948" s="7" t="s">
        <v>14</v>
      </c>
      <c r="H948" s="7" t="s">
        <v>15</v>
      </c>
      <c r="I948" s="7" t="s">
        <v>15</v>
      </c>
      <c r="J948" s="7" t="s">
        <v>15</v>
      </c>
      <c r="K948" s="5" t="s">
        <v>15</v>
      </c>
    </row>
    <row r="949" spans="1:11" ht="172.8" x14ac:dyDescent="0.3">
      <c r="A949" s="24">
        <v>60151931</v>
      </c>
      <c r="B949" s="24" t="s">
        <v>2910</v>
      </c>
      <c r="C949" s="24" t="s">
        <v>2911</v>
      </c>
      <c r="D949" s="24">
        <v>2013</v>
      </c>
      <c r="E949" s="25" t="s">
        <v>2912</v>
      </c>
      <c r="F949" s="7" t="s">
        <v>14</v>
      </c>
      <c r="G949" s="7" t="s">
        <v>14</v>
      </c>
      <c r="H949" s="7" t="s">
        <v>15</v>
      </c>
      <c r="I949" s="7" t="s">
        <v>15</v>
      </c>
      <c r="J949" s="7" t="s">
        <v>15</v>
      </c>
      <c r="K949" s="5" t="s">
        <v>15</v>
      </c>
    </row>
    <row r="950" spans="1:11" ht="216" x14ac:dyDescent="0.3">
      <c r="A950" s="24">
        <v>60019077</v>
      </c>
      <c r="B950" s="24" t="s">
        <v>2913</v>
      </c>
      <c r="C950" s="24" t="s">
        <v>2914</v>
      </c>
      <c r="D950" s="24">
        <v>2014</v>
      </c>
      <c r="E950" s="25" t="s">
        <v>2915</v>
      </c>
      <c r="F950" s="7" t="s">
        <v>14</v>
      </c>
      <c r="G950" s="7" t="s">
        <v>14</v>
      </c>
      <c r="H950" s="7" t="s">
        <v>15</v>
      </c>
      <c r="I950" s="7" t="s">
        <v>15</v>
      </c>
      <c r="J950" s="7" t="s">
        <v>15</v>
      </c>
      <c r="K950" s="5" t="s">
        <v>15</v>
      </c>
    </row>
    <row r="951" spans="1:11" ht="129.6" x14ac:dyDescent="0.3">
      <c r="A951" s="24">
        <v>60026422</v>
      </c>
      <c r="B951" s="24" t="s">
        <v>2916</v>
      </c>
      <c r="C951" s="24" t="s">
        <v>2917</v>
      </c>
      <c r="D951" s="24">
        <v>2014</v>
      </c>
      <c r="E951" s="25" t="s">
        <v>2918</v>
      </c>
      <c r="F951" s="7" t="s">
        <v>14</v>
      </c>
      <c r="G951" s="7" t="s">
        <v>14</v>
      </c>
      <c r="H951" s="7" t="s">
        <v>15</v>
      </c>
      <c r="I951" s="7" t="s">
        <v>15</v>
      </c>
      <c r="J951" s="7" t="s">
        <v>15</v>
      </c>
      <c r="K951" s="5" t="s">
        <v>15</v>
      </c>
    </row>
    <row r="952" spans="1:11" ht="204" customHeight="1" x14ac:dyDescent="0.3">
      <c r="A952" s="24">
        <v>60010443</v>
      </c>
      <c r="B952" s="24" t="s">
        <v>2919</v>
      </c>
      <c r="C952" s="24" t="s">
        <v>2920</v>
      </c>
      <c r="D952" s="24">
        <v>2020</v>
      </c>
      <c r="E952" s="25" t="s">
        <v>2921</v>
      </c>
      <c r="F952" s="7" t="s">
        <v>14</v>
      </c>
      <c r="G952" s="7" t="s">
        <v>14</v>
      </c>
      <c r="H952" s="7" t="s">
        <v>15</v>
      </c>
      <c r="I952" s="7" t="s">
        <v>15</v>
      </c>
      <c r="J952" s="7" t="s">
        <v>15</v>
      </c>
      <c r="K952" s="5" t="s">
        <v>15</v>
      </c>
    </row>
    <row r="953" spans="1:11" ht="273.60000000000002" x14ac:dyDescent="0.3">
      <c r="A953" s="24">
        <v>60070400</v>
      </c>
      <c r="B953" s="24" t="s">
        <v>2922</v>
      </c>
      <c r="C953" s="24" t="s">
        <v>2923</v>
      </c>
      <c r="D953" s="24">
        <v>1997</v>
      </c>
      <c r="E953" s="25" t="s">
        <v>2924</v>
      </c>
      <c r="F953" s="7" t="s">
        <v>14</v>
      </c>
      <c r="G953" s="7" t="s">
        <v>14</v>
      </c>
      <c r="H953" s="7" t="s">
        <v>15</v>
      </c>
      <c r="I953" s="7" t="s">
        <v>15</v>
      </c>
      <c r="J953" s="7" t="s">
        <v>15</v>
      </c>
      <c r="K953" s="5" t="s">
        <v>15</v>
      </c>
    </row>
    <row r="954" spans="1:11" ht="109.95" customHeight="1" x14ac:dyDescent="0.3">
      <c r="A954" s="24">
        <v>60034173</v>
      </c>
      <c r="B954" s="24" t="s">
        <v>2925</v>
      </c>
      <c r="C954" s="24" t="s">
        <v>2926</v>
      </c>
      <c r="D954" s="24">
        <v>2018</v>
      </c>
      <c r="E954" s="25" t="s">
        <v>2927</v>
      </c>
      <c r="F954" s="7" t="s">
        <v>14</v>
      </c>
      <c r="G954" s="7" t="s">
        <v>14</v>
      </c>
      <c r="H954" s="7" t="s">
        <v>15</v>
      </c>
      <c r="I954" s="7" t="s">
        <v>15</v>
      </c>
      <c r="J954" s="7" t="s">
        <v>15</v>
      </c>
      <c r="K954" s="5" t="s">
        <v>15</v>
      </c>
    </row>
    <row r="955" spans="1:11" ht="158.4" x14ac:dyDescent="0.3">
      <c r="A955" s="24">
        <v>60059801</v>
      </c>
      <c r="B955" s="24" t="s">
        <v>2928</v>
      </c>
      <c r="C955" s="24" t="s">
        <v>2929</v>
      </c>
      <c r="D955" s="24">
        <v>2013</v>
      </c>
      <c r="E955" s="25" t="s">
        <v>2930</v>
      </c>
      <c r="F955" s="7" t="s">
        <v>14</v>
      </c>
      <c r="G955" s="7" t="s">
        <v>14</v>
      </c>
      <c r="H955" s="7" t="s">
        <v>15</v>
      </c>
      <c r="I955" s="7" t="s">
        <v>15</v>
      </c>
      <c r="J955" s="7" t="s">
        <v>15</v>
      </c>
      <c r="K955" s="5" t="s">
        <v>15</v>
      </c>
    </row>
    <row r="956" spans="1:11" ht="115.2" x14ac:dyDescent="0.3">
      <c r="A956" s="24">
        <v>60050288</v>
      </c>
      <c r="B956" s="24" t="s">
        <v>2931</v>
      </c>
      <c r="C956" s="24" t="s">
        <v>2932</v>
      </c>
      <c r="D956" s="24">
        <v>2020</v>
      </c>
      <c r="E956" s="25" t="s">
        <v>2933</v>
      </c>
      <c r="F956" s="7" t="s">
        <v>14</v>
      </c>
      <c r="G956" s="7" t="s">
        <v>14</v>
      </c>
      <c r="H956" s="7" t="s">
        <v>15</v>
      </c>
      <c r="I956" s="7" t="s">
        <v>15</v>
      </c>
      <c r="J956" s="7" t="s">
        <v>15</v>
      </c>
      <c r="K956" s="5" t="s">
        <v>15</v>
      </c>
    </row>
    <row r="957" spans="1:11" ht="115.2" x14ac:dyDescent="0.3">
      <c r="A957" s="24">
        <v>60150221</v>
      </c>
      <c r="B957" s="24" t="s">
        <v>2934</v>
      </c>
      <c r="C957" s="24" t="s">
        <v>2935</v>
      </c>
      <c r="D957" s="24">
        <v>2013</v>
      </c>
      <c r="E957" s="25" t="s">
        <v>2936</v>
      </c>
      <c r="F957" s="7" t="s">
        <v>14</v>
      </c>
      <c r="G957" s="7" t="s">
        <v>14</v>
      </c>
      <c r="H957" s="7" t="s">
        <v>15</v>
      </c>
      <c r="I957" s="7" t="s">
        <v>15</v>
      </c>
      <c r="J957" s="7" t="s">
        <v>15</v>
      </c>
      <c r="K957" s="5" t="s">
        <v>15</v>
      </c>
    </row>
    <row r="958" spans="1:11" ht="158.4" x14ac:dyDescent="0.3">
      <c r="A958" s="24">
        <v>60024343</v>
      </c>
      <c r="B958" s="24" t="s">
        <v>2937</v>
      </c>
      <c r="C958" s="24" t="s">
        <v>2938</v>
      </c>
      <c r="D958" s="24">
        <v>2017</v>
      </c>
      <c r="E958" s="25" t="s">
        <v>2939</v>
      </c>
      <c r="F958" s="7" t="s">
        <v>14</v>
      </c>
      <c r="G958" s="7" t="s">
        <v>14</v>
      </c>
      <c r="H958" s="7" t="s">
        <v>15</v>
      </c>
      <c r="I958" s="7" t="s">
        <v>15</v>
      </c>
      <c r="J958" s="7" t="s">
        <v>15</v>
      </c>
      <c r="K958" s="5" t="s">
        <v>15</v>
      </c>
    </row>
    <row r="959" spans="1:11" ht="158.4" x14ac:dyDescent="0.3">
      <c r="A959" s="24">
        <v>60199718</v>
      </c>
      <c r="B959" s="24" t="s">
        <v>2940</v>
      </c>
      <c r="C959" s="24" t="s">
        <v>2941</v>
      </c>
      <c r="D959" s="24">
        <v>2020</v>
      </c>
      <c r="E959" s="25" t="s">
        <v>2942</v>
      </c>
      <c r="F959" s="7" t="s">
        <v>14</v>
      </c>
      <c r="G959" s="7" t="s">
        <v>14</v>
      </c>
      <c r="H959" s="7" t="s">
        <v>15</v>
      </c>
      <c r="I959" s="7" t="s">
        <v>15</v>
      </c>
      <c r="J959" s="7" t="s">
        <v>15</v>
      </c>
      <c r="K959" s="5" t="s">
        <v>15</v>
      </c>
    </row>
    <row r="960" spans="1:11" ht="100.8" x14ac:dyDescent="0.3">
      <c r="A960" s="24">
        <v>60140288</v>
      </c>
      <c r="B960" s="24" t="s">
        <v>2943</v>
      </c>
      <c r="C960" s="24" t="s">
        <v>2944</v>
      </c>
      <c r="D960" s="24">
        <v>2011</v>
      </c>
      <c r="E960" s="25" t="s">
        <v>2945</v>
      </c>
      <c r="F960" s="7" t="s">
        <v>14</v>
      </c>
      <c r="G960" s="7" t="s">
        <v>14</v>
      </c>
      <c r="H960" s="7" t="s">
        <v>15</v>
      </c>
      <c r="I960" s="7" t="s">
        <v>15</v>
      </c>
      <c r="J960" s="7" t="s">
        <v>15</v>
      </c>
      <c r="K960" s="5" t="s">
        <v>15</v>
      </c>
    </row>
    <row r="961" spans="1:11" ht="66" customHeight="1" x14ac:dyDescent="0.3">
      <c r="A961" s="24">
        <v>60016414</v>
      </c>
      <c r="B961" s="24" t="s">
        <v>2946</v>
      </c>
      <c r="C961" s="24" t="s">
        <v>2947</v>
      </c>
      <c r="D961" s="24">
        <v>2020</v>
      </c>
      <c r="E961" s="25" t="s">
        <v>2948</v>
      </c>
      <c r="F961" s="7" t="s">
        <v>14</v>
      </c>
      <c r="G961" s="7" t="s">
        <v>14</v>
      </c>
      <c r="H961" s="7" t="s">
        <v>15</v>
      </c>
      <c r="I961" s="7" t="s">
        <v>15</v>
      </c>
      <c r="J961" s="7" t="s">
        <v>15</v>
      </c>
      <c r="K961" s="5" t="s">
        <v>15</v>
      </c>
    </row>
    <row r="962" spans="1:11" ht="81" customHeight="1" x14ac:dyDescent="0.3">
      <c r="A962" s="24">
        <v>60027271</v>
      </c>
      <c r="B962" s="24" t="s">
        <v>2949</v>
      </c>
      <c r="C962" s="24" t="s">
        <v>2950</v>
      </c>
      <c r="D962" s="24">
        <v>2012</v>
      </c>
      <c r="E962" s="25" t="s">
        <v>2951</v>
      </c>
      <c r="F962" s="7" t="s">
        <v>14</v>
      </c>
      <c r="G962" s="7" t="s">
        <v>14</v>
      </c>
      <c r="H962" s="7" t="s">
        <v>15</v>
      </c>
      <c r="I962" s="7" t="s">
        <v>15</v>
      </c>
      <c r="J962" s="7" t="s">
        <v>15</v>
      </c>
      <c r="K962" s="5" t="s">
        <v>15</v>
      </c>
    </row>
    <row r="963" spans="1:11" ht="100.8" x14ac:dyDescent="0.3">
      <c r="A963" s="24">
        <v>60016947</v>
      </c>
      <c r="B963" s="24" t="s">
        <v>2952</v>
      </c>
      <c r="C963" s="24" t="s">
        <v>2953</v>
      </c>
      <c r="D963" s="24">
        <v>2002</v>
      </c>
      <c r="E963" s="25" t="s">
        <v>2954</v>
      </c>
      <c r="F963" s="7" t="s">
        <v>14</v>
      </c>
      <c r="G963" s="7" t="s">
        <v>14</v>
      </c>
      <c r="H963" s="7" t="s">
        <v>15</v>
      </c>
      <c r="I963" s="7" t="s">
        <v>15</v>
      </c>
      <c r="J963" s="7" t="s">
        <v>15</v>
      </c>
      <c r="K963" s="5" t="s">
        <v>15</v>
      </c>
    </row>
    <row r="964" spans="1:11" ht="100.8" x14ac:dyDescent="0.3">
      <c r="A964" s="24">
        <v>60098042</v>
      </c>
      <c r="B964" s="24" t="s">
        <v>2955</v>
      </c>
      <c r="C964" s="24" t="s">
        <v>2956</v>
      </c>
      <c r="D964" s="24">
        <v>1994</v>
      </c>
      <c r="E964" s="25" t="s">
        <v>2957</v>
      </c>
      <c r="F964" s="7" t="s">
        <v>14</v>
      </c>
      <c r="G964" s="7" t="s">
        <v>14</v>
      </c>
      <c r="H964" s="7" t="s">
        <v>15</v>
      </c>
      <c r="I964" s="7" t="s">
        <v>15</v>
      </c>
      <c r="J964" s="7" t="s">
        <v>15</v>
      </c>
      <c r="K964" s="5" t="s">
        <v>15</v>
      </c>
    </row>
    <row r="965" spans="1:11" ht="172.8" x14ac:dyDescent="0.3">
      <c r="A965" s="24">
        <v>60119299</v>
      </c>
      <c r="B965" s="24" t="s">
        <v>2958</v>
      </c>
      <c r="C965" s="24" t="s">
        <v>2959</v>
      </c>
      <c r="D965" s="24">
        <v>2006</v>
      </c>
      <c r="E965" s="25" t="s">
        <v>2960</v>
      </c>
      <c r="F965" s="7" t="s">
        <v>14</v>
      </c>
      <c r="G965" s="7" t="s">
        <v>14</v>
      </c>
      <c r="H965" s="7" t="s">
        <v>15</v>
      </c>
      <c r="I965" s="7" t="s">
        <v>15</v>
      </c>
      <c r="J965" s="7" t="s">
        <v>15</v>
      </c>
      <c r="K965" s="5" t="s">
        <v>15</v>
      </c>
    </row>
    <row r="966" spans="1:11" ht="158.4" x14ac:dyDescent="0.3">
      <c r="A966" s="24">
        <v>60012598</v>
      </c>
      <c r="B966" s="24" t="s">
        <v>2961</v>
      </c>
      <c r="C966" s="24" t="s">
        <v>2962</v>
      </c>
      <c r="D966" s="24">
        <v>2004</v>
      </c>
      <c r="E966" s="25" t="s">
        <v>2963</v>
      </c>
      <c r="F966" s="7" t="s">
        <v>14</v>
      </c>
      <c r="G966" s="7" t="s">
        <v>14</v>
      </c>
      <c r="H966" s="7" t="s">
        <v>15</v>
      </c>
      <c r="I966" s="7" t="s">
        <v>15</v>
      </c>
      <c r="J966" s="7" t="s">
        <v>15</v>
      </c>
      <c r="K966" s="5" t="s">
        <v>15</v>
      </c>
    </row>
    <row r="967" spans="1:11" ht="112.05" customHeight="1" x14ac:dyDescent="0.3">
      <c r="A967" s="24">
        <v>60030289</v>
      </c>
      <c r="B967" s="24" t="s">
        <v>2964</v>
      </c>
      <c r="C967" s="24" t="s">
        <v>2965</v>
      </c>
      <c r="D967" s="24">
        <v>2005</v>
      </c>
      <c r="E967" s="25" t="s">
        <v>2966</v>
      </c>
      <c r="F967" s="7" t="s">
        <v>14</v>
      </c>
      <c r="G967" s="7" t="s">
        <v>14</v>
      </c>
      <c r="H967" s="7" t="s">
        <v>15</v>
      </c>
      <c r="I967" s="7" t="s">
        <v>15</v>
      </c>
      <c r="J967" s="7" t="s">
        <v>15</v>
      </c>
      <c r="K967" s="5" t="s">
        <v>15</v>
      </c>
    </row>
    <row r="968" spans="1:11" ht="172.8" x14ac:dyDescent="0.3">
      <c r="A968" s="24">
        <v>60021068</v>
      </c>
      <c r="B968" s="24" t="s">
        <v>2967</v>
      </c>
      <c r="C968" s="24" t="s">
        <v>2968</v>
      </c>
      <c r="D968" s="24">
        <v>2014</v>
      </c>
      <c r="E968" s="25" t="s">
        <v>2969</v>
      </c>
      <c r="F968" s="7" t="s">
        <v>14</v>
      </c>
      <c r="G968" s="7" t="s">
        <v>14</v>
      </c>
      <c r="H968" s="7" t="s">
        <v>15</v>
      </c>
      <c r="I968" s="7" t="s">
        <v>15</v>
      </c>
      <c r="J968" s="7" t="s">
        <v>15</v>
      </c>
      <c r="K968" s="5" t="s">
        <v>15</v>
      </c>
    </row>
    <row r="969" spans="1:11" ht="158.4" x14ac:dyDescent="0.3">
      <c r="A969" s="24">
        <v>60025425</v>
      </c>
      <c r="B969" s="24" t="s">
        <v>2970</v>
      </c>
      <c r="C969" s="24" t="s">
        <v>2971</v>
      </c>
      <c r="D969" s="24">
        <v>2014</v>
      </c>
      <c r="E969" s="25" t="s">
        <v>2972</v>
      </c>
      <c r="F969" s="7" t="s">
        <v>14</v>
      </c>
      <c r="G969" s="7" t="s">
        <v>14</v>
      </c>
      <c r="H969" s="7" t="s">
        <v>15</v>
      </c>
      <c r="I969" s="7" t="s">
        <v>15</v>
      </c>
      <c r="J969" s="7" t="s">
        <v>15</v>
      </c>
      <c r="K969" s="5" t="s">
        <v>15</v>
      </c>
    </row>
    <row r="970" spans="1:11" ht="157.05000000000001" customHeight="1" x14ac:dyDescent="0.3">
      <c r="A970" s="24">
        <v>60070485</v>
      </c>
      <c r="B970" s="24" t="s">
        <v>2973</v>
      </c>
      <c r="C970" s="24" t="s">
        <v>2974</v>
      </c>
      <c r="D970" s="24">
        <v>1997</v>
      </c>
      <c r="E970" s="25" t="s">
        <v>2975</v>
      </c>
      <c r="F970" s="7" t="s">
        <v>14</v>
      </c>
      <c r="G970" s="7" t="s">
        <v>14</v>
      </c>
      <c r="H970" s="7" t="s">
        <v>15</v>
      </c>
      <c r="I970" s="7" t="s">
        <v>15</v>
      </c>
      <c r="J970" s="7" t="s">
        <v>15</v>
      </c>
      <c r="K970" s="5" t="s">
        <v>15</v>
      </c>
    </row>
    <row r="971" spans="1:11" ht="409.6" x14ac:dyDescent="0.3">
      <c r="A971" s="24">
        <v>60074525</v>
      </c>
      <c r="B971" s="24" t="s">
        <v>2976</v>
      </c>
      <c r="C971" s="24" t="s">
        <v>2977</v>
      </c>
      <c r="D971" s="24">
        <v>2014</v>
      </c>
      <c r="E971" s="25" t="s">
        <v>2978</v>
      </c>
      <c r="F971" s="7" t="s">
        <v>14</v>
      </c>
      <c r="G971" s="7" t="s">
        <v>14</v>
      </c>
      <c r="H971" s="7" t="s">
        <v>15</v>
      </c>
      <c r="I971" s="7" t="s">
        <v>15</v>
      </c>
      <c r="J971" s="7" t="s">
        <v>15</v>
      </c>
      <c r="K971" s="5" t="s">
        <v>15</v>
      </c>
    </row>
    <row r="972" spans="1:11" ht="172.8" x14ac:dyDescent="0.3">
      <c r="A972" s="24">
        <v>60091822</v>
      </c>
      <c r="B972" s="24" t="s">
        <v>2979</v>
      </c>
      <c r="C972" s="24" t="s">
        <v>2980</v>
      </c>
      <c r="D972" s="24">
        <v>1971</v>
      </c>
      <c r="E972" s="25" t="s">
        <v>2981</v>
      </c>
      <c r="F972" s="7" t="s">
        <v>14</v>
      </c>
      <c r="G972" s="7" t="s">
        <v>14</v>
      </c>
      <c r="H972" s="7" t="s">
        <v>15</v>
      </c>
      <c r="I972" s="7" t="s">
        <v>15</v>
      </c>
      <c r="J972" s="7" t="s">
        <v>15</v>
      </c>
      <c r="K972" s="5" t="s">
        <v>15</v>
      </c>
    </row>
    <row r="973" spans="1:11" ht="250.05" customHeight="1" x14ac:dyDescent="0.3">
      <c r="A973" s="24">
        <v>60074395</v>
      </c>
      <c r="B973" s="24" t="s">
        <v>2982</v>
      </c>
      <c r="C973" s="24" t="s">
        <v>2983</v>
      </c>
      <c r="D973" s="24">
        <v>2017</v>
      </c>
      <c r="E973" s="25" t="s">
        <v>2984</v>
      </c>
      <c r="F973" s="7" t="s">
        <v>14</v>
      </c>
      <c r="G973" s="7" t="s">
        <v>14</v>
      </c>
      <c r="H973" s="7" t="s">
        <v>15</v>
      </c>
      <c r="I973" s="7" t="s">
        <v>15</v>
      </c>
      <c r="J973" s="7" t="s">
        <v>15</v>
      </c>
      <c r="K973" s="5" t="s">
        <v>15</v>
      </c>
    </row>
    <row r="974" spans="1:11" ht="144" x14ac:dyDescent="0.3">
      <c r="A974" s="24">
        <v>60037669</v>
      </c>
      <c r="B974" s="24" t="s">
        <v>2985</v>
      </c>
      <c r="C974" s="24" t="s">
        <v>2986</v>
      </c>
      <c r="D974" s="24">
        <v>2017</v>
      </c>
      <c r="E974" s="25" t="s">
        <v>2987</v>
      </c>
      <c r="F974" s="7" t="s">
        <v>14</v>
      </c>
      <c r="G974" s="7" t="s">
        <v>14</v>
      </c>
      <c r="H974" s="7" t="s">
        <v>15</v>
      </c>
      <c r="I974" s="7" t="s">
        <v>15</v>
      </c>
      <c r="J974" s="7" t="s">
        <v>15</v>
      </c>
      <c r="K974" s="5" t="s">
        <v>15</v>
      </c>
    </row>
    <row r="975" spans="1:11" ht="100.8" x14ac:dyDescent="0.3">
      <c r="A975" s="24">
        <v>61845371</v>
      </c>
      <c r="B975" s="24" t="s">
        <v>2988</v>
      </c>
      <c r="C975" s="24" t="s">
        <v>2989</v>
      </c>
      <c r="D975" s="24">
        <v>2007</v>
      </c>
      <c r="E975" s="25" t="s">
        <v>2990</v>
      </c>
      <c r="F975" s="7" t="s">
        <v>14</v>
      </c>
      <c r="G975" s="7" t="s">
        <v>14</v>
      </c>
      <c r="H975" s="7" t="s">
        <v>15</v>
      </c>
      <c r="I975" s="7" t="s">
        <v>15</v>
      </c>
      <c r="J975" s="7" t="s">
        <v>15</v>
      </c>
      <c r="K975" s="5" t="s">
        <v>15</v>
      </c>
    </row>
    <row r="976" spans="1:11" ht="129.6" x14ac:dyDescent="0.3">
      <c r="A976" s="24">
        <v>60028056</v>
      </c>
      <c r="B976" s="24" t="s">
        <v>2991</v>
      </c>
      <c r="C976" s="24" t="s">
        <v>2992</v>
      </c>
      <c r="D976" s="24">
        <v>2008</v>
      </c>
      <c r="E976" s="25" t="s">
        <v>2993</v>
      </c>
      <c r="F976" s="7" t="s">
        <v>14</v>
      </c>
      <c r="G976" s="7" t="s">
        <v>14</v>
      </c>
      <c r="H976" s="7" t="s">
        <v>15</v>
      </c>
      <c r="I976" s="7" t="s">
        <v>15</v>
      </c>
      <c r="J976" s="7" t="s">
        <v>15</v>
      </c>
      <c r="K976" s="5" t="s">
        <v>15</v>
      </c>
    </row>
    <row r="977" spans="1:12" ht="115.2" x14ac:dyDescent="0.3">
      <c r="A977" s="24">
        <v>60017977</v>
      </c>
      <c r="B977" s="24" t="s">
        <v>2994</v>
      </c>
      <c r="C977" s="24" t="s">
        <v>2995</v>
      </c>
      <c r="D977" s="24">
        <v>2005</v>
      </c>
      <c r="E977" s="25" t="s">
        <v>2996</v>
      </c>
      <c r="F977" s="7" t="s">
        <v>14</v>
      </c>
      <c r="G977" s="7" t="s">
        <v>14</v>
      </c>
      <c r="H977" s="7" t="s">
        <v>15</v>
      </c>
      <c r="I977" s="7" t="s">
        <v>15</v>
      </c>
      <c r="J977" s="7" t="s">
        <v>15</v>
      </c>
      <c r="K977" s="5" t="s">
        <v>15</v>
      </c>
    </row>
    <row r="978" spans="1:12" ht="157.94999999999999" customHeight="1" x14ac:dyDescent="0.3">
      <c r="A978" s="24">
        <v>60014974</v>
      </c>
      <c r="B978" s="24" t="s">
        <v>2997</v>
      </c>
      <c r="C978" s="24" t="s">
        <v>2998</v>
      </c>
      <c r="D978" s="24">
        <v>2019</v>
      </c>
      <c r="E978" s="25" t="s">
        <v>2999</v>
      </c>
      <c r="F978" s="7" t="s">
        <v>14</v>
      </c>
      <c r="G978" s="7" t="s">
        <v>14</v>
      </c>
      <c r="H978" s="7" t="s">
        <v>15</v>
      </c>
      <c r="I978" s="7" t="s">
        <v>15</v>
      </c>
      <c r="J978" s="7" t="s">
        <v>15</v>
      </c>
      <c r="K978" s="5" t="s">
        <v>15</v>
      </c>
    </row>
    <row r="979" spans="1:12" ht="158.4" x14ac:dyDescent="0.3">
      <c r="A979" s="24">
        <v>60028776</v>
      </c>
      <c r="B979" s="24" t="s">
        <v>3000</v>
      </c>
      <c r="C979" s="24" t="s">
        <v>3001</v>
      </c>
      <c r="D979" s="24">
        <v>2015</v>
      </c>
      <c r="E979" s="25" t="s">
        <v>3002</v>
      </c>
      <c r="F979" s="7" t="s">
        <v>14</v>
      </c>
      <c r="G979" s="7" t="s">
        <v>14</v>
      </c>
      <c r="H979" s="7" t="s">
        <v>15</v>
      </c>
      <c r="I979" s="7" t="s">
        <v>15</v>
      </c>
      <c r="J979" s="7" t="s">
        <v>15</v>
      </c>
      <c r="K979" s="5" t="s">
        <v>15</v>
      </c>
    </row>
    <row r="980" spans="1:12" ht="72" x14ac:dyDescent="0.3">
      <c r="A980" s="24">
        <v>60203285</v>
      </c>
      <c r="B980" s="24" t="s">
        <v>3003</v>
      </c>
      <c r="C980" s="24" t="s">
        <v>3004</v>
      </c>
      <c r="D980" s="24">
        <v>2020</v>
      </c>
      <c r="E980" s="25" t="s">
        <v>3005</v>
      </c>
      <c r="F980" s="7" t="s">
        <v>14</v>
      </c>
      <c r="G980" s="7" t="s">
        <v>14</v>
      </c>
      <c r="H980" s="7" t="s">
        <v>15</v>
      </c>
      <c r="I980" s="7" t="s">
        <v>15</v>
      </c>
      <c r="J980" s="7" t="s">
        <v>15</v>
      </c>
      <c r="K980" s="5" t="s">
        <v>15</v>
      </c>
    </row>
    <row r="981" spans="1:12" ht="158.4" x14ac:dyDescent="0.3">
      <c r="A981" s="24">
        <v>60031312</v>
      </c>
      <c r="B981" s="24" t="s">
        <v>3006</v>
      </c>
      <c r="C981" s="24" t="s">
        <v>3007</v>
      </c>
      <c r="D981" s="24">
        <v>2012</v>
      </c>
      <c r="E981" s="25" t="s">
        <v>3008</v>
      </c>
      <c r="F981" s="7" t="s">
        <v>14</v>
      </c>
      <c r="G981" s="7" t="s">
        <v>14</v>
      </c>
      <c r="H981" s="7" t="s">
        <v>15</v>
      </c>
      <c r="I981" s="7" t="s">
        <v>15</v>
      </c>
      <c r="J981" s="7" t="s">
        <v>15</v>
      </c>
      <c r="K981" s="5" t="s">
        <v>15</v>
      </c>
    </row>
    <row r="982" spans="1:12" ht="298.05" customHeight="1" x14ac:dyDescent="0.3">
      <c r="A982" s="24">
        <v>60072800</v>
      </c>
      <c r="B982" s="24" t="s">
        <v>3009</v>
      </c>
      <c r="C982" s="24" t="s">
        <v>3010</v>
      </c>
      <c r="D982" s="24">
        <v>2016</v>
      </c>
      <c r="E982" s="25" t="s">
        <v>3011</v>
      </c>
      <c r="F982" s="7" t="s">
        <v>14</v>
      </c>
      <c r="G982" s="7" t="s">
        <v>16</v>
      </c>
      <c r="H982" s="7" t="s">
        <v>16</v>
      </c>
      <c r="I982" s="7" t="s">
        <v>21</v>
      </c>
      <c r="J982" s="7" t="s">
        <v>16</v>
      </c>
      <c r="K982" s="5" t="s">
        <v>3389</v>
      </c>
    </row>
    <row r="983" spans="1:12" ht="86.4" x14ac:dyDescent="0.3">
      <c r="A983" s="24">
        <v>60044521</v>
      </c>
      <c r="B983" s="24" t="s">
        <v>2421</v>
      </c>
      <c r="C983" s="24" t="s">
        <v>3012</v>
      </c>
      <c r="D983" s="24">
        <v>2014</v>
      </c>
      <c r="E983" s="25" t="s">
        <v>3013</v>
      </c>
      <c r="F983" s="7" t="s">
        <v>14</v>
      </c>
      <c r="G983" s="7" t="s">
        <v>14</v>
      </c>
      <c r="H983" s="7" t="s">
        <v>15</v>
      </c>
      <c r="I983" s="7" t="s">
        <v>15</v>
      </c>
      <c r="J983" s="7" t="s">
        <v>15</v>
      </c>
      <c r="K983" s="5" t="s">
        <v>15</v>
      </c>
    </row>
    <row r="984" spans="1:12" ht="157.05000000000001" customHeight="1" x14ac:dyDescent="0.3">
      <c r="A984" s="24">
        <v>60059051</v>
      </c>
      <c r="B984" s="24" t="s">
        <v>3014</v>
      </c>
      <c r="C984" s="24" t="s">
        <v>3015</v>
      </c>
      <c r="D984" s="24">
        <v>2015</v>
      </c>
      <c r="E984" s="25" t="s">
        <v>3016</v>
      </c>
      <c r="F984" s="7" t="s">
        <v>14</v>
      </c>
      <c r="G984" s="7" t="s">
        <v>14</v>
      </c>
      <c r="H984" s="7" t="s">
        <v>15</v>
      </c>
      <c r="I984" s="7" t="s">
        <v>15</v>
      </c>
      <c r="J984" s="7" t="s">
        <v>15</v>
      </c>
      <c r="K984" s="5" t="s">
        <v>15</v>
      </c>
    </row>
    <row r="985" spans="1:12" s="34" customFormat="1" ht="18" x14ac:dyDescent="0.3">
      <c r="A985" s="24">
        <v>60030970</v>
      </c>
      <c r="B985" s="32" t="s">
        <v>3017</v>
      </c>
      <c r="C985" s="32" t="s">
        <v>3018</v>
      </c>
      <c r="D985" s="32">
        <v>2013</v>
      </c>
      <c r="E985" s="33"/>
      <c r="F985" s="15"/>
      <c r="G985" s="15"/>
      <c r="H985" s="15"/>
      <c r="I985" s="15"/>
      <c r="J985" s="15"/>
      <c r="K985" s="14"/>
      <c r="L985" s="17"/>
    </row>
    <row r="986" spans="1:12" ht="157.05000000000001" customHeight="1" x14ac:dyDescent="0.3">
      <c r="A986" s="24">
        <v>60016955</v>
      </c>
      <c r="B986" s="24" t="s">
        <v>3019</v>
      </c>
      <c r="C986" s="24" t="s">
        <v>3020</v>
      </c>
      <c r="D986" s="24">
        <v>2017</v>
      </c>
      <c r="E986" s="25" t="s">
        <v>3021</v>
      </c>
      <c r="F986" s="7" t="s">
        <v>14</v>
      </c>
      <c r="G986" s="7" t="s">
        <v>14</v>
      </c>
      <c r="H986" s="7" t="s">
        <v>15</v>
      </c>
      <c r="I986" s="7" t="s">
        <v>15</v>
      </c>
      <c r="J986" s="7" t="s">
        <v>15</v>
      </c>
      <c r="K986" s="5" t="s">
        <v>15</v>
      </c>
    </row>
    <row r="987" spans="1:12" ht="222" customHeight="1" x14ac:dyDescent="0.3">
      <c r="A987" s="24">
        <v>60018291</v>
      </c>
      <c r="B987" s="24" t="s">
        <v>3022</v>
      </c>
      <c r="C987" s="24" t="s">
        <v>3023</v>
      </c>
      <c r="D987" s="24">
        <v>2020</v>
      </c>
      <c r="E987" s="25" t="s">
        <v>3024</v>
      </c>
      <c r="F987" s="7" t="s">
        <v>14</v>
      </c>
      <c r="G987" s="7" t="s">
        <v>14</v>
      </c>
      <c r="H987" s="7" t="s">
        <v>15</v>
      </c>
      <c r="I987" s="7" t="s">
        <v>15</v>
      </c>
      <c r="J987" s="7" t="s">
        <v>15</v>
      </c>
      <c r="K987" s="5" t="s">
        <v>15</v>
      </c>
    </row>
    <row r="988" spans="1:12" ht="129" customHeight="1" x14ac:dyDescent="0.3">
      <c r="A988" s="24">
        <v>60026276</v>
      </c>
      <c r="B988" s="24" t="s">
        <v>3025</v>
      </c>
      <c r="C988" s="24" t="s">
        <v>3026</v>
      </c>
      <c r="D988" s="24">
        <v>2009</v>
      </c>
      <c r="E988" s="25" t="s">
        <v>3027</v>
      </c>
      <c r="F988" s="7" t="s">
        <v>14</v>
      </c>
      <c r="G988" s="7" t="s">
        <v>14</v>
      </c>
      <c r="H988" s="7" t="s">
        <v>15</v>
      </c>
      <c r="I988" s="7" t="s">
        <v>15</v>
      </c>
      <c r="J988" s="7" t="s">
        <v>15</v>
      </c>
      <c r="K988" s="5" t="s">
        <v>15</v>
      </c>
    </row>
    <row r="989" spans="1:12" ht="97.05" customHeight="1" x14ac:dyDescent="0.3">
      <c r="A989" s="24">
        <v>60091960</v>
      </c>
      <c r="B989" s="24" t="s">
        <v>3028</v>
      </c>
      <c r="C989" s="24" t="s">
        <v>3029</v>
      </c>
      <c r="D989" s="24">
        <v>1971</v>
      </c>
      <c r="E989" s="25" t="s">
        <v>3030</v>
      </c>
      <c r="F989" s="7" t="s">
        <v>14</v>
      </c>
      <c r="G989" s="7" t="s">
        <v>14</v>
      </c>
      <c r="H989" s="7" t="s">
        <v>15</v>
      </c>
      <c r="I989" s="7" t="s">
        <v>15</v>
      </c>
      <c r="J989" s="7" t="s">
        <v>15</v>
      </c>
      <c r="K989" s="5" t="s">
        <v>15</v>
      </c>
    </row>
    <row r="990" spans="1:12" ht="273.60000000000002" x14ac:dyDescent="0.3">
      <c r="A990" s="24">
        <v>60067837</v>
      </c>
      <c r="B990" s="24" t="s">
        <v>3031</v>
      </c>
      <c r="C990" s="24" t="s">
        <v>3032</v>
      </c>
      <c r="D990" s="24">
        <v>2009</v>
      </c>
      <c r="E990" s="25" t="s">
        <v>3033</v>
      </c>
      <c r="F990" s="7" t="s">
        <v>14</v>
      </c>
      <c r="G990" s="7" t="s">
        <v>14</v>
      </c>
      <c r="H990" s="7" t="s">
        <v>15</v>
      </c>
      <c r="I990" s="7" t="s">
        <v>15</v>
      </c>
      <c r="J990" s="7" t="s">
        <v>15</v>
      </c>
      <c r="K990" s="5" t="s">
        <v>15</v>
      </c>
      <c r="L990" s="6" t="s">
        <v>3390</v>
      </c>
    </row>
    <row r="991" spans="1:12" ht="100.8" x14ac:dyDescent="0.3">
      <c r="A991" s="24">
        <v>60068414</v>
      </c>
      <c r="B991" s="24" t="s">
        <v>3034</v>
      </c>
      <c r="C991" s="24" t="s">
        <v>3035</v>
      </c>
      <c r="D991" s="24">
        <v>1991</v>
      </c>
      <c r="E991" s="25" t="s">
        <v>3036</v>
      </c>
      <c r="F991" s="7" t="s">
        <v>14</v>
      </c>
      <c r="G991" s="7" t="s">
        <v>14</v>
      </c>
      <c r="H991" s="7" t="s">
        <v>15</v>
      </c>
      <c r="I991" s="7" t="s">
        <v>15</v>
      </c>
      <c r="J991" s="7" t="s">
        <v>15</v>
      </c>
      <c r="K991" s="5" t="s">
        <v>15</v>
      </c>
    </row>
    <row r="992" spans="1:12" ht="169.95" customHeight="1" x14ac:dyDescent="0.3">
      <c r="A992" s="24">
        <v>60009762</v>
      </c>
      <c r="B992" s="24" t="s">
        <v>3037</v>
      </c>
      <c r="C992" s="24" t="s">
        <v>3038</v>
      </c>
      <c r="D992" s="24">
        <v>2019</v>
      </c>
      <c r="E992" s="25" t="s">
        <v>3039</v>
      </c>
      <c r="F992" s="7" t="s">
        <v>14</v>
      </c>
      <c r="G992" s="7" t="s">
        <v>14</v>
      </c>
      <c r="H992" s="7" t="s">
        <v>15</v>
      </c>
      <c r="I992" s="7" t="s">
        <v>15</v>
      </c>
      <c r="J992" s="7" t="s">
        <v>15</v>
      </c>
      <c r="K992" s="5" t="s">
        <v>15</v>
      </c>
    </row>
    <row r="993" spans="1:12" ht="250.05" customHeight="1" x14ac:dyDescent="0.3">
      <c r="A993" s="24">
        <v>60017101</v>
      </c>
      <c r="B993" s="24" t="s">
        <v>3040</v>
      </c>
      <c r="C993" s="24" t="s">
        <v>3041</v>
      </c>
      <c r="D993" s="24">
        <v>2020</v>
      </c>
      <c r="E993" s="25" t="s">
        <v>3042</v>
      </c>
      <c r="F993" s="7" t="s">
        <v>14</v>
      </c>
      <c r="G993" s="7" t="s">
        <v>16</v>
      </c>
      <c r="H993" s="7" t="s">
        <v>16</v>
      </c>
      <c r="I993" s="7" t="s">
        <v>21</v>
      </c>
      <c r="J993" s="7" t="s">
        <v>16</v>
      </c>
      <c r="K993" s="7" t="s">
        <v>3391</v>
      </c>
    </row>
    <row r="994" spans="1:12" ht="187.2" x14ac:dyDescent="0.3">
      <c r="A994" s="24">
        <v>60075926</v>
      </c>
      <c r="B994" s="24" t="s">
        <v>3043</v>
      </c>
      <c r="C994" s="24" t="s">
        <v>3044</v>
      </c>
      <c r="D994" s="24">
        <v>2017</v>
      </c>
      <c r="E994" s="25" t="s">
        <v>3045</v>
      </c>
      <c r="F994" s="7" t="s">
        <v>14</v>
      </c>
      <c r="G994" s="7" t="s">
        <v>14</v>
      </c>
      <c r="H994" s="7" t="s">
        <v>15</v>
      </c>
      <c r="I994" s="7" t="s">
        <v>15</v>
      </c>
      <c r="J994" s="7" t="s">
        <v>15</v>
      </c>
      <c r="K994" s="5" t="s">
        <v>15</v>
      </c>
    </row>
    <row r="995" spans="1:12" ht="175.05" customHeight="1" x14ac:dyDescent="0.3">
      <c r="A995" s="24">
        <v>60039244</v>
      </c>
      <c r="B995" s="24" t="s">
        <v>3046</v>
      </c>
      <c r="C995" s="24" t="s">
        <v>3047</v>
      </c>
      <c r="D995" s="24">
        <v>2007</v>
      </c>
      <c r="E995" s="25" t="s">
        <v>3048</v>
      </c>
      <c r="F995" s="7" t="s">
        <v>14</v>
      </c>
      <c r="G995" s="7" t="s">
        <v>14</v>
      </c>
      <c r="H995" s="7" t="s">
        <v>15</v>
      </c>
      <c r="I995" s="7" t="s">
        <v>15</v>
      </c>
      <c r="J995" s="7" t="s">
        <v>15</v>
      </c>
      <c r="K995" s="5" t="s">
        <v>15</v>
      </c>
    </row>
    <row r="996" spans="1:12" ht="86.4" x14ac:dyDescent="0.3">
      <c r="A996" s="24">
        <v>60116310</v>
      </c>
      <c r="B996" s="24" t="s">
        <v>3049</v>
      </c>
      <c r="C996" s="24" t="s">
        <v>3050</v>
      </c>
      <c r="D996" s="24">
        <v>2006</v>
      </c>
      <c r="E996" s="25" t="s">
        <v>3051</v>
      </c>
      <c r="F996" s="7" t="s">
        <v>14</v>
      </c>
      <c r="G996" s="7" t="s">
        <v>14</v>
      </c>
      <c r="H996" s="7" t="s">
        <v>15</v>
      </c>
      <c r="I996" s="7" t="s">
        <v>15</v>
      </c>
      <c r="J996" s="7" t="s">
        <v>15</v>
      </c>
      <c r="K996" s="5" t="s">
        <v>15</v>
      </c>
    </row>
    <row r="997" spans="1:12" ht="157.94999999999999" customHeight="1" x14ac:dyDescent="0.3">
      <c r="A997" s="24">
        <v>60034079</v>
      </c>
      <c r="B997" s="24" t="s">
        <v>3052</v>
      </c>
      <c r="C997" s="24" t="s">
        <v>3053</v>
      </c>
      <c r="D997" s="24">
        <v>2014</v>
      </c>
      <c r="E997" s="25" t="s">
        <v>3054</v>
      </c>
      <c r="F997" s="7" t="s">
        <v>14</v>
      </c>
      <c r="G997" s="7" t="s">
        <v>14</v>
      </c>
      <c r="H997" s="7" t="s">
        <v>15</v>
      </c>
      <c r="I997" s="7" t="s">
        <v>15</v>
      </c>
      <c r="J997" s="7" t="s">
        <v>15</v>
      </c>
      <c r="K997" s="5" t="s">
        <v>15</v>
      </c>
    </row>
    <row r="998" spans="1:12" ht="187.2" x14ac:dyDescent="0.3">
      <c r="A998" s="24">
        <v>60060970</v>
      </c>
      <c r="B998" s="24" t="s">
        <v>3055</v>
      </c>
      <c r="C998" s="24" t="s">
        <v>3056</v>
      </c>
      <c r="D998" s="24">
        <v>2021</v>
      </c>
      <c r="E998" s="25" t="s">
        <v>3057</v>
      </c>
      <c r="F998" s="7" t="s">
        <v>14</v>
      </c>
      <c r="G998" s="7" t="s">
        <v>14</v>
      </c>
      <c r="H998" s="7" t="s">
        <v>15</v>
      </c>
      <c r="I998" s="7" t="s">
        <v>15</v>
      </c>
      <c r="J998" s="7" t="s">
        <v>15</v>
      </c>
      <c r="K998" s="5" t="s">
        <v>15</v>
      </c>
    </row>
    <row r="999" spans="1:12" ht="86.4" x14ac:dyDescent="0.3">
      <c r="A999" s="24">
        <v>60046239</v>
      </c>
      <c r="B999" s="24" t="s">
        <v>3058</v>
      </c>
      <c r="C999" s="24" t="s">
        <v>3059</v>
      </c>
      <c r="D999" s="24">
        <v>2013</v>
      </c>
      <c r="E999" s="25" t="s">
        <v>3060</v>
      </c>
      <c r="F999" s="7" t="s">
        <v>14</v>
      </c>
      <c r="G999" s="7" t="s">
        <v>14</v>
      </c>
      <c r="H999" s="7" t="s">
        <v>15</v>
      </c>
      <c r="I999" s="7" t="s">
        <v>15</v>
      </c>
      <c r="J999" s="7" t="s">
        <v>15</v>
      </c>
      <c r="K999" s="5" t="s">
        <v>15</v>
      </c>
    </row>
    <row r="1000" spans="1:12" ht="216" x14ac:dyDescent="0.3">
      <c r="A1000" s="24">
        <v>60017606</v>
      </c>
      <c r="B1000" s="24" t="s">
        <v>3061</v>
      </c>
      <c r="C1000" s="24" t="s">
        <v>3062</v>
      </c>
      <c r="D1000" s="24">
        <v>2013</v>
      </c>
      <c r="E1000" s="25" t="s">
        <v>3063</v>
      </c>
      <c r="F1000" s="7" t="s">
        <v>14</v>
      </c>
      <c r="G1000" s="7" t="s">
        <v>14</v>
      </c>
      <c r="H1000" s="7" t="s">
        <v>15</v>
      </c>
      <c r="I1000" s="7" t="s">
        <v>15</v>
      </c>
      <c r="J1000" s="7" t="s">
        <v>15</v>
      </c>
      <c r="K1000" s="5" t="s">
        <v>15</v>
      </c>
    </row>
    <row r="1001" spans="1:12" ht="115.2" x14ac:dyDescent="0.3">
      <c r="A1001" s="24">
        <v>60168714</v>
      </c>
      <c r="B1001" s="24" t="s">
        <v>3064</v>
      </c>
      <c r="C1001" s="24" t="s">
        <v>3065</v>
      </c>
      <c r="D1001" s="24">
        <v>2016</v>
      </c>
      <c r="E1001" s="25" t="s">
        <v>3066</v>
      </c>
      <c r="F1001" s="7" t="s">
        <v>14</v>
      </c>
      <c r="G1001" s="7" t="s">
        <v>14</v>
      </c>
      <c r="H1001" s="7" t="s">
        <v>15</v>
      </c>
      <c r="I1001" s="7" t="s">
        <v>15</v>
      </c>
      <c r="J1001" s="7" t="s">
        <v>15</v>
      </c>
      <c r="K1001" s="5" t="s">
        <v>15</v>
      </c>
    </row>
    <row r="1002" spans="1:12" ht="144" x14ac:dyDescent="0.3">
      <c r="A1002" s="24">
        <v>60208361</v>
      </c>
      <c r="B1002" s="24" t="s">
        <v>3067</v>
      </c>
      <c r="C1002" s="24" t="s">
        <v>3068</v>
      </c>
      <c r="D1002" s="24">
        <v>2021</v>
      </c>
      <c r="E1002" s="25" t="s">
        <v>3069</v>
      </c>
      <c r="F1002" s="7" t="s">
        <v>14</v>
      </c>
      <c r="G1002" s="7" t="s">
        <v>14</v>
      </c>
      <c r="H1002" s="7" t="s">
        <v>15</v>
      </c>
      <c r="I1002" s="7" t="s">
        <v>15</v>
      </c>
      <c r="J1002" s="7" t="s">
        <v>15</v>
      </c>
      <c r="K1002" s="5" t="s">
        <v>15</v>
      </c>
    </row>
    <row r="1003" spans="1:12" ht="222" customHeight="1" x14ac:dyDescent="0.3">
      <c r="A1003" s="24">
        <v>60074840</v>
      </c>
      <c r="B1003" s="24" t="s">
        <v>3070</v>
      </c>
      <c r="C1003" s="24" t="s">
        <v>3071</v>
      </c>
      <c r="D1003" s="24">
        <v>2012</v>
      </c>
      <c r="E1003" s="25" t="s">
        <v>3072</v>
      </c>
      <c r="F1003" s="7" t="s">
        <v>14</v>
      </c>
      <c r="G1003" s="7" t="s">
        <v>14</v>
      </c>
      <c r="H1003" s="7" t="s">
        <v>15</v>
      </c>
      <c r="I1003" s="7" t="s">
        <v>15</v>
      </c>
      <c r="J1003" s="7" t="s">
        <v>15</v>
      </c>
      <c r="K1003" s="5" t="s">
        <v>15</v>
      </c>
      <c r="L1003" s="6" t="s">
        <v>3392</v>
      </c>
    </row>
    <row r="1004" spans="1:12" ht="86.4" x14ac:dyDescent="0.3">
      <c r="A1004" s="24">
        <v>60017707</v>
      </c>
      <c r="B1004" s="24" t="s">
        <v>3073</v>
      </c>
      <c r="C1004" s="24" t="s">
        <v>3074</v>
      </c>
      <c r="D1004" s="24">
        <v>2013</v>
      </c>
      <c r="E1004" s="25" t="s">
        <v>3075</v>
      </c>
      <c r="F1004" s="7" t="s">
        <v>14</v>
      </c>
      <c r="G1004" s="7" t="s">
        <v>14</v>
      </c>
      <c r="H1004" s="7" t="s">
        <v>15</v>
      </c>
      <c r="I1004" s="7" t="s">
        <v>15</v>
      </c>
      <c r="J1004" s="7" t="s">
        <v>15</v>
      </c>
      <c r="K1004" s="5" t="s">
        <v>15</v>
      </c>
    </row>
    <row r="1005" spans="1:12" ht="160.05000000000001" customHeight="1" x14ac:dyDescent="0.3">
      <c r="A1005" s="24">
        <v>60011181</v>
      </c>
      <c r="B1005" s="24" t="s">
        <v>3076</v>
      </c>
      <c r="C1005" s="24" t="s">
        <v>3077</v>
      </c>
      <c r="D1005" s="24">
        <v>2018</v>
      </c>
      <c r="E1005" s="25" t="s">
        <v>3078</v>
      </c>
      <c r="F1005" s="7" t="s">
        <v>14</v>
      </c>
      <c r="G1005" s="7" t="s">
        <v>14</v>
      </c>
      <c r="H1005" s="7" t="s">
        <v>15</v>
      </c>
      <c r="I1005" s="7" t="s">
        <v>15</v>
      </c>
      <c r="J1005" s="7" t="s">
        <v>15</v>
      </c>
      <c r="K1005" s="5" t="s">
        <v>15</v>
      </c>
    </row>
    <row r="1006" spans="1:12" ht="109.05" customHeight="1" x14ac:dyDescent="0.3">
      <c r="A1006" s="24">
        <v>60011420</v>
      </c>
      <c r="B1006" s="24" t="s">
        <v>3079</v>
      </c>
      <c r="C1006" s="24" t="s">
        <v>3080</v>
      </c>
      <c r="D1006" s="24">
        <v>1992</v>
      </c>
      <c r="E1006" s="25" t="s">
        <v>3081</v>
      </c>
      <c r="F1006" s="7" t="s">
        <v>14</v>
      </c>
      <c r="G1006" s="7" t="s">
        <v>14</v>
      </c>
      <c r="H1006" s="7" t="s">
        <v>15</v>
      </c>
      <c r="I1006" s="7" t="s">
        <v>15</v>
      </c>
      <c r="J1006" s="7" t="s">
        <v>15</v>
      </c>
      <c r="K1006" s="5" t="s">
        <v>15</v>
      </c>
    </row>
    <row r="1007" spans="1:12" ht="86.4" x14ac:dyDescent="0.3">
      <c r="A1007" s="24">
        <v>60118959</v>
      </c>
      <c r="B1007" s="24" t="s">
        <v>3082</v>
      </c>
      <c r="C1007" s="24" t="s">
        <v>3083</v>
      </c>
      <c r="D1007" s="24">
        <v>2006</v>
      </c>
      <c r="E1007" s="25" t="s">
        <v>3084</v>
      </c>
      <c r="F1007" s="7" t="s">
        <v>14</v>
      </c>
      <c r="G1007" s="7" t="s">
        <v>14</v>
      </c>
      <c r="H1007" s="7" t="s">
        <v>15</v>
      </c>
      <c r="I1007" s="7" t="s">
        <v>15</v>
      </c>
      <c r="J1007" s="7" t="s">
        <v>15</v>
      </c>
      <c r="K1007" s="5" t="s">
        <v>15</v>
      </c>
    </row>
    <row r="1008" spans="1:12" ht="115.2" x14ac:dyDescent="0.3">
      <c r="A1008" s="24">
        <v>60012128</v>
      </c>
      <c r="B1008" s="24" t="s">
        <v>223</v>
      </c>
      <c r="C1008" s="24" t="s">
        <v>3085</v>
      </c>
      <c r="D1008" s="24">
        <v>2009</v>
      </c>
      <c r="E1008" s="25" t="s">
        <v>3086</v>
      </c>
      <c r="F1008" s="7" t="s">
        <v>14</v>
      </c>
      <c r="G1008" s="7" t="s">
        <v>14</v>
      </c>
      <c r="H1008" s="7" t="s">
        <v>15</v>
      </c>
      <c r="I1008" s="7" t="s">
        <v>15</v>
      </c>
      <c r="J1008" s="7" t="s">
        <v>15</v>
      </c>
      <c r="K1008" s="5" t="s">
        <v>15</v>
      </c>
    </row>
    <row r="1009" spans="1:12" ht="130.05000000000001" customHeight="1" x14ac:dyDescent="0.3">
      <c r="A1009" s="24">
        <v>60017132</v>
      </c>
      <c r="B1009" s="24" t="s">
        <v>3087</v>
      </c>
      <c r="C1009" s="24" t="s">
        <v>3088</v>
      </c>
      <c r="D1009" s="24">
        <v>2018</v>
      </c>
      <c r="E1009" s="25" t="s">
        <v>3089</v>
      </c>
      <c r="F1009" s="7" t="s">
        <v>14</v>
      </c>
      <c r="G1009" s="7" t="s">
        <v>14</v>
      </c>
      <c r="H1009" s="7" t="s">
        <v>15</v>
      </c>
      <c r="I1009" s="7" t="s">
        <v>15</v>
      </c>
      <c r="J1009" s="7" t="s">
        <v>15</v>
      </c>
      <c r="K1009" s="5" t="s">
        <v>15</v>
      </c>
    </row>
    <row r="1010" spans="1:12" ht="144" x14ac:dyDescent="0.3">
      <c r="A1010" s="24">
        <v>60030574</v>
      </c>
      <c r="B1010" s="24" t="s">
        <v>3090</v>
      </c>
      <c r="C1010" s="24" t="s">
        <v>3091</v>
      </c>
      <c r="D1010" s="24">
        <v>1993</v>
      </c>
      <c r="E1010" s="25" t="s">
        <v>3092</v>
      </c>
      <c r="F1010" s="7" t="s">
        <v>14</v>
      </c>
      <c r="G1010" s="7" t="s">
        <v>14</v>
      </c>
      <c r="H1010" s="7" t="s">
        <v>15</v>
      </c>
      <c r="I1010" s="7" t="s">
        <v>15</v>
      </c>
      <c r="J1010" s="7" t="s">
        <v>15</v>
      </c>
      <c r="K1010" s="5" t="s">
        <v>15</v>
      </c>
    </row>
    <row r="1011" spans="1:12" ht="158.4" x14ac:dyDescent="0.3">
      <c r="A1011" s="24">
        <v>60022508</v>
      </c>
      <c r="B1011" s="24" t="s">
        <v>3093</v>
      </c>
      <c r="C1011" s="24" t="s">
        <v>3094</v>
      </c>
      <c r="D1011" s="24">
        <v>2011</v>
      </c>
      <c r="E1011" s="25" t="s">
        <v>3095</v>
      </c>
      <c r="F1011" s="7" t="s">
        <v>14</v>
      </c>
      <c r="G1011" s="7" t="s">
        <v>14</v>
      </c>
      <c r="H1011" s="7" t="s">
        <v>15</v>
      </c>
      <c r="I1011" s="7" t="s">
        <v>15</v>
      </c>
      <c r="J1011" s="7" t="s">
        <v>15</v>
      </c>
      <c r="K1011" s="5" t="s">
        <v>15</v>
      </c>
    </row>
    <row r="1012" spans="1:12" ht="201.6" x14ac:dyDescent="0.3">
      <c r="A1012" s="24">
        <v>60019154</v>
      </c>
      <c r="B1012" s="24" t="s">
        <v>3096</v>
      </c>
      <c r="C1012" s="24" t="s">
        <v>3097</v>
      </c>
      <c r="D1012" s="24">
        <v>2017</v>
      </c>
      <c r="E1012" s="25" t="s">
        <v>3098</v>
      </c>
      <c r="F1012" s="7" t="s">
        <v>14</v>
      </c>
      <c r="G1012" s="7" t="s">
        <v>14</v>
      </c>
      <c r="H1012" s="7" t="s">
        <v>15</v>
      </c>
      <c r="I1012" s="7" t="s">
        <v>15</v>
      </c>
      <c r="J1012" s="7" t="s">
        <v>15</v>
      </c>
      <c r="K1012" s="5" t="s">
        <v>15</v>
      </c>
    </row>
    <row r="1013" spans="1:12" ht="144" x14ac:dyDescent="0.3">
      <c r="A1013" s="24">
        <v>60035291</v>
      </c>
      <c r="B1013" s="24" t="s">
        <v>3099</v>
      </c>
      <c r="C1013" s="24" t="s">
        <v>3100</v>
      </c>
      <c r="D1013" s="24">
        <v>2021</v>
      </c>
      <c r="E1013" s="25" t="s">
        <v>3101</v>
      </c>
      <c r="F1013" s="7" t="s">
        <v>14</v>
      </c>
      <c r="G1013" s="7" t="s">
        <v>14</v>
      </c>
      <c r="H1013" s="7" t="s">
        <v>15</v>
      </c>
      <c r="I1013" s="7" t="s">
        <v>15</v>
      </c>
      <c r="J1013" s="7" t="s">
        <v>15</v>
      </c>
      <c r="K1013" s="5" t="s">
        <v>15</v>
      </c>
    </row>
    <row r="1014" spans="1:12" ht="158.4" x14ac:dyDescent="0.3">
      <c r="A1014" s="24">
        <v>60201117</v>
      </c>
      <c r="B1014" s="24" t="s">
        <v>3102</v>
      </c>
      <c r="C1014" s="24" t="s">
        <v>3103</v>
      </c>
      <c r="D1014" s="24">
        <v>2020</v>
      </c>
      <c r="E1014" s="25" t="s">
        <v>3104</v>
      </c>
      <c r="F1014" s="7" t="s">
        <v>14</v>
      </c>
      <c r="G1014" s="7" t="s">
        <v>14</v>
      </c>
      <c r="H1014" s="7" t="s">
        <v>15</v>
      </c>
      <c r="I1014" s="7" t="s">
        <v>15</v>
      </c>
      <c r="J1014" s="7" t="s">
        <v>15</v>
      </c>
      <c r="K1014" s="5" t="s">
        <v>15</v>
      </c>
      <c r="L1014" s="6" t="s">
        <v>3393</v>
      </c>
    </row>
    <row r="1015" spans="1:12" ht="216" x14ac:dyDescent="0.3">
      <c r="A1015" s="24">
        <v>60036184</v>
      </c>
      <c r="B1015" s="24" t="s">
        <v>3105</v>
      </c>
      <c r="C1015" s="24" t="s">
        <v>3106</v>
      </c>
      <c r="D1015" s="24">
        <v>1995</v>
      </c>
      <c r="E1015" s="25" t="s">
        <v>3107</v>
      </c>
      <c r="F1015" s="7" t="s">
        <v>14</v>
      </c>
      <c r="G1015" s="7" t="s">
        <v>14</v>
      </c>
      <c r="H1015" s="7" t="s">
        <v>15</v>
      </c>
      <c r="I1015" s="7" t="s">
        <v>15</v>
      </c>
      <c r="J1015" s="7" t="s">
        <v>15</v>
      </c>
      <c r="K1015" s="5" t="s">
        <v>15</v>
      </c>
    </row>
    <row r="1016" spans="1:12" ht="100.8" x14ac:dyDescent="0.3">
      <c r="A1016" s="24">
        <v>60019540</v>
      </c>
      <c r="B1016" s="24" t="s">
        <v>3108</v>
      </c>
      <c r="C1016" s="24" t="s">
        <v>3109</v>
      </c>
      <c r="D1016" s="24">
        <v>2017</v>
      </c>
      <c r="E1016" s="25" t="s">
        <v>3110</v>
      </c>
      <c r="F1016" s="7" t="s">
        <v>14</v>
      </c>
      <c r="G1016" s="7" t="s">
        <v>14</v>
      </c>
      <c r="H1016" s="7" t="s">
        <v>15</v>
      </c>
      <c r="I1016" s="7" t="s">
        <v>15</v>
      </c>
      <c r="J1016" s="7" t="s">
        <v>15</v>
      </c>
      <c r="K1016" s="5" t="s">
        <v>15</v>
      </c>
    </row>
    <row r="1017" spans="1:12" ht="115.2" x14ac:dyDescent="0.3">
      <c r="A1017" s="24">
        <v>60031702</v>
      </c>
      <c r="B1017" s="24" t="s">
        <v>3111</v>
      </c>
      <c r="C1017" s="24" t="s">
        <v>3112</v>
      </c>
      <c r="D1017" s="24">
        <v>2013</v>
      </c>
      <c r="E1017" s="25" t="s">
        <v>3113</v>
      </c>
      <c r="F1017" s="7" t="s">
        <v>14</v>
      </c>
      <c r="G1017" s="7" t="s">
        <v>14</v>
      </c>
      <c r="H1017" s="7" t="s">
        <v>15</v>
      </c>
      <c r="I1017" s="7" t="s">
        <v>15</v>
      </c>
      <c r="J1017" s="7" t="s">
        <v>15</v>
      </c>
      <c r="K1017" s="5" t="s">
        <v>15</v>
      </c>
    </row>
    <row r="1018" spans="1:12" ht="158.4" x14ac:dyDescent="0.3">
      <c r="A1018" s="24">
        <v>60015651</v>
      </c>
      <c r="B1018" s="24" t="s">
        <v>3114</v>
      </c>
      <c r="C1018" s="24" t="s">
        <v>3115</v>
      </c>
      <c r="D1018" s="24">
        <v>2016</v>
      </c>
      <c r="E1018" s="25" t="s">
        <v>3116</v>
      </c>
      <c r="F1018" s="7" t="s">
        <v>14</v>
      </c>
      <c r="G1018" s="7" t="s">
        <v>14</v>
      </c>
      <c r="H1018" s="7" t="s">
        <v>15</v>
      </c>
      <c r="I1018" s="7" t="s">
        <v>15</v>
      </c>
      <c r="J1018" s="7" t="s">
        <v>15</v>
      </c>
      <c r="K1018" s="5" t="s">
        <v>15</v>
      </c>
    </row>
    <row r="1019" spans="1:12" ht="172.05" customHeight="1" x14ac:dyDescent="0.3">
      <c r="A1019" s="24">
        <v>60029902</v>
      </c>
      <c r="B1019" s="24" t="s">
        <v>3117</v>
      </c>
      <c r="C1019" s="24" t="s">
        <v>3118</v>
      </c>
      <c r="D1019" s="24">
        <v>2006</v>
      </c>
      <c r="E1019" s="25" t="s">
        <v>3119</v>
      </c>
      <c r="F1019" s="7" t="s">
        <v>14</v>
      </c>
      <c r="G1019" s="7" t="s">
        <v>14</v>
      </c>
      <c r="H1019" s="7" t="s">
        <v>15</v>
      </c>
      <c r="I1019" s="7" t="s">
        <v>15</v>
      </c>
      <c r="J1019" s="7" t="s">
        <v>15</v>
      </c>
      <c r="K1019" s="5" t="s">
        <v>15</v>
      </c>
    </row>
    <row r="1020" spans="1:12" ht="156" customHeight="1" x14ac:dyDescent="0.3">
      <c r="A1020" s="24">
        <v>60036587</v>
      </c>
      <c r="B1020" s="24" t="s">
        <v>3120</v>
      </c>
      <c r="C1020" s="24" t="s">
        <v>3121</v>
      </c>
      <c r="D1020" s="24">
        <v>2020</v>
      </c>
      <c r="E1020" s="25" t="s">
        <v>3122</v>
      </c>
      <c r="F1020" s="7" t="s">
        <v>14</v>
      </c>
      <c r="G1020" s="7" t="s">
        <v>14</v>
      </c>
      <c r="H1020" s="7" t="s">
        <v>15</v>
      </c>
      <c r="I1020" s="7" t="s">
        <v>15</v>
      </c>
      <c r="J1020" s="7" t="s">
        <v>15</v>
      </c>
      <c r="K1020" s="5" t="s">
        <v>15</v>
      </c>
    </row>
    <row r="1021" spans="1:12" ht="72" x14ac:dyDescent="0.3">
      <c r="A1021" s="24">
        <v>60092892</v>
      </c>
      <c r="B1021" s="24" t="s">
        <v>3123</v>
      </c>
      <c r="C1021" s="24" t="s">
        <v>3124</v>
      </c>
      <c r="D1021" s="24">
        <v>1977</v>
      </c>
      <c r="E1021" s="25" t="s">
        <v>3125</v>
      </c>
      <c r="F1021" s="7" t="s">
        <v>14</v>
      </c>
      <c r="G1021" s="7" t="s">
        <v>14</v>
      </c>
      <c r="H1021" s="7" t="s">
        <v>15</v>
      </c>
      <c r="I1021" s="7" t="s">
        <v>15</v>
      </c>
      <c r="J1021" s="7" t="s">
        <v>15</v>
      </c>
      <c r="K1021" s="5" t="s">
        <v>15</v>
      </c>
    </row>
    <row r="1022" spans="1:12" ht="201.6" x14ac:dyDescent="0.3">
      <c r="A1022" s="24">
        <v>60017070</v>
      </c>
      <c r="B1022" s="24" t="s">
        <v>3126</v>
      </c>
      <c r="C1022" s="24" t="s">
        <v>3127</v>
      </c>
      <c r="D1022" s="24">
        <v>2019</v>
      </c>
      <c r="E1022" s="25" t="s">
        <v>3128</v>
      </c>
      <c r="F1022" s="7" t="s">
        <v>14</v>
      </c>
      <c r="G1022" s="7" t="s">
        <v>14</v>
      </c>
      <c r="H1022" s="7" t="s">
        <v>15</v>
      </c>
      <c r="I1022" s="7" t="s">
        <v>15</v>
      </c>
      <c r="J1022" s="7" t="s">
        <v>15</v>
      </c>
      <c r="K1022" s="5" t="s">
        <v>15</v>
      </c>
    </row>
    <row r="1023" spans="1:12" ht="201.6" x14ac:dyDescent="0.3">
      <c r="A1023" s="24">
        <v>60073809</v>
      </c>
      <c r="B1023" s="24" t="s">
        <v>3129</v>
      </c>
      <c r="C1023" s="24" t="s">
        <v>3130</v>
      </c>
      <c r="D1023" s="24">
        <v>2015</v>
      </c>
      <c r="E1023" s="25" t="s">
        <v>3131</v>
      </c>
      <c r="F1023" s="7" t="s">
        <v>14</v>
      </c>
      <c r="G1023" s="7" t="s">
        <v>14</v>
      </c>
      <c r="H1023" s="7" t="s">
        <v>15</v>
      </c>
      <c r="I1023" s="7" t="s">
        <v>15</v>
      </c>
      <c r="J1023" s="7" t="s">
        <v>15</v>
      </c>
      <c r="K1023" s="5" t="s">
        <v>15</v>
      </c>
      <c r="L1023" s="6" t="s">
        <v>3394</v>
      </c>
    </row>
    <row r="1024" spans="1:12" ht="220.95" customHeight="1" x14ac:dyDescent="0.3">
      <c r="A1024" s="24">
        <v>60077005</v>
      </c>
      <c r="B1024" s="24" t="s">
        <v>3132</v>
      </c>
      <c r="C1024" s="24" t="s">
        <v>3133</v>
      </c>
      <c r="D1024" s="24">
        <v>2015</v>
      </c>
      <c r="E1024" s="25" t="s">
        <v>3134</v>
      </c>
      <c r="F1024" s="7" t="s">
        <v>14</v>
      </c>
      <c r="G1024" s="7" t="s">
        <v>14</v>
      </c>
      <c r="H1024" s="7" t="s">
        <v>15</v>
      </c>
      <c r="I1024" s="7" t="s">
        <v>15</v>
      </c>
      <c r="J1024" s="7" t="s">
        <v>15</v>
      </c>
      <c r="K1024" s="5" t="s">
        <v>15</v>
      </c>
    </row>
    <row r="1025" spans="1:11" ht="172.8" x14ac:dyDescent="0.3">
      <c r="A1025" s="24">
        <v>60182992</v>
      </c>
      <c r="B1025" s="24" t="s">
        <v>3135</v>
      </c>
      <c r="C1025" s="24" t="s">
        <v>3136</v>
      </c>
      <c r="D1025" s="24">
        <v>2018</v>
      </c>
      <c r="E1025" s="25" t="s">
        <v>3137</v>
      </c>
      <c r="F1025" s="7" t="s">
        <v>14</v>
      </c>
      <c r="G1025" s="7" t="s">
        <v>14</v>
      </c>
      <c r="H1025" s="7" t="s">
        <v>15</v>
      </c>
      <c r="I1025" s="7" t="s">
        <v>15</v>
      </c>
      <c r="J1025" s="7" t="s">
        <v>15</v>
      </c>
      <c r="K1025" s="5" t="s">
        <v>15</v>
      </c>
    </row>
    <row r="1026" spans="1:11" ht="144" x14ac:dyDescent="0.3">
      <c r="A1026" s="24">
        <v>60160233</v>
      </c>
      <c r="B1026" s="24" t="s">
        <v>3138</v>
      </c>
      <c r="C1026" s="24" t="s">
        <v>3139</v>
      </c>
      <c r="D1026" s="24">
        <v>2014</v>
      </c>
      <c r="E1026" s="25" t="s">
        <v>3140</v>
      </c>
      <c r="F1026" s="7" t="s">
        <v>14</v>
      </c>
      <c r="G1026" s="7" t="s">
        <v>14</v>
      </c>
      <c r="H1026" s="7" t="s">
        <v>15</v>
      </c>
      <c r="I1026" s="7" t="s">
        <v>15</v>
      </c>
      <c r="J1026" s="7" t="s">
        <v>15</v>
      </c>
      <c r="K1026" s="5" t="s">
        <v>15</v>
      </c>
    </row>
    <row r="1027" spans="1:11" ht="175.95" customHeight="1" x14ac:dyDescent="0.3">
      <c r="A1027" s="24">
        <v>60156143</v>
      </c>
      <c r="B1027" s="24" t="s">
        <v>3141</v>
      </c>
      <c r="C1027" s="24" t="s">
        <v>3142</v>
      </c>
      <c r="D1027" s="24">
        <v>2014</v>
      </c>
      <c r="E1027" s="25" t="s">
        <v>3143</v>
      </c>
      <c r="F1027" s="7" t="s">
        <v>14</v>
      </c>
      <c r="G1027" s="7" t="s">
        <v>14</v>
      </c>
      <c r="H1027" s="7" t="s">
        <v>15</v>
      </c>
      <c r="I1027" s="7" t="s">
        <v>15</v>
      </c>
      <c r="J1027" s="7" t="s">
        <v>15</v>
      </c>
      <c r="K1027" s="5" t="s">
        <v>15</v>
      </c>
    </row>
    <row r="1028" spans="1:11" ht="127.95" customHeight="1" x14ac:dyDescent="0.3">
      <c r="A1028" s="24">
        <v>60031069</v>
      </c>
      <c r="B1028" s="24" t="s">
        <v>3144</v>
      </c>
      <c r="C1028" s="24" t="s">
        <v>3145</v>
      </c>
      <c r="D1028" s="24">
        <v>2009</v>
      </c>
      <c r="E1028" s="25" t="s">
        <v>3146</v>
      </c>
      <c r="F1028" s="7" t="s">
        <v>14</v>
      </c>
      <c r="G1028" s="7" t="s">
        <v>14</v>
      </c>
      <c r="H1028" s="7" t="s">
        <v>15</v>
      </c>
      <c r="I1028" s="7" t="s">
        <v>15</v>
      </c>
      <c r="J1028" s="7" t="s">
        <v>15</v>
      </c>
      <c r="K1028" s="5" t="s">
        <v>15</v>
      </c>
    </row>
    <row r="1029" spans="1:11" ht="158.4" x14ac:dyDescent="0.3">
      <c r="A1029" s="24">
        <v>60033559</v>
      </c>
      <c r="B1029" s="24" t="s">
        <v>3147</v>
      </c>
      <c r="C1029" s="24" t="s">
        <v>3148</v>
      </c>
      <c r="D1029" s="24">
        <v>2006</v>
      </c>
      <c r="E1029" s="25" t="s">
        <v>3149</v>
      </c>
      <c r="F1029" s="7" t="s">
        <v>14</v>
      </c>
      <c r="G1029" s="7" t="s">
        <v>14</v>
      </c>
      <c r="H1029" s="7" t="s">
        <v>15</v>
      </c>
      <c r="I1029" s="7" t="s">
        <v>15</v>
      </c>
      <c r="J1029" s="7" t="s">
        <v>15</v>
      </c>
      <c r="K1029" s="5" t="s">
        <v>15</v>
      </c>
    </row>
    <row r="1030" spans="1:11" ht="115.2" x14ac:dyDescent="0.3">
      <c r="A1030" s="24">
        <v>60010578</v>
      </c>
      <c r="B1030" s="24" t="s">
        <v>3150</v>
      </c>
      <c r="C1030" s="24" t="s">
        <v>3151</v>
      </c>
      <c r="D1030" s="24">
        <v>2000</v>
      </c>
      <c r="E1030" s="25" t="s">
        <v>3152</v>
      </c>
      <c r="F1030" s="7" t="s">
        <v>14</v>
      </c>
      <c r="G1030" s="7" t="s">
        <v>14</v>
      </c>
      <c r="H1030" s="7" t="s">
        <v>15</v>
      </c>
      <c r="I1030" s="7" t="s">
        <v>15</v>
      </c>
      <c r="J1030" s="7" t="s">
        <v>15</v>
      </c>
      <c r="K1030" s="5" t="s">
        <v>15</v>
      </c>
    </row>
    <row r="1031" spans="1:11" ht="201.6" x14ac:dyDescent="0.3">
      <c r="A1031" s="24">
        <v>60068649</v>
      </c>
      <c r="B1031" s="24" t="s">
        <v>3153</v>
      </c>
      <c r="C1031" s="24" t="s">
        <v>3154</v>
      </c>
      <c r="D1031" s="24">
        <v>2007</v>
      </c>
      <c r="E1031" s="25" t="s">
        <v>3155</v>
      </c>
      <c r="F1031" s="7" t="s">
        <v>14</v>
      </c>
      <c r="G1031" s="7" t="s">
        <v>14</v>
      </c>
      <c r="H1031" s="7" t="s">
        <v>15</v>
      </c>
      <c r="I1031" s="7" t="s">
        <v>15</v>
      </c>
      <c r="J1031" s="7" t="s">
        <v>15</v>
      </c>
      <c r="K1031" s="5" t="s">
        <v>15</v>
      </c>
    </row>
    <row r="1032" spans="1:11" ht="187.2" x14ac:dyDescent="0.3">
      <c r="A1032" s="24">
        <v>60190291</v>
      </c>
      <c r="B1032" s="24" t="s">
        <v>3156</v>
      </c>
      <c r="C1032" s="24" t="s">
        <v>3157</v>
      </c>
      <c r="D1032" s="24">
        <v>2019</v>
      </c>
      <c r="E1032" s="25" t="s">
        <v>3158</v>
      </c>
      <c r="F1032" s="7" t="s">
        <v>14</v>
      </c>
      <c r="G1032" s="7" t="s">
        <v>14</v>
      </c>
      <c r="H1032" s="7" t="s">
        <v>15</v>
      </c>
      <c r="I1032" s="7" t="s">
        <v>15</v>
      </c>
      <c r="J1032" s="7" t="s">
        <v>15</v>
      </c>
      <c r="K1032" s="5" t="s">
        <v>15</v>
      </c>
    </row>
    <row r="1033" spans="1:11" ht="158.4" x14ac:dyDescent="0.3">
      <c r="A1033" s="24">
        <v>60199610</v>
      </c>
      <c r="B1033" s="24" t="s">
        <v>3159</v>
      </c>
      <c r="C1033" s="24" t="s">
        <v>3160</v>
      </c>
      <c r="D1033" s="24">
        <v>2020</v>
      </c>
      <c r="E1033" s="25" t="s">
        <v>3161</v>
      </c>
      <c r="F1033" s="7" t="s">
        <v>14</v>
      </c>
      <c r="G1033" s="7" t="s">
        <v>14</v>
      </c>
      <c r="H1033" s="7" t="s">
        <v>15</v>
      </c>
      <c r="I1033" s="7" t="s">
        <v>15</v>
      </c>
      <c r="J1033" s="7" t="s">
        <v>15</v>
      </c>
      <c r="K1033" s="5" t="s">
        <v>15</v>
      </c>
    </row>
    <row r="1034" spans="1:11" ht="115.2" x14ac:dyDescent="0.3">
      <c r="A1034" s="24">
        <v>60207809</v>
      </c>
      <c r="B1034" s="24" t="s">
        <v>3162</v>
      </c>
      <c r="C1034" s="24" t="s">
        <v>3163</v>
      </c>
      <c r="D1034" s="24">
        <v>2021</v>
      </c>
      <c r="E1034" s="25" t="s">
        <v>3164</v>
      </c>
      <c r="F1034" s="7" t="s">
        <v>14</v>
      </c>
      <c r="G1034" s="7" t="s">
        <v>14</v>
      </c>
      <c r="H1034" s="7" t="s">
        <v>15</v>
      </c>
      <c r="I1034" s="7" t="s">
        <v>15</v>
      </c>
      <c r="J1034" s="7" t="s">
        <v>15</v>
      </c>
      <c r="K1034" s="5" t="s">
        <v>15</v>
      </c>
    </row>
    <row r="1035" spans="1:11" ht="172.8" x14ac:dyDescent="0.3">
      <c r="A1035" s="24">
        <v>60034558</v>
      </c>
      <c r="B1035" s="24" t="s">
        <v>3165</v>
      </c>
      <c r="C1035" s="24" t="s">
        <v>3166</v>
      </c>
      <c r="D1035" s="24">
        <v>1999</v>
      </c>
      <c r="E1035" s="25" t="s">
        <v>3167</v>
      </c>
      <c r="F1035" s="7" t="s">
        <v>14</v>
      </c>
      <c r="G1035" s="7" t="s">
        <v>14</v>
      </c>
      <c r="H1035" s="7" t="s">
        <v>15</v>
      </c>
      <c r="I1035" s="7" t="s">
        <v>15</v>
      </c>
      <c r="J1035" s="7" t="s">
        <v>15</v>
      </c>
      <c r="K1035" s="5" t="s">
        <v>15</v>
      </c>
    </row>
    <row r="1036" spans="1:11" ht="115.2" x14ac:dyDescent="0.3">
      <c r="A1036" s="24">
        <v>60010378</v>
      </c>
      <c r="B1036" s="24" t="s">
        <v>3168</v>
      </c>
      <c r="C1036" s="24" t="s">
        <v>3169</v>
      </c>
      <c r="D1036" s="24">
        <v>2011</v>
      </c>
      <c r="E1036" s="25" t="s">
        <v>3170</v>
      </c>
      <c r="F1036" s="7" t="s">
        <v>14</v>
      </c>
      <c r="G1036" s="7" t="s">
        <v>14</v>
      </c>
      <c r="H1036" s="7" t="s">
        <v>15</v>
      </c>
      <c r="I1036" s="7" t="s">
        <v>15</v>
      </c>
      <c r="J1036" s="7" t="s">
        <v>15</v>
      </c>
      <c r="K1036" s="5" t="s">
        <v>15</v>
      </c>
    </row>
    <row r="1037" spans="1:11" ht="129.6" x14ac:dyDescent="0.3">
      <c r="A1037" s="24">
        <v>60129400</v>
      </c>
      <c r="B1037" s="24" t="s">
        <v>3171</v>
      </c>
      <c r="C1037" s="24" t="s">
        <v>3172</v>
      </c>
      <c r="D1037" s="24">
        <v>2009</v>
      </c>
      <c r="E1037" s="25" t="s">
        <v>3173</v>
      </c>
      <c r="F1037" s="7" t="s">
        <v>14</v>
      </c>
      <c r="G1037" s="7" t="s">
        <v>14</v>
      </c>
      <c r="H1037" s="7" t="s">
        <v>15</v>
      </c>
      <c r="I1037" s="7" t="s">
        <v>15</v>
      </c>
      <c r="J1037" s="7" t="s">
        <v>15</v>
      </c>
      <c r="K1037" s="5" t="s">
        <v>15</v>
      </c>
    </row>
    <row r="1038" spans="1:11" ht="129.6" x14ac:dyDescent="0.3">
      <c r="A1038" s="24">
        <v>60011495</v>
      </c>
      <c r="B1038" s="24" t="s">
        <v>3174</v>
      </c>
      <c r="C1038" s="24" t="s">
        <v>3175</v>
      </c>
      <c r="D1038" s="24">
        <v>2018</v>
      </c>
      <c r="E1038" s="25" t="s">
        <v>3176</v>
      </c>
      <c r="F1038" s="7" t="s">
        <v>14</v>
      </c>
      <c r="G1038" s="7" t="s">
        <v>14</v>
      </c>
      <c r="H1038" s="7" t="s">
        <v>15</v>
      </c>
      <c r="I1038" s="7" t="s">
        <v>15</v>
      </c>
      <c r="J1038" s="7" t="s">
        <v>15</v>
      </c>
      <c r="K1038" s="5" t="s">
        <v>15</v>
      </c>
    </row>
    <row r="1039" spans="1:11" ht="100.8" x14ac:dyDescent="0.3">
      <c r="A1039" s="24">
        <v>60017648</v>
      </c>
      <c r="B1039" s="24" t="s">
        <v>3177</v>
      </c>
      <c r="C1039" s="24" t="s">
        <v>3178</v>
      </c>
      <c r="D1039" s="24">
        <v>2005</v>
      </c>
      <c r="E1039" s="25" t="s">
        <v>3179</v>
      </c>
      <c r="F1039" s="7" t="s">
        <v>14</v>
      </c>
      <c r="G1039" s="7" t="s">
        <v>14</v>
      </c>
      <c r="H1039" s="7" t="s">
        <v>15</v>
      </c>
      <c r="I1039" s="7" t="s">
        <v>15</v>
      </c>
      <c r="J1039" s="7" t="s">
        <v>15</v>
      </c>
      <c r="K1039" s="5" t="s">
        <v>15</v>
      </c>
    </row>
    <row r="1040" spans="1:11" ht="172.8" x14ac:dyDescent="0.3">
      <c r="A1040" s="24">
        <v>60146401</v>
      </c>
      <c r="B1040" s="24" t="s">
        <v>3180</v>
      </c>
      <c r="C1040" s="24" t="s">
        <v>3181</v>
      </c>
      <c r="D1040" s="24">
        <v>2012</v>
      </c>
      <c r="E1040" s="25" t="s">
        <v>3182</v>
      </c>
      <c r="F1040" s="7" t="s">
        <v>14</v>
      </c>
      <c r="G1040" s="7" t="s">
        <v>14</v>
      </c>
      <c r="H1040" s="7" t="s">
        <v>15</v>
      </c>
      <c r="I1040" s="7" t="s">
        <v>15</v>
      </c>
      <c r="J1040" s="7" t="s">
        <v>15</v>
      </c>
      <c r="K1040" s="5" t="s">
        <v>15</v>
      </c>
    </row>
    <row r="1041" spans="1:12" ht="86.4" x14ac:dyDescent="0.3">
      <c r="A1041" s="24">
        <v>60114630</v>
      </c>
      <c r="B1041" s="24" t="s">
        <v>3183</v>
      </c>
      <c r="C1041" s="24" t="s">
        <v>3184</v>
      </c>
      <c r="D1041" s="24">
        <v>2005</v>
      </c>
      <c r="E1041" s="25" t="s">
        <v>3185</v>
      </c>
      <c r="F1041" s="7" t="s">
        <v>14</v>
      </c>
      <c r="G1041" s="7" t="s">
        <v>14</v>
      </c>
      <c r="H1041" s="7" t="s">
        <v>15</v>
      </c>
      <c r="I1041" s="7" t="s">
        <v>15</v>
      </c>
      <c r="J1041" s="7" t="s">
        <v>15</v>
      </c>
      <c r="K1041" s="5" t="s">
        <v>15</v>
      </c>
    </row>
    <row r="1042" spans="1:12" ht="100.8" x14ac:dyDescent="0.3">
      <c r="A1042" s="24">
        <v>60118659</v>
      </c>
      <c r="B1042" s="24" t="s">
        <v>3186</v>
      </c>
      <c r="C1042" s="24" t="s">
        <v>3187</v>
      </c>
      <c r="D1042" s="24">
        <v>2006</v>
      </c>
      <c r="E1042" s="25" t="s">
        <v>3188</v>
      </c>
      <c r="F1042" s="7" t="s">
        <v>14</v>
      </c>
      <c r="G1042" s="7" t="s">
        <v>14</v>
      </c>
      <c r="H1042" s="7" t="s">
        <v>15</v>
      </c>
      <c r="I1042" s="7" t="s">
        <v>15</v>
      </c>
      <c r="J1042" s="7" t="s">
        <v>15</v>
      </c>
      <c r="K1042" s="5" t="s">
        <v>15</v>
      </c>
    </row>
    <row r="1043" spans="1:12" ht="190.95" customHeight="1" x14ac:dyDescent="0.3">
      <c r="A1043" s="24">
        <v>60016725</v>
      </c>
      <c r="B1043" s="24" t="s">
        <v>3189</v>
      </c>
      <c r="C1043" s="24" t="s">
        <v>3190</v>
      </c>
      <c r="D1043" s="24"/>
      <c r="E1043" s="25" t="s">
        <v>3191</v>
      </c>
      <c r="F1043" s="7" t="s">
        <v>14</v>
      </c>
      <c r="G1043" s="7" t="s">
        <v>14</v>
      </c>
      <c r="H1043" s="7" t="s">
        <v>15</v>
      </c>
      <c r="I1043" s="7" t="s">
        <v>15</v>
      </c>
      <c r="J1043" s="7" t="s">
        <v>15</v>
      </c>
      <c r="K1043" s="5" t="s">
        <v>15</v>
      </c>
    </row>
    <row r="1044" spans="1:12" ht="115.2" x14ac:dyDescent="0.3">
      <c r="A1044" s="24">
        <v>60014587</v>
      </c>
      <c r="B1044" s="24" t="s">
        <v>3192</v>
      </c>
      <c r="C1044" s="24" t="s">
        <v>3193</v>
      </c>
      <c r="D1044" s="24">
        <v>2008</v>
      </c>
      <c r="E1044" s="25" t="s">
        <v>3194</v>
      </c>
      <c r="F1044" s="7" t="s">
        <v>14</v>
      </c>
      <c r="G1044" s="7" t="s">
        <v>14</v>
      </c>
      <c r="H1044" s="7" t="s">
        <v>15</v>
      </c>
      <c r="I1044" s="7" t="s">
        <v>15</v>
      </c>
      <c r="J1044" s="7" t="s">
        <v>15</v>
      </c>
      <c r="K1044" s="5" t="s">
        <v>15</v>
      </c>
    </row>
    <row r="1045" spans="1:12" ht="172.8" x14ac:dyDescent="0.3">
      <c r="A1045" s="24">
        <v>61838756</v>
      </c>
      <c r="B1045" s="24" t="s">
        <v>3195</v>
      </c>
      <c r="C1045" s="24" t="s">
        <v>3196</v>
      </c>
      <c r="D1045" s="24">
        <v>2013</v>
      </c>
      <c r="E1045" s="25" t="s">
        <v>3197</v>
      </c>
      <c r="F1045" s="7" t="s">
        <v>14</v>
      </c>
      <c r="G1045" s="7" t="s">
        <v>14</v>
      </c>
      <c r="H1045" s="7" t="s">
        <v>15</v>
      </c>
      <c r="I1045" s="7" t="s">
        <v>15</v>
      </c>
      <c r="J1045" s="7" t="s">
        <v>15</v>
      </c>
      <c r="K1045" s="5" t="s">
        <v>15</v>
      </c>
    </row>
    <row r="1046" spans="1:12" ht="158.4" x14ac:dyDescent="0.3">
      <c r="A1046" s="24">
        <v>60195098</v>
      </c>
      <c r="B1046" s="24" t="s">
        <v>3198</v>
      </c>
      <c r="C1046" s="24" t="s">
        <v>3199</v>
      </c>
      <c r="D1046" s="24">
        <v>2019</v>
      </c>
      <c r="E1046" s="25" t="s">
        <v>3200</v>
      </c>
      <c r="F1046" s="7" t="s">
        <v>14</v>
      </c>
      <c r="G1046" s="7" t="s">
        <v>14</v>
      </c>
      <c r="H1046" s="7" t="s">
        <v>15</v>
      </c>
      <c r="I1046" s="7" t="s">
        <v>15</v>
      </c>
      <c r="J1046" s="7" t="s">
        <v>15</v>
      </c>
      <c r="K1046" s="5" t="s">
        <v>15</v>
      </c>
    </row>
    <row r="1047" spans="1:12" ht="331.2" x14ac:dyDescent="0.3">
      <c r="A1047" s="24">
        <v>60071163</v>
      </c>
      <c r="B1047" s="24" t="s">
        <v>3201</v>
      </c>
      <c r="C1047" s="24" t="s">
        <v>3202</v>
      </c>
      <c r="D1047" s="24">
        <v>2004</v>
      </c>
      <c r="E1047" s="25" t="s">
        <v>3203</v>
      </c>
      <c r="F1047" s="7" t="s">
        <v>14</v>
      </c>
      <c r="G1047" s="7" t="s">
        <v>14</v>
      </c>
      <c r="H1047" s="7" t="s">
        <v>15</v>
      </c>
      <c r="I1047" s="7" t="s">
        <v>15</v>
      </c>
      <c r="J1047" s="7" t="s">
        <v>15</v>
      </c>
      <c r="K1047" s="5" t="s">
        <v>15</v>
      </c>
    </row>
    <row r="1048" spans="1:12" ht="256.05" customHeight="1" x14ac:dyDescent="0.3">
      <c r="A1048" s="24">
        <v>60075126</v>
      </c>
      <c r="B1048" s="24" t="s">
        <v>3204</v>
      </c>
      <c r="C1048" s="24" t="s">
        <v>3205</v>
      </c>
      <c r="D1048" s="24">
        <v>2014</v>
      </c>
      <c r="E1048" s="25" t="s">
        <v>3206</v>
      </c>
      <c r="F1048" s="7" t="s">
        <v>14</v>
      </c>
      <c r="G1048" s="7" t="s">
        <v>14</v>
      </c>
      <c r="H1048" s="7" t="s">
        <v>15</v>
      </c>
      <c r="I1048" s="7" t="s">
        <v>15</v>
      </c>
      <c r="J1048" s="7" t="s">
        <v>15</v>
      </c>
      <c r="K1048" s="5" t="s">
        <v>15</v>
      </c>
    </row>
    <row r="1049" spans="1:12" ht="144" x14ac:dyDescent="0.3">
      <c r="A1049" s="24">
        <v>60160075</v>
      </c>
      <c r="B1049" s="24" t="s">
        <v>3207</v>
      </c>
      <c r="C1049" s="24" t="s">
        <v>3208</v>
      </c>
      <c r="D1049" s="24">
        <v>2014</v>
      </c>
      <c r="E1049" s="25" t="s">
        <v>3209</v>
      </c>
      <c r="F1049" s="7" t="s">
        <v>14</v>
      </c>
      <c r="G1049" s="7" t="s">
        <v>14</v>
      </c>
      <c r="H1049" s="7" t="s">
        <v>15</v>
      </c>
      <c r="I1049" s="7" t="s">
        <v>15</v>
      </c>
      <c r="J1049" s="7" t="s">
        <v>15</v>
      </c>
      <c r="K1049" s="5" t="s">
        <v>15</v>
      </c>
    </row>
    <row r="1050" spans="1:12" ht="115.2" x14ac:dyDescent="0.3">
      <c r="A1050" s="24">
        <v>60023526</v>
      </c>
      <c r="B1050" s="24" t="s">
        <v>3210</v>
      </c>
      <c r="C1050" s="24" t="s">
        <v>3211</v>
      </c>
      <c r="D1050" s="24">
        <v>2010</v>
      </c>
      <c r="E1050" s="25" t="s">
        <v>3212</v>
      </c>
      <c r="F1050" s="7" t="s">
        <v>14</v>
      </c>
      <c r="G1050" s="7" t="s">
        <v>14</v>
      </c>
      <c r="H1050" s="7" t="s">
        <v>15</v>
      </c>
      <c r="I1050" s="7" t="s">
        <v>15</v>
      </c>
      <c r="J1050" s="7" t="s">
        <v>15</v>
      </c>
      <c r="K1050" s="5" t="s">
        <v>15</v>
      </c>
    </row>
    <row r="1051" spans="1:12" ht="187.2" x14ac:dyDescent="0.3">
      <c r="A1051" s="24">
        <v>60018726</v>
      </c>
      <c r="B1051" s="24" t="s">
        <v>3213</v>
      </c>
      <c r="C1051" s="24" t="s">
        <v>3214</v>
      </c>
      <c r="D1051" s="24">
        <v>2020</v>
      </c>
      <c r="E1051" s="25" t="s">
        <v>3215</v>
      </c>
      <c r="F1051" s="7" t="s">
        <v>14</v>
      </c>
      <c r="G1051" s="7" t="s">
        <v>14</v>
      </c>
      <c r="H1051" s="7" t="s">
        <v>15</v>
      </c>
      <c r="I1051" s="7" t="s">
        <v>15</v>
      </c>
      <c r="J1051" s="7" t="s">
        <v>15</v>
      </c>
      <c r="K1051" s="5" t="s">
        <v>15</v>
      </c>
    </row>
    <row r="1052" spans="1:12" ht="172.8" x14ac:dyDescent="0.3">
      <c r="A1052" s="24">
        <v>60017083</v>
      </c>
      <c r="B1052" s="24" t="s">
        <v>3216</v>
      </c>
      <c r="C1052" s="24" t="s">
        <v>3217</v>
      </c>
      <c r="D1052" s="24">
        <v>2003</v>
      </c>
      <c r="E1052" s="25" t="s">
        <v>3218</v>
      </c>
      <c r="F1052" s="7" t="s">
        <v>14</v>
      </c>
      <c r="G1052" s="7" t="s">
        <v>14</v>
      </c>
      <c r="H1052" s="7" t="s">
        <v>15</v>
      </c>
      <c r="I1052" s="7" t="s">
        <v>15</v>
      </c>
      <c r="J1052" s="7" t="s">
        <v>15</v>
      </c>
      <c r="K1052" s="5" t="s">
        <v>15</v>
      </c>
      <c r="L1052" s="6" t="s">
        <v>3395</v>
      </c>
    </row>
    <row r="1053" spans="1:12" ht="158.4" x14ac:dyDescent="0.3">
      <c r="A1053" s="24">
        <v>60019391</v>
      </c>
      <c r="B1053" s="24" t="s">
        <v>3219</v>
      </c>
      <c r="C1053" s="24" t="s">
        <v>3220</v>
      </c>
      <c r="D1053" s="24">
        <v>2011</v>
      </c>
      <c r="E1053" s="25" t="s">
        <v>3221</v>
      </c>
      <c r="F1053" s="7" t="s">
        <v>14</v>
      </c>
      <c r="G1053" s="7" t="s">
        <v>14</v>
      </c>
      <c r="H1053" s="7" t="s">
        <v>15</v>
      </c>
      <c r="I1053" s="7" t="s">
        <v>15</v>
      </c>
      <c r="J1053" s="7" t="s">
        <v>15</v>
      </c>
      <c r="K1053" s="5" t="s">
        <v>15</v>
      </c>
    </row>
    <row r="1054" spans="1:12" ht="86.4" x14ac:dyDescent="0.3">
      <c r="A1054" s="24">
        <v>60010476</v>
      </c>
      <c r="B1054" s="24" t="s">
        <v>3222</v>
      </c>
      <c r="C1054" s="24" t="s">
        <v>3223</v>
      </c>
      <c r="D1054" s="24">
        <v>2009</v>
      </c>
      <c r="E1054" s="25" t="s">
        <v>3224</v>
      </c>
      <c r="F1054" s="7" t="s">
        <v>14</v>
      </c>
      <c r="G1054" s="7" t="s">
        <v>14</v>
      </c>
      <c r="H1054" s="7" t="s">
        <v>15</v>
      </c>
      <c r="I1054" s="7" t="s">
        <v>15</v>
      </c>
      <c r="J1054" s="7" t="s">
        <v>15</v>
      </c>
      <c r="K1054" s="5" t="s">
        <v>15</v>
      </c>
    </row>
    <row r="1055" spans="1:12" ht="129.6" x14ac:dyDescent="0.3">
      <c r="A1055" s="24">
        <v>60042237</v>
      </c>
      <c r="B1055" s="24" t="s">
        <v>3225</v>
      </c>
      <c r="C1055" s="24" t="s">
        <v>3226</v>
      </c>
      <c r="D1055" s="24">
        <v>2018</v>
      </c>
      <c r="E1055" s="25" t="s">
        <v>3227</v>
      </c>
      <c r="F1055" s="7" t="s">
        <v>14</v>
      </c>
      <c r="G1055" s="7" t="s">
        <v>14</v>
      </c>
      <c r="H1055" s="7" t="s">
        <v>15</v>
      </c>
      <c r="I1055" s="7" t="s">
        <v>15</v>
      </c>
      <c r="J1055" s="7" t="s">
        <v>15</v>
      </c>
      <c r="K1055" s="5" t="s">
        <v>15</v>
      </c>
    </row>
    <row r="1056" spans="1:12" ht="216" x14ac:dyDescent="0.3">
      <c r="A1056" s="24">
        <v>60076425</v>
      </c>
      <c r="B1056" s="24" t="s">
        <v>3228</v>
      </c>
      <c r="C1056" s="24" t="s">
        <v>3229</v>
      </c>
      <c r="D1056" s="24">
        <v>2014</v>
      </c>
      <c r="E1056" s="25" t="s">
        <v>3230</v>
      </c>
      <c r="F1056" s="7" t="s">
        <v>14</v>
      </c>
      <c r="G1056" s="7" t="s">
        <v>14</v>
      </c>
      <c r="H1056" s="7" t="s">
        <v>15</v>
      </c>
      <c r="I1056" s="7" t="s">
        <v>15</v>
      </c>
      <c r="J1056" s="7" t="s">
        <v>15</v>
      </c>
      <c r="K1056" s="5" t="s">
        <v>15</v>
      </c>
    </row>
    <row r="1057" spans="1:12" ht="144" x14ac:dyDescent="0.3">
      <c r="A1057" s="24">
        <v>60022060</v>
      </c>
      <c r="B1057" s="24" t="s">
        <v>3231</v>
      </c>
      <c r="C1057" s="24" t="s">
        <v>3232</v>
      </c>
      <c r="D1057" s="24">
        <v>2008</v>
      </c>
      <c r="E1057" s="25" t="s">
        <v>3233</v>
      </c>
      <c r="F1057" s="7" t="s">
        <v>14</v>
      </c>
      <c r="G1057" s="7" t="s">
        <v>14</v>
      </c>
      <c r="H1057" s="7" t="s">
        <v>15</v>
      </c>
      <c r="I1057" s="7" t="s">
        <v>15</v>
      </c>
      <c r="J1057" s="7" t="s">
        <v>15</v>
      </c>
      <c r="K1057" s="5" t="s">
        <v>15</v>
      </c>
    </row>
    <row r="1058" spans="1:12" ht="115.2" x14ac:dyDescent="0.3">
      <c r="A1058" s="24">
        <v>60118657</v>
      </c>
      <c r="B1058" s="24" t="s">
        <v>3186</v>
      </c>
      <c r="C1058" s="24" t="s">
        <v>3234</v>
      </c>
      <c r="D1058" s="24">
        <v>2006</v>
      </c>
      <c r="E1058" s="25" t="s">
        <v>3235</v>
      </c>
      <c r="F1058" s="7" t="s">
        <v>14</v>
      </c>
      <c r="G1058" s="7" t="s">
        <v>14</v>
      </c>
      <c r="H1058" s="7" t="s">
        <v>15</v>
      </c>
      <c r="I1058" s="7" t="s">
        <v>15</v>
      </c>
      <c r="J1058" s="7" t="s">
        <v>15</v>
      </c>
      <c r="K1058" s="5" t="s">
        <v>15</v>
      </c>
    </row>
    <row r="1059" spans="1:12" ht="187.2" x14ac:dyDescent="0.3">
      <c r="A1059" s="24">
        <v>60015014</v>
      </c>
      <c r="B1059" s="24" t="s">
        <v>3236</v>
      </c>
      <c r="C1059" s="24" t="s">
        <v>3237</v>
      </c>
      <c r="D1059" s="24">
        <v>2019</v>
      </c>
      <c r="E1059" s="25" t="s">
        <v>3238</v>
      </c>
      <c r="F1059" s="7" t="s">
        <v>14</v>
      </c>
      <c r="G1059" s="7" t="s">
        <v>14</v>
      </c>
      <c r="H1059" s="7" t="s">
        <v>15</v>
      </c>
      <c r="I1059" s="7" t="s">
        <v>15</v>
      </c>
      <c r="J1059" s="7" t="s">
        <v>15</v>
      </c>
      <c r="K1059" s="5" t="s">
        <v>15</v>
      </c>
    </row>
    <row r="1060" spans="1:12" ht="201.6" x14ac:dyDescent="0.3">
      <c r="A1060" s="24">
        <v>60013993</v>
      </c>
      <c r="B1060" s="24" t="s">
        <v>3239</v>
      </c>
      <c r="C1060" s="24" t="s">
        <v>3240</v>
      </c>
      <c r="D1060" s="24">
        <v>2017</v>
      </c>
      <c r="E1060" s="25" t="s">
        <v>3241</v>
      </c>
      <c r="F1060" s="7" t="s">
        <v>14</v>
      </c>
      <c r="G1060" s="7" t="s">
        <v>14</v>
      </c>
      <c r="H1060" s="7" t="s">
        <v>15</v>
      </c>
      <c r="I1060" s="7" t="s">
        <v>15</v>
      </c>
      <c r="J1060" s="7" t="s">
        <v>15</v>
      </c>
      <c r="K1060" s="5" t="s">
        <v>15</v>
      </c>
    </row>
    <row r="1061" spans="1:12" ht="86.4" x14ac:dyDescent="0.3">
      <c r="A1061" s="24">
        <v>60150963</v>
      </c>
      <c r="B1061" s="24" t="s">
        <v>3242</v>
      </c>
      <c r="C1061" s="24" t="s">
        <v>3243</v>
      </c>
      <c r="D1061" s="24">
        <v>2013</v>
      </c>
      <c r="E1061" s="25" t="s">
        <v>3244</v>
      </c>
      <c r="F1061" s="7" t="s">
        <v>14</v>
      </c>
      <c r="G1061" s="7" t="s">
        <v>14</v>
      </c>
      <c r="H1061" s="7" t="s">
        <v>15</v>
      </c>
      <c r="I1061" s="7" t="s">
        <v>15</v>
      </c>
      <c r="J1061" s="7" t="s">
        <v>15</v>
      </c>
      <c r="K1061" s="5" t="s">
        <v>15</v>
      </c>
    </row>
    <row r="1062" spans="1:12" ht="159" customHeight="1" x14ac:dyDescent="0.3">
      <c r="A1062" s="24">
        <v>60039264</v>
      </c>
      <c r="B1062" s="24" t="s">
        <v>3245</v>
      </c>
      <c r="C1062" s="24" t="s">
        <v>3246</v>
      </c>
      <c r="D1062" s="24">
        <v>2005</v>
      </c>
      <c r="E1062" s="25" t="s">
        <v>3247</v>
      </c>
      <c r="F1062" s="7" t="s">
        <v>14</v>
      </c>
      <c r="G1062" s="7" t="s">
        <v>14</v>
      </c>
      <c r="H1062" s="7" t="s">
        <v>15</v>
      </c>
      <c r="I1062" s="7" t="s">
        <v>15</v>
      </c>
      <c r="J1062" s="7" t="s">
        <v>15</v>
      </c>
      <c r="K1062" s="5" t="s">
        <v>15</v>
      </c>
    </row>
    <row r="1063" spans="1:12" ht="159" customHeight="1" x14ac:dyDescent="0.3">
      <c r="A1063" s="24">
        <v>60024989</v>
      </c>
      <c r="B1063" s="24" t="s">
        <v>3248</v>
      </c>
      <c r="C1063" s="24" t="s">
        <v>3249</v>
      </c>
      <c r="D1063" s="24">
        <v>2005</v>
      </c>
      <c r="E1063" s="25" t="s">
        <v>3250</v>
      </c>
      <c r="F1063" s="7" t="s">
        <v>14</v>
      </c>
      <c r="G1063" s="7" t="s">
        <v>14</v>
      </c>
      <c r="H1063" s="7" t="s">
        <v>15</v>
      </c>
      <c r="I1063" s="7" t="s">
        <v>15</v>
      </c>
      <c r="J1063" s="7" t="s">
        <v>15</v>
      </c>
      <c r="K1063" s="5" t="s">
        <v>15</v>
      </c>
    </row>
    <row r="1064" spans="1:12" ht="129.6" x14ac:dyDescent="0.3">
      <c r="A1064" s="24">
        <v>60026962</v>
      </c>
      <c r="B1064" s="24" t="s">
        <v>278</v>
      </c>
      <c r="C1064" s="24" t="s">
        <v>3251</v>
      </c>
      <c r="D1064" s="24">
        <v>2020</v>
      </c>
      <c r="E1064" s="25" t="s">
        <v>3252</v>
      </c>
      <c r="F1064" s="7" t="s">
        <v>14</v>
      </c>
      <c r="G1064" s="7" t="s">
        <v>14</v>
      </c>
      <c r="H1064" s="7" t="s">
        <v>15</v>
      </c>
      <c r="I1064" s="7" t="s">
        <v>15</v>
      </c>
      <c r="J1064" s="7" t="s">
        <v>15</v>
      </c>
      <c r="K1064" s="5" t="s">
        <v>15</v>
      </c>
    </row>
    <row r="1065" spans="1:12" ht="201.6" x14ac:dyDescent="0.3">
      <c r="A1065" s="24">
        <v>60170110</v>
      </c>
      <c r="B1065" s="24" t="s">
        <v>3253</v>
      </c>
      <c r="C1065" s="24" t="s">
        <v>3254</v>
      </c>
      <c r="D1065" s="24">
        <v>2016</v>
      </c>
      <c r="E1065" s="25" t="s">
        <v>3255</v>
      </c>
      <c r="F1065" s="7" t="s">
        <v>14</v>
      </c>
      <c r="G1065" s="7" t="s">
        <v>14</v>
      </c>
      <c r="H1065" s="7" t="s">
        <v>15</v>
      </c>
      <c r="I1065" s="7" t="s">
        <v>15</v>
      </c>
      <c r="J1065" s="7" t="s">
        <v>15</v>
      </c>
      <c r="K1065" s="5" t="s">
        <v>15</v>
      </c>
    </row>
    <row r="1066" spans="1:12" ht="144" x14ac:dyDescent="0.3">
      <c r="A1066" s="24">
        <v>60034357</v>
      </c>
      <c r="B1066" s="24" t="s">
        <v>3256</v>
      </c>
      <c r="C1066" s="24" t="s">
        <v>3257</v>
      </c>
      <c r="D1066" s="24">
        <v>2008</v>
      </c>
      <c r="E1066" s="25" t="s">
        <v>3258</v>
      </c>
      <c r="F1066" s="7" t="s">
        <v>14</v>
      </c>
      <c r="G1066" s="7" t="s">
        <v>14</v>
      </c>
      <c r="H1066" s="7" t="s">
        <v>15</v>
      </c>
      <c r="I1066" s="7" t="s">
        <v>15</v>
      </c>
      <c r="J1066" s="7" t="s">
        <v>15</v>
      </c>
      <c r="K1066" s="5" t="s">
        <v>15</v>
      </c>
    </row>
    <row r="1067" spans="1:12" ht="144" customHeight="1" x14ac:dyDescent="0.3">
      <c r="A1067" s="24">
        <v>60013975</v>
      </c>
      <c r="B1067" s="24" t="s">
        <v>3259</v>
      </c>
      <c r="C1067" s="24" t="s">
        <v>3260</v>
      </c>
      <c r="D1067" s="24">
        <v>2017</v>
      </c>
      <c r="E1067" s="25" t="s">
        <v>3261</v>
      </c>
      <c r="F1067" s="7" t="s">
        <v>14</v>
      </c>
      <c r="G1067" s="7" t="s">
        <v>14</v>
      </c>
      <c r="H1067" s="7" t="s">
        <v>15</v>
      </c>
      <c r="I1067" s="7" t="s">
        <v>15</v>
      </c>
      <c r="J1067" s="7" t="s">
        <v>15</v>
      </c>
      <c r="K1067" s="5" t="s">
        <v>15</v>
      </c>
    </row>
    <row r="1068" spans="1:12" ht="223.05" customHeight="1" x14ac:dyDescent="0.3">
      <c r="A1068" s="24">
        <v>60074816</v>
      </c>
      <c r="B1068" s="24" t="s">
        <v>3262</v>
      </c>
      <c r="C1068" s="24" t="s">
        <v>3263</v>
      </c>
      <c r="D1068" s="24">
        <v>2015</v>
      </c>
      <c r="E1068" s="25" t="s">
        <v>3264</v>
      </c>
      <c r="F1068" s="7" t="s">
        <v>14</v>
      </c>
      <c r="G1068" s="7" t="s">
        <v>14</v>
      </c>
      <c r="H1068" s="7" t="s">
        <v>15</v>
      </c>
      <c r="I1068" s="7" t="s">
        <v>15</v>
      </c>
      <c r="J1068" s="7" t="s">
        <v>15</v>
      </c>
      <c r="K1068" s="5" t="s">
        <v>15</v>
      </c>
    </row>
    <row r="1069" spans="1:12" ht="144" x14ac:dyDescent="0.3">
      <c r="A1069" s="24">
        <v>60036604</v>
      </c>
      <c r="B1069" s="24" t="s">
        <v>3265</v>
      </c>
      <c r="C1069" s="24" t="s">
        <v>3266</v>
      </c>
      <c r="D1069" s="24">
        <v>2003</v>
      </c>
      <c r="E1069" s="25" t="s">
        <v>3267</v>
      </c>
      <c r="F1069" s="7" t="s">
        <v>14</v>
      </c>
      <c r="G1069" s="7" t="s">
        <v>14</v>
      </c>
      <c r="H1069" s="7" t="s">
        <v>15</v>
      </c>
      <c r="I1069" s="7" t="s">
        <v>15</v>
      </c>
      <c r="J1069" s="7" t="s">
        <v>15</v>
      </c>
      <c r="K1069" s="5" t="s">
        <v>15</v>
      </c>
    </row>
    <row r="1070" spans="1:12" ht="189" customHeight="1" x14ac:dyDescent="0.3">
      <c r="A1070" s="24">
        <v>60017332</v>
      </c>
      <c r="B1070" s="24" t="s">
        <v>3268</v>
      </c>
      <c r="C1070" s="24" t="s">
        <v>3269</v>
      </c>
      <c r="D1070" s="24">
        <v>2009</v>
      </c>
      <c r="E1070" s="25" t="s">
        <v>3270</v>
      </c>
      <c r="F1070" s="7" t="s">
        <v>14</v>
      </c>
      <c r="G1070" s="7" t="s">
        <v>14</v>
      </c>
      <c r="H1070" s="7" t="s">
        <v>15</v>
      </c>
      <c r="I1070" s="7" t="s">
        <v>15</v>
      </c>
      <c r="J1070" s="7" t="s">
        <v>15</v>
      </c>
      <c r="K1070" s="5" t="s">
        <v>15</v>
      </c>
    </row>
    <row r="1071" spans="1:12" ht="97.05" customHeight="1" x14ac:dyDescent="0.3">
      <c r="A1071" s="24">
        <v>60026939</v>
      </c>
      <c r="B1071" s="24" t="s">
        <v>3271</v>
      </c>
      <c r="C1071" s="24" t="s">
        <v>3272</v>
      </c>
      <c r="D1071" s="24">
        <v>2019</v>
      </c>
      <c r="E1071" s="25" t="s">
        <v>3273</v>
      </c>
      <c r="F1071" s="7" t="s">
        <v>14</v>
      </c>
      <c r="G1071" s="7" t="s">
        <v>14</v>
      </c>
      <c r="H1071" s="7" t="s">
        <v>15</v>
      </c>
      <c r="I1071" s="7" t="s">
        <v>15</v>
      </c>
      <c r="J1071" s="7" t="s">
        <v>15</v>
      </c>
      <c r="K1071" s="5" t="s">
        <v>15</v>
      </c>
    </row>
    <row r="1072" spans="1:12" ht="222" customHeight="1" x14ac:dyDescent="0.3">
      <c r="A1072" s="24">
        <v>60075933</v>
      </c>
      <c r="B1072" s="24" t="s">
        <v>3274</v>
      </c>
      <c r="C1072" s="24" t="s">
        <v>3275</v>
      </c>
      <c r="D1072" s="24">
        <v>2014</v>
      </c>
      <c r="E1072" s="25" t="s">
        <v>3276</v>
      </c>
      <c r="F1072" s="7" t="s">
        <v>14</v>
      </c>
      <c r="G1072" s="7" t="s">
        <v>14</v>
      </c>
      <c r="H1072" s="7" t="s">
        <v>15</v>
      </c>
      <c r="I1072" s="7" t="s">
        <v>15</v>
      </c>
      <c r="J1072" s="7" t="s">
        <v>15</v>
      </c>
      <c r="K1072" s="5" t="s">
        <v>15</v>
      </c>
      <c r="L1072" s="6" t="s">
        <v>3396</v>
      </c>
    </row>
    <row r="1073" spans="1:12" ht="81" customHeight="1" x14ac:dyDescent="0.3">
      <c r="A1073" s="24">
        <v>60031790</v>
      </c>
      <c r="B1073" s="24" t="s">
        <v>2412</v>
      </c>
      <c r="C1073" s="24" t="s">
        <v>3277</v>
      </c>
      <c r="D1073" s="24">
        <v>2020</v>
      </c>
      <c r="E1073" s="25" t="s">
        <v>3278</v>
      </c>
      <c r="F1073" s="7" t="s">
        <v>14</v>
      </c>
      <c r="G1073" s="7" t="s">
        <v>14</v>
      </c>
      <c r="H1073" s="7" t="s">
        <v>15</v>
      </c>
      <c r="I1073" s="7" t="s">
        <v>15</v>
      </c>
      <c r="J1073" s="7" t="s">
        <v>15</v>
      </c>
      <c r="K1073" s="5" t="s">
        <v>15</v>
      </c>
    </row>
    <row r="1074" spans="1:12" ht="129" customHeight="1" x14ac:dyDescent="0.3">
      <c r="A1074" s="24">
        <v>60188152</v>
      </c>
      <c r="B1074" s="24" t="s">
        <v>3279</v>
      </c>
      <c r="C1074" s="24" t="s">
        <v>3280</v>
      </c>
      <c r="D1074" s="24">
        <v>2018</v>
      </c>
      <c r="E1074" s="25" t="s">
        <v>3281</v>
      </c>
      <c r="F1074" s="7" t="s">
        <v>14</v>
      </c>
      <c r="G1074" s="7" t="s">
        <v>14</v>
      </c>
      <c r="H1074" s="7" t="s">
        <v>15</v>
      </c>
      <c r="I1074" s="7" t="s">
        <v>15</v>
      </c>
      <c r="J1074" s="7" t="s">
        <v>15</v>
      </c>
      <c r="K1074" s="5" t="s">
        <v>15</v>
      </c>
    </row>
    <row r="1075" spans="1:12" ht="187.95" customHeight="1" x14ac:dyDescent="0.3">
      <c r="A1075" s="24">
        <v>60077841</v>
      </c>
      <c r="B1075" s="24" t="s">
        <v>3282</v>
      </c>
      <c r="C1075" s="24" t="s">
        <v>3283</v>
      </c>
      <c r="D1075" s="24">
        <v>2012</v>
      </c>
      <c r="E1075" s="25" t="s">
        <v>3284</v>
      </c>
      <c r="F1075" s="7" t="s">
        <v>14</v>
      </c>
      <c r="G1075" s="7" t="s">
        <v>14</v>
      </c>
      <c r="H1075" s="7" t="s">
        <v>15</v>
      </c>
      <c r="I1075" s="7" t="s">
        <v>15</v>
      </c>
      <c r="J1075" s="7" t="s">
        <v>15</v>
      </c>
      <c r="K1075" s="5" t="s">
        <v>15</v>
      </c>
    </row>
    <row r="1076" spans="1:12" ht="100.8" x14ac:dyDescent="0.3">
      <c r="A1076" s="24">
        <v>60037765</v>
      </c>
      <c r="B1076" s="24" t="s">
        <v>3285</v>
      </c>
      <c r="C1076" s="24" t="s">
        <v>3286</v>
      </c>
      <c r="D1076" s="24">
        <v>2000</v>
      </c>
      <c r="E1076" s="25" t="s">
        <v>3287</v>
      </c>
      <c r="F1076" s="7" t="s">
        <v>14</v>
      </c>
      <c r="G1076" s="7" t="s">
        <v>14</v>
      </c>
      <c r="H1076" s="7" t="s">
        <v>15</v>
      </c>
      <c r="I1076" s="7" t="s">
        <v>15</v>
      </c>
      <c r="J1076" s="7" t="s">
        <v>15</v>
      </c>
      <c r="K1076" s="5" t="s">
        <v>15</v>
      </c>
    </row>
    <row r="1077" spans="1:12" ht="158.4" x14ac:dyDescent="0.3">
      <c r="A1077" s="24">
        <v>60057038</v>
      </c>
      <c r="B1077" s="24" t="s">
        <v>3288</v>
      </c>
      <c r="C1077" s="24" t="s">
        <v>3289</v>
      </c>
      <c r="D1077" s="24">
        <v>2001</v>
      </c>
      <c r="E1077" s="25" t="s">
        <v>3290</v>
      </c>
      <c r="F1077" s="7" t="s">
        <v>14</v>
      </c>
      <c r="G1077" s="7" t="s">
        <v>14</v>
      </c>
      <c r="H1077" s="7" t="s">
        <v>15</v>
      </c>
      <c r="I1077" s="7" t="s">
        <v>15</v>
      </c>
      <c r="J1077" s="7" t="s">
        <v>15</v>
      </c>
      <c r="K1077" s="5" t="s">
        <v>15</v>
      </c>
    </row>
    <row r="1078" spans="1:12" ht="129.6" x14ac:dyDescent="0.3">
      <c r="A1078" s="24">
        <v>60015331</v>
      </c>
      <c r="B1078" s="24" t="s">
        <v>3291</v>
      </c>
      <c r="C1078" s="24" t="s">
        <v>3292</v>
      </c>
      <c r="D1078" s="24">
        <v>2014</v>
      </c>
      <c r="E1078" s="25" t="s">
        <v>3293</v>
      </c>
      <c r="F1078" s="7" t="s">
        <v>14</v>
      </c>
      <c r="G1078" s="7" t="s">
        <v>14</v>
      </c>
      <c r="H1078" s="7" t="s">
        <v>15</v>
      </c>
      <c r="I1078" s="7" t="s">
        <v>15</v>
      </c>
      <c r="J1078" s="7" t="s">
        <v>15</v>
      </c>
      <c r="K1078" s="5" t="s">
        <v>15</v>
      </c>
    </row>
    <row r="1079" spans="1:12" s="34" customFormat="1" ht="18" x14ac:dyDescent="0.3">
      <c r="A1079" s="24">
        <v>60034111</v>
      </c>
      <c r="B1079" s="32" t="s">
        <v>3294</v>
      </c>
      <c r="C1079" s="32" t="s">
        <v>3295</v>
      </c>
      <c r="D1079" s="32">
        <v>2014</v>
      </c>
      <c r="E1079" s="33"/>
      <c r="F1079" s="15"/>
      <c r="G1079" s="15"/>
      <c r="H1079" s="15"/>
      <c r="I1079" s="15"/>
      <c r="J1079" s="15"/>
      <c r="K1079" s="14"/>
      <c r="L1079" s="17"/>
    </row>
    <row r="1080" spans="1:12" ht="100.8" x14ac:dyDescent="0.3">
      <c r="A1080" s="24">
        <v>60029542</v>
      </c>
      <c r="B1080" s="24" t="s">
        <v>3296</v>
      </c>
      <c r="C1080" s="24" t="s">
        <v>3297</v>
      </c>
      <c r="D1080" s="24">
        <v>2008</v>
      </c>
      <c r="E1080" s="25" t="s">
        <v>3298</v>
      </c>
      <c r="F1080" s="7" t="s">
        <v>14</v>
      </c>
      <c r="G1080" s="7" t="s">
        <v>14</v>
      </c>
      <c r="H1080" s="7" t="s">
        <v>15</v>
      </c>
      <c r="I1080" s="7" t="s">
        <v>15</v>
      </c>
      <c r="J1080" s="7" t="s">
        <v>15</v>
      </c>
      <c r="K1080" s="5" t="s">
        <v>15</v>
      </c>
    </row>
    <row r="1081" spans="1:12" ht="130.05000000000001" customHeight="1" x14ac:dyDescent="0.3">
      <c r="A1081" s="24">
        <v>60141408</v>
      </c>
      <c r="B1081" s="24" t="s">
        <v>3299</v>
      </c>
      <c r="C1081" s="24" t="s">
        <v>3300</v>
      </c>
      <c r="D1081" s="24">
        <v>2011</v>
      </c>
      <c r="E1081" s="25" t="s">
        <v>3301</v>
      </c>
      <c r="F1081" s="7" t="s">
        <v>14</v>
      </c>
      <c r="G1081" s="7" t="s">
        <v>14</v>
      </c>
      <c r="H1081" s="7" t="s">
        <v>15</v>
      </c>
      <c r="I1081" s="7" t="s">
        <v>15</v>
      </c>
      <c r="J1081" s="7" t="s">
        <v>15</v>
      </c>
      <c r="K1081" s="5" t="s">
        <v>15</v>
      </c>
    </row>
    <row r="1082" spans="1:12" ht="253.95" customHeight="1" x14ac:dyDescent="0.3">
      <c r="A1082" s="24">
        <v>60070002</v>
      </c>
      <c r="B1082" s="24" t="s">
        <v>3302</v>
      </c>
      <c r="C1082" s="24" t="s">
        <v>3303</v>
      </c>
      <c r="D1082" s="24">
        <v>1997</v>
      </c>
      <c r="E1082" s="25" t="s">
        <v>3304</v>
      </c>
      <c r="F1082" s="7" t="s">
        <v>14</v>
      </c>
      <c r="G1082" s="7" t="s">
        <v>14</v>
      </c>
      <c r="H1082" s="7" t="s">
        <v>15</v>
      </c>
      <c r="I1082" s="7" t="s">
        <v>15</v>
      </c>
      <c r="J1082" s="7" t="s">
        <v>15</v>
      </c>
      <c r="K1082" s="5" t="s">
        <v>15</v>
      </c>
    </row>
    <row r="1083" spans="1:12" ht="172.8" x14ac:dyDescent="0.3">
      <c r="A1083" s="24">
        <v>60118249</v>
      </c>
      <c r="B1083" s="24" t="s">
        <v>3305</v>
      </c>
      <c r="C1083" s="24" t="s">
        <v>3306</v>
      </c>
      <c r="D1083" s="24">
        <v>2006</v>
      </c>
      <c r="E1083" s="25" t="s">
        <v>3307</v>
      </c>
      <c r="F1083" s="7" t="s">
        <v>14</v>
      </c>
      <c r="G1083" s="7" t="s">
        <v>14</v>
      </c>
      <c r="H1083" s="7" t="s">
        <v>15</v>
      </c>
      <c r="I1083" s="7" t="s">
        <v>15</v>
      </c>
      <c r="J1083" s="7" t="s">
        <v>15</v>
      </c>
      <c r="K1083" s="5" t="s">
        <v>15</v>
      </c>
    </row>
    <row r="1084" spans="1:12" ht="158.4" x14ac:dyDescent="0.3">
      <c r="A1084" s="24">
        <v>60032616</v>
      </c>
      <c r="B1084" s="24" t="s">
        <v>3308</v>
      </c>
      <c r="C1084" s="24" t="s">
        <v>3309</v>
      </c>
      <c r="D1084" s="24">
        <v>2006</v>
      </c>
      <c r="E1084" s="25" t="s">
        <v>3310</v>
      </c>
      <c r="F1084" s="7" t="s">
        <v>14</v>
      </c>
      <c r="G1084" s="7" t="s">
        <v>14</v>
      </c>
      <c r="H1084" s="7" t="s">
        <v>15</v>
      </c>
      <c r="I1084" s="7" t="s">
        <v>15</v>
      </c>
      <c r="J1084" s="7" t="s">
        <v>15</v>
      </c>
      <c r="K1084" s="5" t="s">
        <v>15</v>
      </c>
    </row>
    <row r="1085" spans="1:12" ht="158.4" x14ac:dyDescent="0.3">
      <c r="A1085" s="24">
        <v>60020182</v>
      </c>
      <c r="B1085" s="24" t="s">
        <v>3311</v>
      </c>
      <c r="C1085" s="24" t="s">
        <v>3312</v>
      </c>
      <c r="D1085" s="24">
        <v>2013</v>
      </c>
      <c r="E1085" s="25" t="s">
        <v>3313</v>
      </c>
      <c r="F1085" s="7" t="s">
        <v>14</v>
      </c>
      <c r="G1085" s="7" t="s">
        <v>14</v>
      </c>
      <c r="H1085" s="7" t="s">
        <v>15</v>
      </c>
      <c r="I1085" s="7" t="s">
        <v>15</v>
      </c>
      <c r="J1085" s="7" t="s">
        <v>15</v>
      </c>
      <c r="K1085" s="5" t="s">
        <v>15</v>
      </c>
    </row>
    <row r="1086" spans="1:12" ht="208.05" customHeight="1" x14ac:dyDescent="0.3">
      <c r="A1086" s="24">
        <v>60023820</v>
      </c>
      <c r="B1086" s="24" t="s">
        <v>825</v>
      </c>
      <c r="C1086" s="24" t="s">
        <v>3314</v>
      </c>
      <c r="D1086" s="24">
        <v>2018</v>
      </c>
      <c r="E1086" s="25" t="s">
        <v>3315</v>
      </c>
      <c r="F1086" s="7" t="s">
        <v>14</v>
      </c>
      <c r="G1086" s="7" t="s">
        <v>14</v>
      </c>
      <c r="H1086" s="7" t="s">
        <v>15</v>
      </c>
      <c r="I1086" s="7" t="s">
        <v>15</v>
      </c>
      <c r="J1086" s="7" t="s">
        <v>15</v>
      </c>
      <c r="K1086" s="5" t="s">
        <v>15</v>
      </c>
    </row>
    <row r="1087" spans="1:12" ht="57.6" x14ac:dyDescent="0.3">
      <c r="A1087" s="24">
        <v>60112568</v>
      </c>
      <c r="B1087" s="24" t="s">
        <v>3316</v>
      </c>
      <c r="C1087" s="24" t="s">
        <v>3317</v>
      </c>
      <c r="D1087" s="24">
        <v>2004</v>
      </c>
      <c r="E1087" s="25" t="s">
        <v>3318</v>
      </c>
      <c r="F1087" s="7" t="s">
        <v>14</v>
      </c>
      <c r="G1087" s="7" t="s">
        <v>14</v>
      </c>
      <c r="H1087" s="7" t="s">
        <v>15</v>
      </c>
      <c r="I1087" s="7" t="s">
        <v>15</v>
      </c>
      <c r="J1087" s="7" t="s">
        <v>15</v>
      </c>
      <c r="K1087" s="5" t="s">
        <v>15</v>
      </c>
    </row>
    <row r="1088" spans="1:12" s="34" customFormat="1" ht="18" x14ac:dyDescent="0.3">
      <c r="A1088" s="24">
        <v>60025086</v>
      </c>
      <c r="B1088" s="32" t="s">
        <v>3319</v>
      </c>
      <c r="C1088" s="32" t="s">
        <v>3320</v>
      </c>
      <c r="D1088" s="32">
        <v>2004</v>
      </c>
      <c r="E1088" s="33"/>
      <c r="F1088" s="15"/>
      <c r="G1088" s="15"/>
      <c r="H1088" s="15"/>
      <c r="I1088" s="15"/>
      <c r="J1088" s="15"/>
      <c r="K1088" s="14"/>
      <c r="L1088" s="17"/>
    </row>
    <row r="1089" spans="1:12" ht="129.6" x14ac:dyDescent="0.3">
      <c r="A1089" s="24">
        <v>60058256</v>
      </c>
      <c r="B1089" s="24" t="s">
        <v>3321</v>
      </c>
      <c r="C1089" s="24" t="s">
        <v>3322</v>
      </c>
      <c r="D1089" s="24">
        <v>2015</v>
      </c>
      <c r="E1089" s="25" t="s">
        <v>3323</v>
      </c>
      <c r="F1089" s="7" t="s">
        <v>14</v>
      </c>
      <c r="G1089" s="7" t="s">
        <v>14</v>
      </c>
      <c r="H1089" s="7" t="s">
        <v>15</v>
      </c>
      <c r="I1089" s="7" t="s">
        <v>15</v>
      </c>
      <c r="J1089" s="7" t="s">
        <v>15</v>
      </c>
      <c r="K1089" s="5" t="s">
        <v>15</v>
      </c>
    </row>
    <row r="1090" spans="1:12" ht="99" customHeight="1" x14ac:dyDescent="0.3">
      <c r="A1090" s="24">
        <v>60047115</v>
      </c>
      <c r="B1090" s="24" t="s">
        <v>3324</v>
      </c>
      <c r="C1090" s="24" t="s">
        <v>3325</v>
      </c>
      <c r="D1090" s="24">
        <v>2018</v>
      </c>
      <c r="E1090" s="25" t="s">
        <v>3326</v>
      </c>
      <c r="F1090" s="7" t="s">
        <v>14</v>
      </c>
      <c r="G1090" s="7" t="s">
        <v>14</v>
      </c>
      <c r="H1090" s="7" t="s">
        <v>15</v>
      </c>
      <c r="I1090" s="7" t="s">
        <v>15</v>
      </c>
      <c r="J1090" s="7" t="s">
        <v>15</v>
      </c>
      <c r="K1090" s="5" t="s">
        <v>15</v>
      </c>
    </row>
    <row r="1091" spans="1:12" ht="158.4" x14ac:dyDescent="0.3">
      <c r="A1091" s="24">
        <v>60036590</v>
      </c>
      <c r="B1091" s="24" t="s">
        <v>3327</v>
      </c>
      <c r="C1091" s="24" t="s">
        <v>3328</v>
      </c>
      <c r="D1091" s="24">
        <v>2006</v>
      </c>
      <c r="E1091" s="25" t="s">
        <v>3329</v>
      </c>
      <c r="F1091" s="7" t="s">
        <v>14</v>
      </c>
      <c r="G1091" s="7" t="s">
        <v>14</v>
      </c>
      <c r="H1091" s="7" t="s">
        <v>15</v>
      </c>
      <c r="I1091" s="7" t="s">
        <v>15</v>
      </c>
      <c r="J1091" s="7" t="s">
        <v>15</v>
      </c>
      <c r="K1091" s="5" t="s">
        <v>15</v>
      </c>
    </row>
    <row r="1092" spans="1:12" ht="157.05000000000001" customHeight="1" x14ac:dyDescent="0.3">
      <c r="A1092" s="24">
        <v>60020745</v>
      </c>
      <c r="B1092" s="24" t="s">
        <v>3330</v>
      </c>
      <c r="C1092" s="24" t="s">
        <v>3331</v>
      </c>
      <c r="D1092" s="24">
        <v>2015</v>
      </c>
      <c r="E1092" s="25" t="s">
        <v>3332</v>
      </c>
      <c r="F1092" s="7" t="s">
        <v>14</v>
      </c>
      <c r="G1092" s="7" t="s">
        <v>14</v>
      </c>
      <c r="H1092" s="7" t="s">
        <v>15</v>
      </c>
      <c r="I1092" s="7" t="s">
        <v>15</v>
      </c>
      <c r="J1092" s="7" t="s">
        <v>15</v>
      </c>
      <c r="K1092" s="5" t="s">
        <v>15</v>
      </c>
    </row>
    <row r="1093" spans="1:12" ht="129.6" x14ac:dyDescent="0.3">
      <c r="A1093" s="24">
        <v>60198701</v>
      </c>
      <c r="B1093" s="24" t="s">
        <v>3333</v>
      </c>
      <c r="C1093" s="24" t="s">
        <v>3334</v>
      </c>
      <c r="D1093" s="24">
        <v>2020</v>
      </c>
      <c r="E1093" s="25" t="s">
        <v>3335</v>
      </c>
      <c r="F1093" s="7" t="s">
        <v>14</v>
      </c>
      <c r="G1093" s="7" t="s">
        <v>14</v>
      </c>
      <c r="H1093" s="7" t="s">
        <v>15</v>
      </c>
      <c r="I1093" s="7" t="s">
        <v>15</v>
      </c>
      <c r="J1093" s="7" t="s">
        <v>15</v>
      </c>
      <c r="K1093" s="5" t="s">
        <v>15</v>
      </c>
    </row>
    <row r="1094" spans="1:12" ht="158.4" x14ac:dyDescent="0.3">
      <c r="A1094" s="24">
        <v>60023095</v>
      </c>
      <c r="B1094" s="24" t="s">
        <v>3336</v>
      </c>
      <c r="C1094" s="24" t="s">
        <v>3337</v>
      </c>
      <c r="D1094" s="24">
        <v>2015</v>
      </c>
      <c r="E1094" s="25" t="s">
        <v>3338</v>
      </c>
      <c r="F1094" s="7" t="s">
        <v>14</v>
      </c>
      <c r="G1094" s="7" t="s">
        <v>14</v>
      </c>
      <c r="H1094" s="7" t="s">
        <v>15</v>
      </c>
      <c r="I1094" s="7" t="s">
        <v>15</v>
      </c>
      <c r="J1094" s="7" t="s">
        <v>15</v>
      </c>
      <c r="K1094" s="5" t="s">
        <v>15</v>
      </c>
    </row>
    <row r="1095" spans="1:12" ht="244.8" x14ac:dyDescent="0.3">
      <c r="A1095" s="24">
        <v>60011475</v>
      </c>
      <c r="B1095" s="24" t="s">
        <v>3339</v>
      </c>
      <c r="C1095" s="24" t="s">
        <v>3340</v>
      </c>
      <c r="D1095" s="24">
        <v>2019</v>
      </c>
      <c r="E1095" s="25" t="s">
        <v>3341</v>
      </c>
      <c r="F1095" s="7" t="s">
        <v>14</v>
      </c>
      <c r="G1095" s="7" t="s">
        <v>14</v>
      </c>
      <c r="H1095" s="7" t="s">
        <v>15</v>
      </c>
      <c r="I1095" s="7" t="s">
        <v>15</v>
      </c>
      <c r="J1095" s="7" t="s">
        <v>15</v>
      </c>
      <c r="K1095" s="5" t="s">
        <v>15</v>
      </c>
    </row>
    <row r="1096" spans="1:12" ht="86.4" x14ac:dyDescent="0.3">
      <c r="A1096" s="24">
        <v>60081453</v>
      </c>
      <c r="B1096" s="24" t="s">
        <v>3342</v>
      </c>
      <c r="C1096" s="24" t="s">
        <v>3343</v>
      </c>
      <c r="D1096" s="24">
        <v>2011</v>
      </c>
      <c r="E1096" s="25" t="s">
        <v>3344</v>
      </c>
      <c r="F1096" s="7" t="s">
        <v>14</v>
      </c>
      <c r="G1096" s="7" t="s">
        <v>14</v>
      </c>
      <c r="H1096" s="7" t="s">
        <v>15</v>
      </c>
      <c r="I1096" s="7" t="s">
        <v>15</v>
      </c>
      <c r="J1096" s="7" t="s">
        <v>15</v>
      </c>
      <c r="K1096" s="5" t="s">
        <v>15</v>
      </c>
    </row>
    <row r="1097" spans="1:12" ht="100.8" x14ac:dyDescent="0.3">
      <c r="A1097" s="24">
        <v>60073860</v>
      </c>
      <c r="B1097" s="24" t="s">
        <v>3345</v>
      </c>
      <c r="C1097" s="24" t="s">
        <v>3346</v>
      </c>
      <c r="D1097" s="24">
        <v>2010</v>
      </c>
      <c r="E1097" s="25" t="s">
        <v>3347</v>
      </c>
      <c r="F1097" s="7" t="s">
        <v>14</v>
      </c>
      <c r="G1097" s="7" t="s">
        <v>14</v>
      </c>
      <c r="H1097" s="7" t="s">
        <v>15</v>
      </c>
      <c r="I1097" s="7" t="s">
        <v>15</v>
      </c>
      <c r="J1097" s="7" t="s">
        <v>15</v>
      </c>
      <c r="K1097" s="5" t="s">
        <v>15</v>
      </c>
    </row>
    <row r="1098" spans="1:12" ht="129.6" x14ac:dyDescent="0.3">
      <c r="A1098" s="24">
        <v>60122910</v>
      </c>
      <c r="B1098" s="24" t="s">
        <v>3348</v>
      </c>
      <c r="C1098" s="24" t="s">
        <v>3349</v>
      </c>
      <c r="D1098" s="24">
        <v>2008</v>
      </c>
      <c r="E1098" s="25" t="s">
        <v>3350</v>
      </c>
      <c r="F1098" s="7" t="s">
        <v>14</v>
      </c>
      <c r="G1098" s="7" t="s">
        <v>14</v>
      </c>
      <c r="H1098" s="7" t="s">
        <v>15</v>
      </c>
      <c r="I1098" s="7" t="s">
        <v>15</v>
      </c>
      <c r="J1098" s="7" t="s">
        <v>15</v>
      </c>
      <c r="K1098" s="5" t="s">
        <v>15</v>
      </c>
    </row>
    <row r="1099" spans="1:12" ht="127.05" customHeight="1" x14ac:dyDescent="0.3">
      <c r="A1099" s="24">
        <v>60014515</v>
      </c>
      <c r="B1099" s="24" t="s">
        <v>3351</v>
      </c>
      <c r="C1099" s="24" t="s">
        <v>3352</v>
      </c>
      <c r="D1099" s="24">
        <v>1994</v>
      </c>
      <c r="E1099" s="25" t="s">
        <v>3353</v>
      </c>
      <c r="F1099" s="7" t="s">
        <v>14</v>
      </c>
      <c r="G1099" s="7" t="s">
        <v>14</v>
      </c>
      <c r="H1099" s="7" t="s">
        <v>15</v>
      </c>
      <c r="I1099" s="7" t="s">
        <v>15</v>
      </c>
      <c r="J1099" s="7" t="s">
        <v>15</v>
      </c>
      <c r="K1099" s="5" t="s">
        <v>15</v>
      </c>
    </row>
    <row r="1100" spans="1:12" ht="160.94999999999999" customHeight="1" x14ac:dyDescent="0.3">
      <c r="A1100" s="24">
        <v>60189846</v>
      </c>
      <c r="B1100" s="24" t="s">
        <v>3354</v>
      </c>
      <c r="C1100" s="24" t="s">
        <v>3355</v>
      </c>
      <c r="D1100" s="24">
        <v>2019</v>
      </c>
      <c r="E1100" s="25" t="s">
        <v>3356</v>
      </c>
      <c r="F1100" s="7" t="s">
        <v>14</v>
      </c>
      <c r="G1100" s="7" t="s">
        <v>14</v>
      </c>
      <c r="H1100" s="7" t="s">
        <v>15</v>
      </c>
      <c r="I1100" s="7" t="s">
        <v>15</v>
      </c>
      <c r="J1100" s="7" t="s">
        <v>15</v>
      </c>
      <c r="K1100" s="5" t="s">
        <v>15</v>
      </c>
    </row>
    <row r="1101" spans="1:12" ht="208.05" customHeight="1" x14ac:dyDescent="0.3">
      <c r="A1101" s="24">
        <v>60208449</v>
      </c>
      <c r="B1101" s="24" t="s">
        <v>3357</v>
      </c>
      <c r="C1101" s="24" t="s">
        <v>3358</v>
      </c>
      <c r="D1101" s="24">
        <v>2021</v>
      </c>
      <c r="E1101" s="25" t="s">
        <v>3359</v>
      </c>
      <c r="F1101" s="7" t="s">
        <v>14</v>
      </c>
      <c r="G1101" s="7" t="s">
        <v>14</v>
      </c>
      <c r="H1101" s="7" t="s">
        <v>15</v>
      </c>
      <c r="I1101" s="7" t="s">
        <v>15</v>
      </c>
      <c r="J1101" s="7" t="s">
        <v>15</v>
      </c>
      <c r="K1101" s="5" t="s">
        <v>15</v>
      </c>
    </row>
    <row r="1102" spans="1:12" ht="172.8" x14ac:dyDescent="0.3">
      <c r="A1102" s="24">
        <v>60178357</v>
      </c>
      <c r="B1102" s="24" t="s">
        <v>3360</v>
      </c>
      <c r="C1102" s="24" t="s">
        <v>3361</v>
      </c>
      <c r="D1102" s="24">
        <v>2017</v>
      </c>
      <c r="E1102" s="25" t="s">
        <v>3362</v>
      </c>
      <c r="F1102" s="7" t="s">
        <v>14</v>
      </c>
      <c r="G1102" s="7" t="s">
        <v>14</v>
      </c>
      <c r="H1102" s="7" t="s">
        <v>15</v>
      </c>
      <c r="I1102" s="7" t="s">
        <v>15</v>
      </c>
      <c r="J1102" s="7" t="s">
        <v>15</v>
      </c>
      <c r="K1102" s="5" t="s">
        <v>15</v>
      </c>
    </row>
    <row r="1103" spans="1:12" s="34" customFormat="1" ht="18" x14ac:dyDescent="0.3">
      <c r="A1103" s="24">
        <v>60029907</v>
      </c>
      <c r="B1103" s="32" t="s">
        <v>3363</v>
      </c>
      <c r="C1103" s="32" t="s">
        <v>3364</v>
      </c>
      <c r="D1103" s="32">
        <v>2007</v>
      </c>
      <c r="E1103" s="33"/>
      <c r="F1103" s="15"/>
      <c r="G1103" s="15"/>
      <c r="H1103" s="15"/>
      <c r="I1103" s="15"/>
      <c r="J1103" s="15"/>
      <c r="K1103" s="14"/>
      <c r="L1103" s="17"/>
    </row>
    <row r="1104" spans="1:12" ht="177" customHeight="1" x14ac:dyDescent="0.3">
      <c r="A1104" s="24">
        <v>60025163</v>
      </c>
      <c r="B1104" s="24" t="s">
        <v>3365</v>
      </c>
      <c r="C1104" s="24" t="s">
        <v>3366</v>
      </c>
      <c r="D1104" s="24">
        <v>2010</v>
      </c>
      <c r="E1104" s="25" t="s">
        <v>3367</v>
      </c>
      <c r="F1104" s="7" t="s">
        <v>14</v>
      </c>
      <c r="G1104" s="7" t="s">
        <v>14</v>
      </c>
      <c r="H1104" s="7" t="s">
        <v>15</v>
      </c>
      <c r="I1104" s="7" t="s">
        <v>15</v>
      </c>
      <c r="J1104" s="7" t="s">
        <v>15</v>
      </c>
      <c r="K1104" s="5" t="s">
        <v>15</v>
      </c>
    </row>
    <row r="1105" spans="1:12" ht="187.2" x14ac:dyDescent="0.3">
      <c r="A1105" s="4">
        <v>60073669</v>
      </c>
      <c r="B1105" s="4" t="s">
        <v>3401</v>
      </c>
      <c r="C1105" s="4" t="s">
        <v>3402</v>
      </c>
      <c r="D1105" s="4">
        <v>2020</v>
      </c>
      <c r="E1105" s="36" t="s">
        <v>3403</v>
      </c>
      <c r="F1105" s="7" t="s">
        <v>14</v>
      </c>
      <c r="G1105" s="7" t="s">
        <v>14</v>
      </c>
      <c r="H1105" s="7" t="s">
        <v>15</v>
      </c>
      <c r="I1105" s="7" t="s">
        <v>15</v>
      </c>
      <c r="J1105" s="7" t="s">
        <v>15</v>
      </c>
      <c r="K1105" s="5" t="s">
        <v>15</v>
      </c>
      <c r="L1105" s="5" t="s">
        <v>14</v>
      </c>
    </row>
  </sheetData>
  <autoFilter ref="A1:L1104" xr:uid="{AD7389F2-E026-4E45-A47D-0B634CE1605C}"/>
  <conditionalFormatting sqref="F1:J17">
    <cfRule type="containsText" dxfId="15" priority="17" operator="containsText" text="N/A">
      <formula>NOT(ISERROR(SEARCH("N/A",F1)))</formula>
    </cfRule>
    <cfRule type="containsText" dxfId="14" priority="18" operator="containsText" text="Unclear">
      <formula>NOT(ISERROR(SEARCH("Unclear",F1)))</formula>
    </cfRule>
    <cfRule type="containsText" dxfId="13" priority="19" operator="containsText" text="No">
      <formula>NOT(ISERROR(SEARCH("No",F1)))</formula>
    </cfRule>
    <cfRule type="containsText" dxfId="12" priority="20" operator="containsText" text="Yes">
      <formula>NOT(ISERROR(SEARCH("Yes",F1)))</formula>
    </cfRule>
  </conditionalFormatting>
  <conditionalFormatting sqref="F18:J739 L525 L531 F740:G759 I740:J759 F760:J760 F761:G761 I761:J761 F762:J762 F763:G764 I763:J764">
    <cfRule type="containsText" dxfId="11" priority="6" operator="containsText" text="Unclear">
      <formula>NOT(ISERROR(SEARCH("Unclear",F18)))</formula>
    </cfRule>
    <cfRule type="containsText" dxfId="10" priority="7" operator="containsText" text="No">
      <formula>NOT(ISERROR(SEARCH("No",F18)))</formula>
    </cfRule>
    <cfRule type="containsText" dxfId="9" priority="8" operator="containsText" text="Yes">
      <formula>NOT(ISERROR(SEARCH("Yes",F18)))</formula>
    </cfRule>
  </conditionalFormatting>
  <conditionalFormatting sqref="F19:J739 L525 L531 F740:G759 I740:J759 F760:J760 F761:G761 I761:J761 F762:J762 F763:G764 I763:J764">
    <cfRule type="containsText" dxfId="8" priority="5" operator="containsText" text="N/A">
      <formula>NOT(ISERROR(SEARCH("N/A",F19)))</formula>
    </cfRule>
  </conditionalFormatting>
  <conditionalFormatting sqref="F765:J1105">
    <cfRule type="containsText" dxfId="7" priority="1" operator="containsText" text="N/A">
      <formula>NOT(ISERROR(SEARCH("N/A",F765)))</formula>
    </cfRule>
    <cfRule type="containsText" dxfId="6" priority="2" operator="containsText" text="Unclear">
      <formula>NOT(ISERROR(SEARCH("Unclear",F765)))</formula>
    </cfRule>
    <cfRule type="containsText" dxfId="5" priority="3" operator="containsText" text="No">
      <formula>NOT(ISERROR(SEARCH("No",F765)))</formula>
    </cfRule>
    <cfRule type="containsText" dxfId="4" priority="4" operator="containsText" text="Yes">
      <formula>NOT(ISERROR(SEARCH("Yes",F765)))</formula>
    </cfRule>
  </conditionalFormatting>
  <conditionalFormatting sqref="M1">
    <cfRule type="containsText" dxfId="3" priority="50" operator="containsText" text="N/A">
      <formula>NOT(ISERROR(SEARCH("N/A",M1)))</formula>
    </cfRule>
    <cfRule type="containsText" dxfId="2" priority="51" operator="containsText" text="Unclear">
      <formula>NOT(ISERROR(SEARCH("Unclear",M1)))</formula>
    </cfRule>
    <cfRule type="containsText" dxfId="1" priority="52" operator="containsText" text="No">
      <formula>NOT(ISERROR(SEARCH("No",M1)))</formula>
    </cfRule>
    <cfRule type="containsText" dxfId="0" priority="53" operator="containsText" text="Yes">
      <formula>NOT(ISERROR(SEARCH("Yes",M1)))</formula>
    </cfRule>
  </conditionalFormatting>
  <dataValidations count="4">
    <dataValidation type="list" allowBlank="1" showInputMessage="1" showErrorMessage="1" sqref="J18 F18:H18 F2:G17 F19:G1105" xr:uid="{9DE5C36E-FACD-4374-8648-07BDE8167A6C}">
      <formula1>"Yes, No"</formula1>
    </dataValidation>
    <dataValidation type="list" allowBlank="1" showInputMessage="1" showErrorMessage="1" sqref="I18" xr:uid="{A4528F01-198F-4079-A65B-5F132F116906}">
      <formula1>"Yes, No, Unclear"</formula1>
    </dataValidation>
    <dataValidation type="list" allowBlank="1" showInputMessage="1" showErrorMessage="1" sqref="H2:H17 J2:J17 H760 H762 H765:H1105 H19:H739 J19:J1105 L1105" xr:uid="{0BD966D1-1AC5-4889-A026-5F3B1989AD79}">
      <formula1>"Yes, No, N/A"</formula1>
    </dataValidation>
    <dataValidation type="list" allowBlank="1" showInputMessage="1" showErrorMessage="1" sqref="I2:I17 I19:I1105" xr:uid="{F37E2D96-7261-42FA-BBDD-264CDC4495A5}">
      <formula1>"Yes, No, Unclear, N/A"</formula1>
    </dataValidation>
  </dataValidations>
  <pageMargins left="0.7" right="0.7" top="0.75" bottom="0.75" header="0.3" footer="0.3"/>
  <pageSetup orientation="portrait" horizontalDpi="4294967293" verticalDpi="0" r:id="rId1"/>
  <legacy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Readme</vt:lpstr>
      <vt:lpstr>New Master file n=1104 articl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rina Rytwinski</dc:creator>
  <cp:lastModifiedBy>Trina Rytwinski</cp:lastModifiedBy>
  <dcterms:created xsi:type="dcterms:W3CDTF">2023-01-12T20:03:15Z</dcterms:created>
  <dcterms:modified xsi:type="dcterms:W3CDTF">2024-07-11T19:36:32Z</dcterms:modified>
</cp:coreProperties>
</file>